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firstSheet="3" activeTab="7"/>
  </bookViews>
  <sheets>
    <sheet name="Figure 6D Raw - Sample 121017" sheetId="1" r:id="rId1"/>
    <sheet name="Figure 6D Raw - Sample 191017" sheetId="2" r:id="rId2"/>
    <sheet name="Figure 6D Raw - Sample 051217" sheetId="3" r:id="rId3"/>
    <sheet name="Figure 6D Overall" sheetId="4" r:id="rId4"/>
    <sheet name="Figure 6F Raw - Loose" sheetId="5" r:id="rId5"/>
    <sheet name="Figure 6F Overall - Loose" sheetId="7" r:id="rId6"/>
    <sheet name="Figure 6F Raw - Row" sheetId="8" r:id="rId7"/>
    <sheet name="Figure 6F Overall - Row" sheetId="10" r:id="rId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8" i="1" l="1"/>
  <c r="Q5" i="1"/>
  <c r="Q8" i="2"/>
  <c r="Q7" i="2"/>
  <c r="Q6" i="2"/>
  <c r="R5" i="2"/>
  <c r="Q5" i="2"/>
  <c r="T6" i="3"/>
  <c r="S6" i="3"/>
  <c r="R6" i="3"/>
  <c r="Q6" i="3"/>
  <c r="Q5" i="3"/>
  <c r="R5" i="3"/>
  <c r="R7" i="3"/>
  <c r="W2" i="10" l="1"/>
  <c r="E3" i="10"/>
  <c r="F3" i="10"/>
  <c r="G3" i="10" s="1"/>
  <c r="H3" i="10" s="1"/>
  <c r="J3" i="10"/>
  <c r="Q3" i="10"/>
  <c r="R3" i="10"/>
  <c r="S3" i="10"/>
  <c r="T3" i="10" s="1"/>
  <c r="U3" i="10"/>
  <c r="E4" i="10"/>
  <c r="F4" i="10"/>
  <c r="G4" i="10"/>
  <c r="H4" i="10" s="1"/>
  <c r="I4" i="10" s="1"/>
  <c r="J4" i="10"/>
  <c r="Q4" i="10"/>
  <c r="S4" i="10" s="1"/>
  <c r="T4" i="10" s="1"/>
  <c r="R4" i="10"/>
  <c r="U4" i="10" s="1"/>
  <c r="F5" i="10"/>
  <c r="G5" i="10" s="1"/>
  <c r="H5" i="10" s="1"/>
  <c r="I5" i="10" s="1"/>
  <c r="J5" i="10"/>
  <c r="Q5" i="10"/>
  <c r="R5" i="10"/>
  <c r="U5" i="10" s="1"/>
  <c r="S5" i="10"/>
  <c r="T5" i="10"/>
  <c r="F6" i="10"/>
  <c r="G6" i="10" s="1"/>
  <c r="H6" i="10" s="1"/>
  <c r="I6" i="10" s="1"/>
  <c r="J6" i="10"/>
  <c r="Q6" i="10"/>
  <c r="S6" i="10" s="1"/>
  <c r="T6" i="10" s="1"/>
  <c r="R6" i="10"/>
  <c r="U6" i="10"/>
  <c r="E7" i="10"/>
  <c r="N3" i="10" s="1"/>
  <c r="F7" i="10"/>
  <c r="G7" i="10" s="1"/>
  <c r="H7" i="10"/>
  <c r="I7" i="10" s="1"/>
  <c r="J7" i="10"/>
  <c r="N7" i="10"/>
  <c r="Q7" i="10"/>
  <c r="R7" i="10"/>
  <c r="S7" i="10"/>
  <c r="T7" i="10" s="1"/>
  <c r="U7" i="10"/>
  <c r="F8" i="10"/>
  <c r="G8" i="10"/>
  <c r="H8" i="10" s="1"/>
  <c r="I8" i="10" s="1"/>
  <c r="J8" i="10"/>
  <c r="Q8" i="10"/>
  <c r="R8" i="10"/>
  <c r="S8" i="10"/>
  <c r="T8" i="10" s="1"/>
  <c r="U8" i="10"/>
  <c r="F9" i="10"/>
  <c r="G9" i="10" s="1"/>
  <c r="H9" i="10" s="1"/>
  <c r="I9" i="10" s="1"/>
  <c r="J9" i="10"/>
  <c r="N9" i="10"/>
  <c r="Q9" i="10"/>
  <c r="R9" i="10"/>
  <c r="U9" i="10" s="1"/>
  <c r="V9" i="10" s="1"/>
  <c r="S9" i="10"/>
  <c r="T9" i="10"/>
  <c r="F10" i="10"/>
  <c r="G10" i="10" s="1"/>
  <c r="H10" i="10"/>
  <c r="I10" i="10" s="1"/>
  <c r="J10" i="10"/>
  <c r="N10" i="10"/>
  <c r="Q10" i="10"/>
  <c r="S10" i="10" s="1"/>
  <c r="T10" i="10" s="1"/>
  <c r="R10" i="10"/>
  <c r="U10" i="10"/>
  <c r="F11" i="10"/>
  <c r="G11" i="10"/>
  <c r="H11" i="10" s="1"/>
  <c r="I11" i="10" s="1"/>
  <c r="J11" i="10"/>
  <c r="Q11" i="10"/>
  <c r="S11" i="10" s="1"/>
  <c r="T11" i="10" s="1"/>
  <c r="R11" i="10"/>
  <c r="U11" i="10"/>
  <c r="F12" i="10"/>
  <c r="G12" i="10" s="1"/>
  <c r="H12" i="10" s="1"/>
  <c r="I12" i="10" s="1"/>
  <c r="J12" i="10"/>
  <c r="N12" i="10"/>
  <c r="Q12" i="10"/>
  <c r="R12" i="10"/>
  <c r="U12" i="10" s="1"/>
  <c r="S12" i="10"/>
  <c r="T12" i="10" s="1"/>
  <c r="F13" i="10"/>
  <c r="G13" i="10" s="1"/>
  <c r="H13" i="10"/>
  <c r="I13" i="10" s="1"/>
  <c r="J13" i="10"/>
  <c r="N13" i="10"/>
  <c r="Q13" i="10"/>
  <c r="S13" i="10" s="1"/>
  <c r="T13" i="10" s="1"/>
  <c r="R13" i="10"/>
  <c r="U13" i="10"/>
  <c r="F14" i="10"/>
  <c r="G14" i="10"/>
  <c r="H14" i="10" s="1"/>
  <c r="I14" i="10"/>
  <c r="J14" i="10"/>
  <c r="Q14" i="10"/>
  <c r="S14" i="10" s="1"/>
  <c r="T14" i="10" s="1"/>
  <c r="R14" i="10"/>
  <c r="U14" i="10"/>
  <c r="F15" i="10"/>
  <c r="G15" i="10"/>
  <c r="H15" i="10" s="1"/>
  <c r="I15" i="10" s="1"/>
  <c r="J15" i="10"/>
  <c r="N15" i="10"/>
  <c r="Q15" i="10"/>
  <c r="R15" i="10"/>
  <c r="U15" i="10" s="1"/>
  <c r="S15" i="10"/>
  <c r="T15" i="10" s="1"/>
  <c r="F16" i="10"/>
  <c r="G16" i="10" s="1"/>
  <c r="H16" i="10" s="1"/>
  <c r="I16" i="10" s="1"/>
  <c r="J16" i="10"/>
  <c r="N16" i="10"/>
  <c r="Q16" i="10"/>
  <c r="S16" i="10" s="1"/>
  <c r="T16" i="10" s="1"/>
  <c r="R16" i="10"/>
  <c r="U16" i="10" s="1"/>
  <c r="W16" i="10" s="1"/>
  <c r="F17" i="10"/>
  <c r="G17" i="10" s="1"/>
  <c r="H17" i="10" s="1"/>
  <c r="I17" i="10" s="1"/>
  <c r="J17" i="10"/>
  <c r="Q17" i="10"/>
  <c r="S17" i="10" s="1"/>
  <c r="T17" i="10" s="1"/>
  <c r="R17" i="10"/>
  <c r="U17" i="10" s="1"/>
  <c r="W17" i="10" s="1"/>
  <c r="F18" i="10"/>
  <c r="G18" i="10"/>
  <c r="H18" i="10" s="1"/>
  <c r="I18" i="10" s="1"/>
  <c r="J18" i="10"/>
  <c r="N18" i="10"/>
  <c r="Q18" i="10"/>
  <c r="S18" i="10" s="1"/>
  <c r="T18" i="10" s="1"/>
  <c r="R18" i="10"/>
  <c r="U18" i="10" s="1"/>
  <c r="F19" i="10"/>
  <c r="G19" i="10" s="1"/>
  <c r="H19" i="10" s="1"/>
  <c r="I19" i="10" s="1"/>
  <c r="J19" i="10"/>
  <c r="N19" i="10"/>
  <c r="Q19" i="10"/>
  <c r="R19" i="10"/>
  <c r="U19" i="10" s="1"/>
  <c r="S19" i="10"/>
  <c r="T19" i="10" s="1"/>
  <c r="F20" i="10"/>
  <c r="G20" i="10" s="1"/>
  <c r="H20" i="10" s="1"/>
  <c r="I20" i="10" s="1"/>
  <c r="J20" i="10"/>
  <c r="Q20" i="10"/>
  <c r="S20" i="10" s="1"/>
  <c r="T20" i="10" s="1"/>
  <c r="R20" i="10"/>
  <c r="U20" i="10" s="1"/>
  <c r="F21" i="10"/>
  <c r="G21" i="10" s="1"/>
  <c r="H21" i="10" s="1"/>
  <c r="I21" i="10" s="1"/>
  <c r="J21" i="10"/>
  <c r="N21" i="10"/>
  <c r="Q21" i="10"/>
  <c r="R21" i="10"/>
  <c r="U21" i="10" s="1"/>
  <c r="W21" i="10" s="1"/>
  <c r="S21" i="10"/>
  <c r="T21" i="10" s="1"/>
  <c r="F22" i="10"/>
  <c r="G22" i="10" s="1"/>
  <c r="H22" i="10" s="1"/>
  <c r="I22" i="10" s="1"/>
  <c r="J22" i="10"/>
  <c r="N22" i="10"/>
  <c r="Q22" i="10"/>
  <c r="S22" i="10" s="1"/>
  <c r="T22" i="10" s="1"/>
  <c r="R22" i="10"/>
  <c r="U22" i="10" s="1"/>
  <c r="F23" i="10"/>
  <c r="G23" i="10" s="1"/>
  <c r="H23" i="10" s="1"/>
  <c r="I23" i="10" s="1"/>
  <c r="J23" i="10"/>
  <c r="Q23" i="10"/>
  <c r="S23" i="10" s="1"/>
  <c r="T23" i="10" s="1"/>
  <c r="R23" i="10"/>
  <c r="U23" i="10" s="1"/>
  <c r="F24" i="10"/>
  <c r="G24" i="10" s="1"/>
  <c r="H24" i="10" s="1"/>
  <c r="I24" i="10" s="1"/>
  <c r="J24" i="10"/>
  <c r="N24" i="10"/>
  <c r="Q24" i="10"/>
  <c r="R24" i="10"/>
  <c r="U24" i="10" s="1"/>
  <c r="W24" i="10" s="1"/>
  <c r="S24" i="10"/>
  <c r="T24" i="10" s="1"/>
  <c r="F25" i="10"/>
  <c r="G25" i="10"/>
  <c r="H25" i="10" s="1"/>
  <c r="I25" i="10" s="1"/>
  <c r="J25" i="10"/>
  <c r="N25" i="10"/>
  <c r="Q25" i="10"/>
  <c r="S25" i="10" s="1"/>
  <c r="R25" i="10"/>
  <c r="U25" i="10" s="1"/>
  <c r="T25" i="10"/>
  <c r="F26" i="10"/>
  <c r="G26" i="10" s="1"/>
  <c r="H26" i="10" s="1"/>
  <c r="I26" i="10" s="1"/>
  <c r="J26" i="10"/>
  <c r="Q26" i="10"/>
  <c r="S26" i="10" s="1"/>
  <c r="R26" i="10"/>
  <c r="U26" i="10" s="1"/>
  <c r="T26" i="10"/>
  <c r="F27" i="10"/>
  <c r="G27" i="10" s="1"/>
  <c r="H27" i="10" s="1"/>
  <c r="I27" i="10" s="1"/>
  <c r="J27" i="10"/>
  <c r="N27" i="10"/>
  <c r="Q27" i="10"/>
  <c r="R27" i="10"/>
  <c r="U27" i="10" s="1"/>
  <c r="S27" i="10"/>
  <c r="T27" i="10" s="1"/>
  <c r="F28" i="10"/>
  <c r="G28" i="10" s="1"/>
  <c r="H28" i="10" s="1"/>
  <c r="I28" i="10" s="1"/>
  <c r="J28" i="10"/>
  <c r="N28" i="10"/>
  <c r="Q28" i="10"/>
  <c r="S28" i="10" s="1"/>
  <c r="T28" i="10" s="1"/>
  <c r="R28" i="10"/>
  <c r="U28" i="10" s="1"/>
  <c r="F29" i="10"/>
  <c r="G29" i="10" s="1"/>
  <c r="H29" i="10" s="1"/>
  <c r="I29" i="10" s="1"/>
  <c r="J29" i="10"/>
  <c r="Q29" i="10"/>
  <c r="S29" i="10" s="1"/>
  <c r="R29" i="10"/>
  <c r="U29" i="10" s="1"/>
  <c r="T29" i="10"/>
  <c r="F30" i="10"/>
  <c r="G30" i="10" s="1"/>
  <c r="H30" i="10" s="1"/>
  <c r="I30" i="10" s="1"/>
  <c r="J30" i="10"/>
  <c r="N30" i="10"/>
  <c r="Q30" i="10"/>
  <c r="R30" i="10"/>
  <c r="U30" i="10" s="1"/>
  <c r="S30" i="10"/>
  <c r="T30" i="10" s="1"/>
  <c r="W30" i="10"/>
  <c r="F31" i="10"/>
  <c r="G31" i="10"/>
  <c r="H31" i="10" s="1"/>
  <c r="I31" i="10" s="1"/>
  <c r="J31" i="10"/>
  <c r="N31" i="10"/>
  <c r="Q31" i="10"/>
  <c r="S31" i="10" s="1"/>
  <c r="R31" i="10"/>
  <c r="U31" i="10" s="1"/>
  <c r="T31" i="10"/>
  <c r="F32" i="10"/>
  <c r="G32" i="10" s="1"/>
  <c r="H32" i="10" s="1"/>
  <c r="I32" i="10" s="1"/>
  <c r="J32" i="10"/>
  <c r="Q32" i="10"/>
  <c r="S32" i="10" s="1"/>
  <c r="R32" i="10"/>
  <c r="U32" i="10" s="1"/>
  <c r="T32" i="10"/>
  <c r="F33" i="10"/>
  <c r="G33" i="10" s="1"/>
  <c r="H33" i="10" s="1"/>
  <c r="I33" i="10" s="1"/>
  <c r="J33" i="10"/>
  <c r="N33" i="10"/>
  <c r="Q33" i="10"/>
  <c r="R33" i="10"/>
  <c r="U33" i="10" s="1"/>
  <c r="W33" i="10" s="1"/>
  <c r="S33" i="10"/>
  <c r="T33" i="10" s="1"/>
  <c r="F34" i="10"/>
  <c r="G34" i="10" s="1"/>
  <c r="H34" i="10" s="1"/>
  <c r="I34" i="10" s="1"/>
  <c r="J34" i="10"/>
  <c r="N34" i="10"/>
  <c r="Q34" i="10"/>
  <c r="S34" i="10" s="1"/>
  <c r="T34" i="10" s="1"/>
  <c r="R34" i="10"/>
  <c r="U34" i="10" s="1"/>
  <c r="F35" i="10"/>
  <c r="G35" i="10" s="1"/>
  <c r="H35" i="10" s="1"/>
  <c r="I35" i="10" s="1"/>
  <c r="J35" i="10"/>
  <c r="Q35" i="10"/>
  <c r="S35" i="10" s="1"/>
  <c r="R35" i="10"/>
  <c r="U35" i="10" s="1"/>
  <c r="T35" i="10"/>
  <c r="F36" i="10"/>
  <c r="G36" i="10" s="1"/>
  <c r="H36" i="10" s="1"/>
  <c r="I36" i="10" s="1"/>
  <c r="J36" i="10"/>
  <c r="N36" i="10"/>
  <c r="Q36" i="10"/>
  <c r="R36" i="10"/>
  <c r="U36" i="10" s="1"/>
  <c r="W36" i="10" s="1"/>
  <c r="S36" i="10"/>
  <c r="T36" i="10" s="1"/>
  <c r="F37" i="10"/>
  <c r="G37" i="10"/>
  <c r="H37" i="10" s="1"/>
  <c r="I37" i="10" s="1"/>
  <c r="J37" i="10"/>
  <c r="N37" i="10"/>
  <c r="Q37" i="10"/>
  <c r="S37" i="10" s="1"/>
  <c r="T37" i="10" s="1"/>
  <c r="R37" i="10"/>
  <c r="U37" i="10" s="1"/>
  <c r="F38" i="10"/>
  <c r="G38" i="10" s="1"/>
  <c r="H38" i="10" s="1"/>
  <c r="I38" i="10" s="1"/>
  <c r="J38" i="10"/>
  <c r="Q38" i="10"/>
  <c r="S38" i="10" s="1"/>
  <c r="R38" i="10"/>
  <c r="U38" i="10" s="1"/>
  <c r="T38" i="10"/>
  <c r="F39" i="10"/>
  <c r="G39" i="10" s="1"/>
  <c r="H39" i="10" s="1"/>
  <c r="I39" i="10" s="1"/>
  <c r="J39" i="10"/>
  <c r="N39" i="10"/>
  <c r="Q39" i="10"/>
  <c r="R39" i="10"/>
  <c r="S39" i="10"/>
  <c r="T39" i="10" s="1"/>
  <c r="U39" i="10"/>
  <c r="F40" i="10"/>
  <c r="G40" i="10" s="1"/>
  <c r="H40" i="10" s="1"/>
  <c r="I40" i="10" s="1"/>
  <c r="J40" i="10"/>
  <c r="N40" i="10"/>
  <c r="Q40" i="10"/>
  <c r="R40" i="10"/>
  <c r="U40" i="10" s="1"/>
  <c r="S40" i="10"/>
  <c r="T40" i="10"/>
  <c r="F41" i="10"/>
  <c r="G41" i="10" s="1"/>
  <c r="H41" i="10" s="1"/>
  <c r="I41" i="10" s="1"/>
  <c r="J41" i="10"/>
  <c r="Q41" i="10"/>
  <c r="S41" i="10" s="1"/>
  <c r="T41" i="10" s="1"/>
  <c r="R41" i="10"/>
  <c r="U41" i="10" s="1"/>
  <c r="F42" i="10"/>
  <c r="G42" i="10" s="1"/>
  <c r="H42" i="10" s="1"/>
  <c r="I42" i="10" s="1"/>
  <c r="J42" i="10"/>
  <c r="N42" i="10"/>
  <c r="Q42" i="10"/>
  <c r="R42" i="10"/>
  <c r="U42" i="10" s="1"/>
  <c r="S42" i="10"/>
  <c r="T42" i="10" s="1"/>
  <c r="W42" i="10"/>
  <c r="F43" i="10"/>
  <c r="G43" i="10"/>
  <c r="H43" i="10" s="1"/>
  <c r="I43" i="10" s="1"/>
  <c r="J43" i="10"/>
  <c r="N43" i="10"/>
  <c r="Q43" i="10"/>
  <c r="S43" i="10" s="1"/>
  <c r="R43" i="10"/>
  <c r="U43" i="10" s="1"/>
  <c r="T43" i="10"/>
  <c r="F44" i="10"/>
  <c r="G44" i="10" s="1"/>
  <c r="H44" i="10" s="1"/>
  <c r="I44" i="10" s="1"/>
  <c r="J44" i="10"/>
  <c r="Q44" i="10"/>
  <c r="S44" i="10" s="1"/>
  <c r="T44" i="10" s="1"/>
  <c r="R44" i="10"/>
  <c r="U44" i="10" s="1"/>
  <c r="F45" i="10"/>
  <c r="G45" i="10" s="1"/>
  <c r="H45" i="10" s="1"/>
  <c r="I45" i="10" s="1"/>
  <c r="J45" i="10"/>
  <c r="N45" i="10"/>
  <c r="Q45" i="10"/>
  <c r="R45" i="10"/>
  <c r="S45" i="10"/>
  <c r="T45" i="10" s="1"/>
  <c r="U45" i="10"/>
  <c r="F46" i="10"/>
  <c r="G46" i="10" s="1"/>
  <c r="H46" i="10" s="1"/>
  <c r="I46" i="10" s="1"/>
  <c r="J46" i="10"/>
  <c r="N46" i="10"/>
  <c r="Q46" i="10"/>
  <c r="R46" i="10"/>
  <c r="U46" i="10" s="1"/>
  <c r="S46" i="10"/>
  <c r="T46" i="10"/>
  <c r="F47" i="10"/>
  <c r="G47" i="10" s="1"/>
  <c r="H47" i="10" s="1"/>
  <c r="I47" i="10" s="1"/>
  <c r="J47" i="10"/>
  <c r="Q47" i="10"/>
  <c r="S47" i="10" s="1"/>
  <c r="R47" i="10"/>
  <c r="U47" i="10" s="1"/>
  <c r="T47" i="10"/>
  <c r="F48" i="10"/>
  <c r="G48" i="10"/>
  <c r="H48" i="10" s="1"/>
  <c r="I48" i="10" s="1"/>
  <c r="J48" i="10"/>
  <c r="N48" i="10"/>
  <c r="Q48" i="10"/>
  <c r="R48" i="10"/>
  <c r="U48" i="10" s="1"/>
  <c r="S48" i="10"/>
  <c r="T48" i="10" s="1"/>
  <c r="F49" i="10"/>
  <c r="G49" i="10" s="1"/>
  <c r="H49" i="10" s="1"/>
  <c r="I49" i="10" s="1"/>
  <c r="J49" i="10"/>
  <c r="N49" i="10"/>
  <c r="Q49" i="10"/>
  <c r="S49" i="10" s="1"/>
  <c r="T49" i="10" s="1"/>
  <c r="R49" i="10"/>
  <c r="U49" i="10"/>
  <c r="F50" i="10"/>
  <c r="G50" i="10" s="1"/>
  <c r="H50" i="10" s="1"/>
  <c r="I50" i="10" s="1"/>
  <c r="J50" i="10"/>
  <c r="Q50" i="10"/>
  <c r="S50" i="10" s="1"/>
  <c r="T50" i="10" s="1"/>
  <c r="R50" i="10"/>
  <c r="U50" i="10"/>
  <c r="F51" i="10"/>
  <c r="G51" i="10"/>
  <c r="H51" i="10" s="1"/>
  <c r="I51" i="10" s="1"/>
  <c r="J51" i="10"/>
  <c r="N51" i="10"/>
  <c r="Q51" i="10"/>
  <c r="R51" i="10"/>
  <c r="U51" i="10" s="1"/>
  <c r="S51" i="10"/>
  <c r="T51" i="10" s="1"/>
  <c r="F52" i="10"/>
  <c r="G52" i="10" s="1"/>
  <c r="H52" i="10" s="1"/>
  <c r="I52" i="10" s="1"/>
  <c r="J52" i="10"/>
  <c r="N52" i="10"/>
  <c r="Q52" i="10"/>
  <c r="S52" i="10" s="1"/>
  <c r="T52" i="10" s="1"/>
  <c r="R52" i="10"/>
  <c r="U52" i="10"/>
  <c r="F53" i="10"/>
  <c r="G53" i="10" s="1"/>
  <c r="H53" i="10" s="1"/>
  <c r="I53" i="10" s="1"/>
  <c r="J53" i="10"/>
  <c r="Q53" i="10"/>
  <c r="S53" i="10" s="1"/>
  <c r="T53" i="10" s="1"/>
  <c r="R53" i="10"/>
  <c r="U53" i="10"/>
  <c r="W53" i="10" s="1"/>
  <c r="F54" i="10"/>
  <c r="G54" i="10"/>
  <c r="H54" i="10" s="1"/>
  <c r="I54" i="10" s="1"/>
  <c r="J54" i="10"/>
  <c r="N54" i="10"/>
  <c r="Q54" i="10"/>
  <c r="R54" i="10"/>
  <c r="U54" i="10" s="1"/>
  <c r="S54" i="10"/>
  <c r="T54" i="10" s="1"/>
  <c r="F55" i="10"/>
  <c r="G55" i="10" s="1"/>
  <c r="H55" i="10" s="1"/>
  <c r="I55" i="10" s="1"/>
  <c r="J55" i="10"/>
  <c r="N55" i="10"/>
  <c r="Q55" i="10"/>
  <c r="S55" i="10" s="1"/>
  <c r="T55" i="10" s="1"/>
  <c r="R55" i="10"/>
  <c r="U55" i="10"/>
  <c r="F56" i="10"/>
  <c r="G56" i="10" s="1"/>
  <c r="H56" i="10" s="1"/>
  <c r="I56" i="10" s="1"/>
  <c r="J56" i="10"/>
  <c r="Q56" i="10"/>
  <c r="S56" i="10" s="1"/>
  <c r="T56" i="10" s="1"/>
  <c r="R56" i="10"/>
  <c r="U56" i="10"/>
  <c r="F57" i="10"/>
  <c r="G57" i="10"/>
  <c r="H57" i="10" s="1"/>
  <c r="I57" i="10" s="1"/>
  <c r="J57" i="10"/>
  <c r="N57" i="10"/>
  <c r="Q57" i="10"/>
  <c r="R57" i="10"/>
  <c r="U57" i="10" s="1"/>
  <c r="S57" i="10"/>
  <c r="T57" i="10" s="1"/>
  <c r="F58" i="10"/>
  <c r="G58" i="10" s="1"/>
  <c r="H58" i="10" s="1"/>
  <c r="I58" i="10" s="1"/>
  <c r="J58" i="10"/>
  <c r="N58" i="10"/>
  <c r="Q58" i="10"/>
  <c r="S58" i="10" s="1"/>
  <c r="T58" i="10" s="1"/>
  <c r="R58" i="10"/>
  <c r="U58" i="10"/>
  <c r="F59" i="10"/>
  <c r="G59" i="10" s="1"/>
  <c r="H59" i="10" s="1"/>
  <c r="I59" i="10" s="1"/>
  <c r="J59" i="10"/>
  <c r="Q59" i="10"/>
  <c r="S59" i="10" s="1"/>
  <c r="T59" i="10" s="1"/>
  <c r="R59" i="10"/>
  <c r="U59" i="10"/>
  <c r="W59" i="10" s="1"/>
  <c r="F60" i="10"/>
  <c r="G60" i="10"/>
  <c r="H60" i="10" s="1"/>
  <c r="I60" i="10" s="1"/>
  <c r="J60" i="10"/>
  <c r="N60" i="10"/>
  <c r="Q60" i="10"/>
  <c r="R60" i="10"/>
  <c r="U60" i="10" s="1"/>
  <c r="S60" i="10"/>
  <c r="T60" i="10" s="1"/>
  <c r="F61" i="10"/>
  <c r="G61" i="10" s="1"/>
  <c r="H61" i="10" s="1"/>
  <c r="I61" i="10" s="1"/>
  <c r="J61" i="10"/>
  <c r="N61" i="10"/>
  <c r="Q61" i="10"/>
  <c r="S61" i="10" s="1"/>
  <c r="T61" i="10" s="1"/>
  <c r="R61" i="10"/>
  <c r="U61" i="10"/>
  <c r="F62" i="10"/>
  <c r="G62" i="10" s="1"/>
  <c r="H62" i="10" s="1"/>
  <c r="I62" i="10" s="1"/>
  <c r="J62" i="10"/>
  <c r="Q62" i="10"/>
  <c r="S62" i="10" s="1"/>
  <c r="T62" i="10" s="1"/>
  <c r="R62" i="10"/>
  <c r="U62" i="10"/>
  <c r="F63" i="10"/>
  <c r="G63" i="10"/>
  <c r="H63" i="10" s="1"/>
  <c r="I63" i="10" s="1"/>
  <c r="J63" i="10"/>
  <c r="N63" i="10"/>
  <c r="Q63" i="10"/>
  <c r="R63" i="10"/>
  <c r="U63" i="10" s="1"/>
  <c r="S63" i="10"/>
  <c r="T63" i="10" s="1"/>
  <c r="F64" i="10"/>
  <c r="G64" i="10" s="1"/>
  <c r="H64" i="10" s="1"/>
  <c r="I64" i="10" s="1"/>
  <c r="J64" i="10"/>
  <c r="N64" i="10"/>
  <c r="Q64" i="10"/>
  <c r="S64" i="10" s="1"/>
  <c r="T64" i="10" s="1"/>
  <c r="R64" i="10"/>
  <c r="U64" i="10"/>
  <c r="F65" i="10"/>
  <c r="G65" i="10" s="1"/>
  <c r="H65" i="10" s="1"/>
  <c r="I65" i="10" s="1"/>
  <c r="J65" i="10"/>
  <c r="Q65" i="10"/>
  <c r="R65" i="10"/>
  <c r="S65" i="10"/>
  <c r="T65" i="10" s="1"/>
  <c r="U65" i="10"/>
  <c r="W65" i="10" s="1"/>
  <c r="F66" i="10"/>
  <c r="G66" i="10"/>
  <c r="H66" i="10" s="1"/>
  <c r="I66" i="10" s="1"/>
  <c r="J66" i="10"/>
  <c r="N66" i="10"/>
  <c r="Q66" i="10"/>
  <c r="R66" i="10"/>
  <c r="U66" i="10" s="1"/>
  <c r="S66" i="10"/>
  <c r="T66" i="10" s="1"/>
  <c r="F67" i="10"/>
  <c r="G67" i="10" s="1"/>
  <c r="H67" i="10" s="1"/>
  <c r="I67" i="10" s="1"/>
  <c r="J67" i="10"/>
  <c r="N67" i="10"/>
  <c r="Q67" i="10"/>
  <c r="R67" i="10"/>
  <c r="S67" i="10"/>
  <c r="T67" i="10" s="1"/>
  <c r="U67" i="10"/>
  <c r="F68" i="10"/>
  <c r="G68" i="10" s="1"/>
  <c r="H68" i="10" s="1"/>
  <c r="I68" i="10" s="1"/>
  <c r="J68" i="10"/>
  <c r="Q68" i="10"/>
  <c r="R68" i="10"/>
  <c r="S68" i="10"/>
  <c r="T68" i="10" s="1"/>
  <c r="U68" i="10"/>
  <c r="W68" i="10" s="1"/>
  <c r="F69" i="10"/>
  <c r="G69" i="10"/>
  <c r="H69" i="10" s="1"/>
  <c r="I69" i="10" s="1"/>
  <c r="J69" i="10"/>
  <c r="N69" i="10"/>
  <c r="Q69" i="10"/>
  <c r="R69" i="10"/>
  <c r="U69" i="10" s="1"/>
  <c r="S69" i="10"/>
  <c r="T69" i="10" s="1"/>
  <c r="F70" i="10"/>
  <c r="G70" i="10" s="1"/>
  <c r="H70" i="10" s="1"/>
  <c r="I70" i="10" s="1"/>
  <c r="J70" i="10"/>
  <c r="N70" i="10"/>
  <c r="Q70" i="10"/>
  <c r="R70" i="10"/>
  <c r="S70" i="10"/>
  <c r="T70" i="10" s="1"/>
  <c r="U70" i="10"/>
  <c r="F71" i="10"/>
  <c r="G71" i="10" s="1"/>
  <c r="H71" i="10" s="1"/>
  <c r="I71" i="10" s="1"/>
  <c r="J71" i="10"/>
  <c r="Q71" i="10"/>
  <c r="R71" i="10"/>
  <c r="S71" i="10"/>
  <c r="T71" i="10" s="1"/>
  <c r="U71" i="10"/>
  <c r="W71" i="10" s="1"/>
  <c r="F72" i="10"/>
  <c r="G72" i="10"/>
  <c r="H72" i="10" s="1"/>
  <c r="I72" i="10" s="1"/>
  <c r="J72" i="10"/>
  <c r="N72" i="10"/>
  <c r="Q72" i="10"/>
  <c r="R72" i="10"/>
  <c r="U72" i="10" s="1"/>
  <c r="S72" i="10"/>
  <c r="T72" i="10" s="1"/>
  <c r="F73" i="10"/>
  <c r="G73" i="10" s="1"/>
  <c r="H73" i="10" s="1"/>
  <c r="I73" i="10" s="1"/>
  <c r="J73" i="10"/>
  <c r="N73" i="10"/>
  <c r="Q73" i="10"/>
  <c r="R73" i="10"/>
  <c r="S73" i="10"/>
  <c r="T73" i="10" s="1"/>
  <c r="U73" i="10"/>
  <c r="F74" i="10"/>
  <c r="G74" i="10" s="1"/>
  <c r="H74" i="10" s="1"/>
  <c r="I74" i="10" s="1"/>
  <c r="J74" i="10"/>
  <c r="Q74" i="10"/>
  <c r="R74" i="10"/>
  <c r="S74" i="10"/>
  <c r="T74" i="10" s="1"/>
  <c r="U74" i="10"/>
  <c r="W74" i="10" s="1"/>
  <c r="N75" i="10"/>
  <c r="Q75" i="10"/>
  <c r="S75" i="10" s="1"/>
  <c r="T75" i="10" s="1"/>
  <c r="R75" i="10"/>
  <c r="U75" i="10"/>
  <c r="N76" i="10"/>
  <c r="Q76" i="10"/>
  <c r="S76" i="10" s="1"/>
  <c r="T76" i="10" s="1"/>
  <c r="R76" i="10"/>
  <c r="U76" i="10" s="1"/>
  <c r="W76" i="10" s="1"/>
  <c r="Q77" i="10"/>
  <c r="R77" i="10"/>
  <c r="U77" i="10" s="1"/>
  <c r="S77" i="10"/>
  <c r="T77" i="10" s="1"/>
  <c r="N78" i="10"/>
  <c r="Q78" i="10"/>
  <c r="R78" i="10"/>
  <c r="U78" i="10" s="1"/>
  <c r="S78" i="10"/>
  <c r="T78" i="10" s="1"/>
  <c r="N79" i="10"/>
  <c r="Q79" i="10"/>
  <c r="S79" i="10" s="1"/>
  <c r="T79" i="10" s="1"/>
  <c r="R79" i="10"/>
  <c r="U79" i="10" s="1"/>
  <c r="Q80" i="10"/>
  <c r="R80" i="10"/>
  <c r="S80" i="10"/>
  <c r="T80" i="10" s="1"/>
  <c r="U80" i="10"/>
  <c r="W80" i="10" s="1"/>
  <c r="N81" i="10"/>
  <c r="Q81" i="10"/>
  <c r="R81" i="10"/>
  <c r="U81" i="10" s="1"/>
  <c r="W81" i="10" s="1"/>
  <c r="S81" i="10"/>
  <c r="T81" i="10" s="1"/>
  <c r="N82" i="10"/>
  <c r="Q82" i="10"/>
  <c r="R82" i="10"/>
  <c r="U82" i="10" s="1"/>
  <c r="W82" i="10" s="1"/>
  <c r="S82" i="10"/>
  <c r="T82" i="10" s="1"/>
  <c r="Q83" i="10"/>
  <c r="S83" i="10" s="1"/>
  <c r="T83" i="10" s="1"/>
  <c r="R83" i="10"/>
  <c r="U83" i="10" s="1"/>
  <c r="N84" i="10"/>
  <c r="Q84" i="10"/>
  <c r="R84" i="10"/>
  <c r="U84" i="10" s="1"/>
  <c r="S84" i="10"/>
  <c r="T84" i="10" s="1"/>
  <c r="N85" i="10"/>
  <c r="Q85" i="10"/>
  <c r="R85" i="10"/>
  <c r="U85" i="10" s="1"/>
  <c r="S85" i="10"/>
  <c r="T85" i="10" s="1"/>
  <c r="W85" i="10" s="1"/>
  <c r="V85" i="10"/>
  <c r="Q86" i="10"/>
  <c r="S86" i="10" s="1"/>
  <c r="T86" i="10" s="1"/>
  <c r="R86" i="10"/>
  <c r="U86" i="10"/>
  <c r="N87" i="10"/>
  <c r="Q87" i="10"/>
  <c r="R87" i="10"/>
  <c r="S87" i="10"/>
  <c r="T87" i="10" s="1"/>
  <c r="U87" i="10"/>
  <c r="N88" i="10"/>
  <c r="Q88" i="10"/>
  <c r="R88" i="10"/>
  <c r="S88" i="10"/>
  <c r="T88" i="10" s="1"/>
  <c r="U88" i="10"/>
  <c r="W88" i="10" s="1"/>
  <c r="Q89" i="10"/>
  <c r="R89" i="10"/>
  <c r="U89" i="10" s="1"/>
  <c r="S89" i="10"/>
  <c r="T89" i="10" s="1"/>
  <c r="N90" i="10"/>
  <c r="Q90" i="10"/>
  <c r="S90" i="10" s="1"/>
  <c r="T90" i="10" s="1"/>
  <c r="R90" i="10"/>
  <c r="U90" i="10" s="1"/>
  <c r="N91" i="10"/>
  <c r="Q91" i="10"/>
  <c r="R91" i="10"/>
  <c r="U91" i="10" s="1"/>
  <c r="S91" i="10"/>
  <c r="T91" i="10"/>
  <c r="Q92" i="10"/>
  <c r="S92" i="10" s="1"/>
  <c r="T92" i="10" s="1"/>
  <c r="R92" i="10"/>
  <c r="U92" i="10" s="1"/>
  <c r="N93" i="10"/>
  <c r="Q93" i="10"/>
  <c r="S93" i="10" s="1"/>
  <c r="T93" i="10" s="1"/>
  <c r="R93" i="10"/>
  <c r="U93" i="10"/>
  <c r="W93" i="10" s="1"/>
  <c r="N94" i="10"/>
  <c r="Q94" i="10"/>
  <c r="R94" i="10"/>
  <c r="S94" i="10"/>
  <c r="T94" i="10" s="1"/>
  <c r="U94" i="10"/>
  <c r="W94" i="10" s="1"/>
  <c r="Q95" i="10"/>
  <c r="R95" i="10"/>
  <c r="U95" i="10" s="1"/>
  <c r="S95" i="10"/>
  <c r="T95" i="10" s="1"/>
  <c r="N96" i="10"/>
  <c r="Q96" i="10"/>
  <c r="R96" i="10"/>
  <c r="U96" i="10" s="1"/>
  <c r="S96" i="10"/>
  <c r="T96" i="10" s="1"/>
  <c r="W96" i="10" s="1"/>
  <c r="N97" i="10"/>
  <c r="Q97" i="10"/>
  <c r="R97" i="10"/>
  <c r="U97" i="10" s="1"/>
  <c r="S97" i="10"/>
  <c r="T97" i="10"/>
  <c r="W97" i="10" s="1"/>
  <c r="V97" i="10"/>
  <c r="Q98" i="10"/>
  <c r="R98" i="10"/>
  <c r="U98" i="10" s="1"/>
  <c r="W98" i="10" s="1"/>
  <c r="S98" i="10"/>
  <c r="T98" i="10" s="1"/>
  <c r="N99" i="10"/>
  <c r="Q99" i="10"/>
  <c r="R99" i="10"/>
  <c r="U99" i="10" s="1"/>
  <c r="W99" i="10" s="1"/>
  <c r="S99" i="10"/>
  <c r="T99" i="10" s="1"/>
  <c r="N100" i="10"/>
  <c r="Q100" i="10"/>
  <c r="R100" i="10"/>
  <c r="S100" i="10"/>
  <c r="T100" i="10" s="1"/>
  <c r="U100" i="10"/>
  <c r="Q101" i="10"/>
  <c r="S101" i="10" s="1"/>
  <c r="T101" i="10" s="1"/>
  <c r="R101" i="10"/>
  <c r="U101" i="10" s="1"/>
  <c r="N102" i="10"/>
  <c r="Q102" i="10"/>
  <c r="R102" i="10"/>
  <c r="U102" i="10" s="1"/>
  <c r="S102" i="10"/>
  <c r="T102" i="10"/>
  <c r="N103" i="10"/>
  <c r="Q103" i="10"/>
  <c r="R103" i="10"/>
  <c r="U103" i="10" s="1"/>
  <c r="S103" i="10"/>
  <c r="T103" i="10" s="1"/>
  <c r="Q104" i="10"/>
  <c r="S104" i="10" s="1"/>
  <c r="T104" i="10" s="1"/>
  <c r="R104" i="10"/>
  <c r="U104" i="10"/>
  <c r="N105" i="10"/>
  <c r="Q105" i="10"/>
  <c r="R105" i="10"/>
  <c r="S105" i="10"/>
  <c r="T105" i="10" s="1"/>
  <c r="U105" i="10"/>
  <c r="W105" i="10" s="1"/>
  <c r="N106" i="10"/>
  <c r="Q106" i="10"/>
  <c r="S106" i="10" s="1"/>
  <c r="T106" i="10" s="1"/>
  <c r="R106" i="10"/>
  <c r="U106" i="10"/>
  <c r="Q107" i="10"/>
  <c r="R107" i="10"/>
  <c r="U107" i="10" s="1"/>
  <c r="S107" i="10"/>
  <c r="T107" i="10" s="1"/>
  <c r="W107" i="10" s="1"/>
  <c r="N108" i="10"/>
  <c r="Q108" i="10"/>
  <c r="R108" i="10"/>
  <c r="U108" i="10" s="1"/>
  <c r="S108" i="10"/>
  <c r="T108" i="10"/>
  <c r="W108" i="10" s="1"/>
  <c r="V108" i="10"/>
  <c r="N109" i="10"/>
  <c r="Q109" i="10"/>
  <c r="S109" i="10" s="1"/>
  <c r="T109" i="10" s="1"/>
  <c r="R109" i="10"/>
  <c r="U109" i="10" s="1"/>
  <c r="Q110" i="10"/>
  <c r="S110" i="10" s="1"/>
  <c r="T110" i="10" s="1"/>
  <c r="R110" i="10"/>
  <c r="U110" i="10"/>
  <c r="W110" i="10" s="1"/>
  <c r="Q111" i="10"/>
  <c r="R111" i="10"/>
  <c r="U111" i="10" s="1"/>
  <c r="S111" i="10"/>
  <c r="T111" i="10" s="1"/>
  <c r="W111" i="10" s="1"/>
  <c r="Q112" i="10"/>
  <c r="S112" i="10" s="1"/>
  <c r="T112" i="10" s="1"/>
  <c r="R112" i="10"/>
  <c r="U112" i="10"/>
  <c r="Q113" i="10"/>
  <c r="R113" i="10"/>
  <c r="U113" i="10" s="1"/>
  <c r="S113" i="10"/>
  <c r="T113" i="10"/>
  <c r="W113" i="10" s="1"/>
  <c r="Q114" i="10"/>
  <c r="R114" i="10"/>
  <c r="U114" i="10" s="1"/>
  <c r="W114" i="10" s="1"/>
  <c r="S114" i="10"/>
  <c r="T114" i="10" s="1"/>
  <c r="Q115" i="10"/>
  <c r="R115" i="10"/>
  <c r="U115" i="10" s="1"/>
  <c r="S115" i="10"/>
  <c r="T115" i="10" s="1"/>
  <c r="Q116" i="10"/>
  <c r="S116" i="10" s="1"/>
  <c r="T116" i="10" s="1"/>
  <c r="R116" i="10"/>
  <c r="U116" i="10"/>
  <c r="Q117" i="10"/>
  <c r="R117" i="10"/>
  <c r="U117" i="10" s="1"/>
  <c r="V117" i="10" s="1"/>
  <c r="S117" i="10"/>
  <c r="T117" i="10" s="1"/>
  <c r="Q118" i="10"/>
  <c r="R118" i="10"/>
  <c r="S118" i="10"/>
  <c r="T118" i="10" s="1"/>
  <c r="U118" i="10"/>
  <c r="Q119" i="10"/>
  <c r="S119" i="10" s="1"/>
  <c r="T119" i="10" s="1"/>
  <c r="R119" i="10"/>
  <c r="U119" i="10" s="1"/>
  <c r="Q120" i="10"/>
  <c r="R120" i="10"/>
  <c r="S120" i="10"/>
  <c r="T120" i="10" s="1"/>
  <c r="U120" i="10"/>
  <c r="W120" i="10" s="1"/>
  <c r="Q121" i="10"/>
  <c r="R121" i="10"/>
  <c r="U121" i="10" s="1"/>
  <c r="S121" i="10"/>
  <c r="T121" i="10" s="1"/>
  <c r="Q122" i="10"/>
  <c r="R122" i="10"/>
  <c r="S122" i="10"/>
  <c r="T122" i="10" s="1"/>
  <c r="U122" i="10"/>
  <c r="Q123" i="10"/>
  <c r="R123" i="10"/>
  <c r="U123" i="10" s="1"/>
  <c r="S123" i="10"/>
  <c r="T123" i="10" s="1"/>
  <c r="Q124" i="10"/>
  <c r="R124" i="10"/>
  <c r="U124" i="10" s="1"/>
  <c r="S124" i="10"/>
  <c r="T124" i="10" s="1"/>
  <c r="Q125" i="10"/>
  <c r="S125" i="10" s="1"/>
  <c r="T125" i="10" s="1"/>
  <c r="R125" i="10"/>
  <c r="U125" i="10" s="1"/>
  <c r="Q126" i="10"/>
  <c r="S126" i="10" s="1"/>
  <c r="T126" i="10" s="1"/>
  <c r="R126" i="10"/>
  <c r="U126" i="10"/>
  <c r="W126" i="10" s="1"/>
  <c r="Q127" i="10"/>
  <c r="R127" i="10"/>
  <c r="U127" i="10" s="1"/>
  <c r="S127" i="10"/>
  <c r="T127" i="10" s="1"/>
  <c r="W127" i="10" s="1"/>
  <c r="Q128" i="10"/>
  <c r="S128" i="10" s="1"/>
  <c r="T128" i="10" s="1"/>
  <c r="R128" i="10"/>
  <c r="U128" i="10"/>
  <c r="Q129" i="10"/>
  <c r="R129" i="10"/>
  <c r="U129" i="10" s="1"/>
  <c r="S129" i="10"/>
  <c r="T129" i="10"/>
  <c r="W129" i="10" s="1"/>
  <c r="W138" i="10"/>
  <c r="E139" i="10"/>
  <c r="E140" i="10" s="1"/>
  <c r="F139" i="10"/>
  <c r="G139" i="10" s="1"/>
  <c r="H139" i="10" s="1"/>
  <c r="J139" i="10"/>
  <c r="Q139" i="10"/>
  <c r="R139" i="10"/>
  <c r="U139" i="10" s="1"/>
  <c r="S139" i="10"/>
  <c r="T139" i="10" s="1"/>
  <c r="W139" i="10" s="1"/>
  <c r="F140" i="10"/>
  <c r="G140" i="10" s="1"/>
  <c r="H140" i="10"/>
  <c r="I140" i="10" s="1"/>
  <c r="J140" i="10"/>
  <c r="Q140" i="10"/>
  <c r="S140" i="10" s="1"/>
  <c r="T140" i="10" s="1"/>
  <c r="V140" i="10" s="1"/>
  <c r="R140" i="10"/>
  <c r="U140" i="10"/>
  <c r="F141" i="10"/>
  <c r="G141" i="10" s="1"/>
  <c r="H141" i="10" s="1"/>
  <c r="I141" i="10" s="1"/>
  <c r="J141" i="10"/>
  <c r="Q141" i="10"/>
  <c r="R141" i="10"/>
  <c r="U141" i="10" s="1"/>
  <c r="S141" i="10"/>
  <c r="T141" i="10" s="1"/>
  <c r="F142" i="10"/>
  <c r="G142" i="10" s="1"/>
  <c r="H142" i="10" s="1"/>
  <c r="I142" i="10" s="1"/>
  <c r="J142" i="10"/>
  <c r="Q142" i="10"/>
  <c r="R142" i="10"/>
  <c r="U142" i="10" s="1"/>
  <c r="S142" i="10"/>
  <c r="T142" i="10" s="1"/>
  <c r="E143" i="10"/>
  <c r="F143" i="10"/>
  <c r="G143" i="10" s="1"/>
  <c r="H143" i="10" s="1"/>
  <c r="I143" i="10" s="1"/>
  <c r="J143" i="10"/>
  <c r="Q143" i="10"/>
  <c r="S143" i="10" s="1"/>
  <c r="T143" i="10" s="1"/>
  <c r="R143" i="10"/>
  <c r="U143" i="10" s="1"/>
  <c r="F144" i="10"/>
  <c r="G144" i="10" s="1"/>
  <c r="H144" i="10"/>
  <c r="I144" i="10" s="1"/>
  <c r="J144" i="10"/>
  <c r="Q144" i="10"/>
  <c r="S144" i="10" s="1"/>
  <c r="R144" i="10"/>
  <c r="U144" i="10" s="1"/>
  <c r="T144" i="10"/>
  <c r="F145" i="10"/>
  <c r="G145" i="10" s="1"/>
  <c r="H145" i="10"/>
  <c r="I145" i="10" s="1"/>
  <c r="J145" i="10"/>
  <c r="Q145" i="10"/>
  <c r="S145" i="10" s="1"/>
  <c r="T145" i="10" s="1"/>
  <c r="V145" i="10" s="1"/>
  <c r="R145" i="10"/>
  <c r="U145" i="10"/>
  <c r="F146" i="10"/>
  <c r="G146" i="10" s="1"/>
  <c r="H146" i="10" s="1"/>
  <c r="I146" i="10" s="1"/>
  <c r="J146" i="10"/>
  <c r="Q146" i="10"/>
  <c r="S146" i="10" s="1"/>
  <c r="R146" i="10"/>
  <c r="U146" i="10" s="1"/>
  <c r="T146" i="10"/>
  <c r="F147" i="10"/>
  <c r="G147" i="10" s="1"/>
  <c r="H147" i="10"/>
  <c r="I147" i="10" s="1"/>
  <c r="J147" i="10"/>
  <c r="Q147" i="10"/>
  <c r="S147" i="10" s="1"/>
  <c r="T147" i="10" s="1"/>
  <c r="R147" i="10"/>
  <c r="U147" i="10" s="1"/>
  <c r="F148" i="10"/>
  <c r="G148" i="10" s="1"/>
  <c r="H148" i="10"/>
  <c r="I148" i="10" s="1"/>
  <c r="J148" i="10"/>
  <c r="Q148" i="10"/>
  <c r="S148" i="10" s="1"/>
  <c r="T148" i="10" s="1"/>
  <c r="R148" i="10"/>
  <c r="U148" i="10"/>
  <c r="F149" i="10"/>
  <c r="G149" i="10" s="1"/>
  <c r="H149" i="10" s="1"/>
  <c r="I149" i="10" s="1"/>
  <c r="J149" i="10"/>
  <c r="Q149" i="10"/>
  <c r="S149" i="10" s="1"/>
  <c r="T149" i="10" s="1"/>
  <c r="R149" i="10"/>
  <c r="U149" i="10" s="1"/>
  <c r="F150" i="10"/>
  <c r="G150" i="10" s="1"/>
  <c r="H150" i="10"/>
  <c r="I150" i="10" s="1"/>
  <c r="J150" i="10"/>
  <c r="Q150" i="10"/>
  <c r="S150" i="10" s="1"/>
  <c r="T150" i="10" s="1"/>
  <c r="R150" i="10"/>
  <c r="U150" i="10" s="1"/>
  <c r="F151" i="10"/>
  <c r="G151" i="10" s="1"/>
  <c r="H151" i="10"/>
  <c r="I151" i="10" s="1"/>
  <c r="J151" i="10"/>
  <c r="Q151" i="10"/>
  <c r="S151" i="10" s="1"/>
  <c r="T151" i="10" s="1"/>
  <c r="R151" i="10"/>
  <c r="U151" i="10"/>
  <c r="F152" i="10"/>
  <c r="G152" i="10" s="1"/>
  <c r="H152" i="10" s="1"/>
  <c r="I152" i="10" s="1"/>
  <c r="J152" i="10"/>
  <c r="Q152" i="10"/>
  <c r="S152" i="10" s="1"/>
  <c r="T152" i="10" s="1"/>
  <c r="R152" i="10"/>
  <c r="U152" i="10" s="1"/>
  <c r="F153" i="10"/>
  <c r="G153" i="10" s="1"/>
  <c r="H153" i="10"/>
  <c r="I153" i="10" s="1"/>
  <c r="J153" i="10"/>
  <c r="Q153" i="10"/>
  <c r="S153" i="10" s="1"/>
  <c r="R153" i="10"/>
  <c r="U153" i="10" s="1"/>
  <c r="T153" i="10"/>
  <c r="F154" i="10"/>
  <c r="G154" i="10" s="1"/>
  <c r="H154" i="10"/>
  <c r="I154" i="10" s="1"/>
  <c r="J154" i="10"/>
  <c r="Q154" i="10"/>
  <c r="S154" i="10" s="1"/>
  <c r="T154" i="10" s="1"/>
  <c r="R154" i="10"/>
  <c r="U154" i="10" s="1"/>
  <c r="F155" i="10"/>
  <c r="G155" i="10" s="1"/>
  <c r="H155" i="10" s="1"/>
  <c r="I155" i="10" s="1"/>
  <c r="J155" i="10"/>
  <c r="Q155" i="10"/>
  <c r="S155" i="10" s="1"/>
  <c r="T155" i="10" s="1"/>
  <c r="R155" i="10"/>
  <c r="U155" i="10" s="1"/>
  <c r="F156" i="10"/>
  <c r="G156" i="10" s="1"/>
  <c r="H156" i="10"/>
  <c r="I156" i="10" s="1"/>
  <c r="J156" i="10"/>
  <c r="Q156" i="10"/>
  <c r="S156" i="10" s="1"/>
  <c r="T156" i="10" s="1"/>
  <c r="R156" i="10"/>
  <c r="U156" i="10" s="1"/>
  <c r="F157" i="10"/>
  <c r="G157" i="10" s="1"/>
  <c r="H157" i="10"/>
  <c r="I157" i="10" s="1"/>
  <c r="J157" i="10"/>
  <c r="Q157" i="10"/>
  <c r="S157" i="10" s="1"/>
  <c r="T157" i="10" s="1"/>
  <c r="V157" i="10" s="1"/>
  <c r="R157" i="10"/>
  <c r="U157" i="10"/>
  <c r="F158" i="10"/>
  <c r="G158" i="10" s="1"/>
  <c r="H158" i="10" s="1"/>
  <c r="I158" i="10" s="1"/>
  <c r="J158" i="10"/>
  <c r="Q158" i="10"/>
  <c r="S158" i="10" s="1"/>
  <c r="R158" i="10"/>
  <c r="U158" i="10" s="1"/>
  <c r="T158" i="10"/>
  <c r="F159" i="10"/>
  <c r="G159" i="10" s="1"/>
  <c r="H159" i="10"/>
  <c r="I159" i="10" s="1"/>
  <c r="J159" i="10"/>
  <c r="Q159" i="10"/>
  <c r="S159" i="10" s="1"/>
  <c r="T159" i="10" s="1"/>
  <c r="R159" i="10"/>
  <c r="U159" i="10" s="1"/>
  <c r="F160" i="10"/>
  <c r="G160" i="10" s="1"/>
  <c r="H160" i="10"/>
  <c r="I160" i="10" s="1"/>
  <c r="J160" i="10"/>
  <c r="Q160" i="10"/>
  <c r="S160" i="10" s="1"/>
  <c r="T160" i="10" s="1"/>
  <c r="R160" i="10"/>
  <c r="U160" i="10"/>
  <c r="F161" i="10"/>
  <c r="G161" i="10"/>
  <c r="H161" i="10" s="1"/>
  <c r="I161" i="10" s="1"/>
  <c r="J161" i="10"/>
  <c r="N161" i="10"/>
  <c r="Q161" i="10"/>
  <c r="S161" i="10" s="1"/>
  <c r="T161" i="10" s="1"/>
  <c r="R161" i="10"/>
  <c r="U161" i="10" s="1"/>
  <c r="F162" i="10"/>
  <c r="G162" i="10" s="1"/>
  <c r="H162" i="10" s="1"/>
  <c r="I162" i="10" s="1"/>
  <c r="J162" i="10"/>
  <c r="Q162" i="10"/>
  <c r="R162" i="10"/>
  <c r="U162" i="10" s="1"/>
  <c r="S162" i="10"/>
  <c r="T162" i="10" s="1"/>
  <c r="F163" i="10"/>
  <c r="G163" i="10" s="1"/>
  <c r="H163" i="10" s="1"/>
  <c r="I163" i="10" s="1"/>
  <c r="J163" i="10"/>
  <c r="Q163" i="10"/>
  <c r="S163" i="10" s="1"/>
  <c r="T163" i="10" s="1"/>
  <c r="V163" i="10" s="1"/>
  <c r="R163" i="10"/>
  <c r="U163" i="10"/>
  <c r="F164" i="10"/>
  <c r="G164" i="10"/>
  <c r="H164" i="10" s="1"/>
  <c r="I164" i="10" s="1"/>
  <c r="J164" i="10"/>
  <c r="N164" i="10"/>
  <c r="Q164" i="10"/>
  <c r="S164" i="10" s="1"/>
  <c r="T164" i="10" s="1"/>
  <c r="R164" i="10"/>
  <c r="U164" i="10" s="1"/>
  <c r="F165" i="10"/>
  <c r="G165" i="10" s="1"/>
  <c r="H165" i="10" s="1"/>
  <c r="I165" i="10" s="1"/>
  <c r="J165" i="10"/>
  <c r="Q165" i="10"/>
  <c r="S165" i="10" s="1"/>
  <c r="T165" i="10" s="1"/>
  <c r="R165" i="10"/>
  <c r="U165" i="10" s="1"/>
  <c r="F166" i="10"/>
  <c r="G166" i="10" s="1"/>
  <c r="H166" i="10" s="1"/>
  <c r="I166" i="10" s="1"/>
  <c r="J166" i="10"/>
  <c r="Q166" i="10"/>
  <c r="S166" i="10" s="1"/>
  <c r="T166" i="10" s="1"/>
  <c r="R166" i="10"/>
  <c r="U166" i="10"/>
  <c r="F167" i="10"/>
  <c r="G167" i="10" s="1"/>
  <c r="H167" i="10" s="1"/>
  <c r="I167" i="10" s="1"/>
  <c r="J167" i="10"/>
  <c r="N167" i="10"/>
  <c r="Q167" i="10"/>
  <c r="R167" i="10"/>
  <c r="U167" i="10" s="1"/>
  <c r="V167" i="10" s="1"/>
  <c r="S167" i="10"/>
  <c r="T167" i="10" s="1"/>
  <c r="F168" i="10"/>
  <c r="G168" i="10" s="1"/>
  <c r="H168" i="10"/>
  <c r="I168" i="10" s="1"/>
  <c r="J168" i="10"/>
  <c r="Q168" i="10"/>
  <c r="R168" i="10"/>
  <c r="U168" i="10" s="1"/>
  <c r="S168" i="10"/>
  <c r="T168" i="10" s="1"/>
  <c r="V168" i="10" s="1"/>
  <c r="F169" i="10"/>
  <c r="G169" i="10" s="1"/>
  <c r="H169" i="10"/>
  <c r="I169" i="10" s="1"/>
  <c r="J169" i="10"/>
  <c r="Q169" i="10"/>
  <c r="R169" i="10"/>
  <c r="U169" i="10" s="1"/>
  <c r="S169" i="10"/>
  <c r="T169" i="10" s="1"/>
  <c r="F170" i="10"/>
  <c r="G170" i="10" s="1"/>
  <c r="H170" i="10" s="1"/>
  <c r="I170" i="10" s="1"/>
  <c r="J170" i="10"/>
  <c r="N170" i="10"/>
  <c r="Q170" i="10"/>
  <c r="R170" i="10"/>
  <c r="U170" i="10" s="1"/>
  <c r="V170" i="10" s="1"/>
  <c r="S170" i="10"/>
  <c r="T170" i="10" s="1"/>
  <c r="F171" i="10"/>
  <c r="G171" i="10" s="1"/>
  <c r="H171" i="10"/>
  <c r="I171" i="10" s="1"/>
  <c r="J171" i="10"/>
  <c r="Q171" i="10"/>
  <c r="R171" i="10"/>
  <c r="U171" i="10" s="1"/>
  <c r="S171" i="10"/>
  <c r="T171" i="10" s="1"/>
  <c r="W171" i="10" s="1"/>
  <c r="F172" i="10"/>
  <c r="G172" i="10" s="1"/>
  <c r="H172" i="10"/>
  <c r="I172" i="10" s="1"/>
  <c r="J172" i="10"/>
  <c r="Q172" i="10"/>
  <c r="R172" i="10"/>
  <c r="U172" i="10" s="1"/>
  <c r="S172" i="10"/>
  <c r="T172" i="10" s="1"/>
  <c r="V172" i="10" s="1"/>
  <c r="W172" i="10"/>
  <c r="F173" i="10"/>
  <c r="G173" i="10"/>
  <c r="H173" i="10" s="1"/>
  <c r="I173" i="10" s="1"/>
  <c r="J173" i="10"/>
  <c r="Q173" i="10"/>
  <c r="S173" i="10" s="1"/>
  <c r="T173" i="10" s="1"/>
  <c r="R173" i="10"/>
  <c r="U173" i="10" s="1"/>
  <c r="F174" i="10"/>
  <c r="G174" i="10" s="1"/>
  <c r="H174" i="10"/>
  <c r="I174" i="10" s="1"/>
  <c r="J174" i="10"/>
  <c r="Q174" i="10"/>
  <c r="S174" i="10" s="1"/>
  <c r="T174" i="10" s="1"/>
  <c r="R174" i="10"/>
  <c r="U174" i="10" s="1"/>
  <c r="F175" i="10"/>
  <c r="G175" i="10" s="1"/>
  <c r="H175" i="10"/>
  <c r="I175" i="10" s="1"/>
  <c r="J175" i="10"/>
  <c r="Q175" i="10"/>
  <c r="S175" i="10" s="1"/>
  <c r="T175" i="10" s="1"/>
  <c r="V175" i="10" s="1"/>
  <c r="R175" i="10"/>
  <c r="U175" i="10"/>
  <c r="F176" i="10"/>
  <c r="G176" i="10"/>
  <c r="H176" i="10" s="1"/>
  <c r="I176" i="10" s="1"/>
  <c r="J176" i="10"/>
  <c r="Q176" i="10"/>
  <c r="S176" i="10" s="1"/>
  <c r="R176" i="10"/>
  <c r="U176" i="10" s="1"/>
  <c r="T176" i="10"/>
  <c r="F177" i="10"/>
  <c r="G177" i="10" s="1"/>
  <c r="H177" i="10"/>
  <c r="I177" i="10" s="1"/>
  <c r="J177" i="10"/>
  <c r="Q177" i="10"/>
  <c r="S177" i="10" s="1"/>
  <c r="T177" i="10" s="1"/>
  <c r="R177" i="10"/>
  <c r="U177" i="10" s="1"/>
  <c r="F178" i="10"/>
  <c r="G178" i="10" s="1"/>
  <c r="H178" i="10"/>
  <c r="I178" i="10" s="1"/>
  <c r="J178" i="10"/>
  <c r="Q178" i="10"/>
  <c r="S178" i="10" s="1"/>
  <c r="T178" i="10" s="1"/>
  <c r="V178" i="10" s="1"/>
  <c r="R178" i="10"/>
  <c r="U178" i="10"/>
  <c r="F179" i="10"/>
  <c r="G179" i="10"/>
  <c r="H179" i="10" s="1"/>
  <c r="I179" i="10" s="1"/>
  <c r="J179" i="10"/>
  <c r="Q179" i="10"/>
  <c r="S179" i="10" s="1"/>
  <c r="T179" i="10" s="1"/>
  <c r="R179" i="10"/>
  <c r="U179" i="10" s="1"/>
  <c r="F180" i="10"/>
  <c r="G180" i="10" s="1"/>
  <c r="H180" i="10"/>
  <c r="I180" i="10" s="1"/>
  <c r="J180" i="10"/>
  <c r="Q180" i="10"/>
  <c r="S180" i="10" s="1"/>
  <c r="R180" i="10"/>
  <c r="U180" i="10" s="1"/>
  <c r="T180" i="10"/>
  <c r="F181" i="10"/>
  <c r="G181" i="10" s="1"/>
  <c r="H181" i="10"/>
  <c r="I181" i="10" s="1"/>
  <c r="J181" i="10"/>
  <c r="Q181" i="10"/>
  <c r="S181" i="10" s="1"/>
  <c r="T181" i="10" s="1"/>
  <c r="R181" i="10"/>
  <c r="U181" i="10"/>
  <c r="F182" i="10"/>
  <c r="G182" i="10"/>
  <c r="H182" i="10" s="1"/>
  <c r="I182" i="10" s="1"/>
  <c r="J182" i="10"/>
  <c r="N182" i="10"/>
  <c r="Q182" i="10"/>
  <c r="S182" i="10" s="1"/>
  <c r="T182" i="10" s="1"/>
  <c r="R182" i="10"/>
  <c r="U182" i="10" s="1"/>
  <c r="F183" i="10"/>
  <c r="G183" i="10" s="1"/>
  <c r="H183" i="10" s="1"/>
  <c r="I183" i="10" s="1"/>
  <c r="J183" i="10"/>
  <c r="Q183" i="10"/>
  <c r="R183" i="10"/>
  <c r="U183" i="10" s="1"/>
  <c r="S183" i="10"/>
  <c r="T183" i="10" s="1"/>
  <c r="W183" i="10" s="1"/>
  <c r="V183" i="10"/>
  <c r="F184" i="10"/>
  <c r="G184" i="10" s="1"/>
  <c r="H184" i="10" s="1"/>
  <c r="I184" i="10" s="1"/>
  <c r="J184" i="10"/>
  <c r="Q184" i="10"/>
  <c r="S184" i="10" s="1"/>
  <c r="T184" i="10" s="1"/>
  <c r="R184" i="10"/>
  <c r="U184" i="10"/>
  <c r="F185" i="10"/>
  <c r="G185" i="10" s="1"/>
  <c r="H185" i="10" s="1"/>
  <c r="I185" i="10" s="1"/>
  <c r="J185" i="10"/>
  <c r="N185" i="10"/>
  <c r="Q185" i="10"/>
  <c r="R185" i="10"/>
  <c r="U185" i="10" s="1"/>
  <c r="S185" i="10"/>
  <c r="T185" i="10"/>
  <c r="W185" i="10" s="1"/>
  <c r="V185" i="10"/>
  <c r="F186" i="10"/>
  <c r="G186" i="10" s="1"/>
  <c r="H186" i="10"/>
  <c r="I186" i="10" s="1"/>
  <c r="J186" i="10"/>
  <c r="Q186" i="10"/>
  <c r="R186" i="10"/>
  <c r="U186" i="10" s="1"/>
  <c r="S186" i="10"/>
  <c r="T186" i="10"/>
  <c r="W186" i="10" s="1"/>
  <c r="V186" i="10"/>
  <c r="F187" i="10"/>
  <c r="G187" i="10" s="1"/>
  <c r="H187" i="10"/>
  <c r="I187" i="10" s="1"/>
  <c r="J187" i="10"/>
  <c r="Q187" i="10"/>
  <c r="R187" i="10"/>
  <c r="S187" i="10"/>
  <c r="T187" i="10" s="1"/>
  <c r="U187" i="10"/>
  <c r="F188" i="10"/>
  <c r="G188" i="10" s="1"/>
  <c r="H188" i="10" s="1"/>
  <c r="I188" i="10" s="1"/>
  <c r="J188" i="10"/>
  <c r="N188" i="10"/>
  <c r="Q188" i="10"/>
  <c r="R188" i="10"/>
  <c r="U188" i="10" s="1"/>
  <c r="S188" i="10"/>
  <c r="T188" i="10"/>
  <c r="W188" i="10" s="1"/>
  <c r="V188" i="10"/>
  <c r="F189" i="10"/>
  <c r="G189" i="10" s="1"/>
  <c r="H189" i="10"/>
  <c r="I189" i="10" s="1"/>
  <c r="J189" i="10"/>
  <c r="Q189" i="10"/>
  <c r="R189" i="10"/>
  <c r="U189" i="10" s="1"/>
  <c r="S189" i="10"/>
  <c r="T189" i="10"/>
  <c r="W189" i="10" s="1"/>
  <c r="V189" i="10"/>
  <c r="F190" i="10"/>
  <c r="G190" i="10" s="1"/>
  <c r="H190" i="10"/>
  <c r="I190" i="10" s="1"/>
  <c r="J190" i="10"/>
  <c r="Q190" i="10"/>
  <c r="R190" i="10"/>
  <c r="S190" i="10"/>
  <c r="T190" i="10" s="1"/>
  <c r="U190" i="10"/>
  <c r="F191" i="10"/>
  <c r="G191" i="10" s="1"/>
  <c r="H191" i="10" s="1"/>
  <c r="I191" i="10" s="1"/>
  <c r="J191" i="10"/>
  <c r="N191" i="10"/>
  <c r="Q191" i="10"/>
  <c r="R191" i="10"/>
  <c r="U191" i="10" s="1"/>
  <c r="S191" i="10"/>
  <c r="T191" i="10"/>
  <c r="W191" i="10" s="1"/>
  <c r="V191" i="10"/>
  <c r="F192" i="10"/>
  <c r="G192" i="10" s="1"/>
  <c r="H192" i="10"/>
  <c r="I192" i="10" s="1"/>
  <c r="J192" i="10"/>
  <c r="Q192" i="10"/>
  <c r="R192" i="10"/>
  <c r="U192" i="10" s="1"/>
  <c r="S192" i="10"/>
  <c r="T192" i="10"/>
  <c r="W192" i="10" s="1"/>
  <c r="V192" i="10"/>
  <c r="F193" i="10"/>
  <c r="G193" i="10" s="1"/>
  <c r="H193" i="10"/>
  <c r="I193" i="10" s="1"/>
  <c r="J193" i="10"/>
  <c r="Q193" i="10"/>
  <c r="R193" i="10"/>
  <c r="S193" i="10"/>
  <c r="T193" i="10" s="1"/>
  <c r="U193" i="10"/>
  <c r="F194" i="10"/>
  <c r="G194" i="10" s="1"/>
  <c r="H194" i="10" s="1"/>
  <c r="I194" i="10" s="1"/>
  <c r="J194" i="10"/>
  <c r="N194" i="10"/>
  <c r="Q194" i="10"/>
  <c r="R194" i="10"/>
  <c r="U194" i="10" s="1"/>
  <c r="S194" i="10"/>
  <c r="T194" i="10"/>
  <c r="W194" i="10" s="1"/>
  <c r="V194" i="10"/>
  <c r="F195" i="10"/>
  <c r="G195" i="10" s="1"/>
  <c r="H195" i="10"/>
  <c r="I195" i="10" s="1"/>
  <c r="J195" i="10"/>
  <c r="Q195" i="10"/>
  <c r="R195" i="10"/>
  <c r="U195" i="10" s="1"/>
  <c r="S195" i="10"/>
  <c r="T195" i="10"/>
  <c r="W195" i="10" s="1"/>
  <c r="V195" i="10"/>
  <c r="F196" i="10"/>
  <c r="G196" i="10" s="1"/>
  <c r="H196" i="10"/>
  <c r="I196" i="10" s="1"/>
  <c r="J196" i="10"/>
  <c r="Q196" i="10"/>
  <c r="R196" i="10"/>
  <c r="S196" i="10"/>
  <c r="T196" i="10" s="1"/>
  <c r="U196" i="10"/>
  <c r="F197" i="10"/>
  <c r="G197" i="10" s="1"/>
  <c r="H197" i="10" s="1"/>
  <c r="I197" i="10" s="1"/>
  <c r="J197" i="10"/>
  <c r="N197" i="10"/>
  <c r="Q197" i="10"/>
  <c r="R197" i="10"/>
  <c r="U197" i="10" s="1"/>
  <c r="S197" i="10"/>
  <c r="T197" i="10"/>
  <c r="W197" i="10" s="1"/>
  <c r="V197" i="10"/>
  <c r="F198" i="10"/>
  <c r="G198" i="10" s="1"/>
  <c r="H198" i="10"/>
  <c r="I198" i="10" s="1"/>
  <c r="J198" i="10"/>
  <c r="Q198" i="10"/>
  <c r="R198" i="10"/>
  <c r="U198" i="10" s="1"/>
  <c r="S198" i="10"/>
  <c r="T198" i="10"/>
  <c r="W198" i="10" s="1"/>
  <c r="V198" i="10"/>
  <c r="F199" i="10"/>
  <c r="G199" i="10" s="1"/>
  <c r="H199" i="10"/>
  <c r="I199" i="10" s="1"/>
  <c r="J199" i="10"/>
  <c r="Q199" i="10"/>
  <c r="R199" i="10"/>
  <c r="S199" i="10"/>
  <c r="T199" i="10" s="1"/>
  <c r="U199" i="10"/>
  <c r="F200" i="10"/>
  <c r="G200" i="10" s="1"/>
  <c r="H200" i="10" s="1"/>
  <c r="I200" i="10" s="1"/>
  <c r="J200" i="10"/>
  <c r="N200" i="10"/>
  <c r="Q200" i="10"/>
  <c r="R200" i="10"/>
  <c r="U200" i="10" s="1"/>
  <c r="S200" i="10"/>
  <c r="T200" i="10"/>
  <c r="W200" i="10" s="1"/>
  <c r="V200" i="10"/>
  <c r="F201" i="10"/>
  <c r="G201" i="10" s="1"/>
  <c r="H201" i="10"/>
  <c r="I201" i="10" s="1"/>
  <c r="J201" i="10"/>
  <c r="Q201" i="10"/>
  <c r="R201" i="10"/>
  <c r="U201" i="10" s="1"/>
  <c r="S201" i="10"/>
  <c r="T201" i="10"/>
  <c r="W201" i="10" s="1"/>
  <c r="V201" i="10"/>
  <c r="F202" i="10"/>
  <c r="G202" i="10" s="1"/>
  <c r="H202" i="10"/>
  <c r="I202" i="10" s="1"/>
  <c r="J202" i="10"/>
  <c r="Q202" i="10"/>
  <c r="R202" i="10"/>
  <c r="S202" i="10"/>
  <c r="T202" i="10" s="1"/>
  <c r="U202" i="10"/>
  <c r="W202" i="10"/>
  <c r="F203" i="10"/>
  <c r="G203" i="10"/>
  <c r="H203" i="10" s="1"/>
  <c r="I203" i="10" s="1"/>
  <c r="J203" i="10"/>
  <c r="Q203" i="10"/>
  <c r="S203" i="10" s="1"/>
  <c r="T203" i="10" s="1"/>
  <c r="R203" i="10"/>
  <c r="U203" i="10" s="1"/>
  <c r="F204" i="10"/>
  <c r="G204" i="10" s="1"/>
  <c r="H204" i="10"/>
  <c r="I204" i="10" s="1"/>
  <c r="J204" i="10"/>
  <c r="Q204" i="10"/>
  <c r="S204" i="10" s="1"/>
  <c r="T204" i="10" s="1"/>
  <c r="R204" i="10"/>
  <c r="U204" i="10" s="1"/>
  <c r="F205" i="10"/>
  <c r="G205" i="10" s="1"/>
  <c r="H205" i="10"/>
  <c r="I205" i="10" s="1"/>
  <c r="J205" i="10"/>
  <c r="Q205" i="10"/>
  <c r="S205" i="10" s="1"/>
  <c r="T205" i="10" s="1"/>
  <c r="V205" i="10" s="1"/>
  <c r="R205" i="10"/>
  <c r="U205" i="10"/>
  <c r="F206" i="10"/>
  <c r="G206" i="10" s="1"/>
  <c r="H206" i="10" s="1"/>
  <c r="I206" i="10" s="1"/>
  <c r="J206" i="10"/>
  <c r="Q206" i="10"/>
  <c r="S206" i="10" s="1"/>
  <c r="T206" i="10" s="1"/>
  <c r="R206" i="10"/>
  <c r="U206" i="10" s="1"/>
  <c r="F207" i="10"/>
  <c r="G207" i="10" s="1"/>
  <c r="H207" i="10" s="1"/>
  <c r="I207" i="10" s="1"/>
  <c r="J207" i="10"/>
  <c r="Q207" i="10"/>
  <c r="S207" i="10" s="1"/>
  <c r="T207" i="10" s="1"/>
  <c r="R207" i="10"/>
  <c r="U207" i="10" s="1"/>
  <c r="F208" i="10"/>
  <c r="G208" i="10" s="1"/>
  <c r="H208" i="10" s="1"/>
  <c r="I208" i="10" s="1"/>
  <c r="J208" i="10"/>
  <c r="Q208" i="10"/>
  <c r="S208" i="10" s="1"/>
  <c r="T208" i="10" s="1"/>
  <c r="R208" i="10"/>
  <c r="U208" i="10" s="1"/>
  <c r="F209" i="10"/>
  <c r="G209" i="10" s="1"/>
  <c r="H209" i="10" s="1"/>
  <c r="I209" i="10" s="1"/>
  <c r="J209" i="10"/>
  <c r="N209" i="10"/>
  <c r="Q209" i="10"/>
  <c r="S209" i="10" s="1"/>
  <c r="T209" i="10" s="1"/>
  <c r="R209" i="10"/>
  <c r="U209" i="10" s="1"/>
  <c r="F210" i="10"/>
  <c r="G210" i="10" s="1"/>
  <c r="H210" i="10" s="1"/>
  <c r="I210" i="10" s="1"/>
  <c r="J210" i="10"/>
  <c r="Q210" i="10"/>
  <c r="S210" i="10" s="1"/>
  <c r="T210" i="10" s="1"/>
  <c r="R210" i="10"/>
  <c r="U210" i="10" s="1"/>
  <c r="N211" i="10"/>
  <c r="Q211" i="10"/>
  <c r="R211" i="10"/>
  <c r="U211" i="10" s="1"/>
  <c r="S211" i="10"/>
  <c r="T211" i="10"/>
  <c r="W211" i="10" s="1"/>
  <c r="N212" i="10"/>
  <c r="Q212" i="10"/>
  <c r="S212" i="10" s="1"/>
  <c r="T212" i="10" s="1"/>
  <c r="R212" i="10"/>
  <c r="U212" i="10" s="1"/>
  <c r="Q213" i="10"/>
  <c r="S213" i="10" s="1"/>
  <c r="T213" i="10" s="1"/>
  <c r="R213" i="10"/>
  <c r="U213" i="10" s="1"/>
  <c r="Q214" i="10"/>
  <c r="S214" i="10" s="1"/>
  <c r="T214" i="10" s="1"/>
  <c r="V214" i="10" s="1"/>
  <c r="R214" i="10"/>
  <c r="U214" i="10"/>
  <c r="Q215" i="10"/>
  <c r="S215" i="10" s="1"/>
  <c r="T215" i="10" s="1"/>
  <c r="R215" i="10"/>
  <c r="U215" i="10" s="1"/>
  <c r="W215" i="10" s="1"/>
  <c r="Q216" i="10"/>
  <c r="S216" i="10" s="1"/>
  <c r="T216" i="10" s="1"/>
  <c r="R216" i="10"/>
  <c r="U216" i="10" s="1"/>
  <c r="N217" i="10"/>
  <c r="Q217" i="10"/>
  <c r="R217" i="10"/>
  <c r="U217" i="10" s="1"/>
  <c r="S217" i="10"/>
  <c r="T217" i="10"/>
  <c r="W217" i="10" s="1"/>
  <c r="N218" i="10"/>
  <c r="Q218" i="10"/>
  <c r="S218" i="10" s="1"/>
  <c r="T218" i="10" s="1"/>
  <c r="R218" i="10"/>
  <c r="U218" i="10" s="1"/>
  <c r="Q219" i="10"/>
  <c r="S219" i="10" s="1"/>
  <c r="T219" i="10" s="1"/>
  <c r="R219" i="10"/>
  <c r="U219" i="10"/>
  <c r="Q220" i="10"/>
  <c r="S220" i="10" s="1"/>
  <c r="T220" i="10" s="1"/>
  <c r="V220" i="10" s="1"/>
  <c r="R220" i="10"/>
  <c r="U220" i="10"/>
  <c r="Q221" i="10"/>
  <c r="S221" i="10" s="1"/>
  <c r="T221" i="10" s="1"/>
  <c r="R221" i="10"/>
  <c r="U221" i="10"/>
  <c r="Q222" i="10"/>
  <c r="S222" i="10" s="1"/>
  <c r="T222" i="10" s="1"/>
  <c r="R222" i="10"/>
  <c r="U222" i="10" s="1"/>
  <c r="N223" i="10"/>
  <c r="Q223" i="10"/>
  <c r="R223" i="10"/>
  <c r="U223" i="10" s="1"/>
  <c r="S223" i="10"/>
  <c r="T223" i="10" s="1"/>
  <c r="N224" i="10"/>
  <c r="Q224" i="10"/>
  <c r="S224" i="10" s="1"/>
  <c r="T224" i="10" s="1"/>
  <c r="R224" i="10"/>
  <c r="U224" i="10" s="1"/>
  <c r="Q225" i="10"/>
  <c r="R225" i="10"/>
  <c r="S225" i="10"/>
  <c r="T225" i="10" s="1"/>
  <c r="U225" i="10"/>
  <c r="W225" i="10" s="1"/>
  <c r="Q226" i="10"/>
  <c r="R226" i="10"/>
  <c r="S226" i="10"/>
  <c r="T226" i="10" s="1"/>
  <c r="U226" i="10"/>
  <c r="Q227" i="10"/>
  <c r="R227" i="10"/>
  <c r="S227" i="10"/>
  <c r="T227" i="10" s="1"/>
  <c r="U227" i="10"/>
  <c r="W227" i="10" s="1"/>
  <c r="Q228" i="10"/>
  <c r="R228" i="10"/>
  <c r="U228" i="10" s="1"/>
  <c r="S228" i="10"/>
  <c r="T228" i="10"/>
  <c r="W228" i="10" s="1"/>
  <c r="N229" i="10"/>
  <c r="Q229" i="10"/>
  <c r="S229" i="10" s="1"/>
  <c r="T229" i="10" s="1"/>
  <c r="R229" i="10"/>
  <c r="U229" i="10" s="1"/>
  <c r="N230" i="10"/>
  <c r="Q230" i="10"/>
  <c r="R230" i="10"/>
  <c r="U230" i="10" s="1"/>
  <c r="S230" i="10"/>
  <c r="T230" i="10"/>
  <c r="W230" i="10" s="1"/>
  <c r="Q231" i="10"/>
  <c r="R231" i="10"/>
  <c r="U231" i="10" s="1"/>
  <c r="W231" i="10" s="1"/>
  <c r="S231" i="10"/>
  <c r="T231" i="10" s="1"/>
  <c r="Q232" i="10"/>
  <c r="R232" i="10"/>
  <c r="U232" i="10" s="1"/>
  <c r="S232" i="10"/>
  <c r="T232" i="10" s="1"/>
  <c r="Q233" i="10"/>
  <c r="S233" i="10" s="1"/>
  <c r="T233" i="10" s="1"/>
  <c r="R233" i="10"/>
  <c r="U233" i="10" s="1"/>
  <c r="W233" i="10" s="1"/>
  <c r="Q234" i="10"/>
  <c r="S234" i="10" s="1"/>
  <c r="T234" i="10" s="1"/>
  <c r="R234" i="10"/>
  <c r="U234" i="10" s="1"/>
  <c r="N235" i="10"/>
  <c r="Q235" i="10"/>
  <c r="R235" i="10"/>
  <c r="U235" i="10" s="1"/>
  <c r="S235" i="10"/>
  <c r="T235" i="10"/>
  <c r="W235" i="10" s="1"/>
  <c r="N236" i="10"/>
  <c r="Q236" i="10"/>
  <c r="S236" i="10" s="1"/>
  <c r="T236" i="10" s="1"/>
  <c r="R236" i="10"/>
  <c r="U236" i="10" s="1"/>
  <c r="Q237" i="10"/>
  <c r="S237" i="10" s="1"/>
  <c r="T237" i="10" s="1"/>
  <c r="R237" i="10"/>
  <c r="U237" i="10"/>
  <c r="Q238" i="10"/>
  <c r="S238" i="10" s="1"/>
  <c r="T238" i="10" s="1"/>
  <c r="V238" i="10" s="1"/>
  <c r="R238" i="10"/>
  <c r="U238" i="10"/>
  <c r="Q239" i="10"/>
  <c r="S239" i="10" s="1"/>
  <c r="T239" i="10" s="1"/>
  <c r="R239" i="10"/>
  <c r="U239" i="10"/>
  <c r="Q240" i="10"/>
  <c r="S240" i="10" s="1"/>
  <c r="T240" i="10" s="1"/>
  <c r="R240" i="10"/>
  <c r="U240" i="10" s="1"/>
  <c r="N241" i="10"/>
  <c r="Q241" i="10"/>
  <c r="R241" i="10"/>
  <c r="U241" i="10" s="1"/>
  <c r="S241" i="10"/>
  <c r="T241" i="10" s="1"/>
  <c r="N242" i="10"/>
  <c r="Q242" i="10"/>
  <c r="S242" i="10" s="1"/>
  <c r="T242" i="10" s="1"/>
  <c r="R242" i="10"/>
  <c r="U242" i="10" s="1"/>
  <c r="Q243" i="10"/>
  <c r="R243" i="10"/>
  <c r="S243" i="10"/>
  <c r="T243" i="10" s="1"/>
  <c r="U243" i="10"/>
  <c r="W243" i="10" s="1"/>
  <c r="Q244" i="10"/>
  <c r="R244" i="10"/>
  <c r="S244" i="10"/>
  <c r="T244" i="10" s="1"/>
  <c r="U244" i="10"/>
  <c r="Q245" i="10"/>
  <c r="R245" i="10"/>
  <c r="S245" i="10"/>
  <c r="T245" i="10" s="1"/>
  <c r="U245" i="10"/>
  <c r="W245" i="10" s="1"/>
  <c r="Q246" i="10"/>
  <c r="R246" i="10"/>
  <c r="U246" i="10" s="1"/>
  <c r="S246" i="10"/>
  <c r="T246" i="10"/>
  <c r="W246" i="10" s="1"/>
  <c r="Q247" i="10"/>
  <c r="R247" i="10"/>
  <c r="U247" i="10" s="1"/>
  <c r="W247" i="10" s="1"/>
  <c r="S247" i="10"/>
  <c r="T247" i="10" s="1"/>
  <c r="Q248" i="10"/>
  <c r="R248" i="10"/>
  <c r="U248" i="10" s="1"/>
  <c r="S248" i="10"/>
  <c r="T248" i="10" s="1"/>
  <c r="Q249" i="10"/>
  <c r="S249" i="10" s="1"/>
  <c r="T249" i="10" s="1"/>
  <c r="R249" i="10"/>
  <c r="U249" i="10" s="1"/>
  <c r="W249" i="10" s="1"/>
  <c r="Q250" i="10"/>
  <c r="S250" i="10" s="1"/>
  <c r="T250" i="10" s="1"/>
  <c r="R250" i="10"/>
  <c r="U250" i="10" s="1"/>
  <c r="Q251" i="10"/>
  <c r="S251" i="10" s="1"/>
  <c r="T251" i="10" s="1"/>
  <c r="R251" i="10"/>
  <c r="U251" i="10"/>
  <c r="Q252" i="10"/>
  <c r="S252" i="10" s="1"/>
  <c r="T252" i="10" s="1"/>
  <c r="R252" i="10"/>
  <c r="U252" i="10" s="1"/>
  <c r="Q253" i="10"/>
  <c r="R253" i="10"/>
  <c r="U253" i="10" s="1"/>
  <c r="S253" i="10"/>
  <c r="T253" i="10" s="1"/>
  <c r="Q254" i="10"/>
  <c r="R254" i="10"/>
  <c r="U254" i="10" s="1"/>
  <c r="S254" i="10"/>
  <c r="T254" i="10" s="1"/>
  <c r="V254" i="10" s="1"/>
  <c r="Q255" i="10"/>
  <c r="R255" i="10"/>
  <c r="U255" i="10" s="1"/>
  <c r="S255" i="10"/>
  <c r="T255" i="10" s="1"/>
  <c r="Q256" i="10"/>
  <c r="R256" i="10"/>
  <c r="U256" i="10" s="1"/>
  <c r="S256" i="10"/>
  <c r="T256" i="10" s="1"/>
  <c r="W256" i="10" s="1"/>
  <c r="Q257" i="10"/>
  <c r="R257" i="10"/>
  <c r="U257" i="10" s="1"/>
  <c r="S257" i="10"/>
  <c r="T257" i="10" s="1"/>
  <c r="Q258" i="10"/>
  <c r="R258" i="10"/>
  <c r="U258" i="10" s="1"/>
  <c r="S258" i="10"/>
  <c r="T258" i="10" s="1"/>
  <c r="W258" i="10" s="1"/>
  <c r="Q259" i="10"/>
  <c r="R259" i="10"/>
  <c r="U259" i="10" s="1"/>
  <c r="S259" i="10"/>
  <c r="T259" i="10" s="1"/>
  <c r="Q260" i="10"/>
  <c r="R260" i="10"/>
  <c r="U260" i="10" s="1"/>
  <c r="S260" i="10"/>
  <c r="T260" i="10" s="1"/>
  <c r="V260" i="10" s="1"/>
  <c r="Q261" i="10"/>
  <c r="R261" i="10"/>
  <c r="U261" i="10" s="1"/>
  <c r="S261" i="10"/>
  <c r="T261" i="10" s="1"/>
  <c r="Q262" i="10"/>
  <c r="R262" i="10"/>
  <c r="U262" i="10" s="1"/>
  <c r="S262" i="10"/>
  <c r="T262" i="10" s="1"/>
  <c r="W262" i="10" s="1"/>
  <c r="Q263" i="10"/>
  <c r="R263" i="10"/>
  <c r="U263" i="10" s="1"/>
  <c r="S263" i="10"/>
  <c r="T263" i="10" s="1"/>
  <c r="Q264" i="10"/>
  <c r="R264" i="10"/>
  <c r="U264" i="10" s="1"/>
  <c r="S264" i="10"/>
  <c r="T264" i="10" s="1"/>
  <c r="Q265" i="10"/>
  <c r="R265" i="10"/>
  <c r="U265" i="10" s="1"/>
  <c r="S265" i="10"/>
  <c r="T265" i="10" s="1"/>
  <c r="Q266" i="10"/>
  <c r="R266" i="10"/>
  <c r="U266" i="10" s="1"/>
  <c r="S266" i="10"/>
  <c r="T266" i="10" s="1"/>
  <c r="Q267" i="10"/>
  <c r="R267" i="10"/>
  <c r="U267" i="10" s="1"/>
  <c r="S267" i="10"/>
  <c r="T267" i="10" s="1"/>
  <c r="Q268" i="10"/>
  <c r="R268" i="10"/>
  <c r="U268" i="10" s="1"/>
  <c r="S268" i="10"/>
  <c r="T268" i="10" s="1"/>
  <c r="V268" i="10" s="1"/>
  <c r="Q269" i="10"/>
  <c r="R269" i="10"/>
  <c r="U269" i="10" s="1"/>
  <c r="S269" i="10"/>
  <c r="T269" i="10" s="1"/>
  <c r="Q270" i="10"/>
  <c r="R270" i="10"/>
  <c r="U270" i="10" s="1"/>
  <c r="S270" i="10"/>
  <c r="T270" i="10" s="1"/>
  <c r="Q271" i="10"/>
  <c r="R271" i="10"/>
  <c r="U271" i="10" s="1"/>
  <c r="S271" i="10"/>
  <c r="T271" i="10" s="1"/>
  <c r="Q272" i="10"/>
  <c r="R272" i="10"/>
  <c r="U272" i="10" s="1"/>
  <c r="S272" i="10"/>
  <c r="T272" i="10" s="1"/>
  <c r="Q273" i="10"/>
  <c r="R273" i="10"/>
  <c r="U273" i="10" s="1"/>
  <c r="S273" i="10"/>
  <c r="T273" i="10" s="1"/>
  <c r="Q274" i="10"/>
  <c r="R274" i="10"/>
  <c r="U274" i="10" s="1"/>
  <c r="S274" i="10"/>
  <c r="T274" i="10" s="1"/>
  <c r="Q275" i="10"/>
  <c r="R275" i="10"/>
  <c r="U275" i="10" s="1"/>
  <c r="S275" i="10"/>
  <c r="T275" i="10" s="1"/>
  <c r="Q276" i="10"/>
  <c r="R276" i="10"/>
  <c r="U276" i="10" s="1"/>
  <c r="S276" i="10"/>
  <c r="T276" i="10" s="1"/>
  <c r="Q277" i="10"/>
  <c r="R277" i="10"/>
  <c r="U277" i="10" s="1"/>
  <c r="S277" i="10"/>
  <c r="T277" i="10" s="1"/>
  <c r="Q278" i="10"/>
  <c r="R278" i="10"/>
  <c r="U278" i="10" s="1"/>
  <c r="S278" i="10"/>
  <c r="T278" i="10" s="1"/>
  <c r="Q279" i="10"/>
  <c r="R279" i="10"/>
  <c r="U279" i="10" s="1"/>
  <c r="S279" i="10"/>
  <c r="T279" i="10" s="1"/>
  <c r="Q280" i="10"/>
  <c r="R280" i="10"/>
  <c r="U280" i="10" s="1"/>
  <c r="S280" i="10"/>
  <c r="T280" i="10" s="1"/>
  <c r="Q281" i="10"/>
  <c r="R281" i="10"/>
  <c r="U281" i="10" s="1"/>
  <c r="S281" i="10"/>
  <c r="T281" i="10" s="1"/>
  <c r="Q282" i="10"/>
  <c r="R282" i="10"/>
  <c r="U282" i="10" s="1"/>
  <c r="S282" i="10"/>
  <c r="T282" i="10" s="1"/>
  <c r="Q283" i="10"/>
  <c r="R283" i="10"/>
  <c r="U283" i="10" s="1"/>
  <c r="S283" i="10"/>
  <c r="T283" i="10" s="1"/>
  <c r="Q284" i="10"/>
  <c r="R284" i="10"/>
  <c r="U284" i="10" s="1"/>
  <c r="S284" i="10"/>
  <c r="T284" i="10" s="1"/>
  <c r="V284" i="10" s="1"/>
  <c r="Q285" i="10"/>
  <c r="R285" i="10"/>
  <c r="U285" i="10" s="1"/>
  <c r="S285" i="10"/>
  <c r="T285" i="10" s="1"/>
  <c r="Q286" i="10"/>
  <c r="R286" i="10"/>
  <c r="U286" i="10" s="1"/>
  <c r="S286" i="10"/>
  <c r="T286" i="10" s="1"/>
  <c r="Q287" i="10"/>
  <c r="R287" i="10"/>
  <c r="U287" i="10" s="1"/>
  <c r="S287" i="10"/>
  <c r="T287" i="10" s="1"/>
  <c r="Q288" i="10"/>
  <c r="R288" i="10"/>
  <c r="U288" i="10" s="1"/>
  <c r="S288" i="10"/>
  <c r="T288" i="10" s="1"/>
  <c r="Q289" i="10"/>
  <c r="R289" i="10"/>
  <c r="U289" i="10" s="1"/>
  <c r="S289" i="10"/>
  <c r="T289" i="10" s="1"/>
  <c r="Q290" i="10"/>
  <c r="R290" i="10"/>
  <c r="U290" i="10" s="1"/>
  <c r="S290" i="10"/>
  <c r="T290" i="10" s="1"/>
  <c r="Q291" i="10"/>
  <c r="R291" i="10"/>
  <c r="U291" i="10" s="1"/>
  <c r="S291" i="10"/>
  <c r="T291" i="10" s="1"/>
  <c r="Q292" i="10"/>
  <c r="R292" i="10"/>
  <c r="U292" i="10" s="1"/>
  <c r="S292" i="10"/>
  <c r="T292" i="10" s="1"/>
  <c r="V292" i="10" s="1"/>
  <c r="Q293" i="10"/>
  <c r="R293" i="10"/>
  <c r="U293" i="10" s="1"/>
  <c r="S293" i="10"/>
  <c r="T293" i="10" s="1"/>
  <c r="W203" i="10" l="1"/>
  <c r="V203" i="10"/>
  <c r="W250" i="10"/>
  <c r="V250" i="10"/>
  <c r="W223" i="10"/>
  <c r="V223" i="10"/>
  <c r="W218" i="10"/>
  <c r="V218" i="10"/>
  <c r="W216" i="10"/>
  <c r="V216" i="10"/>
  <c r="W115" i="10"/>
  <c r="V115" i="10"/>
  <c r="W90" i="10"/>
  <c r="V90" i="10"/>
  <c r="W37" i="10"/>
  <c r="V37" i="10"/>
  <c r="W20" i="10"/>
  <c r="V20" i="10"/>
  <c r="V208" i="10"/>
  <c r="W208" i="10"/>
  <c r="W206" i="10"/>
  <c r="V206" i="10"/>
  <c r="V184" i="10"/>
  <c r="W184" i="10"/>
  <c r="W174" i="10"/>
  <c r="V174" i="10"/>
  <c r="V166" i="10"/>
  <c r="W166" i="10"/>
  <c r="W164" i="10"/>
  <c r="V164" i="10"/>
  <c r="W161" i="10"/>
  <c r="V161" i="10"/>
  <c r="W152" i="10"/>
  <c r="V152" i="10"/>
  <c r="W18" i="10"/>
  <c r="V18" i="10"/>
  <c r="W210" i="10"/>
  <c r="V210" i="10"/>
  <c r="W177" i="10"/>
  <c r="V177" i="10"/>
  <c r="W242" i="10"/>
  <c r="V242" i="10"/>
  <c r="V252" i="10"/>
  <c r="W252" i="10"/>
  <c r="W248" i="10"/>
  <c r="V248" i="10"/>
  <c r="W229" i="10"/>
  <c r="V229" i="10"/>
  <c r="W155" i="10"/>
  <c r="V155" i="10"/>
  <c r="W147" i="10"/>
  <c r="V147" i="10"/>
  <c r="W241" i="10"/>
  <c r="V241" i="10"/>
  <c r="W234" i="10"/>
  <c r="V234" i="10"/>
  <c r="W204" i="10"/>
  <c r="V204" i="10"/>
  <c r="W182" i="10"/>
  <c r="V182" i="10"/>
  <c r="W150" i="10"/>
  <c r="V150" i="10"/>
  <c r="W149" i="10"/>
  <c r="V149" i="10"/>
  <c r="W222" i="10"/>
  <c r="V222" i="10"/>
  <c r="W209" i="10"/>
  <c r="V209" i="10"/>
  <c r="W119" i="10"/>
  <c r="V119" i="10"/>
  <c r="W101" i="10"/>
  <c r="V101" i="10"/>
  <c r="W143" i="10"/>
  <c r="V143" i="10"/>
  <c r="W224" i="10"/>
  <c r="V224" i="10"/>
  <c r="W213" i="10"/>
  <c r="W207" i="10"/>
  <c r="V207" i="10"/>
  <c r="W179" i="10"/>
  <c r="V179" i="10"/>
  <c r="W165" i="10"/>
  <c r="V165" i="10"/>
  <c r="W159" i="10"/>
  <c r="V159" i="10"/>
  <c r="W156" i="10"/>
  <c r="V156" i="10"/>
  <c r="W240" i="10"/>
  <c r="V240" i="10"/>
  <c r="W212" i="10"/>
  <c r="V212" i="10"/>
  <c r="W236" i="10"/>
  <c r="V236" i="10"/>
  <c r="W232" i="10"/>
  <c r="W173" i="10"/>
  <c r="V173" i="10"/>
  <c r="W44" i="10"/>
  <c r="V44" i="10"/>
  <c r="W221" i="10"/>
  <c r="V282" i="10"/>
  <c r="V256" i="10"/>
  <c r="V246" i="10"/>
  <c r="V228" i="10"/>
  <c r="V211" i="10"/>
  <c r="V171" i="10"/>
  <c r="W170" i="10"/>
  <c r="V160" i="10"/>
  <c r="W160" i="10"/>
  <c r="W124" i="10"/>
  <c r="W117" i="10"/>
  <c r="W91" i="10"/>
  <c r="V91" i="10"/>
  <c r="W73" i="10"/>
  <c r="W67" i="10"/>
  <c r="W62" i="10"/>
  <c r="W50" i="10"/>
  <c r="V17" i="10"/>
  <c r="W15" i="10"/>
  <c r="V15" i="10"/>
  <c r="V8" i="10"/>
  <c r="W8" i="10"/>
  <c r="W239" i="10"/>
  <c r="W158" i="10"/>
  <c r="V158" i="10"/>
  <c r="W123" i="10"/>
  <c r="V123" i="10"/>
  <c r="W19" i="10"/>
  <c r="V151" i="10"/>
  <c r="W141" i="10"/>
  <c r="W102" i="10"/>
  <c r="V102" i="10"/>
  <c r="W83" i="10"/>
  <c r="V83" i="10"/>
  <c r="W78" i="10"/>
  <c r="V78" i="10"/>
  <c r="V55" i="10"/>
  <c r="W55" i="10"/>
  <c r="W38" i="10"/>
  <c r="V38" i="10"/>
  <c r="W31" i="10"/>
  <c r="V31" i="10"/>
  <c r="W180" i="10"/>
  <c r="V180" i="10"/>
  <c r="W176" i="10"/>
  <c r="V176" i="10"/>
  <c r="W144" i="10"/>
  <c r="V144" i="10"/>
  <c r="W121" i="10"/>
  <c r="V121" i="10"/>
  <c r="W237" i="10"/>
  <c r="V226" i="10"/>
  <c r="W162" i="10"/>
  <c r="V162" i="10"/>
  <c r="W43" i="10"/>
  <c r="V43" i="10"/>
  <c r="V235" i="10"/>
  <c r="V230" i="10"/>
  <c r="V217" i="10"/>
  <c r="W167" i="10"/>
  <c r="V148" i="10"/>
  <c r="N203" i="10"/>
  <c r="N206" i="10"/>
  <c r="N143" i="10"/>
  <c r="N146" i="10"/>
  <c r="N149" i="10"/>
  <c r="N152" i="10"/>
  <c r="N155" i="10"/>
  <c r="N158" i="10"/>
  <c r="N173" i="10"/>
  <c r="N176" i="10"/>
  <c r="N179" i="10"/>
  <c r="W70" i="10"/>
  <c r="W56" i="10"/>
  <c r="W27" i="10"/>
  <c r="V58" i="10"/>
  <c r="W58" i="10"/>
  <c r="W251" i="10"/>
  <c r="V232" i="10"/>
  <c r="V181" i="10"/>
  <c r="W181" i="10"/>
  <c r="W168" i="10"/>
  <c r="W142" i="10"/>
  <c r="V129" i="10"/>
  <c r="W122" i="10"/>
  <c r="V113" i="10"/>
  <c r="V96" i="10"/>
  <c r="V64" i="10"/>
  <c r="W64" i="10"/>
  <c r="V52" i="10"/>
  <c r="W52" i="10"/>
  <c r="W12" i="10"/>
  <c r="V12" i="10"/>
  <c r="V11" i="10"/>
  <c r="W11" i="10"/>
  <c r="W89" i="10"/>
  <c r="V89" i="10"/>
  <c r="W26" i="10"/>
  <c r="V26" i="10"/>
  <c r="V14" i="10"/>
  <c r="W14" i="10"/>
  <c r="V244" i="10"/>
  <c r="W219" i="10"/>
  <c r="V154" i="10"/>
  <c r="W95" i="10"/>
  <c r="V95" i="10"/>
  <c r="V274" i="10"/>
  <c r="W153" i="10"/>
  <c r="V153" i="10"/>
  <c r="W146" i="10"/>
  <c r="V146" i="10"/>
  <c r="V139" i="10"/>
  <c r="V127" i="10"/>
  <c r="W125" i="10"/>
  <c r="V125" i="10"/>
  <c r="V111" i="10"/>
  <c r="W109" i="10"/>
  <c r="V109" i="10"/>
  <c r="V107" i="10"/>
  <c r="W92" i="10"/>
  <c r="W84" i="10"/>
  <c r="V84" i="10"/>
  <c r="W32" i="10"/>
  <c r="V32" i="10"/>
  <c r="W25" i="10"/>
  <c r="V25" i="10"/>
  <c r="W79" i="10"/>
  <c r="V79" i="10"/>
  <c r="V290" i="10"/>
  <c r="V266" i="10"/>
  <c r="V262" i="10"/>
  <c r="V202" i="10"/>
  <c r="V199" i="10"/>
  <c r="V196" i="10"/>
  <c r="V193" i="10"/>
  <c r="W103" i="10"/>
  <c r="V103" i="10"/>
  <c r="W77" i="10"/>
  <c r="V77" i="10"/>
  <c r="V61" i="10"/>
  <c r="W61" i="10"/>
  <c r="V49" i="10"/>
  <c r="W49" i="10"/>
  <c r="W6" i="10"/>
  <c r="W9" i="10"/>
  <c r="W45" i="10"/>
  <c r="W39" i="10"/>
  <c r="W7" i="10"/>
  <c r="N4" i="10"/>
  <c r="V73" i="10"/>
  <c r="V70" i="10"/>
  <c r="V67" i="10"/>
  <c r="V190" i="10"/>
  <c r="V187" i="10"/>
  <c r="W118" i="10"/>
  <c r="W100" i="10"/>
  <c r="W86" i="10"/>
  <c r="V42" i="10"/>
  <c r="V36" i="10"/>
  <c r="V30" i="10"/>
  <c r="V24" i="10"/>
  <c r="W116" i="10"/>
  <c r="W106" i="10"/>
  <c r="W75" i="10"/>
  <c r="W13" i="10"/>
  <c r="V169" i="10"/>
  <c r="W128" i="10"/>
  <c r="W112" i="10"/>
  <c r="W104" i="10"/>
  <c r="W87" i="10"/>
  <c r="W10" i="10"/>
  <c r="W290" i="10"/>
  <c r="V286" i="10"/>
  <c r="W282" i="10"/>
  <c r="V280" i="10"/>
  <c r="V276" i="10"/>
  <c r="V272" i="10"/>
  <c r="V264" i="10"/>
  <c r="W293" i="10"/>
  <c r="V293" i="10"/>
  <c r="W291" i="10"/>
  <c r="V291" i="10"/>
  <c r="W289" i="10"/>
  <c r="V289" i="10"/>
  <c r="V287" i="10"/>
  <c r="W287" i="10"/>
  <c r="V285" i="10"/>
  <c r="W285" i="10"/>
  <c r="W283" i="10"/>
  <c r="V283" i="10"/>
  <c r="W281" i="10"/>
  <c r="V281" i="10"/>
  <c r="W279" i="10"/>
  <c r="V279" i="10"/>
  <c r="V277" i="10"/>
  <c r="W277" i="10"/>
  <c r="W275" i="10"/>
  <c r="V275" i="10"/>
  <c r="W273" i="10"/>
  <c r="V273" i="10"/>
  <c r="W271" i="10"/>
  <c r="V271" i="10"/>
  <c r="V269" i="10"/>
  <c r="W269" i="10"/>
  <c r="W267" i="10"/>
  <c r="V267" i="10"/>
  <c r="W265" i="10"/>
  <c r="V265" i="10"/>
  <c r="W263" i="10"/>
  <c r="V263" i="10"/>
  <c r="V261" i="10"/>
  <c r="W261" i="10"/>
  <c r="W259" i="10"/>
  <c r="V259" i="10"/>
  <c r="V257" i="10"/>
  <c r="W257" i="10"/>
  <c r="W255" i="10"/>
  <c r="V255" i="10"/>
  <c r="W253" i="10"/>
  <c r="V253" i="10"/>
  <c r="V288" i="10"/>
  <c r="W278" i="10"/>
  <c r="W274" i="10"/>
  <c r="W270" i="10"/>
  <c r="W266" i="10"/>
  <c r="V278" i="10"/>
  <c r="V270" i="10"/>
  <c r="V258" i="10"/>
  <c r="W244" i="10"/>
  <c r="W226" i="10"/>
  <c r="W214" i="10"/>
  <c r="W205" i="10"/>
  <c r="W199" i="10"/>
  <c r="W196" i="10"/>
  <c r="W187" i="10"/>
  <c r="W178" i="10"/>
  <c r="W154" i="10"/>
  <c r="W148" i="10"/>
  <c r="N139" i="10"/>
  <c r="N140" i="10"/>
  <c r="N145" i="10"/>
  <c r="N148" i="10"/>
  <c r="N151" i="10"/>
  <c r="N154" i="10"/>
  <c r="N157" i="10"/>
  <c r="N160" i="10"/>
  <c r="N163" i="10"/>
  <c r="N166" i="10"/>
  <c r="N169" i="10"/>
  <c r="N172" i="10"/>
  <c r="N175" i="10"/>
  <c r="N178" i="10"/>
  <c r="N181" i="10"/>
  <c r="N184" i="10"/>
  <c r="N187" i="10"/>
  <c r="N190" i="10"/>
  <c r="N193" i="10"/>
  <c r="N196" i="10"/>
  <c r="N199" i="10"/>
  <c r="N202" i="10"/>
  <c r="N205" i="10"/>
  <c r="N208" i="10"/>
  <c r="N214" i="10"/>
  <c r="N215" i="10"/>
  <c r="N220" i="10"/>
  <c r="N221" i="10"/>
  <c r="N226" i="10"/>
  <c r="N227" i="10"/>
  <c r="N232" i="10"/>
  <c r="N233" i="10"/>
  <c r="N238" i="10"/>
  <c r="N239" i="10"/>
  <c r="N244" i="10"/>
  <c r="N245" i="10"/>
  <c r="L142" i="10"/>
  <c r="W140" i="10"/>
  <c r="I139" i="10"/>
  <c r="L139" i="10"/>
  <c r="L145" i="10"/>
  <c r="L148" i="10"/>
  <c r="L151" i="10"/>
  <c r="L154" i="10"/>
  <c r="L157" i="10"/>
  <c r="L160" i="10"/>
  <c r="L163" i="10"/>
  <c r="L166" i="10"/>
  <c r="L169" i="10"/>
  <c r="L172" i="10"/>
  <c r="L175" i="10"/>
  <c r="L178" i="10"/>
  <c r="L181" i="10"/>
  <c r="L184" i="10"/>
  <c r="L187" i="10"/>
  <c r="L190" i="10"/>
  <c r="L193" i="10"/>
  <c r="L196" i="10"/>
  <c r="L199" i="10"/>
  <c r="L202" i="10"/>
  <c r="L205" i="10"/>
  <c r="L208" i="10"/>
  <c r="L214" i="10"/>
  <c r="L220" i="10"/>
  <c r="L226" i="10"/>
  <c r="L232" i="10"/>
  <c r="L238" i="10"/>
  <c r="L244" i="10"/>
  <c r="V47" i="10"/>
  <c r="W47" i="10"/>
  <c r="W46" i="10"/>
  <c r="V46" i="10"/>
  <c r="W41" i="10"/>
  <c r="V41" i="10"/>
  <c r="W40" i="10"/>
  <c r="V40" i="10"/>
  <c r="W35" i="10"/>
  <c r="V35" i="10"/>
  <c r="W34" i="10"/>
  <c r="V34" i="10"/>
  <c r="W29" i="10"/>
  <c r="V29" i="10"/>
  <c r="W28" i="10"/>
  <c r="V28" i="10"/>
  <c r="W23" i="10"/>
  <c r="V23" i="10"/>
  <c r="W22" i="10"/>
  <c r="V22" i="10"/>
  <c r="W5" i="10"/>
  <c r="V5" i="10"/>
  <c r="W4" i="10"/>
  <c r="V4" i="10"/>
  <c r="I3" i="10"/>
  <c r="L3" i="10"/>
  <c r="L6" i="10"/>
  <c r="L9" i="10"/>
  <c r="L12" i="10"/>
  <c r="L15" i="10"/>
  <c r="L18" i="10"/>
  <c r="L21" i="10"/>
  <c r="L24" i="10"/>
  <c r="L27" i="10"/>
  <c r="L30" i="10"/>
  <c r="L33" i="10"/>
  <c r="L36" i="10"/>
  <c r="L39" i="10"/>
  <c r="L42" i="10"/>
  <c r="L45" i="10"/>
  <c r="L75" i="10"/>
  <c r="L81" i="10"/>
  <c r="L87" i="10"/>
  <c r="L93" i="10"/>
  <c r="L99" i="10"/>
  <c r="L105" i="10"/>
  <c r="L78" i="10"/>
  <c r="L84" i="10"/>
  <c r="L90" i="10"/>
  <c r="L96" i="10"/>
  <c r="L102" i="10"/>
  <c r="L108" i="10"/>
  <c r="W292" i="10"/>
  <c r="W288" i="10"/>
  <c r="W286" i="10"/>
  <c r="W284" i="10"/>
  <c r="W280" i="10"/>
  <c r="W276" i="10"/>
  <c r="W272" i="10"/>
  <c r="W268" i="10"/>
  <c r="W264" i="10"/>
  <c r="W260" i="10"/>
  <c r="W254" i="10"/>
  <c r="V251" i="10"/>
  <c r="V249" i="10"/>
  <c r="V247" i="10"/>
  <c r="V245" i="10"/>
  <c r="V243" i="10"/>
  <c r="L241" i="10"/>
  <c r="V239" i="10"/>
  <c r="V237" i="10"/>
  <c r="L235" i="10"/>
  <c r="V233" i="10"/>
  <c r="V231" i="10"/>
  <c r="L229" i="10"/>
  <c r="V227" i="10"/>
  <c r="V225" i="10"/>
  <c r="L223" i="10"/>
  <c r="V221" i="10"/>
  <c r="V219" i="10"/>
  <c r="L217" i="10"/>
  <c r="V215" i="10"/>
  <c r="V213" i="10"/>
  <c r="L211" i="10"/>
  <c r="V142" i="10"/>
  <c r="N142" i="10"/>
  <c r="V141" i="10"/>
  <c r="W72" i="10"/>
  <c r="V72" i="10"/>
  <c r="L72" i="10"/>
  <c r="W69" i="10"/>
  <c r="V69" i="10"/>
  <c r="L69" i="10"/>
  <c r="W66" i="10"/>
  <c r="V66" i="10"/>
  <c r="L66" i="10"/>
  <c r="W63" i="10"/>
  <c r="V63" i="10"/>
  <c r="L63" i="10"/>
  <c r="W60" i="10"/>
  <c r="V60" i="10"/>
  <c r="L60" i="10"/>
  <c r="W57" i="10"/>
  <c r="V57" i="10"/>
  <c r="L57" i="10"/>
  <c r="W54" i="10"/>
  <c r="V54" i="10"/>
  <c r="L54" i="10"/>
  <c r="W51" i="10"/>
  <c r="V51" i="10"/>
  <c r="L51" i="10"/>
  <c r="W48" i="10"/>
  <c r="V48" i="10"/>
  <c r="L48" i="10"/>
  <c r="W238" i="10"/>
  <c r="W220" i="10"/>
  <c r="W193" i="10"/>
  <c r="W190" i="10"/>
  <c r="W175" i="10"/>
  <c r="W169" i="10"/>
  <c r="W163" i="10"/>
  <c r="W157" i="10"/>
  <c r="W151" i="10"/>
  <c r="W145" i="10"/>
  <c r="V128" i="10"/>
  <c r="V126" i="10"/>
  <c r="V124" i="10"/>
  <c r="V122" i="10"/>
  <c r="V120" i="10"/>
  <c r="V118" i="10"/>
  <c r="V116" i="10"/>
  <c r="V114" i="10"/>
  <c r="V112" i="10"/>
  <c r="V110" i="10"/>
  <c r="V106" i="10"/>
  <c r="V105" i="10"/>
  <c r="V104" i="10"/>
  <c r="V100" i="10"/>
  <c r="V99" i="10"/>
  <c r="V98" i="10"/>
  <c r="V94" i="10"/>
  <c r="V93" i="10"/>
  <c r="V92" i="10"/>
  <c r="V88" i="10"/>
  <c r="V87" i="10"/>
  <c r="V86" i="10"/>
  <c r="V82" i="10"/>
  <c r="V81" i="10"/>
  <c r="V80" i="10"/>
  <c r="V76" i="10"/>
  <c r="V75" i="10"/>
  <c r="V74" i="10"/>
  <c r="V71" i="10"/>
  <c r="V68" i="10"/>
  <c r="V65" i="10"/>
  <c r="V62" i="10"/>
  <c r="V59" i="10"/>
  <c r="V56" i="10"/>
  <c r="V53" i="10"/>
  <c r="V50" i="10"/>
  <c r="V45" i="10"/>
  <c r="V39" i="10"/>
  <c r="V33" i="10"/>
  <c r="V27" i="10"/>
  <c r="V21" i="10"/>
  <c r="V19" i="10"/>
  <c r="V16" i="10"/>
  <c r="V13" i="10"/>
  <c r="V10" i="10"/>
  <c r="V7" i="10"/>
  <c r="V6" i="10"/>
  <c r="V3" i="10"/>
  <c r="N6" i="10"/>
  <c r="W2" i="7"/>
  <c r="E3" i="7"/>
  <c r="E4" i="7" s="1"/>
  <c r="F3" i="7"/>
  <c r="G3" i="7" s="1"/>
  <c r="H3" i="7" s="1"/>
  <c r="J3" i="7"/>
  <c r="Q3" i="7"/>
  <c r="S3" i="7" s="1"/>
  <c r="T3" i="7" s="1"/>
  <c r="R3" i="7"/>
  <c r="U3" i="7"/>
  <c r="F4" i="7"/>
  <c r="G4" i="7" s="1"/>
  <c r="H4" i="7" s="1"/>
  <c r="J4" i="7"/>
  <c r="Q4" i="7"/>
  <c r="S4" i="7" s="1"/>
  <c r="T4" i="7" s="1"/>
  <c r="R4" i="7"/>
  <c r="U4" i="7" s="1"/>
  <c r="F5" i="7"/>
  <c r="G5" i="7" s="1"/>
  <c r="H5" i="7" s="1"/>
  <c r="I5" i="7" s="1"/>
  <c r="J5" i="7"/>
  <c r="Q5" i="7"/>
  <c r="R5" i="7"/>
  <c r="S5" i="7"/>
  <c r="T5" i="7" s="1"/>
  <c r="U5" i="7"/>
  <c r="F6" i="7"/>
  <c r="G6" i="7" s="1"/>
  <c r="H6" i="7" s="1"/>
  <c r="I6" i="7" s="1"/>
  <c r="J6" i="7"/>
  <c r="Q6" i="7"/>
  <c r="S6" i="7" s="1"/>
  <c r="T6" i="7" s="1"/>
  <c r="W6" i="7" s="1"/>
  <c r="R6" i="7"/>
  <c r="U6" i="7" s="1"/>
  <c r="E7" i="7"/>
  <c r="N6" i="7" s="1"/>
  <c r="F7" i="7"/>
  <c r="G7" i="7" s="1"/>
  <c r="H7" i="7" s="1"/>
  <c r="I7" i="7" s="1"/>
  <c r="J7" i="7"/>
  <c r="N7" i="7"/>
  <c r="Q7" i="7"/>
  <c r="R7" i="7"/>
  <c r="U7" i="7" s="1"/>
  <c r="S7" i="7"/>
  <c r="T7" i="7" s="1"/>
  <c r="W7" i="7" s="1"/>
  <c r="F8" i="7"/>
  <c r="G8" i="7" s="1"/>
  <c r="H8" i="7" s="1"/>
  <c r="I8" i="7" s="1"/>
  <c r="J8" i="7"/>
  <c r="Q8" i="7"/>
  <c r="R8" i="7"/>
  <c r="U8" i="7" s="1"/>
  <c r="V8" i="7" s="1"/>
  <c r="S8" i="7"/>
  <c r="T8" i="7" s="1"/>
  <c r="F9" i="7"/>
  <c r="G9" i="7" s="1"/>
  <c r="H9" i="7" s="1"/>
  <c r="I9" i="7" s="1"/>
  <c r="J9" i="7"/>
  <c r="Q9" i="7"/>
  <c r="S9" i="7" s="1"/>
  <c r="T9" i="7" s="1"/>
  <c r="R9" i="7"/>
  <c r="U9" i="7"/>
  <c r="F10" i="7"/>
  <c r="G10" i="7" s="1"/>
  <c r="H10" i="7" s="1"/>
  <c r="I10" i="7" s="1"/>
  <c r="J10" i="7"/>
  <c r="N10" i="7"/>
  <c r="Q10" i="7"/>
  <c r="S10" i="7" s="1"/>
  <c r="T10" i="7" s="1"/>
  <c r="W10" i="7" s="1"/>
  <c r="R10" i="7"/>
  <c r="U10" i="7" s="1"/>
  <c r="F11" i="7"/>
  <c r="G11" i="7" s="1"/>
  <c r="H11" i="7" s="1"/>
  <c r="I11" i="7" s="1"/>
  <c r="J11" i="7"/>
  <c r="Q11" i="7"/>
  <c r="S11" i="7" s="1"/>
  <c r="T11" i="7" s="1"/>
  <c r="W11" i="7" s="1"/>
  <c r="R11" i="7"/>
  <c r="U11" i="7" s="1"/>
  <c r="F12" i="7"/>
  <c r="G12" i="7" s="1"/>
  <c r="H12" i="7" s="1"/>
  <c r="I12" i="7" s="1"/>
  <c r="J12" i="7"/>
  <c r="N12" i="7"/>
  <c r="Q12" i="7"/>
  <c r="R12" i="7"/>
  <c r="U12" i="7" s="1"/>
  <c r="S12" i="7"/>
  <c r="T12" i="7" s="1"/>
  <c r="F13" i="7"/>
  <c r="G13" i="7"/>
  <c r="H13" i="7" s="1"/>
  <c r="I13" i="7" s="1"/>
  <c r="J13" i="7"/>
  <c r="N13" i="7"/>
  <c r="Q13" i="7"/>
  <c r="R13" i="7"/>
  <c r="U13" i="7" s="1"/>
  <c r="V13" i="7" s="1"/>
  <c r="S13" i="7"/>
  <c r="T13" i="7"/>
  <c r="F14" i="7"/>
  <c r="G14" i="7" s="1"/>
  <c r="H14" i="7" s="1"/>
  <c r="I14" i="7" s="1"/>
  <c r="J14" i="7"/>
  <c r="Q14" i="7"/>
  <c r="S14" i="7" s="1"/>
  <c r="T14" i="7" s="1"/>
  <c r="W14" i="7" s="1"/>
  <c r="R14" i="7"/>
  <c r="U14" i="7" s="1"/>
  <c r="F15" i="7"/>
  <c r="G15" i="7" s="1"/>
  <c r="H15" i="7" s="1"/>
  <c r="I15" i="7" s="1"/>
  <c r="J15" i="7"/>
  <c r="N15" i="7"/>
  <c r="Q15" i="7"/>
  <c r="R15" i="7"/>
  <c r="U15" i="7" s="1"/>
  <c r="S15" i="7"/>
  <c r="T15" i="7" s="1"/>
  <c r="F16" i="7"/>
  <c r="G16" i="7" s="1"/>
  <c r="H16" i="7" s="1"/>
  <c r="I16" i="7" s="1"/>
  <c r="J16" i="7"/>
  <c r="N16" i="7"/>
  <c r="Q16" i="7"/>
  <c r="R16" i="7"/>
  <c r="U16" i="7" s="1"/>
  <c r="V16" i="7" s="1"/>
  <c r="S16" i="7"/>
  <c r="T16" i="7" s="1"/>
  <c r="F17" i="7"/>
  <c r="G17" i="7" s="1"/>
  <c r="H17" i="7" s="1"/>
  <c r="I17" i="7" s="1"/>
  <c r="J17" i="7"/>
  <c r="Q17" i="7"/>
  <c r="S17" i="7" s="1"/>
  <c r="T17" i="7" s="1"/>
  <c r="W17" i="7" s="1"/>
  <c r="R17" i="7"/>
  <c r="U17" i="7" s="1"/>
  <c r="F18" i="7"/>
  <c r="G18" i="7" s="1"/>
  <c r="H18" i="7" s="1"/>
  <c r="J18" i="7"/>
  <c r="N18" i="7"/>
  <c r="Q18" i="7"/>
  <c r="R18" i="7"/>
  <c r="U18" i="7" s="1"/>
  <c r="S18" i="7"/>
  <c r="T18" i="7" s="1"/>
  <c r="W18" i="7"/>
  <c r="F19" i="7"/>
  <c r="G19" i="7" s="1"/>
  <c r="H19" i="7" s="1"/>
  <c r="I19" i="7" s="1"/>
  <c r="J19" i="7"/>
  <c r="N19" i="7"/>
  <c r="Q19" i="7"/>
  <c r="S19" i="7" s="1"/>
  <c r="R19" i="7"/>
  <c r="U19" i="7" s="1"/>
  <c r="T19" i="7"/>
  <c r="W19" i="7" s="1"/>
  <c r="F20" i="7"/>
  <c r="G20" i="7" s="1"/>
  <c r="H20" i="7" s="1"/>
  <c r="I20" i="7" s="1"/>
  <c r="J20" i="7"/>
  <c r="Q20" i="7"/>
  <c r="S20" i="7" s="1"/>
  <c r="T20" i="7" s="1"/>
  <c r="W20" i="7" s="1"/>
  <c r="R20" i="7"/>
  <c r="U20" i="7" s="1"/>
  <c r="F21" i="7"/>
  <c r="G21" i="7" s="1"/>
  <c r="H21" i="7" s="1"/>
  <c r="I21" i="7" s="1"/>
  <c r="J21" i="7"/>
  <c r="N21" i="7"/>
  <c r="Q21" i="7"/>
  <c r="R21" i="7"/>
  <c r="S21" i="7"/>
  <c r="T21" i="7" s="1"/>
  <c r="U21" i="7"/>
  <c r="F22" i="7"/>
  <c r="G22" i="7" s="1"/>
  <c r="H22" i="7" s="1"/>
  <c r="I22" i="7" s="1"/>
  <c r="J22" i="7"/>
  <c r="N22" i="7"/>
  <c r="Q22" i="7"/>
  <c r="R22" i="7"/>
  <c r="U22" i="7" s="1"/>
  <c r="S22" i="7"/>
  <c r="T22" i="7" s="1"/>
  <c r="W22" i="7" s="1"/>
  <c r="F23" i="7"/>
  <c r="G23" i="7" s="1"/>
  <c r="H23" i="7" s="1"/>
  <c r="I23" i="7" s="1"/>
  <c r="J23" i="7"/>
  <c r="Q23" i="7"/>
  <c r="R23" i="7"/>
  <c r="U23" i="7" s="1"/>
  <c r="S23" i="7"/>
  <c r="T23" i="7" s="1"/>
  <c r="W23" i="7" s="1"/>
  <c r="F24" i="7"/>
  <c r="G24" i="7" s="1"/>
  <c r="H24" i="7" s="1"/>
  <c r="I24" i="7" s="1"/>
  <c r="J24" i="7"/>
  <c r="N24" i="7"/>
  <c r="Q24" i="7"/>
  <c r="S24" i="7" s="1"/>
  <c r="T24" i="7" s="1"/>
  <c r="R24" i="7"/>
  <c r="U24" i="7"/>
  <c r="F25" i="7"/>
  <c r="G25" i="7"/>
  <c r="H25" i="7" s="1"/>
  <c r="I25" i="7" s="1"/>
  <c r="J25" i="7"/>
  <c r="N25" i="7"/>
  <c r="Q25" i="7"/>
  <c r="S25" i="7" s="1"/>
  <c r="T25" i="7" s="1"/>
  <c r="W25" i="7" s="1"/>
  <c r="R25" i="7"/>
  <c r="U25" i="7" s="1"/>
  <c r="F26" i="7"/>
  <c r="G26" i="7" s="1"/>
  <c r="H26" i="7" s="1"/>
  <c r="I26" i="7" s="1"/>
  <c r="J26" i="7"/>
  <c r="Q26" i="7"/>
  <c r="R26" i="7"/>
  <c r="U26" i="7" s="1"/>
  <c r="S26" i="7"/>
  <c r="T26" i="7" s="1"/>
  <c r="W26" i="7" s="1"/>
  <c r="F27" i="7"/>
  <c r="G27" i="7" s="1"/>
  <c r="H27" i="7" s="1"/>
  <c r="I27" i="7" s="1"/>
  <c r="J27" i="7"/>
  <c r="N27" i="7"/>
  <c r="Q27" i="7"/>
  <c r="S27" i="7" s="1"/>
  <c r="T27" i="7" s="1"/>
  <c r="R27" i="7"/>
  <c r="U27" i="7"/>
  <c r="F28" i="7"/>
  <c r="G28" i="7"/>
  <c r="H28" i="7" s="1"/>
  <c r="I28" i="7" s="1"/>
  <c r="J28" i="7"/>
  <c r="N28" i="7"/>
  <c r="Q28" i="7"/>
  <c r="S28" i="7" s="1"/>
  <c r="T28" i="7" s="1"/>
  <c r="W28" i="7" s="1"/>
  <c r="R28" i="7"/>
  <c r="U28" i="7" s="1"/>
  <c r="F29" i="7"/>
  <c r="G29" i="7" s="1"/>
  <c r="H29" i="7" s="1"/>
  <c r="I29" i="7" s="1"/>
  <c r="J29" i="7"/>
  <c r="Q29" i="7"/>
  <c r="R29" i="7"/>
  <c r="U29" i="7" s="1"/>
  <c r="S29" i="7"/>
  <c r="T29" i="7" s="1"/>
  <c r="W29" i="7" s="1"/>
  <c r="F30" i="7"/>
  <c r="G30" i="7" s="1"/>
  <c r="H30" i="7" s="1"/>
  <c r="I30" i="7" s="1"/>
  <c r="J30" i="7"/>
  <c r="N30" i="7"/>
  <c r="Q30" i="7"/>
  <c r="S30" i="7" s="1"/>
  <c r="T30" i="7" s="1"/>
  <c r="R30" i="7"/>
  <c r="U30" i="7"/>
  <c r="F31" i="7"/>
  <c r="G31" i="7" s="1"/>
  <c r="H31" i="7" s="1"/>
  <c r="I31" i="7" s="1"/>
  <c r="J31" i="7"/>
  <c r="N31" i="7"/>
  <c r="Q31" i="7"/>
  <c r="R31" i="7"/>
  <c r="U31" i="7" s="1"/>
  <c r="S31" i="7"/>
  <c r="T31" i="7"/>
  <c r="W31" i="7" s="1"/>
  <c r="F32" i="7"/>
  <c r="G32" i="7" s="1"/>
  <c r="H32" i="7" s="1"/>
  <c r="I32" i="7" s="1"/>
  <c r="J32" i="7"/>
  <c r="Q32" i="7"/>
  <c r="S32" i="7" s="1"/>
  <c r="T32" i="7" s="1"/>
  <c r="W32" i="7" s="1"/>
  <c r="R32" i="7"/>
  <c r="U32" i="7" s="1"/>
  <c r="F33" i="7"/>
  <c r="G33" i="7" s="1"/>
  <c r="H33" i="7" s="1"/>
  <c r="I33" i="7" s="1"/>
  <c r="J33" i="7"/>
  <c r="N33" i="7"/>
  <c r="Q33" i="7"/>
  <c r="R33" i="7"/>
  <c r="U33" i="7" s="1"/>
  <c r="S33" i="7"/>
  <c r="T33" i="7" s="1"/>
  <c r="F34" i="7"/>
  <c r="G34" i="7"/>
  <c r="H34" i="7" s="1"/>
  <c r="I34" i="7" s="1"/>
  <c r="J34" i="7"/>
  <c r="N34" i="7"/>
  <c r="Q34" i="7"/>
  <c r="R34" i="7"/>
  <c r="U34" i="7" s="1"/>
  <c r="S34" i="7"/>
  <c r="T34" i="7"/>
  <c r="V34" i="7" s="1"/>
  <c r="F35" i="7"/>
  <c r="G35" i="7"/>
  <c r="H35" i="7" s="1"/>
  <c r="J35" i="7"/>
  <c r="Q35" i="7"/>
  <c r="R35" i="7"/>
  <c r="U35" i="7" s="1"/>
  <c r="S35" i="7"/>
  <c r="T35" i="7" s="1"/>
  <c r="F36" i="7"/>
  <c r="G36" i="7"/>
  <c r="H36" i="7" s="1"/>
  <c r="I36" i="7" s="1"/>
  <c r="J36" i="7"/>
  <c r="N36" i="7"/>
  <c r="Q36" i="7"/>
  <c r="R36" i="7"/>
  <c r="U36" i="7" s="1"/>
  <c r="V36" i="7" s="1"/>
  <c r="S36" i="7"/>
  <c r="T36" i="7"/>
  <c r="F37" i="7"/>
  <c r="G37" i="7" s="1"/>
  <c r="H37" i="7" s="1"/>
  <c r="I37" i="7" s="1"/>
  <c r="J37" i="7"/>
  <c r="N37" i="7"/>
  <c r="Q37" i="7"/>
  <c r="R37" i="7"/>
  <c r="S37" i="7"/>
  <c r="T37" i="7" s="1"/>
  <c r="U37" i="7"/>
  <c r="F38" i="7"/>
  <c r="G38" i="7"/>
  <c r="H38" i="7" s="1"/>
  <c r="I38" i="7" s="1"/>
  <c r="J38" i="7"/>
  <c r="Q38" i="7"/>
  <c r="S38" i="7" s="1"/>
  <c r="T38" i="7" s="1"/>
  <c r="R38" i="7"/>
  <c r="U38" i="7"/>
  <c r="F39" i="7"/>
  <c r="G39" i="7"/>
  <c r="H39" i="7" s="1"/>
  <c r="I39" i="7" s="1"/>
  <c r="J39" i="7"/>
  <c r="N39" i="7"/>
  <c r="Q39" i="7"/>
  <c r="R39" i="7"/>
  <c r="U39" i="7" s="1"/>
  <c r="S39" i="7"/>
  <c r="T39" i="7" s="1"/>
  <c r="W39" i="7" s="1"/>
  <c r="F40" i="7"/>
  <c r="G40" i="7" s="1"/>
  <c r="H40" i="7" s="1"/>
  <c r="I40" i="7" s="1"/>
  <c r="J40" i="7"/>
  <c r="N40" i="7"/>
  <c r="Q40" i="7"/>
  <c r="S40" i="7" s="1"/>
  <c r="T40" i="7" s="1"/>
  <c r="R40" i="7"/>
  <c r="U40" i="7"/>
  <c r="F41" i="7"/>
  <c r="G41" i="7"/>
  <c r="H41" i="7" s="1"/>
  <c r="I41" i="7" s="1"/>
  <c r="J41" i="7"/>
  <c r="Q41" i="7"/>
  <c r="R41" i="7"/>
  <c r="U41" i="7" s="1"/>
  <c r="S41" i="7"/>
  <c r="T41" i="7" s="1"/>
  <c r="F42" i="7"/>
  <c r="G42" i="7" s="1"/>
  <c r="H42" i="7" s="1"/>
  <c r="I42" i="7" s="1"/>
  <c r="J42" i="7"/>
  <c r="N42" i="7"/>
  <c r="Q42" i="7"/>
  <c r="R42" i="7"/>
  <c r="U42" i="7" s="1"/>
  <c r="V42" i="7" s="1"/>
  <c r="S42" i="7"/>
  <c r="T42" i="7" s="1"/>
  <c r="F43" i="7"/>
  <c r="G43" i="7" s="1"/>
  <c r="H43" i="7" s="1"/>
  <c r="I43" i="7" s="1"/>
  <c r="J43" i="7"/>
  <c r="N43" i="7"/>
  <c r="Q43" i="7"/>
  <c r="R43" i="7"/>
  <c r="S43" i="7"/>
  <c r="T43" i="7" s="1"/>
  <c r="U43" i="7"/>
  <c r="F44" i="7"/>
  <c r="G44" i="7"/>
  <c r="H44" i="7" s="1"/>
  <c r="I44" i="7" s="1"/>
  <c r="J44" i="7"/>
  <c r="Q44" i="7"/>
  <c r="S44" i="7" s="1"/>
  <c r="T44" i="7" s="1"/>
  <c r="R44" i="7"/>
  <c r="U44" i="7"/>
  <c r="F45" i="7"/>
  <c r="G45" i="7" s="1"/>
  <c r="H45" i="7" s="1"/>
  <c r="I45" i="7" s="1"/>
  <c r="J45" i="7"/>
  <c r="N45" i="7"/>
  <c r="Q45" i="7"/>
  <c r="S45" i="7" s="1"/>
  <c r="R45" i="7"/>
  <c r="U45" i="7" s="1"/>
  <c r="T45" i="7"/>
  <c r="W45" i="7" s="1"/>
  <c r="F46" i="7"/>
  <c r="G46" i="7" s="1"/>
  <c r="H46" i="7" s="1"/>
  <c r="I46" i="7" s="1"/>
  <c r="J46" i="7"/>
  <c r="N46" i="7"/>
  <c r="Q46" i="7"/>
  <c r="R46" i="7"/>
  <c r="U46" i="7" s="1"/>
  <c r="S46" i="7"/>
  <c r="T46" i="7" s="1"/>
  <c r="F47" i="7"/>
  <c r="G47" i="7" s="1"/>
  <c r="H47" i="7" s="1"/>
  <c r="I47" i="7" s="1"/>
  <c r="J47" i="7"/>
  <c r="Q47" i="7"/>
  <c r="S47" i="7" s="1"/>
  <c r="T47" i="7" s="1"/>
  <c r="R47" i="7"/>
  <c r="U47" i="7"/>
  <c r="F48" i="7"/>
  <c r="G48" i="7"/>
  <c r="H48" i="7" s="1"/>
  <c r="I48" i="7" s="1"/>
  <c r="J48" i="7"/>
  <c r="N48" i="7"/>
  <c r="Q48" i="7"/>
  <c r="S48" i="7" s="1"/>
  <c r="T48" i="7" s="1"/>
  <c r="W48" i="7" s="1"/>
  <c r="R48" i="7"/>
  <c r="U48" i="7" s="1"/>
  <c r="F49" i="7"/>
  <c r="G49" i="7" s="1"/>
  <c r="H49" i="7" s="1"/>
  <c r="I49" i="7" s="1"/>
  <c r="J49" i="7"/>
  <c r="N49" i="7"/>
  <c r="Q49" i="7"/>
  <c r="R49" i="7"/>
  <c r="U49" i="7" s="1"/>
  <c r="S49" i="7"/>
  <c r="T49" i="7" s="1"/>
  <c r="F50" i="7"/>
  <c r="G50" i="7"/>
  <c r="H50" i="7" s="1"/>
  <c r="I50" i="7" s="1"/>
  <c r="J50" i="7"/>
  <c r="Q50" i="7"/>
  <c r="R50" i="7"/>
  <c r="S50" i="7"/>
  <c r="T50" i="7" s="1"/>
  <c r="U50" i="7"/>
  <c r="F51" i="7"/>
  <c r="G51" i="7" s="1"/>
  <c r="H51" i="7" s="1"/>
  <c r="I51" i="7" s="1"/>
  <c r="J51" i="7"/>
  <c r="N51" i="7"/>
  <c r="Q51" i="7"/>
  <c r="R51" i="7"/>
  <c r="U51" i="7" s="1"/>
  <c r="S51" i="7"/>
  <c r="T51" i="7" s="1"/>
  <c r="W51" i="7" s="1"/>
  <c r="F52" i="7"/>
  <c r="G52" i="7" s="1"/>
  <c r="H52" i="7" s="1"/>
  <c r="I52" i="7" s="1"/>
  <c r="J52" i="7"/>
  <c r="N52" i="7"/>
  <c r="Q52" i="7"/>
  <c r="S52" i="7" s="1"/>
  <c r="T52" i="7" s="1"/>
  <c r="R52" i="7"/>
  <c r="U52" i="7"/>
  <c r="F53" i="7"/>
  <c r="G53" i="7"/>
  <c r="H53" i="7" s="1"/>
  <c r="I53" i="7" s="1"/>
  <c r="J53" i="7"/>
  <c r="Q53" i="7"/>
  <c r="S53" i="7" s="1"/>
  <c r="T53" i="7" s="1"/>
  <c r="R53" i="7"/>
  <c r="U53" i="7" s="1"/>
  <c r="F54" i="7"/>
  <c r="G54" i="7" s="1"/>
  <c r="H54" i="7" s="1"/>
  <c r="I54" i="7" s="1"/>
  <c r="J54" i="7"/>
  <c r="N54" i="7"/>
  <c r="Q54" i="7"/>
  <c r="S54" i="7" s="1"/>
  <c r="T54" i="7" s="1"/>
  <c r="R54" i="7"/>
  <c r="U54" i="7" s="1"/>
  <c r="V54" i="7" s="1"/>
  <c r="F55" i="7"/>
  <c r="G55" i="7" s="1"/>
  <c r="H55" i="7" s="1"/>
  <c r="I55" i="7" s="1"/>
  <c r="J55" i="7"/>
  <c r="N55" i="7"/>
  <c r="Q55" i="7"/>
  <c r="R55" i="7"/>
  <c r="U55" i="7" s="1"/>
  <c r="S55" i="7"/>
  <c r="T55" i="7" s="1"/>
  <c r="F56" i="7"/>
  <c r="G56" i="7"/>
  <c r="H56" i="7" s="1"/>
  <c r="I56" i="7" s="1"/>
  <c r="J56" i="7"/>
  <c r="Q56" i="7"/>
  <c r="R56" i="7"/>
  <c r="S56" i="7"/>
  <c r="T56" i="7" s="1"/>
  <c r="U56" i="7"/>
  <c r="F57" i="7"/>
  <c r="G57" i="7" s="1"/>
  <c r="H57" i="7" s="1"/>
  <c r="I57" i="7" s="1"/>
  <c r="J57" i="7"/>
  <c r="L57" i="7"/>
  <c r="M57" i="7" s="1"/>
  <c r="N57" i="7"/>
  <c r="Q57" i="7"/>
  <c r="R57" i="7"/>
  <c r="U57" i="7" s="1"/>
  <c r="S57" i="7"/>
  <c r="T57" i="7" s="1"/>
  <c r="W57" i="7" s="1"/>
  <c r="F58" i="7"/>
  <c r="G58" i="7" s="1"/>
  <c r="H58" i="7" s="1"/>
  <c r="I58" i="7" s="1"/>
  <c r="J58" i="7"/>
  <c r="N58" i="7"/>
  <c r="Q58" i="7"/>
  <c r="R58" i="7"/>
  <c r="S58" i="7"/>
  <c r="T58" i="7" s="1"/>
  <c r="U58" i="7"/>
  <c r="F59" i="7"/>
  <c r="G59" i="7" s="1"/>
  <c r="H59" i="7" s="1"/>
  <c r="I59" i="7" s="1"/>
  <c r="J59" i="7"/>
  <c r="Q59" i="7"/>
  <c r="S59" i="7" s="1"/>
  <c r="T59" i="7" s="1"/>
  <c r="R59" i="7"/>
  <c r="U59" i="7"/>
  <c r="F60" i="7"/>
  <c r="G60" i="7" s="1"/>
  <c r="H60" i="7" s="1"/>
  <c r="I60" i="7" s="1"/>
  <c r="J60" i="7"/>
  <c r="N60" i="7"/>
  <c r="Q60" i="7"/>
  <c r="S60" i="7" s="1"/>
  <c r="T60" i="7" s="1"/>
  <c r="W60" i="7" s="1"/>
  <c r="R60" i="7"/>
  <c r="U60" i="7" s="1"/>
  <c r="F61" i="7"/>
  <c r="G61" i="7" s="1"/>
  <c r="H61" i="7" s="1"/>
  <c r="I61" i="7" s="1"/>
  <c r="J61" i="7"/>
  <c r="N61" i="7"/>
  <c r="Q61" i="7"/>
  <c r="S61" i="7" s="1"/>
  <c r="T61" i="7" s="1"/>
  <c r="R61" i="7"/>
  <c r="U61" i="7" s="1"/>
  <c r="F62" i="7"/>
  <c r="G62" i="7"/>
  <c r="H62" i="7" s="1"/>
  <c r="I62" i="7" s="1"/>
  <c r="J62" i="7"/>
  <c r="Q62" i="7"/>
  <c r="R62" i="7"/>
  <c r="U62" i="7" s="1"/>
  <c r="S62" i="7"/>
  <c r="T62" i="7" s="1"/>
  <c r="F63" i="7"/>
  <c r="G63" i="7"/>
  <c r="H63" i="7" s="1"/>
  <c r="I63" i="7" s="1"/>
  <c r="J63" i="7"/>
  <c r="N63" i="7"/>
  <c r="Q63" i="7"/>
  <c r="R63" i="7"/>
  <c r="U63" i="7" s="1"/>
  <c r="S63" i="7"/>
  <c r="T63" i="7" s="1"/>
  <c r="W63" i="7" s="1"/>
  <c r="F64" i="7"/>
  <c r="G64" i="7" s="1"/>
  <c r="H64" i="7" s="1"/>
  <c r="I64" i="7" s="1"/>
  <c r="J64" i="7"/>
  <c r="N64" i="7"/>
  <c r="Q64" i="7"/>
  <c r="R64" i="7"/>
  <c r="S64" i="7"/>
  <c r="T64" i="7" s="1"/>
  <c r="U64" i="7"/>
  <c r="F65" i="7"/>
  <c r="G65" i="7" s="1"/>
  <c r="H65" i="7" s="1"/>
  <c r="I65" i="7" s="1"/>
  <c r="J65" i="7"/>
  <c r="Q65" i="7"/>
  <c r="S65" i="7" s="1"/>
  <c r="T65" i="7" s="1"/>
  <c r="R65" i="7"/>
  <c r="U65" i="7"/>
  <c r="F66" i="7"/>
  <c r="G66" i="7" s="1"/>
  <c r="H66" i="7" s="1"/>
  <c r="I66" i="7" s="1"/>
  <c r="J66" i="7"/>
  <c r="N66" i="7"/>
  <c r="Q66" i="7"/>
  <c r="S66" i="7" s="1"/>
  <c r="T66" i="7" s="1"/>
  <c r="W66" i="7" s="1"/>
  <c r="R66" i="7"/>
  <c r="U66" i="7" s="1"/>
  <c r="F67" i="7"/>
  <c r="G67" i="7" s="1"/>
  <c r="H67" i="7" s="1"/>
  <c r="J67" i="7"/>
  <c r="N67" i="7"/>
  <c r="Q67" i="7"/>
  <c r="S67" i="7" s="1"/>
  <c r="T67" i="7" s="1"/>
  <c r="R67" i="7"/>
  <c r="U67" i="7" s="1"/>
  <c r="F68" i="7"/>
  <c r="G68" i="7" s="1"/>
  <c r="H68" i="7" s="1"/>
  <c r="I68" i="7" s="1"/>
  <c r="J68" i="7"/>
  <c r="Q68" i="7"/>
  <c r="S68" i="7" s="1"/>
  <c r="T68" i="7" s="1"/>
  <c r="R68" i="7"/>
  <c r="U68" i="7" s="1"/>
  <c r="F69" i="7"/>
  <c r="G69" i="7" s="1"/>
  <c r="H69" i="7" s="1"/>
  <c r="I69" i="7" s="1"/>
  <c r="J69" i="7"/>
  <c r="N69" i="7"/>
  <c r="Q69" i="7"/>
  <c r="S69" i="7" s="1"/>
  <c r="T69" i="7" s="1"/>
  <c r="W69" i="7" s="1"/>
  <c r="R69" i="7"/>
  <c r="U69" i="7" s="1"/>
  <c r="F70" i="7"/>
  <c r="G70" i="7" s="1"/>
  <c r="H70" i="7" s="1"/>
  <c r="I70" i="7" s="1"/>
  <c r="J70" i="7"/>
  <c r="N70" i="7"/>
  <c r="Q70" i="7"/>
  <c r="S70" i="7" s="1"/>
  <c r="T70" i="7" s="1"/>
  <c r="R70" i="7"/>
  <c r="U70" i="7" s="1"/>
  <c r="F71" i="7"/>
  <c r="G71" i="7" s="1"/>
  <c r="H71" i="7" s="1"/>
  <c r="I71" i="7" s="1"/>
  <c r="J71" i="7"/>
  <c r="Q71" i="7"/>
  <c r="S71" i="7" s="1"/>
  <c r="T71" i="7" s="1"/>
  <c r="R71" i="7"/>
  <c r="U71" i="7" s="1"/>
  <c r="V71" i="7" s="1"/>
  <c r="F72" i="7"/>
  <c r="G72" i="7" s="1"/>
  <c r="H72" i="7" s="1"/>
  <c r="I72" i="7" s="1"/>
  <c r="J72" i="7"/>
  <c r="N72" i="7"/>
  <c r="Q72" i="7"/>
  <c r="R72" i="7"/>
  <c r="U72" i="7" s="1"/>
  <c r="S72" i="7"/>
  <c r="T72" i="7" s="1"/>
  <c r="F73" i="7"/>
  <c r="G73" i="7"/>
  <c r="H73" i="7" s="1"/>
  <c r="I73" i="7" s="1"/>
  <c r="J73" i="7"/>
  <c r="N73" i="7"/>
  <c r="Q73" i="7"/>
  <c r="R73" i="7"/>
  <c r="U73" i="7" s="1"/>
  <c r="S73" i="7"/>
  <c r="T73" i="7" s="1"/>
  <c r="W73" i="7" s="1"/>
  <c r="F74" i="7"/>
  <c r="G74" i="7" s="1"/>
  <c r="H74" i="7" s="1"/>
  <c r="I74" i="7" s="1"/>
  <c r="J74" i="7"/>
  <c r="Q74" i="7"/>
  <c r="S74" i="7" s="1"/>
  <c r="T74" i="7" s="1"/>
  <c r="W74" i="7" s="1"/>
  <c r="R74" i="7"/>
  <c r="U74" i="7" s="1"/>
  <c r="N75" i="7"/>
  <c r="Q75" i="7"/>
  <c r="R75" i="7"/>
  <c r="U75" i="7" s="1"/>
  <c r="S75" i="7"/>
  <c r="T75" i="7" s="1"/>
  <c r="W75" i="7" s="1"/>
  <c r="N76" i="7"/>
  <c r="Q76" i="7"/>
  <c r="R76" i="7"/>
  <c r="U76" i="7" s="1"/>
  <c r="S76" i="7"/>
  <c r="T76" i="7" s="1"/>
  <c r="W76" i="7" s="1"/>
  <c r="Q77" i="7"/>
  <c r="R77" i="7"/>
  <c r="U77" i="7" s="1"/>
  <c r="S77" i="7"/>
  <c r="T77" i="7" s="1"/>
  <c r="N78" i="7"/>
  <c r="Q78" i="7"/>
  <c r="S78" i="7" s="1"/>
  <c r="T78" i="7" s="1"/>
  <c r="R78" i="7"/>
  <c r="U78" i="7" s="1"/>
  <c r="N79" i="7"/>
  <c r="Q79" i="7"/>
  <c r="S79" i="7" s="1"/>
  <c r="T79" i="7" s="1"/>
  <c r="R79" i="7"/>
  <c r="U79" i="7"/>
  <c r="Q80" i="7"/>
  <c r="S80" i="7" s="1"/>
  <c r="T80" i="7" s="1"/>
  <c r="W80" i="7" s="1"/>
  <c r="R80" i="7"/>
  <c r="U80" i="7" s="1"/>
  <c r="N81" i="7"/>
  <c r="Q81" i="7"/>
  <c r="R81" i="7"/>
  <c r="U81" i="7" s="1"/>
  <c r="S81" i="7"/>
  <c r="T81" i="7"/>
  <c r="W81" i="7" s="1"/>
  <c r="N82" i="7"/>
  <c r="Q82" i="7"/>
  <c r="R82" i="7"/>
  <c r="U82" i="7" s="1"/>
  <c r="S82" i="7"/>
  <c r="T82" i="7" s="1"/>
  <c r="W82" i="7" s="1"/>
  <c r="Q83" i="7"/>
  <c r="R83" i="7"/>
  <c r="U83" i="7" s="1"/>
  <c r="S83" i="7"/>
  <c r="T83" i="7" s="1"/>
  <c r="N84" i="7"/>
  <c r="Q84" i="7"/>
  <c r="S84" i="7" s="1"/>
  <c r="T84" i="7" s="1"/>
  <c r="R84" i="7"/>
  <c r="U84" i="7" s="1"/>
  <c r="N85" i="7"/>
  <c r="Q85" i="7"/>
  <c r="S85" i="7" s="1"/>
  <c r="T85" i="7" s="1"/>
  <c r="R85" i="7"/>
  <c r="U85" i="7"/>
  <c r="Q86" i="7"/>
  <c r="S86" i="7" s="1"/>
  <c r="T86" i="7" s="1"/>
  <c r="W86" i="7" s="1"/>
  <c r="R86" i="7"/>
  <c r="U86" i="7" s="1"/>
  <c r="N87" i="7"/>
  <c r="Q87" i="7"/>
  <c r="R87" i="7"/>
  <c r="U87" i="7" s="1"/>
  <c r="S87" i="7"/>
  <c r="T87" i="7" s="1"/>
  <c r="W87" i="7" s="1"/>
  <c r="N88" i="7"/>
  <c r="Q88" i="7"/>
  <c r="R88" i="7"/>
  <c r="U88" i="7" s="1"/>
  <c r="S88" i="7"/>
  <c r="T88" i="7" s="1"/>
  <c r="W88" i="7" s="1"/>
  <c r="Q89" i="7"/>
  <c r="R89" i="7"/>
  <c r="U89" i="7" s="1"/>
  <c r="S89" i="7"/>
  <c r="T89" i="7" s="1"/>
  <c r="N90" i="7"/>
  <c r="Q90" i="7"/>
  <c r="S90" i="7" s="1"/>
  <c r="T90" i="7" s="1"/>
  <c r="R90" i="7"/>
  <c r="U90" i="7" s="1"/>
  <c r="N91" i="7"/>
  <c r="Q91" i="7"/>
  <c r="S91" i="7" s="1"/>
  <c r="T91" i="7" s="1"/>
  <c r="R91" i="7"/>
  <c r="U91" i="7"/>
  <c r="Q92" i="7"/>
  <c r="S92" i="7" s="1"/>
  <c r="T92" i="7" s="1"/>
  <c r="W92" i="7" s="1"/>
  <c r="R92" i="7"/>
  <c r="U92" i="7" s="1"/>
  <c r="N93" i="7"/>
  <c r="Q93" i="7"/>
  <c r="R93" i="7"/>
  <c r="U93" i="7" s="1"/>
  <c r="S93" i="7"/>
  <c r="T93" i="7" s="1"/>
  <c r="W93" i="7" s="1"/>
  <c r="N94" i="7"/>
  <c r="Q94" i="7"/>
  <c r="S94" i="7" s="1"/>
  <c r="T94" i="7" s="1"/>
  <c r="W94" i="7" s="1"/>
  <c r="R94" i="7"/>
  <c r="U94" i="7" s="1"/>
  <c r="Q95" i="7"/>
  <c r="S95" i="7" s="1"/>
  <c r="T95" i="7" s="1"/>
  <c r="R95" i="7"/>
  <c r="U95" i="7"/>
  <c r="N96" i="7"/>
  <c r="Q96" i="7"/>
  <c r="R96" i="7"/>
  <c r="S96" i="7"/>
  <c r="T96" i="7" s="1"/>
  <c r="U96" i="7"/>
  <c r="N97" i="7"/>
  <c r="Q97" i="7"/>
  <c r="R97" i="7"/>
  <c r="U97" i="7" s="1"/>
  <c r="S97" i="7"/>
  <c r="T97" i="7" s="1"/>
  <c r="Q98" i="7"/>
  <c r="R98" i="7"/>
  <c r="U98" i="7" s="1"/>
  <c r="S98" i="7"/>
  <c r="T98" i="7" s="1"/>
  <c r="W98" i="7" s="1"/>
  <c r="N99" i="7"/>
  <c r="Q99" i="7"/>
  <c r="S99" i="7" s="1"/>
  <c r="T99" i="7" s="1"/>
  <c r="W99" i="7" s="1"/>
  <c r="R99" i="7"/>
  <c r="U99" i="7" s="1"/>
  <c r="N100" i="7"/>
  <c r="Q100" i="7"/>
  <c r="S100" i="7" s="1"/>
  <c r="R100" i="7"/>
  <c r="U100" i="7" s="1"/>
  <c r="T100" i="7"/>
  <c r="W100" i="7" s="1"/>
  <c r="Q101" i="7"/>
  <c r="S101" i="7" s="1"/>
  <c r="T101" i="7" s="1"/>
  <c r="R101" i="7"/>
  <c r="U101" i="7"/>
  <c r="N102" i="7"/>
  <c r="Q102" i="7"/>
  <c r="R102" i="7"/>
  <c r="S102" i="7"/>
  <c r="T102" i="7" s="1"/>
  <c r="U102" i="7"/>
  <c r="N103" i="7"/>
  <c r="Q103" i="7"/>
  <c r="R103" i="7"/>
  <c r="U103" i="7" s="1"/>
  <c r="S103" i="7"/>
  <c r="T103" i="7" s="1"/>
  <c r="Q104" i="7"/>
  <c r="R104" i="7"/>
  <c r="U104" i="7" s="1"/>
  <c r="S104" i="7"/>
  <c r="T104" i="7" s="1"/>
  <c r="W104" i="7" s="1"/>
  <c r="N105" i="7"/>
  <c r="Q105" i="7"/>
  <c r="S105" i="7" s="1"/>
  <c r="T105" i="7" s="1"/>
  <c r="W105" i="7" s="1"/>
  <c r="R105" i="7"/>
  <c r="U105" i="7" s="1"/>
  <c r="N106" i="7"/>
  <c r="Q106" i="7"/>
  <c r="S106" i="7" s="1"/>
  <c r="T106" i="7" s="1"/>
  <c r="W106" i="7" s="1"/>
  <c r="R106" i="7"/>
  <c r="U106" i="7" s="1"/>
  <c r="Q107" i="7"/>
  <c r="S107" i="7" s="1"/>
  <c r="T107" i="7" s="1"/>
  <c r="R107" i="7"/>
  <c r="U107" i="7"/>
  <c r="N108" i="7"/>
  <c r="Q108" i="7"/>
  <c r="R108" i="7"/>
  <c r="S108" i="7"/>
  <c r="T108" i="7" s="1"/>
  <c r="U108" i="7"/>
  <c r="N109" i="7"/>
  <c r="Q109" i="7"/>
  <c r="R109" i="7"/>
  <c r="U109" i="7" s="1"/>
  <c r="S109" i="7"/>
  <c r="T109" i="7" s="1"/>
  <c r="Q110" i="7"/>
  <c r="R110" i="7"/>
  <c r="U110" i="7" s="1"/>
  <c r="S110" i="7"/>
  <c r="T110" i="7" s="1"/>
  <c r="W110" i="7" s="1"/>
  <c r="Q111" i="7"/>
  <c r="R111" i="7"/>
  <c r="U111" i="7" s="1"/>
  <c r="S111" i="7"/>
  <c r="T111" i="7" s="1"/>
  <c r="Q112" i="7"/>
  <c r="R112" i="7"/>
  <c r="U112" i="7" s="1"/>
  <c r="S112" i="7"/>
  <c r="T112" i="7" s="1"/>
  <c r="W112" i="7" s="1"/>
  <c r="Q113" i="7"/>
  <c r="R113" i="7"/>
  <c r="U113" i="7" s="1"/>
  <c r="S113" i="7"/>
  <c r="T113" i="7" s="1"/>
  <c r="Q114" i="7"/>
  <c r="R114" i="7"/>
  <c r="U114" i="7" s="1"/>
  <c r="S114" i="7"/>
  <c r="T114" i="7" s="1"/>
  <c r="W114" i="7" s="1"/>
  <c r="Q115" i="7"/>
  <c r="R115" i="7"/>
  <c r="U115" i="7" s="1"/>
  <c r="S115" i="7"/>
  <c r="T115" i="7" s="1"/>
  <c r="Q116" i="7"/>
  <c r="R116" i="7"/>
  <c r="U116" i="7" s="1"/>
  <c r="S116" i="7"/>
  <c r="T116" i="7" s="1"/>
  <c r="W116" i="7" s="1"/>
  <c r="Q117" i="7"/>
  <c r="R117" i="7"/>
  <c r="U117" i="7" s="1"/>
  <c r="S117" i="7"/>
  <c r="T117" i="7" s="1"/>
  <c r="Q118" i="7"/>
  <c r="R118" i="7"/>
  <c r="U118" i="7" s="1"/>
  <c r="S118" i="7"/>
  <c r="T118" i="7" s="1"/>
  <c r="W118" i="7" s="1"/>
  <c r="Q119" i="7"/>
  <c r="R119" i="7"/>
  <c r="U119" i="7" s="1"/>
  <c r="S119" i="7"/>
  <c r="T119" i="7" s="1"/>
  <c r="Q120" i="7"/>
  <c r="R120" i="7"/>
  <c r="U120" i="7" s="1"/>
  <c r="S120" i="7"/>
  <c r="T120" i="7" s="1"/>
  <c r="W120" i="7" s="1"/>
  <c r="Q121" i="7"/>
  <c r="R121" i="7"/>
  <c r="U121" i="7" s="1"/>
  <c r="S121" i="7"/>
  <c r="T121" i="7" s="1"/>
  <c r="Q122" i="7"/>
  <c r="R122" i="7"/>
  <c r="U122" i="7" s="1"/>
  <c r="S122" i="7"/>
  <c r="T122" i="7" s="1"/>
  <c r="W122" i="7" s="1"/>
  <c r="Q123" i="7"/>
  <c r="R123" i="7"/>
  <c r="U123" i="7" s="1"/>
  <c r="S123" i="7"/>
  <c r="T123" i="7" s="1"/>
  <c r="Q124" i="7"/>
  <c r="R124" i="7"/>
  <c r="U124" i="7" s="1"/>
  <c r="S124" i="7"/>
  <c r="T124" i="7" s="1"/>
  <c r="W124" i="7" s="1"/>
  <c r="Q125" i="7"/>
  <c r="R125" i="7"/>
  <c r="U125" i="7" s="1"/>
  <c r="S125" i="7"/>
  <c r="T125" i="7" s="1"/>
  <c r="Q126" i="7"/>
  <c r="R126" i="7"/>
  <c r="U126" i="7" s="1"/>
  <c r="S126" i="7"/>
  <c r="T126" i="7" s="1"/>
  <c r="W126" i="7" s="1"/>
  <c r="Q127" i="7"/>
  <c r="R127" i="7"/>
  <c r="U127" i="7" s="1"/>
  <c r="S127" i="7"/>
  <c r="T127" i="7" s="1"/>
  <c r="Q128" i="7"/>
  <c r="R128" i="7"/>
  <c r="U128" i="7" s="1"/>
  <c r="S128" i="7"/>
  <c r="T128" i="7" s="1"/>
  <c r="W128" i="7" s="1"/>
  <c r="Q129" i="7"/>
  <c r="R129" i="7"/>
  <c r="U129" i="7" s="1"/>
  <c r="S129" i="7"/>
  <c r="T129" i="7" s="1"/>
  <c r="Q130" i="7"/>
  <c r="R130" i="7"/>
  <c r="U130" i="7" s="1"/>
  <c r="S130" i="7"/>
  <c r="T130" i="7" s="1"/>
  <c r="W130" i="7" s="1"/>
  <c r="Q131" i="7"/>
  <c r="R131" i="7"/>
  <c r="U131" i="7" s="1"/>
  <c r="S131" i="7"/>
  <c r="T131" i="7" s="1"/>
  <c r="Q132" i="7"/>
  <c r="R132" i="7"/>
  <c r="U132" i="7" s="1"/>
  <c r="S132" i="7"/>
  <c r="T132" i="7" s="1"/>
  <c r="W132" i="7" s="1"/>
  <c r="Q133" i="7"/>
  <c r="R133" i="7"/>
  <c r="U133" i="7" s="1"/>
  <c r="S133" i="7"/>
  <c r="T133" i="7" s="1"/>
  <c r="Q134" i="7"/>
  <c r="R134" i="7"/>
  <c r="U134" i="7" s="1"/>
  <c r="S134" i="7"/>
  <c r="T134" i="7" s="1"/>
  <c r="W134" i="7" s="1"/>
  <c r="Q135" i="7"/>
  <c r="R135" i="7"/>
  <c r="U135" i="7" s="1"/>
  <c r="S135" i="7"/>
  <c r="T135" i="7" s="1"/>
  <c r="Q136" i="7"/>
  <c r="R136" i="7"/>
  <c r="U136" i="7" s="1"/>
  <c r="S136" i="7"/>
  <c r="T136" i="7" s="1"/>
  <c r="W136" i="7" s="1"/>
  <c r="Q137" i="7"/>
  <c r="R137" i="7"/>
  <c r="U137" i="7" s="1"/>
  <c r="S137" i="7"/>
  <c r="T137" i="7" s="1"/>
  <c r="Q138" i="7"/>
  <c r="R138" i="7"/>
  <c r="U138" i="7" s="1"/>
  <c r="S138" i="7"/>
  <c r="T138" i="7" s="1"/>
  <c r="W138" i="7" s="1"/>
  <c r="Q139" i="7"/>
  <c r="R139" i="7"/>
  <c r="U139" i="7" s="1"/>
  <c r="S139" i="7"/>
  <c r="T139" i="7" s="1"/>
  <c r="Q140" i="7"/>
  <c r="R140" i="7"/>
  <c r="U140" i="7" s="1"/>
  <c r="S140" i="7"/>
  <c r="T140" i="7" s="1"/>
  <c r="W140" i="7" s="1"/>
  <c r="Q141" i="7"/>
  <c r="R141" i="7"/>
  <c r="U141" i="7" s="1"/>
  <c r="S141" i="7"/>
  <c r="T141" i="7" s="1"/>
  <c r="Q142" i="7"/>
  <c r="R142" i="7"/>
  <c r="U142" i="7" s="1"/>
  <c r="S142" i="7"/>
  <c r="T142" i="7" s="1"/>
  <c r="W142" i="7" s="1"/>
  <c r="Q143" i="7"/>
  <c r="R143" i="7"/>
  <c r="U143" i="7" s="1"/>
  <c r="S143" i="7"/>
  <c r="T143" i="7" s="1"/>
  <c r="Q144" i="7"/>
  <c r="R144" i="7"/>
  <c r="U144" i="7" s="1"/>
  <c r="V144" i="7" s="1"/>
  <c r="S144" i="7"/>
  <c r="T144" i="7" s="1"/>
  <c r="Q145" i="7"/>
  <c r="R145" i="7"/>
  <c r="U145" i="7" s="1"/>
  <c r="S145" i="7"/>
  <c r="T145" i="7" s="1"/>
  <c r="Q146" i="7"/>
  <c r="R146" i="7"/>
  <c r="U146" i="7" s="1"/>
  <c r="S146" i="7"/>
  <c r="T146" i="7" s="1"/>
  <c r="W146" i="7" s="1"/>
  <c r="Q147" i="7"/>
  <c r="R147" i="7"/>
  <c r="U147" i="7" s="1"/>
  <c r="S147" i="7"/>
  <c r="T147" i="7" s="1"/>
  <c r="Q148" i="7"/>
  <c r="R148" i="7"/>
  <c r="U148" i="7" s="1"/>
  <c r="V148" i="7" s="1"/>
  <c r="S148" i="7"/>
  <c r="T148" i="7" s="1"/>
  <c r="Q149" i="7"/>
  <c r="R149" i="7"/>
  <c r="U149" i="7" s="1"/>
  <c r="S149" i="7"/>
  <c r="T149" i="7" s="1"/>
  <c r="Q150" i="7"/>
  <c r="R150" i="7"/>
  <c r="U150" i="7" s="1"/>
  <c r="S150" i="7"/>
  <c r="T150" i="7" s="1"/>
  <c r="W150" i="7" s="1"/>
  <c r="Q151" i="7"/>
  <c r="R151" i="7"/>
  <c r="U151" i="7" s="1"/>
  <c r="S151" i="7"/>
  <c r="T151" i="7" s="1"/>
  <c r="Q152" i="7"/>
  <c r="R152" i="7"/>
  <c r="U152" i="7" s="1"/>
  <c r="V152" i="7" s="1"/>
  <c r="S152" i="7"/>
  <c r="T152" i="7" s="1"/>
  <c r="Q153" i="7"/>
  <c r="R153" i="7"/>
  <c r="U153" i="7" s="1"/>
  <c r="S153" i="7"/>
  <c r="T153" i="7" s="1"/>
  <c r="Q154" i="7"/>
  <c r="R154" i="7"/>
  <c r="U154" i="7" s="1"/>
  <c r="S154" i="7"/>
  <c r="T154" i="7" s="1"/>
  <c r="W154" i="7" s="1"/>
  <c r="Q155" i="7"/>
  <c r="R155" i="7"/>
  <c r="U155" i="7" s="1"/>
  <c r="S155" i="7"/>
  <c r="T155" i="7" s="1"/>
  <c r="Q156" i="7"/>
  <c r="R156" i="7"/>
  <c r="U156" i="7" s="1"/>
  <c r="V156" i="7" s="1"/>
  <c r="S156" i="7"/>
  <c r="T156" i="7" s="1"/>
  <c r="Q157" i="7"/>
  <c r="R157" i="7"/>
  <c r="U157" i="7" s="1"/>
  <c r="S157" i="7"/>
  <c r="T157" i="7" s="1"/>
  <c r="Q158" i="7"/>
  <c r="R158" i="7"/>
  <c r="U158" i="7" s="1"/>
  <c r="S158" i="7"/>
  <c r="T158" i="7" s="1"/>
  <c r="W158" i="7" s="1"/>
  <c r="Q159" i="7"/>
  <c r="R159" i="7"/>
  <c r="U159" i="7" s="1"/>
  <c r="S159" i="7"/>
  <c r="T159" i="7" s="1"/>
  <c r="Q160" i="7"/>
  <c r="R160" i="7"/>
  <c r="U160" i="7" s="1"/>
  <c r="V160" i="7" s="1"/>
  <c r="S160" i="7"/>
  <c r="T160" i="7" s="1"/>
  <c r="Q161" i="7"/>
  <c r="R161" i="7"/>
  <c r="U161" i="7" s="1"/>
  <c r="S161" i="7"/>
  <c r="T161" i="7" s="1"/>
  <c r="Q162" i="7"/>
  <c r="R162" i="7"/>
  <c r="U162" i="7" s="1"/>
  <c r="S162" i="7"/>
  <c r="T162" i="7" s="1"/>
  <c r="W162" i="7" s="1"/>
  <c r="Q163" i="7"/>
  <c r="R163" i="7"/>
  <c r="U163" i="7" s="1"/>
  <c r="S163" i="7"/>
  <c r="T163" i="7" s="1"/>
  <c r="Q164" i="7"/>
  <c r="R164" i="7"/>
  <c r="U164" i="7" s="1"/>
  <c r="V164" i="7" s="1"/>
  <c r="S164" i="7"/>
  <c r="T164" i="7" s="1"/>
  <c r="Q165" i="7"/>
  <c r="R165" i="7"/>
  <c r="U165" i="7" s="1"/>
  <c r="S165" i="7"/>
  <c r="T165" i="7" s="1"/>
  <c r="Q166" i="7"/>
  <c r="R166" i="7"/>
  <c r="U166" i="7" s="1"/>
  <c r="S166" i="7"/>
  <c r="T166" i="7" s="1"/>
  <c r="W166" i="7" s="1"/>
  <c r="Q167" i="7"/>
  <c r="R167" i="7"/>
  <c r="U167" i="7" s="1"/>
  <c r="S167" i="7"/>
  <c r="T167" i="7" s="1"/>
  <c r="Q168" i="7"/>
  <c r="R168" i="7"/>
  <c r="U168" i="7" s="1"/>
  <c r="V168" i="7" s="1"/>
  <c r="S168" i="7"/>
  <c r="T168" i="7" s="1"/>
  <c r="Q169" i="7"/>
  <c r="R169" i="7"/>
  <c r="U169" i="7" s="1"/>
  <c r="S169" i="7"/>
  <c r="T169" i="7" s="1"/>
  <c r="Q170" i="7"/>
  <c r="R170" i="7"/>
  <c r="U170" i="7" s="1"/>
  <c r="S170" i="7"/>
  <c r="T170" i="7" s="1"/>
  <c r="W170" i="7" s="1"/>
  <c r="Q171" i="7"/>
  <c r="R171" i="7"/>
  <c r="U171" i="7" s="1"/>
  <c r="S171" i="7"/>
  <c r="T171" i="7" s="1"/>
  <c r="Q172" i="7"/>
  <c r="R172" i="7"/>
  <c r="U172" i="7" s="1"/>
  <c r="V172" i="7" s="1"/>
  <c r="S172" i="7"/>
  <c r="T172" i="7" s="1"/>
  <c r="Q173" i="7"/>
  <c r="R173" i="7"/>
  <c r="U173" i="7" s="1"/>
  <c r="S173" i="7"/>
  <c r="T173" i="7" s="1"/>
  <c r="Q174" i="7"/>
  <c r="R174" i="7"/>
  <c r="U174" i="7" s="1"/>
  <c r="S174" i="7"/>
  <c r="T174" i="7" s="1"/>
  <c r="W174" i="7" s="1"/>
  <c r="Q175" i="7"/>
  <c r="R175" i="7"/>
  <c r="U175" i="7" s="1"/>
  <c r="S175" i="7"/>
  <c r="T175" i="7" s="1"/>
  <c r="Q176" i="7"/>
  <c r="R176" i="7"/>
  <c r="U176" i="7" s="1"/>
  <c r="V176" i="7" s="1"/>
  <c r="S176" i="7"/>
  <c r="T176" i="7" s="1"/>
  <c r="Q177" i="7"/>
  <c r="R177" i="7"/>
  <c r="U177" i="7" s="1"/>
  <c r="S177" i="7"/>
  <c r="T177" i="7" s="1"/>
  <c r="Q178" i="7"/>
  <c r="R178" i="7"/>
  <c r="U178" i="7" s="1"/>
  <c r="V178" i="7" s="1"/>
  <c r="S178" i="7"/>
  <c r="T178" i="7" s="1"/>
  <c r="Q179" i="7"/>
  <c r="R179" i="7"/>
  <c r="S179" i="7"/>
  <c r="T179" i="7" s="1"/>
  <c r="U179" i="7"/>
  <c r="Q180" i="7"/>
  <c r="R180" i="7"/>
  <c r="U180" i="7" s="1"/>
  <c r="S180" i="7"/>
  <c r="T180" i="7" s="1"/>
  <c r="W180" i="7" s="1"/>
  <c r="Q181" i="7"/>
  <c r="R181" i="7"/>
  <c r="S181" i="7"/>
  <c r="T181" i="7" s="1"/>
  <c r="U181" i="7"/>
  <c r="W181" i="7" s="1"/>
  <c r="Q182" i="7"/>
  <c r="R182" i="7"/>
  <c r="U182" i="7" s="1"/>
  <c r="V182" i="7" s="1"/>
  <c r="S182" i="7"/>
  <c r="T182" i="7" s="1"/>
  <c r="W182" i="7"/>
  <c r="Q183" i="7"/>
  <c r="S183" i="7" s="1"/>
  <c r="T183" i="7" s="1"/>
  <c r="W183" i="7" s="1"/>
  <c r="R183" i="7"/>
  <c r="U183" i="7" s="1"/>
  <c r="Q184" i="7"/>
  <c r="S184" i="7" s="1"/>
  <c r="T184" i="7" s="1"/>
  <c r="R184" i="7"/>
  <c r="U184" i="7"/>
  <c r="Q185" i="7"/>
  <c r="S185" i="7" s="1"/>
  <c r="R185" i="7"/>
  <c r="U185" i="7" s="1"/>
  <c r="V185" i="7" s="1"/>
  <c r="T185" i="7"/>
  <c r="Q186" i="7"/>
  <c r="S186" i="7" s="1"/>
  <c r="T186" i="7" s="1"/>
  <c r="R186" i="7"/>
  <c r="U186" i="7"/>
  <c r="Q187" i="7"/>
  <c r="S187" i="7" s="1"/>
  <c r="T187" i="7" s="1"/>
  <c r="W187" i="7" s="1"/>
  <c r="R187" i="7"/>
  <c r="U187" i="7" s="1"/>
  <c r="Q188" i="7"/>
  <c r="S188" i="7" s="1"/>
  <c r="T188" i="7" s="1"/>
  <c r="R188" i="7"/>
  <c r="U188" i="7"/>
  <c r="Q189" i="7"/>
  <c r="S189" i="7" s="1"/>
  <c r="R189" i="7"/>
  <c r="U189" i="7" s="1"/>
  <c r="V189" i="7" s="1"/>
  <c r="T189" i="7"/>
  <c r="Q190" i="7"/>
  <c r="S190" i="7" s="1"/>
  <c r="T190" i="7" s="1"/>
  <c r="R190" i="7"/>
  <c r="U190" i="7"/>
  <c r="Q191" i="7"/>
  <c r="S191" i="7" s="1"/>
  <c r="T191" i="7" s="1"/>
  <c r="W191" i="7" s="1"/>
  <c r="R191" i="7"/>
  <c r="U191" i="7" s="1"/>
  <c r="Q192" i="7"/>
  <c r="S192" i="7" s="1"/>
  <c r="T192" i="7" s="1"/>
  <c r="R192" i="7"/>
  <c r="U192" i="7"/>
  <c r="Q193" i="7"/>
  <c r="S193" i="7" s="1"/>
  <c r="R193" i="7"/>
  <c r="U193" i="7" s="1"/>
  <c r="V193" i="7" s="1"/>
  <c r="T193" i="7"/>
  <c r="Q194" i="7"/>
  <c r="S194" i="7" s="1"/>
  <c r="T194" i="7" s="1"/>
  <c r="R194" i="7"/>
  <c r="U194" i="7"/>
  <c r="Q195" i="7"/>
  <c r="S195" i="7" s="1"/>
  <c r="T195" i="7" s="1"/>
  <c r="W195" i="7" s="1"/>
  <c r="R195" i="7"/>
  <c r="U195" i="7" s="1"/>
  <c r="Q196" i="7"/>
  <c r="S196" i="7" s="1"/>
  <c r="T196" i="7" s="1"/>
  <c r="R196" i="7"/>
  <c r="U196" i="7"/>
  <c r="Q197" i="7"/>
  <c r="S197" i="7" s="1"/>
  <c r="R197" i="7"/>
  <c r="U197" i="7" s="1"/>
  <c r="V197" i="7" s="1"/>
  <c r="T197" i="7"/>
  <c r="Q198" i="7"/>
  <c r="S198" i="7" s="1"/>
  <c r="T198" i="7" s="1"/>
  <c r="R198" i="7"/>
  <c r="U198" i="7"/>
  <c r="Q199" i="7"/>
  <c r="S199" i="7" s="1"/>
  <c r="T199" i="7" s="1"/>
  <c r="W199" i="7" s="1"/>
  <c r="R199" i="7"/>
  <c r="U199" i="7" s="1"/>
  <c r="Q200" i="7"/>
  <c r="S200" i="7" s="1"/>
  <c r="T200" i="7" s="1"/>
  <c r="R200" i="7"/>
  <c r="U200" i="7"/>
  <c r="Q201" i="7"/>
  <c r="S201" i="7" s="1"/>
  <c r="R201" i="7"/>
  <c r="U201" i="7" s="1"/>
  <c r="V201" i="7" s="1"/>
  <c r="T201" i="7"/>
  <c r="Q202" i="7"/>
  <c r="S202" i="7" s="1"/>
  <c r="T202" i="7" s="1"/>
  <c r="R202" i="7"/>
  <c r="U202" i="7"/>
  <c r="Q203" i="7"/>
  <c r="S203" i="7" s="1"/>
  <c r="T203" i="7" s="1"/>
  <c r="W203" i="7" s="1"/>
  <c r="R203" i="7"/>
  <c r="U203" i="7" s="1"/>
  <c r="Q204" i="7"/>
  <c r="S204" i="7" s="1"/>
  <c r="T204" i="7" s="1"/>
  <c r="R204" i="7"/>
  <c r="U204" i="7"/>
  <c r="Q205" i="7"/>
  <c r="S205" i="7" s="1"/>
  <c r="R205" i="7"/>
  <c r="U205" i="7" s="1"/>
  <c r="V205" i="7" s="1"/>
  <c r="T205" i="7"/>
  <c r="Q206" i="7"/>
  <c r="S206" i="7" s="1"/>
  <c r="T206" i="7" s="1"/>
  <c r="R206" i="7"/>
  <c r="U206" i="7"/>
  <c r="Q207" i="7"/>
  <c r="S207" i="7" s="1"/>
  <c r="T207" i="7" s="1"/>
  <c r="W207" i="7" s="1"/>
  <c r="R207" i="7"/>
  <c r="U207" i="7" s="1"/>
  <c r="Q208" i="7"/>
  <c r="S208" i="7" s="1"/>
  <c r="T208" i="7" s="1"/>
  <c r="R208" i="7"/>
  <c r="U208" i="7"/>
  <c r="Q209" i="7"/>
  <c r="S209" i="7" s="1"/>
  <c r="R209" i="7"/>
  <c r="U209" i="7" s="1"/>
  <c r="V209" i="7" s="1"/>
  <c r="T209" i="7"/>
  <c r="Q210" i="7"/>
  <c r="S210" i="7" s="1"/>
  <c r="T210" i="7" s="1"/>
  <c r="R210" i="7"/>
  <c r="U210" i="7"/>
  <c r="Q211" i="7"/>
  <c r="S211" i="7" s="1"/>
  <c r="T211" i="7" s="1"/>
  <c r="W211" i="7" s="1"/>
  <c r="R211" i="7"/>
  <c r="U211" i="7" s="1"/>
  <c r="Q212" i="7"/>
  <c r="S212" i="7" s="1"/>
  <c r="T212" i="7" s="1"/>
  <c r="R212" i="7"/>
  <c r="U212" i="7"/>
  <c r="Q213" i="7"/>
  <c r="S213" i="7" s="1"/>
  <c r="R213" i="7"/>
  <c r="U213" i="7" s="1"/>
  <c r="V213" i="7" s="1"/>
  <c r="T213" i="7"/>
  <c r="Q214" i="7"/>
  <c r="S214" i="7" s="1"/>
  <c r="T214" i="7" s="1"/>
  <c r="R214" i="7"/>
  <c r="U214" i="7"/>
  <c r="Q215" i="7"/>
  <c r="S215" i="7" s="1"/>
  <c r="T215" i="7" s="1"/>
  <c r="W215" i="7" s="1"/>
  <c r="R215" i="7"/>
  <c r="U215" i="7" s="1"/>
  <c r="Q216" i="7"/>
  <c r="S216" i="7" s="1"/>
  <c r="T216" i="7" s="1"/>
  <c r="R216" i="7"/>
  <c r="U216" i="7"/>
  <c r="Q217" i="7"/>
  <c r="S217" i="7" s="1"/>
  <c r="R217" i="7"/>
  <c r="U217" i="7" s="1"/>
  <c r="V217" i="7" s="1"/>
  <c r="T217" i="7"/>
  <c r="Q218" i="7"/>
  <c r="S218" i="7" s="1"/>
  <c r="T218" i="7" s="1"/>
  <c r="R218" i="7"/>
  <c r="U218" i="7"/>
  <c r="Q219" i="7"/>
  <c r="S219" i="7" s="1"/>
  <c r="T219" i="7" s="1"/>
  <c r="W219" i="7" s="1"/>
  <c r="R219" i="7"/>
  <c r="U219" i="7" s="1"/>
  <c r="Q220" i="7"/>
  <c r="S220" i="7" s="1"/>
  <c r="T220" i="7" s="1"/>
  <c r="R220" i="7"/>
  <c r="U220" i="7"/>
  <c r="Q221" i="7"/>
  <c r="S221" i="7" s="1"/>
  <c r="R221" i="7"/>
  <c r="U221" i="7" s="1"/>
  <c r="V221" i="7" s="1"/>
  <c r="T221" i="7"/>
  <c r="Q222" i="7"/>
  <c r="S222" i="7" s="1"/>
  <c r="T222" i="7" s="1"/>
  <c r="R222" i="7"/>
  <c r="U222" i="7"/>
  <c r="Q223" i="7"/>
  <c r="S223" i="7" s="1"/>
  <c r="T223" i="7" s="1"/>
  <c r="W223" i="7" s="1"/>
  <c r="R223" i="7"/>
  <c r="U223" i="7" s="1"/>
  <c r="Q224" i="7"/>
  <c r="S224" i="7" s="1"/>
  <c r="T224" i="7" s="1"/>
  <c r="R224" i="7"/>
  <c r="U224" i="7"/>
  <c r="Q225" i="7"/>
  <c r="S225" i="7" s="1"/>
  <c r="R225" i="7"/>
  <c r="U225" i="7" s="1"/>
  <c r="V225" i="7" s="1"/>
  <c r="T225" i="7"/>
  <c r="Q226" i="7"/>
  <c r="S226" i="7" s="1"/>
  <c r="T226" i="7" s="1"/>
  <c r="R226" i="7"/>
  <c r="U226" i="7"/>
  <c r="Q227" i="7"/>
  <c r="S227" i="7" s="1"/>
  <c r="T227" i="7" s="1"/>
  <c r="W227" i="7" s="1"/>
  <c r="R227" i="7"/>
  <c r="U227" i="7" s="1"/>
  <c r="Q228" i="7"/>
  <c r="S228" i="7" s="1"/>
  <c r="T228" i="7" s="1"/>
  <c r="R228" i="7"/>
  <c r="U228" i="7"/>
  <c r="Q229" i="7"/>
  <c r="S229" i="7" s="1"/>
  <c r="R229" i="7"/>
  <c r="U229" i="7" s="1"/>
  <c r="V229" i="7" s="1"/>
  <c r="T229" i="7"/>
  <c r="Q230" i="7"/>
  <c r="S230" i="7" s="1"/>
  <c r="T230" i="7" s="1"/>
  <c r="R230" i="7"/>
  <c r="U230" i="7"/>
  <c r="Q231" i="7"/>
  <c r="S231" i="7" s="1"/>
  <c r="T231" i="7" s="1"/>
  <c r="W231" i="7" s="1"/>
  <c r="R231" i="7"/>
  <c r="U231" i="7" s="1"/>
  <c r="Q232" i="7"/>
  <c r="S232" i="7" s="1"/>
  <c r="T232" i="7" s="1"/>
  <c r="R232" i="7"/>
  <c r="U232" i="7"/>
  <c r="Q233" i="7"/>
  <c r="S233" i="7" s="1"/>
  <c r="R233" i="7"/>
  <c r="U233" i="7" s="1"/>
  <c r="V233" i="7" s="1"/>
  <c r="T233" i="7"/>
  <c r="Q234" i="7"/>
  <c r="S234" i="7" s="1"/>
  <c r="T234" i="7" s="1"/>
  <c r="R234" i="7"/>
  <c r="U234" i="7"/>
  <c r="Q235" i="7"/>
  <c r="S235" i="7" s="1"/>
  <c r="T235" i="7" s="1"/>
  <c r="W235" i="7" s="1"/>
  <c r="R235" i="7"/>
  <c r="U235" i="7" s="1"/>
  <c r="Q236" i="7"/>
  <c r="S236" i="7" s="1"/>
  <c r="T236" i="7" s="1"/>
  <c r="R236" i="7"/>
  <c r="U236" i="7"/>
  <c r="Q237" i="7"/>
  <c r="S237" i="7" s="1"/>
  <c r="R237" i="7"/>
  <c r="U237" i="7" s="1"/>
  <c r="V237" i="7" s="1"/>
  <c r="T237" i="7"/>
  <c r="Q238" i="7"/>
  <c r="S238" i="7" s="1"/>
  <c r="T238" i="7" s="1"/>
  <c r="R238" i="7"/>
  <c r="U238" i="7"/>
  <c r="Q239" i="7"/>
  <c r="S239" i="7" s="1"/>
  <c r="T239" i="7" s="1"/>
  <c r="W239" i="7" s="1"/>
  <c r="R239" i="7"/>
  <c r="U239" i="7" s="1"/>
  <c r="Q240" i="7"/>
  <c r="S240" i="7" s="1"/>
  <c r="T240" i="7" s="1"/>
  <c r="R240" i="7"/>
  <c r="U240" i="7"/>
  <c r="Q241" i="7"/>
  <c r="S241" i="7" s="1"/>
  <c r="R241" i="7"/>
  <c r="U241" i="7" s="1"/>
  <c r="V241" i="7" s="1"/>
  <c r="T241" i="7"/>
  <c r="Q242" i="7"/>
  <c r="S242" i="7" s="1"/>
  <c r="T242" i="7" s="1"/>
  <c r="R242" i="7"/>
  <c r="U242" i="7"/>
  <c r="Q243" i="7"/>
  <c r="S243" i="7" s="1"/>
  <c r="T243" i="7" s="1"/>
  <c r="W243" i="7" s="1"/>
  <c r="R243" i="7"/>
  <c r="U243" i="7" s="1"/>
  <c r="Q244" i="7"/>
  <c r="S244" i="7" s="1"/>
  <c r="T244" i="7" s="1"/>
  <c r="R244" i="7"/>
  <c r="U244" i="7"/>
  <c r="Q245" i="7"/>
  <c r="S245" i="7" s="1"/>
  <c r="R245" i="7"/>
  <c r="U245" i="7" s="1"/>
  <c r="V245" i="7" s="1"/>
  <c r="T245" i="7"/>
  <c r="Q246" i="7"/>
  <c r="S246" i="7" s="1"/>
  <c r="T246" i="7" s="1"/>
  <c r="R246" i="7"/>
  <c r="U246" i="7"/>
  <c r="Q247" i="7"/>
  <c r="S247" i="7" s="1"/>
  <c r="T247" i="7" s="1"/>
  <c r="W247" i="7" s="1"/>
  <c r="R247" i="7"/>
  <c r="U247" i="7" s="1"/>
  <c r="Q248" i="7"/>
  <c r="S248" i="7" s="1"/>
  <c r="T248" i="7" s="1"/>
  <c r="R248" i="7"/>
  <c r="U248" i="7"/>
  <c r="Q249" i="7"/>
  <c r="S249" i="7" s="1"/>
  <c r="R249" i="7"/>
  <c r="U249" i="7" s="1"/>
  <c r="V249" i="7" s="1"/>
  <c r="T249" i="7"/>
  <c r="W263" i="7"/>
  <c r="E264" i="7"/>
  <c r="F264" i="7"/>
  <c r="G264" i="7" s="1"/>
  <c r="H264" i="7" s="1"/>
  <c r="J264" i="7"/>
  <c r="Q264" i="7"/>
  <c r="S264" i="7" s="1"/>
  <c r="T264" i="7" s="1"/>
  <c r="R264" i="7"/>
  <c r="U264" i="7"/>
  <c r="E265" i="7"/>
  <c r="F265" i="7"/>
  <c r="G265" i="7" s="1"/>
  <c r="H265" i="7" s="1"/>
  <c r="I265" i="7" s="1"/>
  <c r="J265" i="7"/>
  <c r="Q265" i="7"/>
  <c r="S265" i="7" s="1"/>
  <c r="T265" i="7" s="1"/>
  <c r="R265" i="7"/>
  <c r="U265" i="7" s="1"/>
  <c r="F266" i="7"/>
  <c r="G266" i="7"/>
  <c r="H266" i="7" s="1"/>
  <c r="I266" i="7" s="1"/>
  <c r="J266" i="7"/>
  <c r="Q266" i="7"/>
  <c r="R266" i="7"/>
  <c r="S266" i="7"/>
  <c r="T266" i="7" s="1"/>
  <c r="U266" i="7"/>
  <c r="F267" i="7"/>
  <c r="G267" i="7"/>
  <c r="H267" i="7" s="1"/>
  <c r="I267" i="7" s="1"/>
  <c r="J267" i="7"/>
  <c r="Q267" i="7"/>
  <c r="S267" i="7" s="1"/>
  <c r="T267" i="7" s="1"/>
  <c r="W267" i="7" s="1"/>
  <c r="R267" i="7"/>
  <c r="U267" i="7" s="1"/>
  <c r="E268" i="7"/>
  <c r="N274" i="7" s="1"/>
  <c r="F268" i="7"/>
  <c r="G268" i="7"/>
  <c r="H268" i="7" s="1"/>
  <c r="I268" i="7" s="1"/>
  <c r="J268" i="7"/>
  <c r="Q268" i="7"/>
  <c r="R268" i="7"/>
  <c r="U268" i="7" s="1"/>
  <c r="S268" i="7"/>
  <c r="T268" i="7" s="1"/>
  <c r="W268" i="7" s="1"/>
  <c r="F269" i="7"/>
  <c r="G269" i="7" s="1"/>
  <c r="H269" i="7" s="1"/>
  <c r="I269" i="7" s="1"/>
  <c r="J269" i="7"/>
  <c r="Q269" i="7"/>
  <c r="S269" i="7" s="1"/>
  <c r="T269" i="7" s="1"/>
  <c r="W269" i="7" s="1"/>
  <c r="R269" i="7"/>
  <c r="U269" i="7" s="1"/>
  <c r="F270" i="7"/>
  <c r="G270" i="7" s="1"/>
  <c r="H270" i="7" s="1"/>
  <c r="I270" i="7" s="1"/>
  <c r="J270" i="7"/>
  <c r="Q270" i="7"/>
  <c r="R270" i="7"/>
  <c r="S270" i="7"/>
  <c r="T270" i="7" s="1"/>
  <c r="U270" i="7"/>
  <c r="F271" i="7"/>
  <c r="G271" i="7"/>
  <c r="H271" i="7" s="1"/>
  <c r="I271" i="7" s="1"/>
  <c r="J271" i="7"/>
  <c r="N271" i="7"/>
  <c r="Q271" i="7"/>
  <c r="R271" i="7"/>
  <c r="U271" i="7" s="1"/>
  <c r="S271" i="7"/>
  <c r="T271" i="7"/>
  <c r="W271" i="7" s="1"/>
  <c r="F272" i="7"/>
  <c r="G272" i="7" s="1"/>
  <c r="H272" i="7" s="1"/>
  <c r="I272" i="7" s="1"/>
  <c r="J272" i="7"/>
  <c r="Q272" i="7"/>
  <c r="S272" i="7" s="1"/>
  <c r="R272" i="7"/>
  <c r="U272" i="7" s="1"/>
  <c r="V272" i="7" s="1"/>
  <c r="T272" i="7"/>
  <c r="F273" i="7"/>
  <c r="G273" i="7" s="1"/>
  <c r="H273" i="7" s="1"/>
  <c r="I273" i="7" s="1"/>
  <c r="J273" i="7"/>
  <c r="Q273" i="7"/>
  <c r="R273" i="7"/>
  <c r="U273" i="7" s="1"/>
  <c r="S273" i="7"/>
  <c r="T273" i="7" s="1"/>
  <c r="F274" i="7"/>
  <c r="G274" i="7"/>
  <c r="H274" i="7" s="1"/>
  <c r="I274" i="7" s="1"/>
  <c r="J274" i="7"/>
  <c r="Q274" i="7"/>
  <c r="R274" i="7"/>
  <c r="U274" i="7" s="1"/>
  <c r="S274" i="7"/>
  <c r="T274" i="7" s="1"/>
  <c r="W274" i="7" s="1"/>
  <c r="F275" i="7"/>
  <c r="G275" i="7" s="1"/>
  <c r="H275" i="7" s="1"/>
  <c r="I275" i="7" s="1"/>
  <c r="J275" i="7"/>
  <c r="Q275" i="7"/>
  <c r="S275" i="7" s="1"/>
  <c r="R275" i="7"/>
  <c r="U275" i="7" s="1"/>
  <c r="T275" i="7"/>
  <c r="W275" i="7" s="1"/>
  <c r="F276" i="7"/>
  <c r="G276" i="7" s="1"/>
  <c r="H276" i="7" s="1"/>
  <c r="I276" i="7" s="1"/>
  <c r="J276" i="7"/>
  <c r="Q276" i="7"/>
  <c r="R276" i="7"/>
  <c r="U276" i="7" s="1"/>
  <c r="S276" i="7"/>
  <c r="T276" i="7" s="1"/>
  <c r="F277" i="7"/>
  <c r="G277" i="7"/>
  <c r="H277" i="7" s="1"/>
  <c r="I277" i="7" s="1"/>
  <c r="J277" i="7"/>
  <c r="N277" i="7"/>
  <c r="Q277" i="7"/>
  <c r="R277" i="7"/>
  <c r="U277" i="7" s="1"/>
  <c r="V277" i="7" s="1"/>
  <c r="S277" i="7"/>
  <c r="T277" i="7"/>
  <c r="F278" i="7"/>
  <c r="G278" i="7" s="1"/>
  <c r="H278" i="7" s="1"/>
  <c r="I278" i="7" s="1"/>
  <c r="J278" i="7"/>
  <c r="Q278" i="7"/>
  <c r="S278" i="7" s="1"/>
  <c r="T278" i="7" s="1"/>
  <c r="W278" i="7" s="1"/>
  <c r="R278" i="7"/>
  <c r="U278" i="7" s="1"/>
  <c r="F279" i="7"/>
  <c r="G279" i="7" s="1"/>
  <c r="H279" i="7" s="1"/>
  <c r="I279" i="7" s="1"/>
  <c r="J279" i="7"/>
  <c r="Q279" i="7"/>
  <c r="R279" i="7"/>
  <c r="S279" i="7"/>
  <c r="T279" i="7" s="1"/>
  <c r="U279" i="7"/>
  <c r="F280" i="7"/>
  <c r="G280" i="7"/>
  <c r="H280" i="7" s="1"/>
  <c r="I280" i="7" s="1"/>
  <c r="J280" i="7"/>
  <c r="N280" i="7"/>
  <c r="Q280" i="7"/>
  <c r="R280" i="7"/>
  <c r="U280" i="7" s="1"/>
  <c r="S280" i="7"/>
  <c r="T280" i="7" s="1"/>
  <c r="W280" i="7" s="1"/>
  <c r="F281" i="7"/>
  <c r="G281" i="7" s="1"/>
  <c r="H281" i="7" s="1"/>
  <c r="I281" i="7" s="1"/>
  <c r="J281" i="7"/>
  <c r="Q281" i="7"/>
  <c r="S281" i="7" s="1"/>
  <c r="T281" i="7" s="1"/>
  <c r="W281" i="7" s="1"/>
  <c r="R281" i="7"/>
  <c r="U281" i="7" s="1"/>
  <c r="F282" i="7"/>
  <c r="G282" i="7" s="1"/>
  <c r="H282" i="7" s="1"/>
  <c r="I282" i="7" s="1"/>
  <c r="J282" i="7"/>
  <c r="Q282" i="7"/>
  <c r="R282" i="7"/>
  <c r="S282" i="7"/>
  <c r="T282" i="7" s="1"/>
  <c r="U282" i="7"/>
  <c r="F283" i="7"/>
  <c r="G283" i="7"/>
  <c r="H283" i="7" s="1"/>
  <c r="I283" i="7" s="1"/>
  <c r="J283" i="7"/>
  <c r="N283" i="7"/>
  <c r="Q283" i="7"/>
  <c r="R283" i="7"/>
  <c r="U283" i="7" s="1"/>
  <c r="S283" i="7"/>
  <c r="T283" i="7"/>
  <c r="W283" i="7" s="1"/>
  <c r="F284" i="7"/>
  <c r="G284" i="7" s="1"/>
  <c r="H284" i="7" s="1"/>
  <c r="I284" i="7" s="1"/>
  <c r="J284" i="7"/>
  <c r="Q284" i="7"/>
  <c r="S284" i="7" s="1"/>
  <c r="R284" i="7"/>
  <c r="U284" i="7" s="1"/>
  <c r="V284" i="7" s="1"/>
  <c r="T284" i="7"/>
  <c r="F285" i="7"/>
  <c r="G285" i="7" s="1"/>
  <c r="H285" i="7" s="1"/>
  <c r="I285" i="7" s="1"/>
  <c r="J285" i="7"/>
  <c r="Q285" i="7"/>
  <c r="S285" i="7" s="1"/>
  <c r="T285" i="7" s="1"/>
  <c r="R285" i="7"/>
  <c r="U285" i="7" s="1"/>
  <c r="F286" i="7"/>
  <c r="G286" i="7" s="1"/>
  <c r="H286" i="7" s="1"/>
  <c r="I286" i="7" s="1"/>
  <c r="J286" i="7"/>
  <c r="Q286" i="7"/>
  <c r="S286" i="7" s="1"/>
  <c r="T286" i="7" s="1"/>
  <c r="R286" i="7"/>
  <c r="U286" i="7" s="1"/>
  <c r="F287" i="7"/>
  <c r="G287" i="7" s="1"/>
  <c r="H287" i="7" s="1"/>
  <c r="I287" i="7" s="1"/>
  <c r="J287" i="7"/>
  <c r="Q287" i="7"/>
  <c r="R287" i="7"/>
  <c r="U287" i="7" s="1"/>
  <c r="S287" i="7"/>
  <c r="T287" i="7"/>
  <c r="V287" i="7" s="1"/>
  <c r="F288" i="7"/>
  <c r="G288" i="7" s="1"/>
  <c r="H288" i="7" s="1"/>
  <c r="I288" i="7" s="1"/>
  <c r="J288" i="7"/>
  <c r="Q288" i="7"/>
  <c r="S288" i="7" s="1"/>
  <c r="T288" i="7" s="1"/>
  <c r="R288" i="7"/>
  <c r="U288" i="7" s="1"/>
  <c r="F289" i="7"/>
  <c r="G289" i="7" s="1"/>
  <c r="H289" i="7" s="1"/>
  <c r="I289" i="7" s="1"/>
  <c r="J289" i="7"/>
  <c r="N289" i="7"/>
  <c r="Q289" i="7"/>
  <c r="S289" i="7" s="1"/>
  <c r="T289" i="7" s="1"/>
  <c r="W289" i="7" s="1"/>
  <c r="R289" i="7"/>
  <c r="U289" i="7" s="1"/>
  <c r="F290" i="7"/>
  <c r="G290" i="7" s="1"/>
  <c r="H290" i="7" s="1"/>
  <c r="J290" i="7"/>
  <c r="Q290" i="7"/>
  <c r="R290" i="7"/>
  <c r="U290" i="7" s="1"/>
  <c r="S290" i="7"/>
  <c r="T290" i="7"/>
  <c r="F291" i="7"/>
  <c r="G291" i="7" s="1"/>
  <c r="H291" i="7" s="1"/>
  <c r="I291" i="7" s="1"/>
  <c r="J291" i="7"/>
  <c r="N291" i="7"/>
  <c r="Q291" i="7"/>
  <c r="R291" i="7"/>
  <c r="S291" i="7"/>
  <c r="T291" i="7" s="1"/>
  <c r="V291" i="7" s="1"/>
  <c r="U291" i="7"/>
  <c r="F292" i="7"/>
  <c r="G292" i="7"/>
  <c r="H292" i="7" s="1"/>
  <c r="I292" i="7" s="1"/>
  <c r="J292" i="7"/>
  <c r="N292" i="7"/>
  <c r="Q292" i="7"/>
  <c r="R292" i="7"/>
  <c r="U292" i="7" s="1"/>
  <c r="S292" i="7"/>
  <c r="T292" i="7"/>
  <c r="V292" i="7" s="1"/>
  <c r="F293" i="7"/>
  <c r="G293" i="7" s="1"/>
  <c r="H293" i="7" s="1"/>
  <c r="I293" i="7" s="1"/>
  <c r="J293" i="7"/>
  <c r="Q293" i="7"/>
  <c r="R293" i="7"/>
  <c r="U293" i="7" s="1"/>
  <c r="S293" i="7"/>
  <c r="T293" i="7"/>
  <c r="V293" i="7" s="1"/>
  <c r="F294" i="7"/>
  <c r="G294" i="7" s="1"/>
  <c r="H294" i="7" s="1"/>
  <c r="I294" i="7" s="1"/>
  <c r="J294" i="7"/>
  <c r="Q294" i="7"/>
  <c r="S294" i="7" s="1"/>
  <c r="T294" i="7" s="1"/>
  <c r="R294" i="7"/>
  <c r="U294" i="7" s="1"/>
  <c r="F295" i="7"/>
  <c r="G295" i="7" s="1"/>
  <c r="H295" i="7" s="1"/>
  <c r="I295" i="7" s="1"/>
  <c r="J295" i="7"/>
  <c r="N295" i="7"/>
  <c r="Q295" i="7"/>
  <c r="S295" i="7" s="1"/>
  <c r="T295" i="7" s="1"/>
  <c r="W295" i="7" s="1"/>
  <c r="R295" i="7"/>
  <c r="U295" i="7" s="1"/>
  <c r="F296" i="7"/>
  <c r="G296" i="7" s="1"/>
  <c r="H296" i="7" s="1"/>
  <c r="I296" i="7" s="1"/>
  <c r="J296" i="7"/>
  <c r="Q296" i="7"/>
  <c r="R296" i="7"/>
  <c r="U296" i="7" s="1"/>
  <c r="S296" i="7"/>
  <c r="T296" i="7"/>
  <c r="F297" i="7"/>
  <c r="G297" i="7" s="1"/>
  <c r="H297" i="7" s="1"/>
  <c r="I297" i="7" s="1"/>
  <c r="J297" i="7"/>
  <c r="N297" i="7"/>
  <c r="Q297" i="7"/>
  <c r="R297" i="7"/>
  <c r="S297" i="7"/>
  <c r="T297" i="7" s="1"/>
  <c r="V297" i="7" s="1"/>
  <c r="U297" i="7"/>
  <c r="F298" i="7"/>
  <c r="G298" i="7"/>
  <c r="H298" i="7" s="1"/>
  <c r="I298" i="7" s="1"/>
  <c r="J298" i="7"/>
  <c r="N298" i="7"/>
  <c r="Q298" i="7"/>
  <c r="R298" i="7"/>
  <c r="U298" i="7" s="1"/>
  <c r="S298" i="7"/>
  <c r="T298" i="7"/>
  <c r="V298" i="7" s="1"/>
  <c r="F299" i="7"/>
  <c r="G299" i="7" s="1"/>
  <c r="H299" i="7" s="1"/>
  <c r="I299" i="7" s="1"/>
  <c r="J299" i="7"/>
  <c r="Q299" i="7"/>
  <c r="R299" i="7"/>
  <c r="U299" i="7" s="1"/>
  <c r="S299" i="7"/>
  <c r="T299" i="7"/>
  <c r="V299" i="7" s="1"/>
  <c r="F300" i="7"/>
  <c r="G300" i="7" s="1"/>
  <c r="H300" i="7" s="1"/>
  <c r="I300" i="7" s="1"/>
  <c r="J300" i="7"/>
  <c r="N300" i="7"/>
  <c r="Q300" i="7"/>
  <c r="R300" i="7"/>
  <c r="U300" i="7" s="1"/>
  <c r="S300" i="7"/>
  <c r="T300" i="7" s="1"/>
  <c r="F301" i="7"/>
  <c r="G301" i="7"/>
  <c r="H301" i="7" s="1"/>
  <c r="I301" i="7" s="1"/>
  <c r="J301" i="7"/>
  <c r="Q301" i="7"/>
  <c r="S301" i="7" s="1"/>
  <c r="T301" i="7" s="1"/>
  <c r="W301" i="7" s="1"/>
  <c r="R301" i="7"/>
  <c r="U301" i="7" s="1"/>
  <c r="F302" i="7"/>
  <c r="G302" i="7" s="1"/>
  <c r="H302" i="7" s="1"/>
  <c r="I302" i="7" s="1"/>
  <c r="J302" i="7"/>
  <c r="Q302" i="7"/>
  <c r="R302" i="7"/>
  <c r="U302" i="7" s="1"/>
  <c r="S302" i="7"/>
  <c r="T302" i="7" s="1"/>
  <c r="W302" i="7" s="1"/>
  <c r="F303" i="7"/>
  <c r="G303" i="7" s="1"/>
  <c r="H303" i="7" s="1"/>
  <c r="I303" i="7" s="1"/>
  <c r="J303" i="7"/>
  <c r="N303" i="7"/>
  <c r="Q303" i="7"/>
  <c r="S303" i="7" s="1"/>
  <c r="T303" i="7" s="1"/>
  <c r="R303" i="7"/>
  <c r="U303" i="7"/>
  <c r="F304" i="7"/>
  <c r="G304" i="7"/>
  <c r="H304" i="7" s="1"/>
  <c r="I304" i="7" s="1"/>
  <c r="J304" i="7"/>
  <c r="N304" i="7"/>
  <c r="Q304" i="7"/>
  <c r="S304" i="7" s="1"/>
  <c r="T304" i="7" s="1"/>
  <c r="W304" i="7" s="1"/>
  <c r="R304" i="7"/>
  <c r="U304" i="7" s="1"/>
  <c r="F305" i="7"/>
  <c r="G305" i="7" s="1"/>
  <c r="H305" i="7" s="1"/>
  <c r="I305" i="7" s="1"/>
  <c r="J305" i="7"/>
  <c r="Q305" i="7"/>
  <c r="R305" i="7"/>
  <c r="U305" i="7" s="1"/>
  <c r="V305" i="7" s="1"/>
  <c r="S305" i="7"/>
  <c r="T305" i="7"/>
  <c r="F306" i="7"/>
  <c r="G306" i="7" s="1"/>
  <c r="H306" i="7" s="1"/>
  <c r="I306" i="7" s="1"/>
  <c r="J306" i="7"/>
  <c r="N306" i="7"/>
  <c r="Q306" i="7"/>
  <c r="R306" i="7"/>
  <c r="S306" i="7"/>
  <c r="T306" i="7" s="1"/>
  <c r="U306" i="7"/>
  <c r="F307" i="7"/>
  <c r="G307" i="7" s="1"/>
  <c r="H307" i="7" s="1"/>
  <c r="I307" i="7" s="1"/>
  <c r="J307" i="7"/>
  <c r="N307" i="7"/>
  <c r="Q307" i="7"/>
  <c r="R307" i="7"/>
  <c r="U307" i="7" s="1"/>
  <c r="S307" i="7"/>
  <c r="T307" i="7" s="1"/>
  <c r="W307" i="7" s="1"/>
  <c r="F308" i="7"/>
  <c r="G308" i="7" s="1"/>
  <c r="H308" i="7" s="1"/>
  <c r="I308" i="7" s="1"/>
  <c r="J308" i="7"/>
  <c r="Q308" i="7"/>
  <c r="S308" i="7" s="1"/>
  <c r="T308" i="7" s="1"/>
  <c r="W308" i="7" s="1"/>
  <c r="R308" i="7"/>
  <c r="U308" i="7" s="1"/>
  <c r="F309" i="7"/>
  <c r="G309" i="7" s="1"/>
  <c r="H309" i="7" s="1"/>
  <c r="I309" i="7" s="1"/>
  <c r="J309" i="7"/>
  <c r="N309" i="7"/>
  <c r="Q309" i="7"/>
  <c r="R309" i="7"/>
  <c r="U309" i="7" s="1"/>
  <c r="S309" i="7"/>
  <c r="T309" i="7" s="1"/>
  <c r="F310" i="7"/>
  <c r="G310" i="7"/>
  <c r="H310" i="7" s="1"/>
  <c r="I310" i="7" s="1"/>
  <c r="J310" i="7"/>
  <c r="N310" i="7"/>
  <c r="Q310" i="7"/>
  <c r="R310" i="7"/>
  <c r="U310" i="7" s="1"/>
  <c r="V310" i="7" s="1"/>
  <c r="S310" i="7"/>
  <c r="T310" i="7"/>
  <c r="F311" i="7"/>
  <c r="G311" i="7" s="1"/>
  <c r="H311" i="7" s="1"/>
  <c r="I311" i="7" s="1"/>
  <c r="J311" i="7"/>
  <c r="Q311" i="7"/>
  <c r="S311" i="7" s="1"/>
  <c r="T311" i="7" s="1"/>
  <c r="W311" i="7" s="1"/>
  <c r="R311" i="7"/>
  <c r="U311" i="7" s="1"/>
  <c r="F312" i="7"/>
  <c r="G312" i="7" s="1"/>
  <c r="H312" i="7" s="1"/>
  <c r="I312" i="7" s="1"/>
  <c r="J312" i="7"/>
  <c r="Q312" i="7"/>
  <c r="S312" i="7" s="1"/>
  <c r="T312" i="7" s="1"/>
  <c r="R312" i="7"/>
  <c r="U312" i="7" s="1"/>
  <c r="F313" i="7"/>
  <c r="G313" i="7" s="1"/>
  <c r="H313" i="7" s="1"/>
  <c r="I313" i="7" s="1"/>
  <c r="J313" i="7"/>
  <c r="Q313" i="7"/>
  <c r="S313" i="7" s="1"/>
  <c r="T313" i="7" s="1"/>
  <c r="W313" i="7" s="1"/>
  <c r="R313" i="7"/>
  <c r="U313" i="7" s="1"/>
  <c r="F314" i="7"/>
  <c r="G314" i="7" s="1"/>
  <c r="H314" i="7" s="1"/>
  <c r="I314" i="7" s="1"/>
  <c r="J314" i="7"/>
  <c r="Q314" i="7"/>
  <c r="R314" i="7"/>
  <c r="U314" i="7" s="1"/>
  <c r="S314" i="7"/>
  <c r="T314" i="7" s="1"/>
  <c r="W314" i="7" s="1"/>
  <c r="F315" i="7"/>
  <c r="G315" i="7" s="1"/>
  <c r="H315" i="7" s="1"/>
  <c r="I315" i="7" s="1"/>
  <c r="J315" i="7"/>
  <c r="N315" i="7"/>
  <c r="Q315" i="7"/>
  <c r="S315" i="7" s="1"/>
  <c r="T315" i="7" s="1"/>
  <c r="R315" i="7"/>
  <c r="U315" i="7"/>
  <c r="F316" i="7"/>
  <c r="G316" i="7"/>
  <c r="H316" i="7" s="1"/>
  <c r="I316" i="7" s="1"/>
  <c r="J316" i="7"/>
  <c r="N316" i="7"/>
  <c r="Q316" i="7"/>
  <c r="S316" i="7" s="1"/>
  <c r="T316" i="7" s="1"/>
  <c r="W316" i="7" s="1"/>
  <c r="R316" i="7"/>
  <c r="U316" i="7" s="1"/>
  <c r="F317" i="7"/>
  <c r="G317" i="7" s="1"/>
  <c r="H317" i="7" s="1"/>
  <c r="I317" i="7" s="1"/>
  <c r="J317" i="7"/>
  <c r="Q317" i="7"/>
  <c r="R317" i="7"/>
  <c r="U317" i="7" s="1"/>
  <c r="V317" i="7" s="1"/>
  <c r="S317" i="7"/>
  <c r="T317" i="7"/>
  <c r="F318" i="7"/>
  <c r="G318" i="7" s="1"/>
  <c r="H318" i="7" s="1"/>
  <c r="I318" i="7" s="1"/>
  <c r="J318" i="7"/>
  <c r="L318" i="7"/>
  <c r="M318" i="7"/>
  <c r="P318" i="7" s="1"/>
  <c r="N318" i="7"/>
  <c r="O318" i="7"/>
  <c r="Q318" i="7"/>
  <c r="S318" i="7" s="1"/>
  <c r="T318" i="7" s="1"/>
  <c r="R318" i="7"/>
  <c r="U318" i="7"/>
  <c r="F319" i="7"/>
  <c r="G319" i="7"/>
  <c r="H319" i="7" s="1"/>
  <c r="I319" i="7" s="1"/>
  <c r="J319" i="7"/>
  <c r="L319" i="7"/>
  <c r="M319" i="7" s="1"/>
  <c r="N319" i="7"/>
  <c r="Q319" i="7"/>
  <c r="R319" i="7"/>
  <c r="U319" i="7" s="1"/>
  <c r="S319" i="7"/>
  <c r="T319" i="7" s="1"/>
  <c r="W319" i="7" s="1"/>
  <c r="F320" i="7"/>
  <c r="G320" i="7" s="1"/>
  <c r="H320" i="7" s="1"/>
  <c r="I320" i="7" s="1"/>
  <c r="J320" i="7"/>
  <c r="Q320" i="7"/>
  <c r="S320" i="7" s="1"/>
  <c r="T320" i="7" s="1"/>
  <c r="W320" i="7" s="1"/>
  <c r="R320" i="7"/>
  <c r="U320" i="7" s="1"/>
  <c r="F321" i="7"/>
  <c r="G321" i="7" s="1"/>
  <c r="H321" i="7" s="1"/>
  <c r="I321" i="7" s="1"/>
  <c r="J321" i="7"/>
  <c r="N321" i="7"/>
  <c r="Q321" i="7"/>
  <c r="R321" i="7"/>
  <c r="U321" i="7" s="1"/>
  <c r="S321" i="7"/>
  <c r="T321" i="7" s="1"/>
  <c r="F322" i="7"/>
  <c r="G322" i="7"/>
  <c r="H322" i="7" s="1"/>
  <c r="I322" i="7" s="1"/>
  <c r="J322" i="7"/>
  <c r="N322" i="7"/>
  <c r="Q322" i="7"/>
  <c r="R322" i="7"/>
  <c r="U322" i="7" s="1"/>
  <c r="V322" i="7" s="1"/>
  <c r="S322" i="7"/>
  <c r="T322" i="7"/>
  <c r="F323" i="7"/>
  <c r="G323" i="7" s="1"/>
  <c r="H323" i="7" s="1"/>
  <c r="I323" i="7" s="1"/>
  <c r="J323" i="7"/>
  <c r="Q323" i="7"/>
  <c r="S323" i="7" s="1"/>
  <c r="T323" i="7" s="1"/>
  <c r="W323" i="7" s="1"/>
  <c r="R323" i="7"/>
  <c r="U323" i="7" s="1"/>
  <c r="F324" i="7"/>
  <c r="G324" i="7" s="1"/>
  <c r="H324" i="7" s="1"/>
  <c r="I324" i="7" s="1"/>
  <c r="J324" i="7"/>
  <c r="N324" i="7"/>
  <c r="Q324" i="7"/>
  <c r="S324" i="7" s="1"/>
  <c r="T324" i="7" s="1"/>
  <c r="R324" i="7"/>
  <c r="U324" i="7" s="1"/>
  <c r="F325" i="7"/>
  <c r="G325" i="7" s="1"/>
  <c r="H325" i="7" s="1"/>
  <c r="I325" i="7" s="1"/>
  <c r="J325" i="7"/>
  <c r="N325" i="7"/>
  <c r="Q325" i="7"/>
  <c r="S325" i="7" s="1"/>
  <c r="T325" i="7" s="1"/>
  <c r="W325" i="7" s="1"/>
  <c r="R325" i="7"/>
  <c r="U325" i="7" s="1"/>
  <c r="F326" i="7"/>
  <c r="G326" i="7" s="1"/>
  <c r="H326" i="7" s="1"/>
  <c r="I326" i="7" s="1"/>
  <c r="J326" i="7"/>
  <c r="Q326" i="7"/>
  <c r="R326" i="7"/>
  <c r="U326" i="7" s="1"/>
  <c r="S326" i="7"/>
  <c r="T326" i="7" s="1"/>
  <c r="W326" i="7" s="1"/>
  <c r="F327" i="7"/>
  <c r="G327" i="7" s="1"/>
  <c r="H327" i="7" s="1"/>
  <c r="I327" i="7" s="1"/>
  <c r="J327" i="7"/>
  <c r="N327" i="7"/>
  <c r="Q327" i="7"/>
  <c r="S327" i="7" s="1"/>
  <c r="T327" i="7" s="1"/>
  <c r="R327" i="7"/>
  <c r="U327" i="7"/>
  <c r="F328" i="7"/>
  <c r="G328" i="7"/>
  <c r="H328" i="7" s="1"/>
  <c r="I328" i="7" s="1"/>
  <c r="J328" i="7"/>
  <c r="N328" i="7"/>
  <c r="Q328" i="7"/>
  <c r="S328" i="7" s="1"/>
  <c r="T328" i="7" s="1"/>
  <c r="W328" i="7" s="1"/>
  <c r="R328" i="7"/>
  <c r="U328" i="7" s="1"/>
  <c r="F329" i="7"/>
  <c r="G329" i="7" s="1"/>
  <c r="H329" i="7" s="1"/>
  <c r="I329" i="7" s="1"/>
  <c r="J329" i="7"/>
  <c r="Q329" i="7"/>
  <c r="R329" i="7"/>
  <c r="U329" i="7" s="1"/>
  <c r="V329" i="7" s="1"/>
  <c r="S329" i="7"/>
  <c r="T329" i="7"/>
  <c r="F330" i="7"/>
  <c r="G330" i="7" s="1"/>
  <c r="H330" i="7" s="1"/>
  <c r="I330" i="7" s="1"/>
  <c r="J330" i="7"/>
  <c r="N330" i="7"/>
  <c r="Q330" i="7"/>
  <c r="R330" i="7"/>
  <c r="S330" i="7"/>
  <c r="T330" i="7" s="1"/>
  <c r="U330" i="7"/>
  <c r="F331" i="7"/>
  <c r="G331" i="7" s="1"/>
  <c r="H331" i="7" s="1"/>
  <c r="I331" i="7" s="1"/>
  <c r="J331" i="7"/>
  <c r="N331" i="7"/>
  <c r="Q331" i="7"/>
  <c r="R331" i="7"/>
  <c r="U331" i="7" s="1"/>
  <c r="S331" i="7"/>
  <c r="T331" i="7" s="1"/>
  <c r="W331" i="7" s="1"/>
  <c r="F332" i="7"/>
  <c r="G332" i="7" s="1"/>
  <c r="H332" i="7" s="1"/>
  <c r="I332" i="7" s="1"/>
  <c r="J332" i="7"/>
  <c r="Q332" i="7"/>
  <c r="S332" i="7" s="1"/>
  <c r="T332" i="7" s="1"/>
  <c r="W332" i="7" s="1"/>
  <c r="R332" i="7"/>
  <c r="U332" i="7" s="1"/>
  <c r="F333" i="7"/>
  <c r="G333" i="7" s="1"/>
  <c r="H333" i="7" s="1"/>
  <c r="I333" i="7" s="1"/>
  <c r="J333" i="7"/>
  <c r="N333" i="7"/>
  <c r="Q333" i="7"/>
  <c r="R333" i="7"/>
  <c r="U333" i="7" s="1"/>
  <c r="S333" i="7"/>
  <c r="T333" i="7" s="1"/>
  <c r="F334" i="7"/>
  <c r="G334" i="7"/>
  <c r="H334" i="7" s="1"/>
  <c r="I334" i="7" s="1"/>
  <c r="J334" i="7"/>
  <c r="N334" i="7"/>
  <c r="Q334" i="7"/>
  <c r="R334" i="7"/>
  <c r="U334" i="7" s="1"/>
  <c r="V334" i="7" s="1"/>
  <c r="S334" i="7"/>
  <c r="T334" i="7"/>
  <c r="F335" i="7"/>
  <c r="G335" i="7" s="1"/>
  <c r="H335" i="7" s="1"/>
  <c r="I335" i="7" s="1"/>
  <c r="J335" i="7"/>
  <c r="Q335" i="7"/>
  <c r="S335" i="7" s="1"/>
  <c r="T335" i="7" s="1"/>
  <c r="W335" i="7" s="1"/>
  <c r="R335" i="7"/>
  <c r="U335" i="7" s="1"/>
  <c r="N336" i="7"/>
  <c r="Q336" i="7"/>
  <c r="R336" i="7"/>
  <c r="U336" i="7" s="1"/>
  <c r="S336" i="7"/>
  <c r="T336" i="7" s="1"/>
  <c r="W336" i="7" s="1"/>
  <c r="N337" i="7"/>
  <c r="Q337" i="7"/>
  <c r="R337" i="7"/>
  <c r="U337" i="7" s="1"/>
  <c r="V337" i="7" s="1"/>
  <c r="S337" i="7"/>
  <c r="T337" i="7"/>
  <c r="Q338" i="7"/>
  <c r="S338" i="7" s="1"/>
  <c r="T338" i="7" s="1"/>
  <c r="R338" i="7"/>
  <c r="U338" i="7" s="1"/>
  <c r="N339" i="7"/>
  <c r="Q339" i="7"/>
  <c r="S339" i="7" s="1"/>
  <c r="T339" i="7" s="1"/>
  <c r="R339" i="7"/>
  <c r="U339" i="7"/>
  <c r="N340" i="7"/>
  <c r="Q340" i="7"/>
  <c r="S340" i="7" s="1"/>
  <c r="T340" i="7" s="1"/>
  <c r="R340" i="7"/>
  <c r="U340" i="7"/>
  <c r="Q341" i="7"/>
  <c r="R341" i="7"/>
  <c r="U341" i="7" s="1"/>
  <c r="S341" i="7"/>
  <c r="T341" i="7"/>
  <c r="W341" i="7" s="1"/>
  <c r="N342" i="7"/>
  <c r="Q342" i="7"/>
  <c r="R342" i="7"/>
  <c r="U342" i="7" s="1"/>
  <c r="S342" i="7"/>
  <c r="T342" i="7" s="1"/>
  <c r="W342" i="7" s="1"/>
  <c r="N343" i="7"/>
  <c r="Q343" i="7"/>
  <c r="S343" i="7" s="1"/>
  <c r="T343" i="7" s="1"/>
  <c r="W343" i="7" s="1"/>
  <c r="R343" i="7"/>
  <c r="U343" i="7" s="1"/>
  <c r="Q344" i="7"/>
  <c r="R344" i="7"/>
  <c r="U344" i="7" s="1"/>
  <c r="S344" i="7"/>
  <c r="T344" i="7" s="1"/>
  <c r="N345" i="7"/>
  <c r="Q345" i="7"/>
  <c r="S345" i="7" s="1"/>
  <c r="T345" i="7" s="1"/>
  <c r="R345" i="7"/>
  <c r="U345" i="7" s="1"/>
  <c r="N346" i="7"/>
  <c r="Q346" i="7"/>
  <c r="R346" i="7"/>
  <c r="S346" i="7"/>
  <c r="T346" i="7" s="1"/>
  <c r="U346" i="7"/>
  <c r="Q347" i="7"/>
  <c r="S347" i="7" s="1"/>
  <c r="T347" i="7" s="1"/>
  <c r="W347" i="7" s="1"/>
  <c r="R347" i="7"/>
  <c r="U347" i="7" s="1"/>
  <c r="N348" i="7"/>
  <c r="Q348" i="7"/>
  <c r="R348" i="7"/>
  <c r="U348" i="7" s="1"/>
  <c r="S348" i="7"/>
  <c r="T348" i="7" s="1"/>
  <c r="W348" i="7" s="1"/>
  <c r="N349" i="7"/>
  <c r="Q349" i="7"/>
  <c r="R349" i="7"/>
  <c r="U349" i="7" s="1"/>
  <c r="V349" i="7" s="1"/>
  <c r="S349" i="7"/>
  <c r="T349" i="7"/>
  <c r="Q350" i="7"/>
  <c r="S350" i="7" s="1"/>
  <c r="T350" i="7" s="1"/>
  <c r="R350" i="7"/>
  <c r="U350" i="7" s="1"/>
  <c r="N351" i="7"/>
  <c r="Q351" i="7"/>
  <c r="S351" i="7" s="1"/>
  <c r="T351" i="7" s="1"/>
  <c r="R351" i="7"/>
  <c r="U351" i="7"/>
  <c r="N352" i="7"/>
  <c r="Q352" i="7"/>
  <c r="S352" i="7" s="1"/>
  <c r="T352" i="7" s="1"/>
  <c r="R352" i="7"/>
  <c r="U352" i="7"/>
  <c r="Q353" i="7"/>
  <c r="R353" i="7"/>
  <c r="U353" i="7" s="1"/>
  <c r="S353" i="7"/>
  <c r="T353" i="7"/>
  <c r="W353" i="7" s="1"/>
  <c r="N354" i="7"/>
  <c r="Q354" i="7"/>
  <c r="R354" i="7"/>
  <c r="U354" i="7" s="1"/>
  <c r="S354" i="7"/>
  <c r="T354" i="7" s="1"/>
  <c r="W354" i="7" s="1"/>
  <c r="N355" i="7"/>
  <c r="Q355" i="7"/>
  <c r="S355" i="7" s="1"/>
  <c r="T355" i="7" s="1"/>
  <c r="W355" i="7" s="1"/>
  <c r="R355" i="7"/>
  <c r="U355" i="7" s="1"/>
  <c r="Q356" i="7"/>
  <c r="R356" i="7"/>
  <c r="U356" i="7" s="1"/>
  <c r="S356" i="7"/>
  <c r="T356" i="7" s="1"/>
  <c r="N357" i="7"/>
  <c r="Q357" i="7"/>
  <c r="S357" i="7" s="1"/>
  <c r="T357" i="7" s="1"/>
  <c r="R357" i="7"/>
  <c r="U357" i="7" s="1"/>
  <c r="N358" i="7"/>
  <c r="Q358" i="7"/>
  <c r="R358" i="7"/>
  <c r="S358" i="7"/>
  <c r="T358" i="7" s="1"/>
  <c r="U358" i="7"/>
  <c r="Q359" i="7"/>
  <c r="S359" i="7" s="1"/>
  <c r="T359" i="7" s="1"/>
  <c r="W359" i="7" s="1"/>
  <c r="R359" i="7"/>
  <c r="U359" i="7" s="1"/>
  <c r="N360" i="7"/>
  <c r="Q360" i="7"/>
  <c r="R360" i="7"/>
  <c r="U360" i="7" s="1"/>
  <c r="S360" i="7"/>
  <c r="T360" i="7" s="1"/>
  <c r="W360" i="7" s="1"/>
  <c r="N361" i="7"/>
  <c r="Q361" i="7"/>
  <c r="R361" i="7"/>
  <c r="U361" i="7" s="1"/>
  <c r="V361" i="7" s="1"/>
  <c r="S361" i="7"/>
  <c r="T361" i="7"/>
  <c r="Q362" i="7"/>
  <c r="S362" i="7" s="1"/>
  <c r="T362" i="7" s="1"/>
  <c r="R362" i="7"/>
  <c r="U362" i="7" s="1"/>
  <c r="N363" i="7"/>
  <c r="Q363" i="7"/>
  <c r="S363" i="7" s="1"/>
  <c r="T363" i="7" s="1"/>
  <c r="R363" i="7"/>
  <c r="U363" i="7"/>
  <c r="N364" i="7"/>
  <c r="Q364" i="7"/>
  <c r="S364" i="7" s="1"/>
  <c r="T364" i="7" s="1"/>
  <c r="R364" i="7"/>
  <c r="U364" i="7"/>
  <c r="Q365" i="7"/>
  <c r="R365" i="7"/>
  <c r="U365" i="7" s="1"/>
  <c r="S365" i="7"/>
  <c r="T365" i="7"/>
  <c r="W365" i="7" s="1"/>
  <c r="N366" i="7"/>
  <c r="Q366" i="7"/>
  <c r="R366" i="7"/>
  <c r="U366" i="7" s="1"/>
  <c r="S366" i="7"/>
  <c r="T366" i="7" s="1"/>
  <c r="W366" i="7" s="1"/>
  <c r="N367" i="7"/>
  <c r="Q367" i="7"/>
  <c r="S367" i="7" s="1"/>
  <c r="T367" i="7" s="1"/>
  <c r="W367" i="7" s="1"/>
  <c r="R367" i="7"/>
  <c r="U367" i="7" s="1"/>
  <c r="Q368" i="7"/>
  <c r="R368" i="7"/>
  <c r="U368" i="7" s="1"/>
  <c r="S368" i="7"/>
  <c r="T368" i="7" s="1"/>
  <c r="N369" i="7"/>
  <c r="Q369" i="7"/>
  <c r="S369" i="7" s="1"/>
  <c r="T369" i="7" s="1"/>
  <c r="R369" i="7"/>
  <c r="U369" i="7" s="1"/>
  <c r="N370" i="7"/>
  <c r="Q370" i="7"/>
  <c r="R370" i="7"/>
  <c r="S370" i="7"/>
  <c r="T370" i="7" s="1"/>
  <c r="U370" i="7"/>
  <c r="Q371" i="7"/>
  <c r="S371" i="7" s="1"/>
  <c r="T371" i="7" s="1"/>
  <c r="W371" i="7" s="1"/>
  <c r="R371" i="7"/>
  <c r="U371" i="7" s="1"/>
  <c r="Q372" i="7"/>
  <c r="R372" i="7"/>
  <c r="S372" i="7"/>
  <c r="T372" i="7" s="1"/>
  <c r="U372" i="7"/>
  <c r="Q373" i="7"/>
  <c r="S373" i="7" s="1"/>
  <c r="T373" i="7" s="1"/>
  <c r="W373" i="7" s="1"/>
  <c r="R373" i="7"/>
  <c r="U373" i="7" s="1"/>
  <c r="Q374" i="7"/>
  <c r="R374" i="7"/>
  <c r="S374" i="7"/>
  <c r="T374" i="7" s="1"/>
  <c r="U374" i="7"/>
  <c r="Q375" i="7"/>
  <c r="S375" i="7" s="1"/>
  <c r="T375" i="7" s="1"/>
  <c r="W375" i="7" s="1"/>
  <c r="R375" i="7"/>
  <c r="U375" i="7" s="1"/>
  <c r="Q376" i="7"/>
  <c r="R376" i="7"/>
  <c r="S376" i="7"/>
  <c r="T376" i="7" s="1"/>
  <c r="U376" i="7"/>
  <c r="Q377" i="7"/>
  <c r="S377" i="7" s="1"/>
  <c r="T377" i="7" s="1"/>
  <c r="W377" i="7" s="1"/>
  <c r="R377" i="7"/>
  <c r="U377" i="7" s="1"/>
  <c r="Q378" i="7"/>
  <c r="R378" i="7"/>
  <c r="S378" i="7"/>
  <c r="T378" i="7" s="1"/>
  <c r="U378" i="7"/>
  <c r="Q379" i="7"/>
  <c r="S379" i="7" s="1"/>
  <c r="T379" i="7" s="1"/>
  <c r="W379" i="7" s="1"/>
  <c r="R379" i="7"/>
  <c r="U379" i="7" s="1"/>
  <c r="Q380" i="7"/>
  <c r="R380" i="7"/>
  <c r="S380" i="7"/>
  <c r="T380" i="7" s="1"/>
  <c r="U380" i="7"/>
  <c r="Q381" i="7"/>
  <c r="S381" i="7" s="1"/>
  <c r="T381" i="7" s="1"/>
  <c r="W381" i="7" s="1"/>
  <c r="R381" i="7"/>
  <c r="U381" i="7" s="1"/>
  <c r="Q382" i="7"/>
  <c r="R382" i="7"/>
  <c r="S382" i="7"/>
  <c r="T382" i="7" s="1"/>
  <c r="U382" i="7"/>
  <c r="Q383" i="7"/>
  <c r="S383" i="7" s="1"/>
  <c r="T383" i="7" s="1"/>
  <c r="W383" i="7" s="1"/>
  <c r="R383" i="7"/>
  <c r="U383" i="7" s="1"/>
  <c r="Q384" i="7"/>
  <c r="R384" i="7"/>
  <c r="S384" i="7"/>
  <c r="T384" i="7" s="1"/>
  <c r="U384" i="7"/>
  <c r="Q385" i="7"/>
  <c r="S385" i="7" s="1"/>
  <c r="T385" i="7" s="1"/>
  <c r="W385" i="7" s="1"/>
  <c r="R385" i="7"/>
  <c r="U385" i="7" s="1"/>
  <c r="Q386" i="7"/>
  <c r="R386" i="7"/>
  <c r="S386" i="7"/>
  <c r="T386" i="7" s="1"/>
  <c r="U386" i="7"/>
  <c r="Q387" i="7"/>
  <c r="S387" i="7" s="1"/>
  <c r="T387" i="7" s="1"/>
  <c r="W387" i="7" s="1"/>
  <c r="R387" i="7"/>
  <c r="U387" i="7" s="1"/>
  <c r="Q388" i="7"/>
  <c r="R388" i="7"/>
  <c r="S388" i="7"/>
  <c r="T388" i="7" s="1"/>
  <c r="U388" i="7"/>
  <c r="Q389" i="7"/>
  <c r="S389" i="7" s="1"/>
  <c r="T389" i="7" s="1"/>
  <c r="W389" i="7" s="1"/>
  <c r="R389" i="7"/>
  <c r="U389" i="7" s="1"/>
  <c r="Q390" i="7"/>
  <c r="R390" i="7"/>
  <c r="S390" i="7"/>
  <c r="T390" i="7" s="1"/>
  <c r="U390" i="7"/>
  <c r="Q391" i="7"/>
  <c r="S391" i="7" s="1"/>
  <c r="T391" i="7" s="1"/>
  <c r="W391" i="7" s="1"/>
  <c r="R391" i="7"/>
  <c r="U391" i="7" s="1"/>
  <c r="Q392" i="7"/>
  <c r="R392" i="7"/>
  <c r="S392" i="7"/>
  <c r="T392" i="7" s="1"/>
  <c r="U392" i="7"/>
  <c r="Q393" i="7"/>
  <c r="S393" i="7" s="1"/>
  <c r="T393" i="7" s="1"/>
  <c r="W393" i="7" s="1"/>
  <c r="R393" i="7"/>
  <c r="U393" i="7" s="1"/>
  <c r="Q394" i="7"/>
  <c r="R394" i="7"/>
  <c r="S394" i="7"/>
  <c r="T394" i="7" s="1"/>
  <c r="U394" i="7"/>
  <c r="Q395" i="7"/>
  <c r="S395" i="7" s="1"/>
  <c r="T395" i="7" s="1"/>
  <c r="W395" i="7" s="1"/>
  <c r="R395" i="7"/>
  <c r="U395" i="7" s="1"/>
  <c r="Q396" i="7"/>
  <c r="R396" i="7"/>
  <c r="S396" i="7"/>
  <c r="T396" i="7" s="1"/>
  <c r="U396" i="7"/>
  <c r="Q397" i="7"/>
  <c r="S397" i="7" s="1"/>
  <c r="T397" i="7" s="1"/>
  <c r="W397" i="7" s="1"/>
  <c r="R397" i="7"/>
  <c r="U397" i="7" s="1"/>
  <c r="Q398" i="7"/>
  <c r="R398" i="7"/>
  <c r="S398" i="7"/>
  <c r="T398" i="7" s="1"/>
  <c r="U398" i="7"/>
  <c r="Q399" i="7"/>
  <c r="S399" i="7" s="1"/>
  <c r="T399" i="7" s="1"/>
  <c r="W399" i="7" s="1"/>
  <c r="R399" i="7"/>
  <c r="U399" i="7" s="1"/>
  <c r="Q400" i="7"/>
  <c r="R400" i="7"/>
  <c r="S400" i="7"/>
  <c r="T400" i="7" s="1"/>
  <c r="U400" i="7"/>
  <c r="Q401" i="7"/>
  <c r="S401" i="7" s="1"/>
  <c r="T401" i="7" s="1"/>
  <c r="W401" i="7" s="1"/>
  <c r="R401" i="7"/>
  <c r="U401" i="7" s="1"/>
  <c r="Q402" i="7"/>
  <c r="R402" i="7"/>
  <c r="S402" i="7"/>
  <c r="T402" i="7" s="1"/>
  <c r="U402" i="7"/>
  <c r="Q403" i="7"/>
  <c r="R403" i="7"/>
  <c r="U403" i="7" s="1"/>
  <c r="S403" i="7"/>
  <c r="T403" i="7"/>
  <c r="W403" i="7" s="1"/>
  <c r="Q404" i="7"/>
  <c r="R404" i="7"/>
  <c r="S404" i="7"/>
  <c r="T404" i="7" s="1"/>
  <c r="U404" i="7"/>
  <c r="Q405" i="7"/>
  <c r="R405" i="7"/>
  <c r="U405" i="7" s="1"/>
  <c r="S405" i="7"/>
  <c r="T405" i="7"/>
  <c r="W405" i="7" s="1"/>
  <c r="Q406" i="7"/>
  <c r="R406" i="7"/>
  <c r="S406" i="7"/>
  <c r="T406" i="7" s="1"/>
  <c r="U406" i="7"/>
  <c r="Q407" i="7"/>
  <c r="R407" i="7"/>
  <c r="U407" i="7" s="1"/>
  <c r="S407" i="7"/>
  <c r="T407" i="7"/>
  <c r="W407" i="7" s="1"/>
  <c r="Q408" i="7"/>
  <c r="R408" i="7"/>
  <c r="S408" i="7"/>
  <c r="T408" i="7" s="1"/>
  <c r="U408" i="7"/>
  <c r="Q409" i="7"/>
  <c r="R409" i="7"/>
  <c r="U409" i="7" s="1"/>
  <c r="S409" i="7"/>
  <c r="T409" i="7"/>
  <c r="W409" i="7" s="1"/>
  <c r="Q410" i="7"/>
  <c r="R410" i="7"/>
  <c r="S410" i="7"/>
  <c r="T410" i="7" s="1"/>
  <c r="U410" i="7"/>
  <c r="Q411" i="7"/>
  <c r="R411" i="7"/>
  <c r="U411" i="7" s="1"/>
  <c r="S411" i="7"/>
  <c r="T411" i="7"/>
  <c r="W411" i="7" s="1"/>
  <c r="Q412" i="7"/>
  <c r="R412" i="7"/>
  <c r="S412" i="7"/>
  <c r="T412" i="7" s="1"/>
  <c r="U412" i="7"/>
  <c r="Q413" i="7"/>
  <c r="R413" i="7"/>
  <c r="U413" i="7" s="1"/>
  <c r="S413" i="7"/>
  <c r="T413" i="7" s="1"/>
  <c r="W413" i="7" s="1"/>
  <c r="Q414" i="7"/>
  <c r="R414" i="7"/>
  <c r="S414" i="7"/>
  <c r="T414" i="7" s="1"/>
  <c r="U414" i="7"/>
  <c r="Q415" i="7"/>
  <c r="R415" i="7"/>
  <c r="U415" i="7" s="1"/>
  <c r="S415" i="7"/>
  <c r="T415" i="7"/>
  <c r="W415" i="7" s="1"/>
  <c r="Q416" i="7"/>
  <c r="R416" i="7"/>
  <c r="S416" i="7"/>
  <c r="T416" i="7" s="1"/>
  <c r="U416" i="7"/>
  <c r="Q417" i="7"/>
  <c r="R417" i="7"/>
  <c r="U417" i="7" s="1"/>
  <c r="S417" i="7"/>
  <c r="T417" i="7"/>
  <c r="W417" i="7" s="1"/>
  <c r="Q418" i="7"/>
  <c r="R418" i="7"/>
  <c r="S418" i="7"/>
  <c r="T418" i="7" s="1"/>
  <c r="U418" i="7"/>
  <c r="Q419" i="7"/>
  <c r="R419" i="7"/>
  <c r="U419" i="7" s="1"/>
  <c r="S419" i="7"/>
  <c r="T419" i="7"/>
  <c r="W419" i="7" s="1"/>
  <c r="Q420" i="7"/>
  <c r="R420" i="7"/>
  <c r="S420" i="7"/>
  <c r="T420" i="7" s="1"/>
  <c r="U420" i="7"/>
  <c r="Q421" i="7"/>
  <c r="R421" i="7"/>
  <c r="U421" i="7" s="1"/>
  <c r="S421" i="7"/>
  <c r="T421" i="7"/>
  <c r="W421" i="7" s="1"/>
  <c r="Q422" i="7"/>
  <c r="R422" i="7"/>
  <c r="S422" i="7"/>
  <c r="T422" i="7" s="1"/>
  <c r="U422" i="7"/>
  <c r="Q423" i="7"/>
  <c r="R423" i="7"/>
  <c r="U423" i="7" s="1"/>
  <c r="S423" i="7"/>
  <c r="T423" i="7"/>
  <c r="W423" i="7" s="1"/>
  <c r="Q424" i="7"/>
  <c r="R424" i="7"/>
  <c r="S424" i="7"/>
  <c r="T424" i="7" s="1"/>
  <c r="U424" i="7"/>
  <c r="Q425" i="7"/>
  <c r="R425" i="7"/>
  <c r="U425" i="7" s="1"/>
  <c r="S425" i="7"/>
  <c r="T425" i="7"/>
  <c r="W425" i="7" s="1"/>
  <c r="Q426" i="7"/>
  <c r="R426" i="7"/>
  <c r="S426" i="7"/>
  <c r="T426" i="7" s="1"/>
  <c r="U426" i="7"/>
  <c r="Q427" i="7"/>
  <c r="R427" i="7"/>
  <c r="U427" i="7" s="1"/>
  <c r="S427" i="7"/>
  <c r="T427" i="7"/>
  <c r="W427" i="7" s="1"/>
  <c r="Q428" i="7"/>
  <c r="R428" i="7"/>
  <c r="S428" i="7"/>
  <c r="T428" i="7" s="1"/>
  <c r="U428" i="7"/>
  <c r="Q429" i="7"/>
  <c r="R429" i="7"/>
  <c r="U429" i="7" s="1"/>
  <c r="S429" i="7"/>
  <c r="T429" i="7"/>
  <c r="W429" i="7" s="1"/>
  <c r="Q430" i="7"/>
  <c r="R430" i="7"/>
  <c r="S430" i="7"/>
  <c r="T430" i="7" s="1"/>
  <c r="U430" i="7"/>
  <c r="Q431" i="7"/>
  <c r="R431" i="7"/>
  <c r="U431" i="7" s="1"/>
  <c r="S431" i="7"/>
  <c r="T431" i="7"/>
  <c r="W431" i="7" s="1"/>
  <c r="Q432" i="7"/>
  <c r="R432" i="7"/>
  <c r="S432" i="7"/>
  <c r="T432" i="7" s="1"/>
  <c r="U432" i="7"/>
  <c r="Q433" i="7"/>
  <c r="R433" i="7"/>
  <c r="U433" i="7" s="1"/>
  <c r="S433" i="7"/>
  <c r="T433" i="7"/>
  <c r="W433" i="7" s="1"/>
  <c r="Q434" i="7"/>
  <c r="R434" i="7"/>
  <c r="S434" i="7"/>
  <c r="T434" i="7" s="1"/>
  <c r="U434" i="7"/>
  <c r="Q435" i="7"/>
  <c r="R435" i="7"/>
  <c r="U435" i="7" s="1"/>
  <c r="S435" i="7"/>
  <c r="T435" i="7"/>
  <c r="W435" i="7" s="1"/>
  <c r="Q436" i="7"/>
  <c r="R436" i="7"/>
  <c r="S436" i="7"/>
  <c r="T436" i="7" s="1"/>
  <c r="U436" i="7"/>
  <c r="Q437" i="7"/>
  <c r="R437" i="7"/>
  <c r="U437" i="7" s="1"/>
  <c r="S437" i="7"/>
  <c r="T437" i="7"/>
  <c r="W437" i="7" s="1"/>
  <c r="Q438" i="7"/>
  <c r="R438" i="7"/>
  <c r="S438" i="7"/>
  <c r="T438" i="7" s="1"/>
  <c r="U438" i="7"/>
  <c r="Q439" i="7"/>
  <c r="R439" i="7"/>
  <c r="U439" i="7" s="1"/>
  <c r="S439" i="7"/>
  <c r="T439" i="7"/>
  <c r="W439" i="7" s="1"/>
  <c r="Q440" i="7"/>
  <c r="R440" i="7"/>
  <c r="S440" i="7"/>
  <c r="T440" i="7" s="1"/>
  <c r="U440" i="7"/>
  <c r="Q441" i="7"/>
  <c r="R441" i="7"/>
  <c r="U441" i="7" s="1"/>
  <c r="S441" i="7"/>
  <c r="T441" i="7"/>
  <c r="W441" i="7" s="1"/>
  <c r="Q442" i="7"/>
  <c r="R442" i="7"/>
  <c r="S442" i="7"/>
  <c r="T442" i="7" s="1"/>
  <c r="U442" i="7"/>
  <c r="Q443" i="7"/>
  <c r="R443" i="7"/>
  <c r="U443" i="7" s="1"/>
  <c r="S443" i="7"/>
  <c r="T443" i="7"/>
  <c r="W443" i="7" s="1"/>
  <c r="Q444" i="7"/>
  <c r="R444" i="7"/>
  <c r="S444" i="7"/>
  <c r="T444" i="7" s="1"/>
  <c r="U444" i="7"/>
  <c r="Q445" i="7"/>
  <c r="R445" i="7"/>
  <c r="U445" i="7" s="1"/>
  <c r="S445" i="7"/>
  <c r="T445" i="7"/>
  <c r="W445" i="7" s="1"/>
  <c r="Q446" i="7"/>
  <c r="R446" i="7"/>
  <c r="S446" i="7"/>
  <c r="T446" i="7" s="1"/>
  <c r="U446" i="7"/>
  <c r="Q447" i="7"/>
  <c r="R447" i="7"/>
  <c r="U447" i="7" s="1"/>
  <c r="S447" i="7"/>
  <c r="T447" i="7"/>
  <c r="W447" i="7" s="1"/>
  <c r="Q448" i="7"/>
  <c r="R448" i="7"/>
  <c r="S448" i="7"/>
  <c r="T448" i="7" s="1"/>
  <c r="U448" i="7"/>
  <c r="Q449" i="7"/>
  <c r="R449" i="7"/>
  <c r="U449" i="7" s="1"/>
  <c r="S449" i="7"/>
  <c r="T449" i="7"/>
  <c r="W449" i="7" s="1"/>
  <c r="Q450" i="7"/>
  <c r="R450" i="7"/>
  <c r="S450" i="7"/>
  <c r="T450" i="7" s="1"/>
  <c r="U450" i="7"/>
  <c r="Q451" i="7"/>
  <c r="R451" i="7"/>
  <c r="U451" i="7" s="1"/>
  <c r="S451" i="7"/>
  <c r="T451" i="7"/>
  <c r="W451" i="7" s="1"/>
  <c r="Q452" i="7"/>
  <c r="R452" i="7"/>
  <c r="S452" i="7"/>
  <c r="T452" i="7" s="1"/>
  <c r="U452" i="7"/>
  <c r="Q453" i="7"/>
  <c r="R453" i="7"/>
  <c r="U453" i="7" s="1"/>
  <c r="S453" i="7"/>
  <c r="T453" i="7"/>
  <c r="W453" i="7" s="1"/>
  <c r="Q454" i="7"/>
  <c r="R454" i="7"/>
  <c r="S454" i="7"/>
  <c r="T454" i="7" s="1"/>
  <c r="U454" i="7"/>
  <c r="Q455" i="7"/>
  <c r="R455" i="7"/>
  <c r="U455" i="7" s="1"/>
  <c r="S455" i="7"/>
  <c r="T455" i="7"/>
  <c r="W455" i="7" s="1"/>
  <c r="Q456" i="7"/>
  <c r="R456" i="7"/>
  <c r="S456" i="7"/>
  <c r="T456" i="7" s="1"/>
  <c r="U456" i="7"/>
  <c r="Q457" i="7"/>
  <c r="R457" i="7"/>
  <c r="U457" i="7" s="1"/>
  <c r="S457" i="7"/>
  <c r="T457" i="7"/>
  <c r="W457" i="7" s="1"/>
  <c r="Q458" i="7"/>
  <c r="R458" i="7"/>
  <c r="S458" i="7"/>
  <c r="T458" i="7" s="1"/>
  <c r="U458" i="7"/>
  <c r="Q459" i="7"/>
  <c r="R459" i="7"/>
  <c r="U459" i="7" s="1"/>
  <c r="S459" i="7"/>
  <c r="T459" i="7"/>
  <c r="W459" i="7" s="1"/>
  <c r="Q460" i="7"/>
  <c r="R460" i="7"/>
  <c r="S460" i="7"/>
  <c r="T460" i="7" s="1"/>
  <c r="U460" i="7"/>
  <c r="Q461" i="7"/>
  <c r="R461" i="7"/>
  <c r="U461" i="7" s="1"/>
  <c r="S461" i="7"/>
  <c r="T461" i="7"/>
  <c r="W461" i="7" s="1"/>
  <c r="Q462" i="7"/>
  <c r="R462" i="7"/>
  <c r="S462" i="7"/>
  <c r="T462" i="7" s="1"/>
  <c r="U462" i="7"/>
  <c r="Q463" i="7"/>
  <c r="R463" i="7"/>
  <c r="U463" i="7" s="1"/>
  <c r="S463" i="7"/>
  <c r="T463" i="7"/>
  <c r="Q464" i="7"/>
  <c r="R464" i="7"/>
  <c r="S464" i="7"/>
  <c r="T464" i="7" s="1"/>
  <c r="U464" i="7"/>
  <c r="Q465" i="7"/>
  <c r="R465" i="7"/>
  <c r="U465" i="7" s="1"/>
  <c r="S465" i="7"/>
  <c r="T465" i="7"/>
  <c r="W465" i="7" s="1"/>
  <c r="Q466" i="7"/>
  <c r="R466" i="7"/>
  <c r="S466" i="7"/>
  <c r="T466" i="7" s="1"/>
  <c r="U466" i="7"/>
  <c r="Q467" i="7"/>
  <c r="R467" i="7"/>
  <c r="U467" i="7" s="1"/>
  <c r="S467" i="7"/>
  <c r="T467" i="7"/>
  <c r="Q468" i="7"/>
  <c r="R468" i="7"/>
  <c r="S468" i="7"/>
  <c r="T468" i="7" s="1"/>
  <c r="U468" i="7"/>
  <c r="Q469" i="7"/>
  <c r="R469" i="7"/>
  <c r="U469" i="7" s="1"/>
  <c r="S469" i="7"/>
  <c r="T469" i="7"/>
  <c r="W469" i="7" s="1"/>
  <c r="Q470" i="7"/>
  <c r="R470" i="7"/>
  <c r="S470" i="7"/>
  <c r="T470" i="7" s="1"/>
  <c r="U470" i="7"/>
  <c r="Q471" i="7"/>
  <c r="R471" i="7"/>
  <c r="U471" i="7" s="1"/>
  <c r="S471" i="7"/>
  <c r="T471" i="7"/>
  <c r="Q472" i="7"/>
  <c r="R472" i="7"/>
  <c r="S472" i="7"/>
  <c r="T472" i="7" s="1"/>
  <c r="U472" i="7"/>
  <c r="Q473" i="7"/>
  <c r="R473" i="7"/>
  <c r="U473" i="7" s="1"/>
  <c r="S473" i="7"/>
  <c r="T473" i="7"/>
  <c r="W473" i="7" s="1"/>
  <c r="Q474" i="7"/>
  <c r="R474" i="7"/>
  <c r="S474" i="7"/>
  <c r="T474" i="7" s="1"/>
  <c r="U474" i="7"/>
  <c r="Q475" i="7"/>
  <c r="R475" i="7"/>
  <c r="U475" i="7" s="1"/>
  <c r="S475" i="7"/>
  <c r="T475" i="7"/>
  <c r="Q476" i="7"/>
  <c r="R476" i="7"/>
  <c r="S476" i="7"/>
  <c r="T476" i="7" s="1"/>
  <c r="U476" i="7"/>
  <c r="Q477" i="7"/>
  <c r="R477" i="7"/>
  <c r="U477" i="7" s="1"/>
  <c r="S477" i="7"/>
  <c r="T477" i="7"/>
  <c r="Q478" i="7"/>
  <c r="R478" i="7"/>
  <c r="S478" i="7"/>
  <c r="T478" i="7" s="1"/>
  <c r="U478" i="7"/>
  <c r="Q479" i="7"/>
  <c r="R479" i="7"/>
  <c r="U479" i="7" s="1"/>
  <c r="S479" i="7"/>
  <c r="T479" i="7"/>
  <c r="Q480" i="7"/>
  <c r="R480" i="7"/>
  <c r="S480" i="7"/>
  <c r="T480" i="7" s="1"/>
  <c r="U480" i="7"/>
  <c r="Q481" i="7"/>
  <c r="R481" i="7"/>
  <c r="U481" i="7" s="1"/>
  <c r="S481" i="7"/>
  <c r="T481" i="7"/>
  <c r="Q482" i="7"/>
  <c r="R482" i="7"/>
  <c r="S482" i="7"/>
  <c r="T482" i="7" s="1"/>
  <c r="U482" i="7"/>
  <c r="W288" i="7" l="1"/>
  <c r="W286" i="7"/>
  <c r="V286" i="7"/>
  <c r="W294" i="7"/>
  <c r="V285" i="7"/>
  <c r="W285" i="7"/>
  <c r="V367" i="7"/>
  <c r="V481" i="7"/>
  <c r="V473" i="7"/>
  <c r="V469" i="7"/>
  <c r="V465" i="7"/>
  <c r="V461" i="7"/>
  <c r="V459" i="7"/>
  <c r="V455" i="7"/>
  <c r="V451" i="7"/>
  <c r="V447" i="7"/>
  <c r="V443" i="7"/>
  <c r="V439" i="7"/>
  <c r="V435" i="7"/>
  <c r="V431" i="7"/>
  <c r="V427" i="7"/>
  <c r="V423" i="7"/>
  <c r="V419" i="7"/>
  <c r="V415" i="7"/>
  <c r="V411" i="7"/>
  <c r="V407" i="7"/>
  <c r="V403" i="7"/>
  <c r="V399" i="7"/>
  <c r="V395" i="7"/>
  <c r="V391" i="7"/>
  <c r="V387" i="7"/>
  <c r="V383" i="7"/>
  <c r="V379" i="7"/>
  <c r="V373" i="7"/>
  <c r="V320" i="7"/>
  <c r="V308" i="7"/>
  <c r="V301" i="7"/>
  <c r="W284" i="7"/>
  <c r="V274" i="7"/>
  <c r="V269" i="7"/>
  <c r="N268" i="7"/>
  <c r="W249" i="7"/>
  <c r="W241" i="7"/>
  <c r="W233" i="7"/>
  <c r="W225" i="7"/>
  <c r="W217" i="7"/>
  <c r="W209" i="7"/>
  <c r="W201" i="7"/>
  <c r="W193" i="7"/>
  <c r="W185" i="7"/>
  <c r="W178" i="7"/>
  <c r="V67" i="7"/>
  <c r="W67" i="7"/>
  <c r="W16" i="7"/>
  <c r="V355" i="7"/>
  <c r="V360" i="7"/>
  <c r="V348" i="7"/>
  <c r="V336" i="7"/>
  <c r="V331" i="7"/>
  <c r="V302" i="7"/>
  <c r="N301" i="7"/>
  <c r="V280" i="7"/>
  <c r="V275" i="7"/>
  <c r="V180" i="7"/>
  <c r="V170" i="7"/>
  <c r="V162" i="7"/>
  <c r="V154" i="7"/>
  <c r="V146" i="7"/>
  <c r="V70" i="7"/>
  <c r="W70" i="7"/>
  <c r="V343" i="7"/>
  <c r="V353" i="7"/>
  <c r="W349" i="7"/>
  <c r="V341" i="7"/>
  <c r="W334" i="7"/>
  <c r="V323" i="7"/>
  <c r="V311" i="7"/>
  <c r="W305" i="7"/>
  <c r="V304" i="7"/>
  <c r="W299" i="7"/>
  <c r="W298" i="7"/>
  <c r="W297" i="7"/>
  <c r="W296" i="7"/>
  <c r="W293" i="7"/>
  <c r="W292" i="7"/>
  <c r="W291" i="7"/>
  <c r="W290" i="7"/>
  <c r="W287" i="7"/>
  <c r="W277" i="7"/>
  <c r="V271" i="7"/>
  <c r="V243" i="7"/>
  <c r="V235" i="7"/>
  <c r="V227" i="7"/>
  <c r="V219" i="7"/>
  <c r="V211" i="7"/>
  <c r="V203" i="7"/>
  <c r="V195" i="7"/>
  <c r="V187" i="7"/>
  <c r="W172" i="7"/>
  <c r="W164" i="7"/>
  <c r="W156" i="7"/>
  <c r="W148" i="7"/>
  <c r="V104" i="7"/>
  <c r="W68" i="7"/>
  <c r="W42" i="7"/>
  <c r="V365" i="7"/>
  <c r="W361" i="7"/>
  <c r="W337" i="7"/>
  <c r="V332" i="7"/>
  <c r="V325" i="7"/>
  <c r="V313" i="7"/>
  <c r="V281" i="7"/>
  <c r="W272" i="7"/>
  <c r="N267" i="7"/>
  <c r="N285" i="7"/>
  <c r="W245" i="7"/>
  <c r="W237" i="7"/>
  <c r="W229" i="7"/>
  <c r="W221" i="7"/>
  <c r="W213" i="7"/>
  <c r="W205" i="7"/>
  <c r="W197" i="7"/>
  <c r="W189" i="7"/>
  <c r="W54" i="7"/>
  <c r="W8" i="7"/>
  <c r="V366" i="7"/>
  <c r="V354" i="7"/>
  <c r="V342" i="7"/>
  <c r="V326" i="7"/>
  <c r="V319" i="7"/>
  <c r="V314" i="7"/>
  <c r="N313" i="7"/>
  <c r="N312" i="7"/>
  <c r="V307" i="7"/>
  <c r="L300" i="7"/>
  <c r="N294" i="7"/>
  <c r="N288" i="7"/>
  <c r="N286" i="7"/>
  <c r="V268" i="7"/>
  <c r="V174" i="7"/>
  <c r="V166" i="7"/>
  <c r="V158" i="7"/>
  <c r="V150" i="7"/>
  <c r="V142" i="7"/>
  <c r="W71" i="7"/>
  <c r="I4" i="7"/>
  <c r="L39" i="7"/>
  <c r="M39" i="7" s="1"/>
  <c r="L21" i="7"/>
  <c r="L93" i="7"/>
  <c r="V479" i="7"/>
  <c r="V471" i="7"/>
  <c r="V467" i="7"/>
  <c r="V463" i="7"/>
  <c r="V457" i="7"/>
  <c r="V453" i="7"/>
  <c r="V449" i="7"/>
  <c r="V445" i="7"/>
  <c r="V441" i="7"/>
  <c r="V437" i="7"/>
  <c r="V433" i="7"/>
  <c r="V429" i="7"/>
  <c r="V425" i="7"/>
  <c r="V421" i="7"/>
  <c r="V417" i="7"/>
  <c r="V413" i="7"/>
  <c r="V409" i="7"/>
  <c r="V405" i="7"/>
  <c r="V401" i="7"/>
  <c r="V397" i="7"/>
  <c r="V393" i="7"/>
  <c r="V389" i="7"/>
  <c r="V385" i="7"/>
  <c r="V381" i="7"/>
  <c r="V377" i="7"/>
  <c r="V375" i="7"/>
  <c r="V371" i="7"/>
  <c r="V359" i="7"/>
  <c r="V347" i="7"/>
  <c r="V335" i="7"/>
  <c r="W329" i="7"/>
  <c r="V328" i="7"/>
  <c r="W322" i="7"/>
  <c r="W317" i="7"/>
  <c r="V316" i="7"/>
  <c r="W310" i="7"/>
  <c r="V283" i="7"/>
  <c r="V278" i="7"/>
  <c r="V247" i="7"/>
  <c r="V239" i="7"/>
  <c r="V231" i="7"/>
  <c r="V223" i="7"/>
  <c r="V215" i="7"/>
  <c r="V207" i="7"/>
  <c r="V199" i="7"/>
  <c r="V191" i="7"/>
  <c r="V183" i="7"/>
  <c r="W176" i="7"/>
  <c r="W168" i="7"/>
  <c r="W160" i="7"/>
  <c r="W152" i="7"/>
  <c r="W144" i="7"/>
  <c r="V105" i="7"/>
  <c r="V99" i="7"/>
  <c r="V48" i="7"/>
  <c r="V32" i="7"/>
  <c r="V25" i="7"/>
  <c r="V20" i="7"/>
  <c r="V11" i="7"/>
  <c r="V82" i="7"/>
  <c r="V63" i="7"/>
  <c r="V267" i="7"/>
  <c r="V87" i="7"/>
  <c r="V75" i="7"/>
  <c r="V51" i="7"/>
  <c r="V39" i="7"/>
  <c r="V26" i="7"/>
  <c r="V7" i="7"/>
  <c r="V100" i="7"/>
  <c r="V92" i="7"/>
  <c r="V80" i="7"/>
  <c r="V28" i="7"/>
  <c r="V14" i="7"/>
  <c r="V6" i="7"/>
  <c r="V140" i="7"/>
  <c r="V138" i="7"/>
  <c r="V136" i="7"/>
  <c r="V134" i="7"/>
  <c r="V132" i="7"/>
  <c r="V130" i="7"/>
  <c r="V128" i="7"/>
  <c r="V126" i="7"/>
  <c r="V124" i="7"/>
  <c r="V122" i="7"/>
  <c r="V120" i="7"/>
  <c r="V118" i="7"/>
  <c r="V116" i="7"/>
  <c r="V114" i="7"/>
  <c r="V112" i="7"/>
  <c r="V110" i="7"/>
  <c r="V98" i="7"/>
  <c r="V93" i="7"/>
  <c r="V88" i="7"/>
  <c r="V76" i="7"/>
  <c r="V73" i="7"/>
  <c r="V57" i="7"/>
  <c r="V29" i="7"/>
  <c r="V22" i="7"/>
  <c r="V81" i="7"/>
  <c r="V45" i="7"/>
  <c r="V31" i="7"/>
  <c r="V19" i="7"/>
  <c r="V18" i="7"/>
  <c r="V10" i="7"/>
  <c r="V106" i="7"/>
  <c r="V94" i="7"/>
  <c r="V86" i="7"/>
  <c r="V74" i="7"/>
  <c r="V60" i="7"/>
  <c r="W36" i="7"/>
  <c r="W34" i="7"/>
  <c r="V23" i="7"/>
  <c r="W13" i="7"/>
  <c r="M51" i="10"/>
  <c r="L52" i="10"/>
  <c r="M52" i="10" s="1"/>
  <c r="M57" i="10"/>
  <c r="L58" i="10"/>
  <c r="M58" i="10" s="1"/>
  <c r="M63" i="10"/>
  <c r="L64" i="10"/>
  <c r="M64" i="10" s="1"/>
  <c r="M69" i="10"/>
  <c r="L70" i="10"/>
  <c r="M70" i="10" s="1"/>
  <c r="M217" i="10"/>
  <c r="L218" i="10"/>
  <c r="M218" i="10" s="1"/>
  <c r="M229" i="10"/>
  <c r="L230" i="10"/>
  <c r="M230" i="10" s="1"/>
  <c r="M241" i="10"/>
  <c r="L242" i="10"/>
  <c r="M242" i="10" s="1"/>
  <c r="M102" i="10"/>
  <c r="L103" i="10"/>
  <c r="M103" i="10" s="1"/>
  <c r="M90" i="10"/>
  <c r="L91" i="10"/>
  <c r="M91" i="10" s="1"/>
  <c r="M78" i="10"/>
  <c r="L79" i="10"/>
  <c r="M79" i="10" s="1"/>
  <c r="L100" i="10"/>
  <c r="M100" i="10" s="1"/>
  <c r="M99" i="10"/>
  <c r="L88" i="10"/>
  <c r="M88" i="10" s="1"/>
  <c r="M87" i="10"/>
  <c r="L76" i="10"/>
  <c r="M76" i="10" s="1"/>
  <c r="M75" i="10"/>
  <c r="M42" i="10"/>
  <c r="L43" i="10"/>
  <c r="M43" i="10" s="1"/>
  <c r="M36" i="10"/>
  <c r="L37" i="10"/>
  <c r="M37" i="10" s="1"/>
  <c r="M30" i="10"/>
  <c r="L31" i="10"/>
  <c r="M31" i="10" s="1"/>
  <c r="M24" i="10"/>
  <c r="L25" i="10"/>
  <c r="M25" i="10" s="1"/>
  <c r="M18" i="10"/>
  <c r="L19" i="10"/>
  <c r="M19" i="10" s="1"/>
  <c r="M12" i="10"/>
  <c r="L13" i="10"/>
  <c r="M13" i="10" s="1"/>
  <c r="L7" i="10"/>
  <c r="M7" i="10" s="1"/>
  <c r="M6" i="10"/>
  <c r="L239" i="10"/>
  <c r="M239" i="10" s="1"/>
  <c r="M238" i="10"/>
  <c r="L227" i="10"/>
  <c r="M227" i="10" s="1"/>
  <c r="M226" i="10"/>
  <c r="L215" i="10"/>
  <c r="M215" i="10" s="1"/>
  <c r="M214" i="10"/>
  <c r="M205" i="10"/>
  <c r="L206" i="10"/>
  <c r="M206" i="10" s="1"/>
  <c r="M199" i="10"/>
  <c r="L200" i="10"/>
  <c r="M200" i="10" s="1"/>
  <c r="L194" i="10"/>
  <c r="M194" i="10" s="1"/>
  <c r="M193" i="10"/>
  <c r="M187" i="10"/>
  <c r="L188" i="10"/>
  <c r="M188" i="10" s="1"/>
  <c r="M181" i="10"/>
  <c r="L182" i="10"/>
  <c r="M182" i="10" s="1"/>
  <c r="L176" i="10"/>
  <c r="M176" i="10" s="1"/>
  <c r="M175" i="10"/>
  <c r="M169" i="10"/>
  <c r="L170" i="10"/>
  <c r="M170" i="10" s="1"/>
  <c r="M163" i="10"/>
  <c r="L164" i="10"/>
  <c r="M164" i="10" s="1"/>
  <c r="L158" i="10"/>
  <c r="M158" i="10" s="1"/>
  <c r="M157" i="10"/>
  <c r="L152" i="10"/>
  <c r="M152" i="10" s="1"/>
  <c r="M151" i="10"/>
  <c r="M145" i="10"/>
  <c r="L146" i="10"/>
  <c r="M146" i="10" s="1"/>
  <c r="M142" i="10"/>
  <c r="L143" i="10"/>
  <c r="M143" i="10" s="1"/>
  <c r="M48" i="10"/>
  <c r="L49" i="10"/>
  <c r="M49" i="10" s="1"/>
  <c r="M54" i="10"/>
  <c r="L55" i="10"/>
  <c r="M55" i="10" s="1"/>
  <c r="M60" i="10"/>
  <c r="L61" i="10"/>
  <c r="M61" i="10" s="1"/>
  <c r="M66" i="10"/>
  <c r="L67" i="10"/>
  <c r="M67" i="10" s="1"/>
  <c r="M72" i="10"/>
  <c r="L73" i="10"/>
  <c r="M73" i="10" s="1"/>
  <c r="M211" i="10"/>
  <c r="L212" i="10"/>
  <c r="M212" i="10" s="1"/>
  <c r="M223" i="10"/>
  <c r="L224" i="10"/>
  <c r="M224" i="10" s="1"/>
  <c r="M235" i="10"/>
  <c r="L236" i="10"/>
  <c r="M236" i="10" s="1"/>
  <c r="M108" i="10"/>
  <c r="L109" i="10"/>
  <c r="M109" i="10" s="1"/>
  <c r="M96" i="10"/>
  <c r="L97" i="10"/>
  <c r="M97" i="10" s="1"/>
  <c r="M84" i="10"/>
  <c r="L85" i="10"/>
  <c r="M85" i="10" s="1"/>
  <c r="L106" i="10"/>
  <c r="M106" i="10" s="1"/>
  <c r="M105" i="10"/>
  <c r="L94" i="10"/>
  <c r="M94" i="10" s="1"/>
  <c r="M93" i="10"/>
  <c r="L82" i="10"/>
  <c r="M82" i="10" s="1"/>
  <c r="M81" i="10"/>
  <c r="M45" i="10"/>
  <c r="L46" i="10"/>
  <c r="M46" i="10" s="1"/>
  <c r="M39" i="10"/>
  <c r="L40" i="10"/>
  <c r="M40" i="10" s="1"/>
  <c r="M33" i="10"/>
  <c r="L34" i="10"/>
  <c r="M34" i="10" s="1"/>
  <c r="M27" i="10"/>
  <c r="L28" i="10"/>
  <c r="M28" i="10" s="1"/>
  <c r="M21" i="10"/>
  <c r="L22" i="10"/>
  <c r="M22" i="10" s="1"/>
  <c r="M15" i="10"/>
  <c r="L16" i="10"/>
  <c r="M16" i="10" s="1"/>
  <c r="M9" i="10"/>
  <c r="L10" i="10"/>
  <c r="M10" i="10" s="1"/>
  <c r="M3" i="10"/>
  <c r="L4" i="10"/>
  <c r="M4" i="10" s="1"/>
  <c r="L245" i="10"/>
  <c r="M245" i="10" s="1"/>
  <c r="M244" i="10"/>
  <c r="L233" i="10"/>
  <c r="M233" i="10" s="1"/>
  <c r="M232" i="10"/>
  <c r="L221" i="10"/>
  <c r="M221" i="10" s="1"/>
  <c r="M220" i="10"/>
  <c r="L209" i="10"/>
  <c r="M209" i="10" s="1"/>
  <c r="M208" i="10"/>
  <c r="L203" i="10"/>
  <c r="M203" i="10" s="1"/>
  <c r="M202" i="10"/>
  <c r="M196" i="10"/>
  <c r="L197" i="10"/>
  <c r="M197" i="10" s="1"/>
  <c r="L191" i="10"/>
  <c r="M191" i="10" s="1"/>
  <c r="M190" i="10"/>
  <c r="L185" i="10"/>
  <c r="M185" i="10" s="1"/>
  <c r="M184" i="10"/>
  <c r="M178" i="10"/>
  <c r="L179" i="10"/>
  <c r="M179" i="10" s="1"/>
  <c r="L173" i="10"/>
  <c r="M173" i="10" s="1"/>
  <c r="M172" i="10"/>
  <c r="L167" i="10"/>
  <c r="M167" i="10" s="1"/>
  <c r="M166" i="10"/>
  <c r="L161" i="10"/>
  <c r="M161" i="10" s="1"/>
  <c r="M160" i="10"/>
  <c r="M154" i="10"/>
  <c r="L155" i="10"/>
  <c r="M155" i="10" s="1"/>
  <c r="M148" i="10"/>
  <c r="L149" i="10"/>
  <c r="M149" i="10" s="1"/>
  <c r="L140" i="10"/>
  <c r="M140" i="10" s="1"/>
  <c r="M139" i="10"/>
  <c r="W481" i="7"/>
  <c r="V477" i="7"/>
  <c r="W471" i="7"/>
  <c r="W467" i="7"/>
  <c r="W463" i="7"/>
  <c r="W482" i="7"/>
  <c r="V482" i="7"/>
  <c r="W480" i="7"/>
  <c r="V480" i="7"/>
  <c r="V478" i="7"/>
  <c r="W478" i="7"/>
  <c r="W476" i="7"/>
  <c r="V476" i="7"/>
  <c r="W474" i="7"/>
  <c r="V474" i="7"/>
  <c r="W472" i="7"/>
  <c r="V472" i="7"/>
  <c r="W470" i="7"/>
  <c r="V470" i="7"/>
  <c r="W468" i="7"/>
  <c r="V468" i="7"/>
  <c r="W466" i="7"/>
  <c r="V466" i="7"/>
  <c r="W464" i="7"/>
  <c r="V464" i="7"/>
  <c r="W462" i="7"/>
  <c r="V462" i="7"/>
  <c r="W460" i="7"/>
  <c r="V460" i="7"/>
  <c r="W458" i="7"/>
  <c r="V458" i="7"/>
  <c r="W456" i="7"/>
  <c r="V456" i="7"/>
  <c r="W454" i="7"/>
  <c r="V454" i="7"/>
  <c r="W452" i="7"/>
  <c r="V452" i="7"/>
  <c r="W450" i="7"/>
  <c r="V450" i="7"/>
  <c r="W448" i="7"/>
  <c r="V448" i="7"/>
  <c r="W446" i="7"/>
  <c r="V446" i="7"/>
  <c r="W444" i="7"/>
  <c r="V444" i="7"/>
  <c r="W442" i="7"/>
  <c r="V442" i="7"/>
  <c r="W440" i="7"/>
  <c r="V440" i="7"/>
  <c r="W438" i="7"/>
  <c r="V438" i="7"/>
  <c r="W436" i="7"/>
  <c r="V436" i="7"/>
  <c r="W434" i="7"/>
  <c r="V434" i="7"/>
  <c r="W432" i="7"/>
  <c r="V432" i="7"/>
  <c r="W430" i="7"/>
  <c r="V430" i="7"/>
  <c r="W428" i="7"/>
  <c r="V428" i="7"/>
  <c r="W426" i="7"/>
  <c r="V426" i="7"/>
  <c r="W424" i="7"/>
  <c r="V424" i="7"/>
  <c r="W422" i="7"/>
  <c r="V422" i="7"/>
  <c r="W420" i="7"/>
  <c r="V420" i="7"/>
  <c r="W418" i="7"/>
  <c r="V418" i="7"/>
  <c r="W416" i="7"/>
  <c r="V416" i="7"/>
  <c r="W414" i="7"/>
  <c r="V414" i="7"/>
  <c r="W412" i="7"/>
  <c r="V412" i="7"/>
  <c r="W410" i="7"/>
  <c r="V410" i="7"/>
  <c r="W408" i="7"/>
  <c r="V408" i="7"/>
  <c r="W406" i="7"/>
  <c r="V406" i="7"/>
  <c r="W404" i="7"/>
  <c r="V404" i="7"/>
  <c r="W402" i="7"/>
  <c r="V402" i="7"/>
  <c r="W400" i="7"/>
  <c r="V400" i="7"/>
  <c r="W398" i="7"/>
  <c r="V398" i="7"/>
  <c r="W396" i="7"/>
  <c r="V396" i="7"/>
  <c r="W394" i="7"/>
  <c r="V394" i="7"/>
  <c r="W392" i="7"/>
  <c r="V392" i="7"/>
  <c r="W390" i="7"/>
  <c r="V390" i="7"/>
  <c r="W388" i="7"/>
  <c r="V388" i="7"/>
  <c r="W386" i="7"/>
  <c r="V386" i="7"/>
  <c r="W384" i="7"/>
  <c r="V384" i="7"/>
  <c r="W382" i="7"/>
  <c r="V382" i="7"/>
  <c r="W380" i="7"/>
  <c r="V380" i="7"/>
  <c r="W378" i="7"/>
  <c r="V378" i="7"/>
  <c r="W376" i="7"/>
  <c r="V376" i="7"/>
  <c r="W374" i="7"/>
  <c r="V374" i="7"/>
  <c r="W372" i="7"/>
  <c r="V372" i="7"/>
  <c r="W370" i="7"/>
  <c r="V370" i="7"/>
  <c r="W368" i="7"/>
  <c r="V368" i="7"/>
  <c r="W364" i="7"/>
  <c r="V364" i="7"/>
  <c r="W362" i="7"/>
  <c r="V362" i="7"/>
  <c r="W358" i="7"/>
  <c r="V358" i="7"/>
  <c r="W356" i="7"/>
  <c r="V356" i="7"/>
  <c r="W352" i="7"/>
  <c r="V352" i="7"/>
  <c r="W350" i="7"/>
  <c r="V350" i="7"/>
  <c r="W346" i="7"/>
  <c r="V346" i="7"/>
  <c r="W344" i="7"/>
  <c r="V344" i="7"/>
  <c r="W340" i="7"/>
  <c r="V340" i="7"/>
  <c r="W338" i="7"/>
  <c r="V338" i="7"/>
  <c r="W333" i="7"/>
  <c r="V333" i="7"/>
  <c r="W327" i="7"/>
  <c r="V327" i="7"/>
  <c r="W321" i="7"/>
  <c r="V321" i="7"/>
  <c r="W318" i="7"/>
  <c r="V318" i="7"/>
  <c r="W315" i="7"/>
  <c r="V315" i="7"/>
  <c r="W309" i="7"/>
  <c r="V309" i="7"/>
  <c r="W303" i="7"/>
  <c r="V303" i="7"/>
  <c r="W300" i="7"/>
  <c r="V300" i="7"/>
  <c r="I290" i="7"/>
  <c r="L336" i="7"/>
  <c r="L342" i="7"/>
  <c r="L348" i="7"/>
  <c r="L354" i="7"/>
  <c r="L360" i="7"/>
  <c r="L366" i="7"/>
  <c r="L309" i="7"/>
  <c r="L312" i="7"/>
  <c r="L315" i="7"/>
  <c r="L321" i="7"/>
  <c r="L324" i="7"/>
  <c r="L327" i="7"/>
  <c r="L330" i="7"/>
  <c r="L333" i="7"/>
  <c r="L339" i="7"/>
  <c r="L345" i="7"/>
  <c r="L351" i="7"/>
  <c r="L357" i="7"/>
  <c r="L363" i="7"/>
  <c r="L369" i="7"/>
  <c r="W479" i="7"/>
  <c r="W475" i="7"/>
  <c r="W369" i="7"/>
  <c r="V369" i="7"/>
  <c r="W363" i="7"/>
  <c r="V363" i="7"/>
  <c r="W357" i="7"/>
  <c r="V357" i="7"/>
  <c r="W351" i="7"/>
  <c r="V351" i="7"/>
  <c r="W345" i="7"/>
  <c r="V345" i="7"/>
  <c r="W339" i="7"/>
  <c r="V339" i="7"/>
  <c r="W330" i="7"/>
  <c r="V330" i="7"/>
  <c r="W324" i="7"/>
  <c r="V324" i="7"/>
  <c r="P319" i="7"/>
  <c r="O319" i="7"/>
  <c r="W312" i="7"/>
  <c r="V312" i="7"/>
  <c r="W306" i="7"/>
  <c r="V306" i="7"/>
  <c r="V475" i="7"/>
  <c r="W477" i="7"/>
  <c r="L306" i="7"/>
  <c r="L303" i="7"/>
  <c r="V296" i="7"/>
  <c r="V295" i="7"/>
  <c r="V294" i="7"/>
  <c r="V290" i="7"/>
  <c r="V289" i="7"/>
  <c r="V288" i="7"/>
  <c r="W282" i="7"/>
  <c r="V282" i="7"/>
  <c r="W279" i="7"/>
  <c r="V279" i="7"/>
  <c r="W276" i="7"/>
  <c r="V276" i="7"/>
  <c r="W273" i="7"/>
  <c r="V273" i="7"/>
  <c r="W270" i="7"/>
  <c r="V270" i="7"/>
  <c r="W266" i="7"/>
  <c r="V266" i="7"/>
  <c r="W264" i="7"/>
  <c r="V264" i="7"/>
  <c r="L267" i="7"/>
  <c r="I264" i="7"/>
  <c r="L264" i="7"/>
  <c r="L270" i="7"/>
  <c r="L273" i="7"/>
  <c r="L276" i="7"/>
  <c r="L279" i="7"/>
  <c r="L282" i="7"/>
  <c r="L285" i="7"/>
  <c r="L288" i="7"/>
  <c r="L291" i="7"/>
  <c r="L294" i="7"/>
  <c r="L297" i="7"/>
  <c r="W248" i="7"/>
  <c r="V248" i="7"/>
  <c r="W246" i="7"/>
  <c r="V246" i="7"/>
  <c r="W244" i="7"/>
  <c r="V244" i="7"/>
  <c r="W242" i="7"/>
  <c r="V242" i="7"/>
  <c r="W240" i="7"/>
  <c r="V240" i="7"/>
  <c r="W238" i="7"/>
  <c r="V238" i="7"/>
  <c r="W236" i="7"/>
  <c r="V236" i="7"/>
  <c r="W234" i="7"/>
  <c r="V234" i="7"/>
  <c r="W232" i="7"/>
  <c r="V232" i="7"/>
  <c r="W230" i="7"/>
  <c r="V230" i="7"/>
  <c r="W228" i="7"/>
  <c r="V228" i="7"/>
  <c r="W226" i="7"/>
  <c r="V226" i="7"/>
  <c r="W224" i="7"/>
  <c r="V224" i="7"/>
  <c r="W222" i="7"/>
  <c r="V222" i="7"/>
  <c r="W220" i="7"/>
  <c r="V220" i="7"/>
  <c r="W218" i="7"/>
  <c r="V218" i="7"/>
  <c r="W216" i="7"/>
  <c r="V216" i="7"/>
  <c r="W214" i="7"/>
  <c r="V214" i="7"/>
  <c r="W212" i="7"/>
  <c r="V212" i="7"/>
  <c r="W210" i="7"/>
  <c r="V210" i="7"/>
  <c r="W208" i="7"/>
  <c r="V208" i="7"/>
  <c r="W206" i="7"/>
  <c r="V206" i="7"/>
  <c r="W204" i="7"/>
  <c r="V204" i="7"/>
  <c r="W202" i="7"/>
  <c r="V202" i="7"/>
  <c r="W200" i="7"/>
  <c r="V200" i="7"/>
  <c r="W198" i="7"/>
  <c r="V198" i="7"/>
  <c r="W196" i="7"/>
  <c r="V196" i="7"/>
  <c r="W194" i="7"/>
  <c r="V194" i="7"/>
  <c r="W192" i="7"/>
  <c r="V192" i="7"/>
  <c r="W190" i="7"/>
  <c r="V190" i="7"/>
  <c r="W188" i="7"/>
  <c r="V188" i="7"/>
  <c r="W186" i="7"/>
  <c r="V186" i="7"/>
  <c r="W184" i="7"/>
  <c r="V184" i="7"/>
  <c r="W265" i="7"/>
  <c r="V265" i="7"/>
  <c r="N282" i="7"/>
  <c r="N279" i="7"/>
  <c r="N276" i="7"/>
  <c r="N273" i="7"/>
  <c r="N270" i="7"/>
  <c r="N265" i="7"/>
  <c r="N264" i="7"/>
  <c r="V181" i="7"/>
  <c r="V179" i="7"/>
  <c r="W179" i="7"/>
  <c r="V177" i="7"/>
  <c r="W177" i="7"/>
  <c r="V175" i="7"/>
  <c r="W175" i="7"/>
  <c r="V173" i="7"/>
  <c r="W173" i="7"/>
  <c r="V171" i="7"/>
  <c r="W171" i="7"/>
  <c r="V169" i="7"/>
  <c r="W169" i="7"/>
  <c r="V167" i="7"/>
  <c r="W167" i="7"/>
  <c r="V165" i="7"/>
  <c r="W165" i="7"/>
  <c r="V163" i="7"/>
  <c r="W163" i="7"/>
  <c r="V161" i="7"/>
  <c r="W161" i="7"/>
  <c r="V159" i="7"/>
  <c r="W159" i="7"/>
  <c r="V157" i="7"/>
  <c r="W157" i="7"/>
  <c r="V155" i="7"/>
  <c r="W155" i="7"/>
  <c r="V153" i="7"/>
  <c r="W153" i="7"/>
  <c r="V151" i="7"/>
  <c r="W151" i="7"/>
  <c r="V149" i="7"/>
  <c r="W149" i="7"/>
  <c r="V147" i="7"/>
  <c r="W147" i="7"/>
  <c r="V145" i="7"/>
  <c r="W145" i="7"/>
  <c r="V143" i="7"/>
  <c r="W143" i="7"/>
  <c r="V141" i="7"/>
  <c r="W141" i="7"/>
  <c r="V139" i="7"/>
  <c r="W139" i="7"/>
  <c r="V137" i="7"/>
  <c r="W137" i="7"/>
  <c r="V135" i="7"/>
  <c r="W135" i="7"/>
  <c r="V133" i="7"/>
  <c r="W133" i="7"/>
  <c r="V131" i="7"/>
  <c r="W131" i="7"/>
  <c r="V129" i="7"/>
  <c r="W129" i="7"/>
  <c r="V127" i="7"/>
  <c r="W127" i="7"/>
  <c r="V125" i="7"/>
  <c r="W125" i="7"/>
  <c r="V123" i="7"/>
  <c r="W123" i="7"/>
  <c r="V121" i="7"/>
  <c r="W121" i="7"/>
  <c r="V119" i="7"/>
  <c r="W119" i="7"/>
  <c r="V117" i="7"/>
  <c r="W117" i="7"/>
  <c r="V115" i="7"/>
  <c r="W115" i="7"/>
  <c r="V113" i="7"/>
  <c r="W113" i="7"/>
  <c r="V111" i="7"/>
  <c r="W111" i="7"/>
  <c r="V109" i="7"/>
  <c r="W109" i="7"/>
  <c r="V107" i="7"/>
  <c r="W107" i="7"/>
  <c r="V103" i="7"/>
  <c r="W103" i="7"/>
  <c r="V101" i="7"/>
  <c r="W101" i="7"/>
  <c r="V97" i="7"/>
  <c r="W97" i="7"/>
  <c r="V95" i="7"/>
  <c r="W95" i="7"/>
  <c r="V91" i="7"/>
  <c r="W91" i="7"/>
  <c r="V89" i="7"/>
  <c r="W89" i="7"/>
  <c r="V85" i="7"/>
  <c r="W85" i="7"/>
  <c r="V83" i="7"/>
  <c r="W83" i="7"/>
  <c r="V79" i="7"/>
  <c r="W79" i="7"/>
  <c r="V77" i="7"/>
  <c r="W77" i="7"/>
  <c r="V72" i="7"/>
  <c r="W72" i="7"/>
  <c r="I67" i="7"/>
  <c r="L72" i="7"/>
  <c r="L78" i="7"/>
  <c r="L84" i="7"/>
  <c r="L90" i="7"/>
  <c r="L96" i="7"/>
  <c r="L102" i="7"/>
  <c r="L108" i="7"/>
  <c r="L69" i="7"/>
  <c r="L75" i="7"/>
  <c r="L81" i="7"/>
  <c r="L87" i="7"/>
  <c r="L99" i="7"/>
  <c r="L105" i="7"/>
  <c r="V108" i="7"/>
  <c r="W108" i="7"/>
  <c r="V102" i="7"/>
  <c r="W102" i="7"/>
  <c r="V96" i="7"/>
  <c r="W96" i="7"/>
  <c r="V90" i="7"/>
  <c r="W90" i="7"/>
  <c r="V84" i="7"/>
  <c r="W84" i="7"/>
  <c r="V78" i="7"/>
  <c r="W78" i="7"/>
  <c r="V65" i="7"/>
  <c r="W65" i="7"/>
  <c r="V62" i="7"/>
  <c r="W62" i="7"/>
  <c r="V59" i="7"/>
  <c r="W59" i="7"/>
  <c r="O57" i="7"/>
  <c r="P57" i="7"/>
  <c r="V55" i="7"/>
  <c r="W55" i="7"/>
  <c r="V52" i="7"/>
  <c r="W52" i="7"/>
  <c r="V49" i="7"/>
  <c r="W49" i="7"/>
  <c r="V46" i="7"/>
  <c r="W46" i="7"/>
  <c r="V43" i="7"/>
  <c r="W43" i="7"/>
  <c r="V40" i="7"/>
  <c r="W40" i="7"/>
  <c r="V38" i="7"/>
  <c r="W38" i="7"/>
  <c r="V35" i="7"/>
  <c r="W35" i="7"/>
  <c r="I35" i="7"/>
  <c r="L36" i="7"/>
  <c r="L42" i="7"/>
  <c r="L45" i="7"/>
  <c r="L48" i="7"/>
  <c r="L51" i="7"/>
  <c r="L54" i="7"/>
  <c r="L60" i="7"/>
  <c r="L63" i="7"/>
  <c r="L66" i="7"/>
  <c r="V69" i="7"/>
  <c r="V68" i="7"/>
  <c r="V66" i="7"/>
  <c r="V64" i="7"/>
  <c r="W64" i="7"/>
  <c r="V61" i="7"/>
  <c r="W61" i="7"/>
  <c r="V58" i="7"/>
  <c r="W58" i="7"/>
  <c r="V56" i="7"/>
  <c r="W56" i="7"/>
  <c r="V53" i="7"/>
  <c r="W53" i="7"/>
  <c r="V50" i="7"/>
  <c r="W50" i="7"/>
  <c r="V47" i="7"/>
  <c r="W47" i="7"/>
  <c r="V44" i="7"/>
  <c r="W44" i="7"/>
  <c r="V41" i="7"/>
  <c r="W41" i="7"/>
  <c r="O39" i="7"/>
  <c r="P39" i="7"/>
  <c r="V37" i="7"/>
  <c r="W37" i="7"/>
  <c r="V33" i="7"/>
  <c r="W33" i="7"/>
  <c r="V27" i="7"/>
  <c r="W27" i="7"/>
  <c r="L58" i="7"/>
  <c r="M58" i="7" s="1"/>
  <c r="L40" i="7"/>
  <c r="M40" i="7" s="1"/>
  <c r="V30" i="7"/>
  <c r="W30" i="7"/>
  <c r="V24" i="7"/>
  <c r="W24" i="7"/>
  <c r="V21" i="7"/>
  <c r="W21" i="7"/>
  <c r="I18" i="7"/>
  <c r="L24" i="7"/>
  <c r="L27" i="7"/>
  <c r="L30" i="7"/>
  <c r="L33" i="7"/>
  <c r="W12" i="7"/>
  <c r="V12" i="7"/>
  <c r="W4" i="7"/>
  <c r="V4" i="7"/>
  <c r="V17" i="7"/>
  <c r="W15" i="7"/>
  <c r="V15" i="7"/>
  <c r="W9" i="7"/>
  <c r="V9" i="7"/>
  <c r="W5" i="7"/>
  <c r="V5" i="7"/>
  <c r="W3" i="7"/>
  <c r="V3" i="7"/>
  <c r="L6" i="7"/>
  <c r="I3" i="7"/>
  <c r="L3" i="7"/>
  <c r="L9" i="7"/>
  <c r="L12" i="7"/>
  <c r="L15" i="7"/>
  <c r="L18" i="7"/>
  <c r="N9" i="7"/>
  <c r="N4" i="7"/>
  <c r="N3" i="7"/>
  <c r="J3" i="4"/>
  <c r="J4" i="4"/>
  <c r="J5" i="4"/>
  <c r="J6" i="4"/>
  <c r="I4" i="4"/>
  <c r="I5" i="4"/>
  <c r="I6" i="4"/>
  <c r="I3" i="4"/>
  <c r="H4" i="4"/>
  <c r="H5" i="4"/>
  <c r="H6" i="4"/>
  <c r="H3" i="4"/>
  <c r="G4" i="4"/>
  <c r="G5" i="4"/>
  <c r="G6" i="4"/>
  <c r="G3" i="4"/>
  <c r="R5" i="1"/>
  <c r="S5" i="1"/>
  <c r="T5" i="1"/>
  <c r="Q6" i="1"/>
  <c r="R6" i="1"/>
  <c r="S6" i="1"/>
  <c r="T6" i="1"/>
  <c r="Q7" i="1"/>
  <c r="R7" i="1"/>
  <c r="S7" i="1"/>
  <c r="T7" i="1"/>
  <c r="R8" i="1"/>
  <c r="S8" i="1"/>
  <c r="T8" i="1"/>
  <c r="M300" i="7" l="1"/>
  <c r="L301" i="7"/>
  <c r="M301" i="7" s="1"/>
  <c r="M93" i="7"/>
  <c r="L94" i="7"/>
  <c r="M94" i="7" s="1"/>
  <c r="M21" i="7"/>
  <c r="L22" i="7"/>
  <c r="M22" i="7" s="1"/>
  <c r="P139" i="10"/>
  <c r="O139" i="10"/>
  <c r="O149" i="10"/>
  <c r="P149" i="10"/>
  <c r="O155" i="10"/>
  <c r="P155" i="10"/>
  <c r="P160" i="10"/>
  <c r="O160" i="10"/>
  <c r="P166" i="10"/>
  <c r="O166" i="10"/>
  <c r="P172" i="10"/>
  <c r="O172" i="10"/>
  <c r="O179" i="10"/>
  <c r="P179" i="10"/>
  <c r="P184" i="10"/>
  <c r="O184" i="10"/>
  <c r="P190" i="10"/>
  <c r="O190" i="10"/>
  <c r="O197" i="10"/>
  <c r="P197" i="10"/>
  <c r="P202" i="10"/>
  <c r="O202" i="10"/>
  <c r="P208" i="10"/>
  <c r="O208" i="10"/>
  <c r="P220" i="10"/>
  <c r="O220" i="10"/>
  <c r="P232" i="10"/>
  <c r="O232" i="10"/>
  <c r="P244" i="10"/>
  <c r="O244" i="10"/>
  <c r="O4" i="10"/>
  <c r="P4" i="10"/>
  <c r="P10" i="10"/>
  <c r="O10" i="10"/>
  <c r="P16" i="10"/>
  <c r="O16" i="10"/>
  <c r="O22" i="10"/>
  <c r="P22" i="10"/>
  <c r="O28" i="10"/>
  <c r="P28" i="10"/>
  <c r="O34" i="10"/>
  <c r="P34" i="10"/>
  <c r="O40" i="10"/>
  <c r="P40" i="10"/>
  <c r="O46" i="10"/>
  <c r="P46" i="10"/>
  <c r="P81" i="10"/>
  <c r="O81" i="10"/>
  <c r="P93" i="10"/>
  <c r="O93" i="10"/>
  <c r="P105" i="10"/>
  <c r="O105" i="10"/>
  <c r="O85" i="10"/>
  <c r="P85" i="10"/>
  <c r="O97" i="10"/>
  <c r="P97" i="10"/>
  <c r="O109" i="10"/>
  <c r="P109" i="10"/>
  <c r="O236" i="10"/>
  <c r="P236" i="10"/>
  <c r="O224" i="10"/>
  <c r="P224" i="10"/>
  <c r="O212" i="10"/>
  <c r="P212" i="10"/>
  <c r="P73" i="10"/>
  <c r="O73" i="10"/>
  <c r="P67" i="10"/>
  <c r="O67" i="10"/>
  <c r="P61" i="10"/>
  <c r="O61" i="10"/>
  <c r="P55" i="10"/>
  <c r="O55" i="10"/>
  <c r="P49" i="10"/>
  <c r="O49" i="10"/>
  <c r="O143" i="10"/>
  <c r="P143" i="10"/>
  <c r="O146" i="10"/>
  <c r="P146" i="10"/>
  <c r="P151" i="10"/>
  <c r="O151" i="10"/>
  <c r="P157" i="10"/>
  <c r="O157" i="10"/>
  <c r="O164" i="10"/>
  <c r="P164" i="10"/>
  <c r="O170" i="10"/>
  <c r="P170" i="10"/>
  <c r="P175" i="10"/>
  <c r="O175" i="10"/>
  <c r="O182" i="10"/>
  <c r="P182" i="10"/>
  <c r="O188" i="10"/>
  <c r="P188" i="10"/>
  <c r="P193" i="10"/>
  <c r="O193" i="10"/>
  <c r="O200" i="10"/>
  <c r="P200" i="10"/>
  <c r="O206" i="10"/>
  <c r="P206" i="10"/>
  <c r="P214" i="10"/>
  <c r="O214" i="10"/>
  <c r="P226" i="10"/>
  <c r="O226" i="10"/>
  <c r="P238" i="10"/>
  <c r="O238" i="10"/>
  <c r="P6" i="10"/>
  <c r="O6" i="10"/>
  <c r="P13" i="10"/>
  <c r="O13" i="10"/>
  <c r="P19" i="10"/>
  <c r="O19" i="10"/>
  <c r="O25" i="10"/>
  <c r="P25" i="10"/>
  <c r="O31" i="10"/>
  <c r="P31" i="10"/>
  <c r="O37" i="10"/>
  <c r="P37" i="10"/>
  <c r="O43" i="10"/>
  <c r="P43" i="10"/>
  <c r="P75" i="10"/>
  <c r="O75" i="10"/>
  <c r="P87" i="10"/>
  <c r="O87" i="10"/>
  <c r="P99" i="10"/>
  <c r="O99" i="10"/>
  <c r="O79" i="10"/>
  <c r="P79" i="10"/>
  <c r="O91" i="10"/>
  <c r="P91" i="10"/>
  <c r="O103" i="10"/>
  <c r="P103" i="10"/>
  <c r="O242" i="10"/>
  <c r="P242" i="10"/>
  <c r="O230" i="10"/>
  <c r="P230" i="10"/>
  <c r="O218" i="10"/>
  <c r="P218" i="10"/>
  <c r="P70" i="10"/>
  <c r="O70" i="10"/>
  <c r="P64" i="10"/>
  <c r="O64" i="10"/>
  <c r="P58" i="10"/>
  <c r="O58" i="10"/>
  <c r="P52" i="10"/>
  <c r="O52" i="10"/>
  <c r="P140" i="10"/>
  <c r="O140" i="10"/>
  <c r="P148" i="10"/>
  <c r="O148" i="10"/>
  <c r="P154" i="10"/>
  <c r="O154" i="10"/>
  <c r="O161" i="10"/>
  <c r="P161" i="10"/>
  <c r="O167" i="10"/>
  <c r="P167" i="10"/>
  <c r="O173" i="10"/>
  <c r="P173" i="10"/>
  <c r="P178" i="10"/>
  <c r="O178" i="10"/>
  <c r="O185" i="10"/>
  <c r="P185" i="10"/>
  <c r="O191" i="10"/>
  <c r="P191" i="10"/>
  <c r="P196" i="10"/>
  <c r="O196" i="10"/>
  <c r="O203" i="10"/>
  <c r="P203" i="10"/>
  <c r="O209" i="10"/>
  <c r="P209" i="10"/>
  <c r="P221" i="10"/>
  <c r="O221" i="10"/>
  <c r="P233" i="10"/>
  <c r="O233" i="10"/>
  <c r="P245" i="10"/>
  <c r="O245" i="10"/>
  <c r="P3" i="10"/>
  <c r="O3" i="10"/>
  <c r="O9" i="10"/>
  <c r="P9" i="10"/>
  <c r="O15" i="10"/>
  <c r="P15" i="10"/>
  <c r="P21" i="10"/>
  <c r="O21" i="10"/>
  <c r="P27" i="10"/>
  <c r="O27" i="10"/>
  <c r="P33" i="10"/>
  <c r="O33" i="10"/>
  <c r="P39" i="10"/>
  <c r="O39" i="10"/>
  <c r="P45" i="10"/>
  <c r="O45" i="10"/>
  <c r="P82" i="10"/>
  <c r="O82" i="10"/>
  <c r="P94" i="10"/>
  <c r="O94" i="10"/>
  <c r="P106" i="10"/>
  <c r="O106" i="10"/>
  <c r="O84" i="10"/>
  <c r="P84" i="10"/>
  <c r="O96" i="10"/>
  <c r="P96" i="10"/>
  <c r="O108" i="10"/>
  <c r="P108" i="10"/>
  <c r="O235" i="10"/>
  <c r="P235" i="10"/>
  <c r="O223" i="10"/>
  <c r="P223" i="10"/>
  <c r="O211" i="10"/>
  <c r="P211" i="10"/>
  <c r="O72" i="10"/>
  <c r="P72" i="10"/>
  <c r="O66" i="10"/>
  <c r="P66" i="10"/>
  <c r="O60" i="10"/>
  <c r="P60" i="10"/>
  <c r="O54" i="10"/>
  <c r="P54" i="10"/>
  <c r="O48" i="10"/>
  <c r="P48" i="10"/>
  <c r="O142" i="10"/>
  <c r="P142" i="10"/>
  <c r="P145" i="10"/>
  <c r="O145" i="10"/>
  <c r="O152" i="10"/>
  <c r="P152" i="10"/>
  <c r="O158" i="10"/>
  <c r="P158" i="10"/>
  <c r="P163" i="10"/>
  <c r="O163" i="10"/>
  <c r="P169" i="10"/>
  <c r="O169" i="10"/>
  <c r="O176" i="10"/>
  <c r="P176" i="10"/>
  <c r="P181" i="10"/>
  <c r="O181" i="10"/>
  <c r="P187" i="10"/>
  <c r="O187" i="10"/>
  <c r="O194" i="10"/>
  <c r="P194" i="10"/>
  <c r="P199" i="10"/>
  <c r="O199" i="10"/>
  <c r="P205" i="10"/>
  <c r="O205" i="10"/>
  <c r="P215" i="10"/>
  <c r="O215" i="10"/>
  <c r="P227" i="10"/>
  <c r="O227" i="10"/>
  <c r="P239" i="10"/>
  <c r="O239" i="10"/>
  <c r="P7" i="10"/>
  <c r="O7" i="10"/>
  <c r="O12" i="10"/>
  <c r="P12" i="10"/>
  <c r="O18" i="10"/>
  <c r="P18" i="10"/>
  <c r="P24" i="10"/>
  <c r="O24" i="10"/>
  <c r="P30" i="10"/>
  <c r="O30" i="10"/>
  <c r="P36" i="10"/>
  <c r="O36" i="10"/>
  <c r="P42" i="10"/>
  <c r="O42" i="10"/>
  <c r="P76" i="10"/>
  <c r="O76" i="10"/>
  <c r="P88" i="10"/>
  <c r="O88" i="10"/>
  <c r="P100" i="10"/>
  <c r="O100" i="10"/>
  <c r="O78" i="10"/>
  <c r="P78" i="10"/>
  <c r="O90" i="10"/>
  <c r="P90" i="10"/>
  <c r="O102" i="10"/>
  <c r="P102" i="10"/>
  <c r="O241" i="10"/>
  <c r="P241" i="10"/>
  <c r="O229" i="10"/>
  <c r="P229" i="10"/>
  <c r="O217" i="10"/>
  <c r="P217" i="10"/>
  <c r="O69" i="10"/>
  <c r="P69" i="10"/>
  <c r="O63" i="10"/>
  <c r="P63" i="10"/>
  <c r="O57" i="10"/>
  <c r="P57" i="10"/>
  <c r="O51" i="10"/>
  <c r="P51" i="10"/>
  <c r="M15" i="7"/>
  <c r="L16" i="7"/>
  <c r="M16" i="7" s="1"/>
  <c r="M9" i="7"/>
  <c r="L10" i="7"/>
  <c r="M10" i="7" s="1"/>
  <c r="M30" i="7"/>
  <c r="L31" i="7"/>
  <c r="M31" i="7" s="1"/>
  <c r="M24" i="7"/>
  <c r="L25" i="7"/>
  <c r="M25" i="7" s="1"/>
  <c r="P40" i="7"/>
  <c r="O40" i="7"/>
  <c r="M63" i="7"/>
  <c r="L64" i="7"/>
  <c r="M64" i="7" s="1"/>
  <c r="M54" i="7"/>
  <c r="L55" i="7"/>
  <c r="M55" i="7" s="1"/>
  <c r="M48" i="7"/>
  <c r="L49" i="7"/>
  <c r="M49" i="7" s="1"/>
  <c r="M42" i="7"/>
  <c r="L43" i="7"/>
  <c r="M43" i="7" s="1"/>
  <c r="M99" i="7"/>
  <c r="L100" i="7"/>
  <c r="M100" i="7" s="1"/>
  <c r="M81" i="7"/>
  <c r="L82" i="7"/>
  <c r="M82" i="7" s="1"/>
  <c r="M69" i="7"/>
  <c r="L70" i="7"/>
  <c r="M70" i="7" s="1"/>
  <c r="L103" i="7"/>
  <c r="M103" i="7" s="1"/>
  <c r="M102" i="7"/>
  <c r="L91" i="7"/>
  <c r="M91" i="7" s="1"/>
  <c r="M90" i="7"/>
  <c r="L79" i="7"/>
  <c r="M79" i="7" s="1"/>
  <c r="M78" i="7"/>
  <c r="M294" i="7"/>
  <c r="L295" i="7"/>
  <c r="M295" i="7" s="1"/>
  <c r="M288" i="7"/>
  <c r="L289" i="7"/>
  <c r="M289" i="7" s="1"/>
  <c r="M282" i="7"/>
  <c r="L283" i="7"/>
  <c r="M283" i="7" s="1"/>
  <c r="M276" i="7"/>
  <c r="L277" i="7"/>
  <c r="M277" i="7" s="1"/>
  <c r="M270" i="7"/>
  <c r="L271" i="7"/>
  <c r="M271" i="7" s="1"/>
  <c r="M303" i="7"/>
  <c r="L304" i="7"/>
  <c r="M304" i="7" s="1"/>
  <c r="M369" i="7"/>
  <c r="L370" i="7"/>
  <c r="M370" i="7" s="1"/>
  <c r="M357" i="7"/>
  <c r="L358" i="7"/>
  <c r="M358" i="7" s="1"/>
  <c r="M345" i="7"/>
  <c r="L346" i="7"/>
  <c r="M346" i="7" s="1"/>
  <c r="M333" i="7"/>
  <c r="L334" i="7"/>
  <c r="M334" i="7" s="1"/>
  <c r="M327" i="7"/>
  <c r="L328" i="7"/>
  <c r="M328" i="7" s="1"/>
  <c r="M321" i="7"/>
  <c r="L322" i="7"/>
  <c r="M322" i="7" s="1"/>
  <c r="M312" i="7"/>
  <c r="L313" i="7"/>
  <c r="M313" i="7" s="1"/>
  <c r="L367" i="7"/>
  <c r="M367" i="7" s="1"/>
  <c r="M366" i="7"/>
  <c r="L355" i="7"/>
  <c r="M355" i="7" s="1"/>
  <c r="M354" i="7"/>
  <c r="L343" i="7"/>
  <c r="M343" i="7" s="1"/>
  <c r="M342" i="7"/>
  <c r="M18" i="7"/>
  <c r="L19" i="7"/>
  <c r="M19" i="7" s="1"/>
  <c r="M12" i="7"/>
  <c r="L13" i="7"/>
  <c r="M13" i="7" s="1"/>
  <c r="M3" i="7"/>
  <c r="L4" i="7"/>
  <c r="M4" i="7" s="1"/>
  <c r="L7" i="7"/>
  <c r="M7" i="7" s="1"/>
  <c r="M6" i="7"/>
  <c r="M33" i="7"/>
  <c r="L34" i="7"/>
  <c r="M34" i="7" s="1"/>
  <c r="M27" i="7"/>
  <c r="L28" i="7"/>
  <c r="M28" i="7" s="1"/>
  <c r="P58" i="7"/>
  <c r="O58" i="7"/>
  <c r="M66" i="7"/>
  <c r="L67" i="7"/>
  <c r="M67" i="7" s="1"/>
  <c r="M60" i="7"/>
  <c r="L61" i="7"/>
  <c r="M61" i="7" s="1"/>
  <c r="M51" i="7"/>
  <c r="L52" i="7"/>
  <c r="M52" i="7" s="1"/>
  <c r="M45" i="7"/>
  <c r="L46" i="7"/>
  <c r="M46" i="7" s="1"/>
  <c r="M36" i="7"/>
  <c r="L37" i="7"/>
  <c r="M37" i="7" s="1"/>
  <c r="M105" i="7"/>
  <c r="L106" i="7"/>
  <c r="M106" i="7" s="1"/>
  <c r="M87" i="7"/>
  <c r="L88" i="7"/>
  <c r="M88" i="7" s="1"/>
  <c r="M75" i="7"/>
  <c r="L76" i="7"/>
  <c r="M76" i="7" s="1"/>
  <c r="L109" i="7"/>
  <c r="M109" i="7" s="1"/>
  <c r="M108" i="7"/>
  <c r="L97" i="7"/>
  <c r="M97" i="7" s="1"/>
  <c r="M96" i="7"/>
  <c r="L85" i="7"/>
  <c r="M85" i="7" s="1"/>
  <c r="M84" i="7"/>
  <c r="M72" i="7"/>
  <c r="L73" i="7"/>
  <c r="M73" i="7" s="1"/>
  <c r="M297" i="7"/>
  <c r="L298" i="7"/>
  <c r="M298" i="7" s="1"/>
  <c r="M291" i="7"/>
  <c r="L292" i="7"/>
  <c r="M292" i="7" s="1"/>
  <c r="M285" i="7"/>
  <c r="L286" i="7"/>
  <c r="M286" i="7" s="1"/>
  <c r="M279" i="7"/>
  <c r="L280" i="7"/>
  <c r="M280" i="7" s="1"/>
  <c r="M273" i="7"/>
  <c r="L274" i="7"/>
  <c r="M274" i="7" s="1"/>
  <c r="M264" i="7"/>
  <c r="L265" i="7"/>
  <c r="M265" i="7" s="1"/>
  <c r="L268" i="7"/>
  <c r="M268" i="7" s="1"/>
  <c r="M267" i="7"/>
  <c r="M306" i="7"/>
  <c r="L307" i="7"/>
  <c r="M307" i="7" s="1"/>
  <c r="M363" i="7"/>
  <c r="L364" i="7"/>
  <c r="M364" i="7" s="1"/>
  <c r="M351" i="7"/>
  <c r="L352" i="7"/>
  <c r="M352" i="7" s="1"/>
  <c r="M339" i="7"/>
  <c r="L340" i="7"/>
  <c r="M340" i="7" s="1"/>
  <c r="M330" i="7"/>
  <c r="L331" i="7"/>
  <c r="M331" i="7" s="1"/>
  <c r="M324" i="7"/>
  <c r="L325" i="7"/>
  <c r="M325" i="7" s="1"/>
  <c r="M315" i="7"/>
  <c r="L316" i="7"/>
  <c r="M316" i="7" s="1"/>
  <c r="M309" i="7"/>
  <c r="L310" i="7"/>
  <c r="M310" i="7" s="1"/>
  <c r="L361" i="7"/>
  <c r="M361" i="7" s="1"/>
  <c r="M360" i="7"/>
  <c r="L349" i="7"/>
  <c r="M349" i="7" s="1"/>
  <c r="M348" i="7"/>
  <c r="L337" i="7"/>
  <c r="M337" i="7" s="1"/>
  <c r="M336" i="7"/>
  <c r="T5" i="3"/>
  <c r="S7" i="3"/>
  <c r="T7" i="3"/>
  <c r="S8" i="3"/>
  <c r="T8" i="3"/>
  <c r="S5" i="3"/>
  <c r="Q7" i="3"/>
  <c r="Q8" i="3"/>
  <c r="R8" i="3"/>
  <c r="O22" i="7" l="1"/>
  <c r="P22" i="7"/>
  <c r="P21" i="7"/>
  <c r="O21" i="7"/>
  <c r="O94" i="7"/>
  <c r="P94" i="7"/>
  <c r="P93" i="7"/>
  <c r="O93" i="7"/>
  <c r="P301" i="7"/>
  <c r="O301" i="7"/>
  <c r="P300" i="7"/>
  <c r="O300" i="7"/>
  <c r="P348" i="7"/>
  <c r="O348" i="7"/>
  <c r="P310" i="7"/>
  <c r="O310" i="7"/>
  <c r="P331" i="7"/>
  <c r="O331" i="7"/>
  <c r="O352" i="7"/>
  <c r="P352" i="7"/>
  <c r="P307" i="7"/>
  <c r="O307" i="7"/>
  <c r="P267" i="7"/>
  <c r="O267" i="7"/>
  <c r="P274" i="7"/>
  <c r="O274" i="7"/>
  <c r="O286" i="7"/>
  <c r="P286" i="7"/>
  <c r="O298" i="7"/>
  <c r="P298" i="7"/>
  <c r="P84" i="7"/>
  <c r="O84" i="7"/>
  <c r="P108" i="7"/>
  <c r="O108" i="7"/>
  <c r="O88" i="7"/>
  <c r="P88" i="7"/>
  <c r="P37" i="7"/>
  <c r="O37" i="7"/>
  <c r="P52" i="7"/>
  <c r="O52" i="7"/>
  <c r="O34" i="7"/>
  <c r="P34" i="7"/>
  <c r="P6" i="7"/>
  <c r="O6" i="7"/>
  <c r="O19" i="7"/>
  <c r="P19" i="7"/>
  <c r="P354" i="7"/>
  <c r="O354" i="7"/>
  <c r="P313" i="7"/>
  <c r="O313" i="7"/>
  <c r="P334" i="7"/>
  <c r="O334" i="7"/>
  <c r="O358" i="7"/>
  <c r="P358" i="7"/>
  <c r="P304" i="7"/>
  <c r="O304" i="7"/>
  <c r="P283" i="7"/>
  <c r="O283" i="7"/>
  <c r="O295" i="7"/>
  <c r="P295" i="7"/>
  <c r="P102" i="7"/>
  <c r="O102" i="7"/>
  <c r="O82" i="7"/>
  <c r="P82" i="7"/>
  <c r="P43" i="7"/>
  <c r="O43" i="7"/>
  <c r="P64" i="7"/>
  <c r="O64" i="7"/>
  <c r="P10" i="7"/>
  <c r="O10" i="7"/>
  <c r="P336" i="7"/>
  <c r="O336" i="7"/>
  <c r="P360" i="7"/>
  <c r="O360" i="7"/>
  <c r="P316" i="7"/>
  <c r="O316" i="7"/>
  <c r="P325" i="7"/>
  <c r="O325" i="7"/>
  <c r="O340" i="7"/>
  <c r="P340" i="7"/>
  <c r="O364" i="7"/>
  <c r="P364" i="7"/>
  <c r="O265" i="7"/>
  <c r="P265" i="7"/>
  <c r="P280" i="7"/>
  <c r="O280" i="7"/>
  <c r="O292" i="7"/>
  <c r="P292" i="7"/>
  <c r="O73" i="7"/>
  <c r="P73" i="7"/>
  <c r="P96" i="7"/>
  <c r="O96" i="7"/>
  <c r="O76" i="7"/>
  <c r="P76" i="7"/>
  <c r="O106" i="7"/>
  <c r="P106" i="7"/>
  <c r="P46" i="7"/>
  <c r="O46" i="7"/>
  <c r="P61" i="7"/>
  <c r="O61" i="7"/>
  <c r="P67" i="7"/>
  <c r="O67" i="7"/>
  <c r="O28" i="7"/>
  <c r="P28" i="7"/>
  <c r="O4" i="7"/>
  <c r="P4" i="7"/>
  <c r="P13" i="7"/>
  <c r="O13" i="7"/>
  <c r="P342" i="7"/>
  <c r="O342" i="7"/>
  <c r="P366" i="7"/>
  <c r="O366" i="7"/>
  <c r="P322" i="7"/>
  <c r="O322" i="7"/>
  <c r="P328" i="7"/>
  <c r="O328" i="7"/>
  <c r="O346" i="7"/>
  <c r="P346" i="7"/>
  <c r="O370" i="7"/>
  <c r="P370" i="7"/>
  <c r="P271" i="7"/>
  <c r="O271" i="7"/>
  <c r="P277" i="7"/>
  <c r="O277" i="7"/>
  <c r="O289" i="7"/>
  <c r="P289" i="7"/>
  <c r="P78" i="7"/>
  <c r="O78" i="7"/>
  <c r="P90" i="7"/>
  <c r="O90" i="7"/>
  <c r="P70" i="7"/>
  <c r="O70" i="7"/>
  <c r="O100" i="7"/>
  <c r="P100" i="7"/>
  <c r="P49" i="7"/>
  <c r="O49" i="7"/>
  <c r="P55" i="7"/>
  <c r="O55" i="7"/>
  <c r="O25" i="7"/>
  <c r="P25" i="7"/>
  <c r="O31" i="7"/>
  <c r="P31" i="7"/>
  <c r="P16" i="7"/>
  <c r="O16" i="7"/>
  <c r="P337" i="7"/>
  <c r="O337" i="7"/>
  <c r="P349" i="7"/>
  <c r="O349" i="7"/>
  <c r="P361" i="7"/>
  <c r="O361" i="7"/>
  <c r="O309" i="7"/>
  <c r="P309" i="7"/>
  <c r="O315" i="7"/>
  <c r="P315" i="7"/>
  <c r="O324" i="7"/>
  <c r="P324" i="7"/>
  <c r="O330" i="7"/>
  <c r="P330" i="7"/>
  <c r="O339" i="7"/>
  <c r="P339" i="7"/>
  <c r="O351" i="7"/>
  <c r="P351" i="7"/>
  <c r="O363" i="7"/>
  <c r="P363" i="7"/>
  <c r="O306" i="7"/>
  <c r="P306" i="7"/>
  <c r="P268" i="7"/>
  <c r="O268" i="7"/>
  <c r="O264" i="7"/>
  <c r="P264" i="7"/>
  <c r="O273" i="7"/>
  <c r="P273" i="7"/>
  <c r="O279" i="7"/>
  <c r="P279" i="7"/>
  <c r="O285" i="7"/>
  <c r="P285" i="7"/>
  <c r="P291" i="7"/>
  <c r="O291" i="7"/>
  <c r="P297" i="7"/>
  <c r="O297" i="7"/>
  <c r="P72" i="7"/>
  <c r="O72" i="7"/>
  <c r="P85" i="7"/>
  <c r="O85" i="7"/>
  <c r="P97" i="7"/>
  <c r="O97" i="7"/>
  <c r="P109" i="7"/>
  <c r="O109" i="7"/>
  <c r="O75" i="7"/>
  <c r="P75" i="7"/>
  <c r="O87" i="7"/>
  <c r="P87" i="7"/>
  <c r="O105" i="7"/>
  <c r="P105" i="7"/>
  <c r="O36" i="7"/>
  <c r="P36" i="7"/>
  <c r="O45" i="7"/>
  <c r="P45" i="7"/>
  <c r="O51" i="7"/>
  <c r="P51" i="7"/>
  <c r="O60" i="7"/>
  <c r="P60" i="7"/>
  <c r="O66" i="7"/>
  <c r="P66" i="7"/>
  <c r="P27" i="7"/>
  <c r="O27" i="7"/>
  <c r="P33" i="7"/>
  <c r="O33" i="7"/>
  <c r="P7" i="7"/>
  <c r="O7" i="7"/>
  <c r="O3" i="7"/>
  <c r="P3" i="7"/>
  <c r="O12" i="7"/>
  <c r="P12" i="7"/>
  <c r="P18" i="7"/>
  <c r="O18" i="7"/>
  <c r="P343" i="7"/>
  <c r="O343" i="7"/>
  <c r="P355" i="7"/>
  <c r="O355" i="7"/>
  <c r="P367" i="7"/>
  <c r="O367" i="7"/>
  <c r="O312" i="7"/>
  <c r="P312" i="7"/>
  <c r="O321" i="7"/>
  <c r="P321" i="7"/>
  <c r="O327" i="7"/>
  <c r="P327" i="7"/>
  <c r="O333" i="7"/>
  <c r="P333" i="7"/>
  <c r="O345" i="7"/>
  <c r="P345" i="7"/>
  <c r="O357" i="7"/>
  <c r="P357" i="7"/>
  <c r="O369" i="7"/>
  <c r="P369" i="7"/>
  <c r="O303" i="7"/>
  <c r="P303" i="7"/>
  <c r="O270" i="7"/>
  <c r="P270" i="7"/>
  <c r="O276" i="7"/>
  <c r="P276" i="7"/>
  <c r="O282" i="7"/>
  <c r="P282" i="7"/>
  <c r="P288" i="7"/>
  <c r="O288" i="7"/>
  <c r="P294" i="7"/>
  <c r="O294" i="7"/>
  <c r="P79" i="7"/>
  <c r="O79" i="7"/>
  <c r="P91" i="7"/>
  <c r="O91" i="7"/>
  <c r="P103" i="7"/>
  <c r="O103" i="7"/>
  <c r="O69" i="7"/>
  <c r="P69" i="7"/>
  <c r="O81" i="7"/>
  <c r="P81" i="7"/>
  <c r="O99" i="7"/>
  <c r="P99" i="7"/>
  <c r="O42" i="7"/>
  <c r="P42" i="7"/>
  <c r="O48" i="7"/>
  <c r="P48" i="7"/>
  <c r="O54" i="7"/>
  <c r="P54" i="7"/>
  <c r="O63" i="7"/>
  <c r="P63" i="7"/>
  <c r="P24" i="7"/>
  <c r="O24" i="7"/>
  <c r="P30" i="7"/>
  <c r="O30" i="7"/>
  <c r="O9" i="7"/>
  <c r="P9" i="7"/>
  <c r="O15" i="7"/>
  <c r="P15" i="7"/>
  <c r="T5" i="2"/>
  <c r="S6" i="2"/>
  <c r="T6" i="2"/>
  <c r="S7" i="2"/>
  <c r="T7" i="2"/>
  <c r="S8" i="2"/>
  <c r="T8" i="2"/>
  <c r="S5" i="2"/>
  <c r="R6" i="2"/>
  <c r="R7" i="2"/>
  <c r="R8" i="2"/>
</calcChain>
</file>

<file path=xl/sharedStrings.xml><?xml version="1.0" encoding="utf-8"?>
<sst xmlns="http://schemas.openxmlformats.org/spreadsheetml/2006/main" count="268" uniqueCount="64">
  <si>
    <t>Track Speed um/min</t>
  </si>
  <si>
    <t>Track Straightness (DL/L)</t>
  </si>
  <si>
    <t/>
  </si>
  <si>
    <t>Sample 12/10/17</t>
  </si>
  <si>
    <t>Track Speed um/min (SE)</t>
  </si>
  <si>
    <t>Track Straightness (DL/L) (SE)</t>
  </si>
  <si>
    <t>Medial (i)</t>
  </si>
  <si>
    <t>Lateral (iv)</t>
  </si>
  <si>
    <t>(iii)</t>
  </si>
  <si>
    <t>(ii)</t>
  </si>
  <si>
    <t>Sample 19/10/17</t>
  </si>
  <si>
    <t>Sample 05/12/17</t>
  </si>
  <si>
    <t>Average</t>
  </si>
  <si>
    <t>Track Straightness (Displacement / Length)</t>
  </si>
  <si>
    <r>
      <t xml:space="preserve">Track Speed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/min</t>
    </r>
  </si>
  <si>
    <t>Angle After</t>
  </si>
  <si>
    <t>Angle Before</t>
  </si>
  <si>
    <t>05/12/17 Loose 1</t>
  </si>
  <si>
    <t>19/10/17 Right Loose 2</t>
  </si>
  <si>
    <t>19/10/17 Right Loose 1</t>
  </si>
  <si>
    <t>12/10/17 Loose 2</t>
  </si>
  <si>
    <t>12/10/17 Loose 1</t>
  </si>
  <si>
    <t>LegendPosition</t>
  </si>
  <si>
    <t>DataChanged</t>
  </si>
  <si>
    <t>='Net Displacement'!$A$262:$B$481</t>
  </si>
  <si>
    <t>DataRange</t>
  </si>
  <si>
    <t>MaxDataValue</t>
  </si>
  <si>
    <t>MinDataValue</t>
  </si>
  <si>
    <t>Display Axis</t>
  </si>
  <si>
    <t>Display Legend</t>
  </si>
  <si>
    <t>Display Data Markers</t>
  </si>
  <si>
    <t>Display Data Lines</t>
  </si>
  <si>
    <t>Display Gridlines</t>
  </si>
  <si>
    <t>Display Spoke Labels</t>
  </si>
  <si>
    <t>Display Spokes</t>
  </si>
  <si>
    <t>ReverseAxis</t>
  </si>
  <si>
    <t>Radians</t>
  </si>
  <si>
    <t>StartAngle</t>
  </si>
  <si>
    <t>Clockwise</t>
  </si>
  <si>
    <t>Radius</t>
  </si>
  <si>
    <t>MaxAxisValue</t>
  </si>
  <si>
    <t>MinAxisValue</t>
  </si>
  <si>
    <t>Value</t>
  </si>
  <si>
    <t>NIntervals</t>
  </si>
  <si>
    <t>PLRPLT_SPOKES</t>
  </si>
  <si>
    <t>PLRPLT_BASE</t>
  </si>
  <si>
    <t>Interval</t>
  </si>
  <si>
    <t>='Net Displacement'!$A$1:$B$248</t>
  </si>
  <si>
    <t>19/10/17 Left Loose 1</t>
  </si>
  <si>
    <t xml:space="preserve">19/10/17 Left Loose 2 </t>
  </si>
  <si>
    <t>Collated Data</t>
  </si>
  <si>
    <t>='Net Displacement'!$A$137:$B$292</t>
  </si>
  <si>
    <t>='Net Displacement'!$A$1:$B$128</t>
  </si>
  <si>
    <t>12/10/2017 Right Row 1</t>
  </si>
  <si>
    <t>19/10/2017 Right Row 1</t>
  </si>
  <si>
    <t>05/12/2017 Right Row 1</t>
  </si>
  <si>
    <t xml:space="preserve">19/10/2017 Left Row 1 </t>
  </si>
  <si>
    <r>
      <t>Net Displacement Before (</t>
    </r>
    <r>
      <rPr>
        <b/>
        <sz val="11"/>
        <color theme="1"/>
        <rFont val="Calibri"/>
        <family val="2"/>
      </rPr>
      <t>µ</t>
    </r>
    <r>
      <rPr>
        <b/>
        <sz val="6.05"/>
        <color theme="1"/>
        <rFont val="Calibri"/>
        <family val="2"/>
      </rPr>
      <t>m)</t>
    </r>
  </si>
  <si>
    <t>Net Displacement After (µm)</t>
  </si>
  <si>
    <t>Net Displacement Before (µm)</t>
  </si>
  <si>
    <r>
      <t>Track Spee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/min)</t>
    </r>
  </si>
  <si>
    <r>
      <t>Track Spee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/min) (SE)</t>
    </r>
  </si>
  <si>
    <t>Track Speed (µm/min)</t>
  </si>
  <si>
    <r>
      <t>Track Spee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 xml:space="preserve">m/min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General\°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6.05"/>
      <color theme="1"/>
      <name val="Calibri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59999389629810485"/>
        <bgColor indexed="65"/>
      </patternFill>
    </fill>
  </fills>
  <borders count="1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3" borderId="10" xfId="2" applyBorder="1"/>
    <xf numFmtId="0" fontId="1" fillId="3" borderId="11" xfId="2" applyBorder="1"/>
    <xf numFmtId="0" fontId="1" fillId="3" borderId="11" xfId="2" applyNumberFormat="1" applyBorder="1"/>
    <xf numFmtId="0" fontId="1" fillId="3" borderId="12" xfId="2" applyBorder="1"/>
    <xf numFmtId="0" fontId="1" fillId="3" borderId="13" xfId="2" applyBorder="1"/>
    <xf numFmtId="0" fontId="1" fillId="3" borderId="0" xfId="2" applyBorder="1"/>
    <xf numFmtId="0" fontId="1" fillId="3" borderId="0" xfId="2" applyNumberFormat="1" applyBorder="1"/>
    <xf numFmtId="0" fontId="1" fillId="3" borderId="14" xfId="2" applyBorder="1"/>
    <xf numFmtId="164" fontId="0" fillId="0" borderId="0" xfId="0" applyNumberFormat="1"/>
    <xf numFmtId="0" fontId="1" fillId="4" borderId="11" xfId="3" applyBorder="1"/>
    <xf numFmtId="164" fontId="1" fillId="4" borderId="11" xfId="3" applyNumberFormat="1" applyBorder="1"/>
    <xf numFmtId="0" fontId="1" fillId="4" borderId="12" xfId="3" applyBorder="1"/>
    <xf numFmtId="0" fontId="1" fillId="4" borderId="0" xfId="3" applyBorder="1"/>
    <xf numFmtId="164" fontId="1" fillId="4" borderId="0" xfId="3" applyNumberFormat="1" applyBorder="1"/>
    <xf numFmtId="0" fontId="1" fillId="4" borderId="14" xfId="3" applyBorder="1"/>
    <xf numFmtId="0" fontId="2" fillId="2" borderId="15" xfId="1" applyFont="1" applyBorder="1"/>
    <xf numFmtId="0" fontId="2" fillId="2" borderId="1" xfId="1" applyFont="1"/>
    <xf numFmtId="49" fontId="2" fillId="2" borderId="15" xfId="1" applyNumberFormat="1" applyFont="1" applyBorder="1"/>
    <xf numFmtId="49" fontId="2" fillId="2" borderId="15" xfId="1" quotePrefix="1" applyNumberFormat="1" applyFont="1" applyBorder="1"/>
    <xf numFmtId="0" fontId="1" fillId="3" borderId="16" xfId="2" applyBorder="1"/>
    <xf numFmtId="0" fontId="1" fillId="3" borderId="17" xfId="2" applyBorder="1"/>
    <xf numFmtId="0" fontId="1" fillId="3" borderId="18" xfId="2" applyBorder="1"/>
    <xf numFmtId="0" fontId="1" fillId="4" borderId="17" xfId="3" applyBorder="1"/>
    <xf numFmtId="0" fontId="1" fillId="4" borderId="18" xfId="3" applyBorder="1"/>
    <xf numFmtId="0" fontId="6" fillId="0" borderId="0" xfId="0" applyFont="1"/>
  </cellXfs>
  <cellStyles count="4">
    <cellStyle name="40% - Accent1" xfId="2" builtinId="31"/>
    <cellStyle name="40% - Accent3" xfId="3" builtinId="39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553206855854436E-2"/>
          <c:y val="0.14860485497677525"/>
          <c:w val="0.88389129483814521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D Overall'!$G$2</c:f>
              <c:strCache>
                <c:ptCount val="1"/>
                <c:pt idx="0">
                  <c:v>Track Speed µm/m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D Overall'!$I$3:$I$6</c:f>
                <c:numCache>
                  <c:formatCode>General</c:formatCode>
                  <c:ptCount val="4"/>
                  <c:pt idx="0">
                    <c:v>3.9590893969070114E-3</c:v>
                  </c:pt>
                  <c:pt idx="1">
                    <c:v>5.7712971104891108E-3</c:v>
                  </c:pt>
                  <c:pt idx="2">
                    <c:v>3.8633998698821572E-3</c:v>
                  </c:pt>
                  <c:pt idx="3">
                    <c:v>1.5608492271795758E-2</c:v>
                  </c:pt>
                </c:numCache>
              </c:numRef>
            </c:plus>
            <c:minus>
              <c:numRef>
                <c:f>'Figure 6D Overall'!$I$3:$I$6</c:f>
                <c:numCache>
                  <c:formatCode>General</c:formatCode>
                  <c:ptCount val="4"/>
                  <c:pt idx="0">
                    <c:v>3.9590893969070114E-3</c:v>
                  </c:pt>
                  <c:pt idx="1">
                    <c:v>5.7712971104891108E-3</c:v>
                  </c:pt>
                  <c:pt idx="2">
                    <c:v>3.8633998698821572E-3</c:v>
                  </c:pt>
                  <c:pt idx="3">
                    <c:v>1.5608492271795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D Overall'!$F$3:$F$6</c:f>
              <c:strCache>
                <c:ptCount val="4"/>
                <c:pt idx="0">
                  <c:v>Medial (i)</c:v>
                </c:pt>
                <c:pt idx="1">
                  <c:v>(ii)</c:v>
                </c:pt>
                <c:pt idx="2">
                  <c:v>(iii)</c:v>
                </c:pt>
                <c:pt idx="3">
                  <c:v>Lateral (iv)</c:v>
                </c:pt>
              </c:strCache>
            </c:strRef>
          </c:cat>
          <c:val>
            <c:numRef>
              <c:f>'Figure 6D Overall'!$G$3:$G$6</c:f>
              <c:numCache>
                <c:formatCode>General</c:formatCode>
                <c:ptCount val="4"/>
                <c:pt idx="0">
                  <c:v>0.11977949249594012</c:v>
                </c:pt>
                <c:pt idx="1">
                  <c:v>0.13507963784331606</c:v>
                </c:pt>
                <c:pt idx="2">
                  <c:v>0.17618668015515601</c:v>
                </c:pt>
                <c:pt idx="3">
                  <c:v>0.179830912334352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A1-4754-8F8B-27757274CA5F}"/>
            </c:ext>
          </c:extLst>
        </c:ser>
        <c:ser>
          <c:idx val="1"/>
          <c:order val="1"/>
          <c:tx>
            <c:strRef>
              <c:f>'Figure 6D Overall'!$H$2</c:f>
              <c:strCache>
                <c:ptCount val="1"/>
                <c:pt idx="0">
                  <c:v>Track Straightness (Displacement / Length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D Overall'!$J$3:$J$6</c:f>
                <c:numCache>
                  <c:formatCode>General</c:formatCode>
                  <c:ptCount val="4"/>
                  <c:pt idx="0">
                    <c:v>2.8253788194413997E-2</c:v>
                  </c:pt>
                  <c:pt idx="1">
                    <c:v>2.110717073334294E-2</c:v>
                  </c:pt>
                  <c:pt idx="2">
                    <c:v>1.4491838464038101E-2</c:v>
                  </c:pt>
                  <c:pt idx="3">
                    <c:v>2.0185836906681163E-2</c:v>
                  </c:pt>
                </c:numCache>
              </c:numRef>
            </c:plus>
            <c:minus>
              <c:numRef>
                <c:f>'Figure 6D Overall'!$J$3:$J$6</c:f>
                <c:numCache>
                  <c:formatCode>General</c:formatCode>
                  <c:ptCount val="4"/>
                  <c:pt idx="0">
                    <c:v>2.8253788194413997E-2</c:v>
                  </c:pt>
                  <c:pt idx="1">
                    <c:v>2.110717073334294E-2</c:v>
                  </c:pt>
                  <c:pt idx="2">
                    <c:v>1.4491838464038101E-2</c:v>
                  </c:pt>
                  <c:pt idx="3">
                    <c:v>2.01858369066811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D Overall'!$F$3:$F$6</c:f>
              <c:strCache>
                <c:ptCount val="4"/>
                <c:pt idx="0">
                  <c:v>Medial (i)</c:v>
                </c:pt>
                <c:pt idx="1">
                  <c:v>(ii)</c:v>
                </c:pt>
                <c:pt idx="2">
                  <c:v>(iii)</c:v>
                </c:pt>
                <c:pt idx="3">
                  <c:v>Lateral (iv)</c:v>
                </c:pt>
              </c:strCache>
            </c:strRef>
          </c:cat>
          <c:val>
            <c:numRef>
              <c:f>'Figure 6D Overall'!$H$3:$H$6</c:f>
              <c:numCache>
                <c:formatCode>General</c:formatCode>
                <c:ptCount val="4"/>
                <c:pt idx="0">
                  <c:v>0.24657332668906373</c:v>
                </c:pt>
                <c:pt idx="1">
                  <c:v>0.28957854164044711</c:v>
                </c:pt>
                <c:pt idx="2">
                  <c:v>0.30169400408657415</c:v>
                </c:pt>
                <c:pt idx="3">
                  <c:v>0.305573766928789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5A1-4754-8F8B-27757274C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633472"/>
        <c:axId val="233561584"/>
      </c:barChart>
      <c:catAx>
        <c:axId val="102633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sition across</a:t>
                </a:r>
                <a:r>
                  <a:rPr lang="en-GB" baseline="0"/>
                  <a:t> the tract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0447303986330568"/>
              <c:y val="0.93654017648222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561584"/>
        <c:crosses val="autoZero"/>
        <c:auto val="1"/>
        <c:lblAlgn val="ctr"/>
        <c:lblOffset val="100"/>
        <c:noMultiLvlLbl val="0"/>
      </c:catAx>
      <c:valAx>
        <c:axId val="23356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331836037273865"/>
          <c:y val="2.3671861297670554E-2"/>
          <c:w val="0.45970166229221349"/>
          <c:h val="0.138310731991834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1"/>
          <c:order val="1"/>
          <c:tx>
            <c:v>PLRPLT_BASE</c:v>
          </c:tx>
          <c:spPr>
            <a:ln w="19050">
              <a:noFill/>
            </a:ln>
          </c:spPr>
          <c:marker>
            <c:symbol val="none"/>
          </c:marker>
          <c:cat>
            <c:strRef>
              <c:f>'Figure 6F Overall - Loose'!$I$3:$I$74</c:f>
              <c:strCache>
                <c:ptCount val="67"/>
                <c:pt idx="0">
                  <c:v>90°</c:v>
                </c:pt>
                <c:pt idx="6">
                  <c:v>60°</c:v>
                </c:pt>
                <c:pt idx="12">
                  <c:v>30°</c:v>
                </c:pt>
                <c:pt idx="18">
                  <c:v>0°</c:v>
                </c:pt>
                <c:pt idx="24">
                  <c:v>330°</c:v>
                </c:pt>
                <c:pt idx="30">
                  <c:v>300°</c:v>
                </c:pt>
                <c:pt idx="36">
                  <c:v>270°</c:v>
                </c:pt>
                <c:pt idx="42">
                  <c:v>240°</c:v>
                </c:pt>
                <c:pt idx="48">
                  <c:v>210°</c:v>
                </c:pt>
                <c:pt idx="54">
                  <c:v>180°</c:v>
                </c:pt>
                <c:pt idx="60">
                  <c:v>150°</c:v>
                </c:pt>
                <c:pt idx="66">
                  <c:v>120°</c:v>
                </c:pt>
              </c:strCache>
            </c:strRef>
          </c:cat>
          <c:val>
            <c:numRef>
              <c:f>'Figure 6F Overall - Loose'!$J$3:$J$74</c:f>
              <c:numCache>
                <c:formatCode>General</c:formatCode>
                <c:ptCount val="72"/>
                <c:pt idx="0">
                  <c:v>0</c:v>
                </c:pt>
                <c:pt idx="1">
                  <c:v>160.32594620023298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42-45C1-970C-CCA8D299D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11032"/>
        <c:axId val="162010248"/>
      </c:radarChart>
      <c:scatterChart>
        <c:scatterStyle val="smoothMarker"/>
        <c:varyColors val="0"/>
        <c:ser>
          <c:idx val="2"/>
          <c:order val="2"/>
          <c:tx>
            <c:strRef>
              <c:f>'Figure 6F Overall - Loose'!$W$2</c:f>
              <c:strCache>
                <c:ptCount val="1"/>
                <c:pt idx="0">
                  <c:v>Net Displacement Before (µm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ure 6F Overall - Loose'!$V$3:$V$249</c:f>
              <c:numCache>
                <c:formatCode>General</c:formatCode>
                <c:ptCount val="247"/>
                <c:pt idx="0">
                  <c:v>0</c:v>
                </c:pt>
                <c:pt idx="1">
                  <c:v>13.694999999999999</c:v>
                </c:pt>
                <c:pt idx="2">
                  <c:v>0</c:v>
                </c:pt>
                <c:pt idx="3">
                  <c:v>12.45</c:v>
                </c:pt>
                <c:pt idx="4">
                  <c:v>0</c:v>
                </c:pt>
                <c:pt idx="5">
                  <c:v>4.5649999999999995</c:v>
                </c:pt>
                <c:pt idx="6">
                  <c:v>0</c:v>
                </c:pt>
                <c:pt idx="7">
                  <c:v>14.94</c:v>
                </c:pt>
                <c:pt idx="8">
                  <c:v>0</c:v>
                </c:pt>
                <c:pt idx="9">
                  <c:v>22.825000000000003</c:v>
                </c:pt>
                <c:pt idx="10">
                  <c:v>0</c:v>
                </c:pt>
                <c:pt idx="11">
                  <c:v>6.2249999999999988</c:v>
                </c:pt>
                <c:pt idx="12">
                  <c:v>0</c:v>
                </c:pt>
                <c:pt idx="13">
                  <c:v>32.370000000000005</c:v>
                </c:pt>
                <c:pt idx="14">
                  <c:v>0</c:v>
                </c:pt>
                <c:pt idx="15">
                  <c:v>41.085000000000008</c:v>
                </c:pt>
                <c:pt idx="16">
                  <c:v>0</c:v>
                </c:pt>
                <c:pt idx="17">
                  <c:v>60.175000000000011</c:v>
                </c:pt>
                <c:pt idx="18">
                  <c:v>0</c:v>
                </c:pt>
                <c:pt idx="19">
                  <c:v>64.740000000000038</c:v>
                </c:pt>
                <c:pt idx="20">
                  <c:v>0</c:v>
                </c:pt>
                <c:pt idx="21">
                  <c:v>28.634999999999994</c:v>
                </c:pt>
                <c:pt idx="22">
                  <c:v>0</c:v>
                </c:pt>
                <c:pt idx="23">
                  <c:v>32.785000000000011</c:v>
                </c:pt>
                <c:pt idx="24">
                  <c:v>0</c:v>
                </c:pt>
                <c:pt idx="25">
                  <c:v>25.315000000000019</c:v>
                </c:pt>
                <c:pt idx="26">
                  <c:v>0</c:v>
                </c:pt>
                <c:pt idx="27">
                  <c:v>15.770000000000007</c:v>
                </c:pt>
                <c:pt idx="28">
                  <c:v>0</c:v>
                </c:pt>
                <c:pt idx="29">
                  <c:v>22.824999999999996</c:v>
                </c:pt>
                <c:pt idx="30">
                  <c:v>0</c:v>
                </c:pt>
                <c:pt idx="31">
                  <c:v>15.355000000000027</c:v>
                </c:pt>
                <c:pt idx="32">
                  <c:v>0</c:v>
                </c:pt>
                <c:pt idx="33">
                  <c:v>12.034999999999997</c:v>
                </c:pt>
                <c:pt idx="34">
                  <c:v>0</c:v>
                </c:pt>
                <c:pt idx="35">
                  <c:v>9.5449999999999999</c:v>
                </c:pt>
                <c:pt idx="36">
                  <c:v>0</c:v>
                </c:pt>
                <c:pt idx="37">
                  <c:v>14.525000000000018</c:v>
                </c:pt>
                <c:pt idx="38">
                  <c:v>0</c:v>
                </c:pt>
                <c:pt idx="39">
                  <c:v>2.4900000000000038</c:v>
                </c:pt>
                <c:pt idx="40">
                  <c:v>0</c:v>
                </c:pt>
                <c:pt idx="41">
                  <c:v>7.8850000000000025</c:v>
                </c:pt>
                <c:pt idx="42">
                  <c:v>0</c:v>
                </c:pt>
                <c:pt idx="43">
                  <c:v>6.2250000000000183</c:v>
                </c:pt>
                <c:pt idx="44">
                  <c:v>0</c:v>
                </c:pt>
                <c:pt idx="45">
                  <c:v>-2.9049999999999794</c:v>
                </c:pt>
                <c:pt idx="46">
                  <c:v>0</c:v>
                </c:pt>
                <c:pt idx="47">
                  <c:v>-13.694999999999947</c:v>
                </c:pt>
                <c:pt idx="48">
                  <c:v>0</c:v>
                </c:pt>
                <c:pt idx="49">
                  <c:v>-2.0750000000000055</c:v>
                </c:pt>
                <c:pt idx="50">
                  <c:v>0</c:v>
                </c:pt>
                <c:pt idx="51">
                  <c:v>-20.749999999999954</c:v>
                </c:pt>
                <c:pt idx="52">
                  <c:v>0</c:v>
                </c:pt>
                <c:pt idx="53">
                  <c:v>-36.105000000000047</c:v>
                </c:pt>
                <c:pt idx="54">
                  <c:v>0</c:v>
                </c:pt>
                <c:pt idx="55">
                  <c:v>-7.4700000000000069</c:v>
                </c:pt>
                <c:pt idx="56">
                  <c:v>0</c:v>
                </c:pt>
                <c:pt idx="57">
                  <c:v>-8.7149999999999856</c:v>
                </c:pt>
                <c:pt idx="58">
                  <c:v>0</c:v>
                </c:pt>
                <c:pt idx="59">
                  <c:v>-24.069999999999986</c:v>
                </c:pt>
                <c:pt idx="60">
                  <c:v>0</c:v>
                </c:pt>
                <c:pt idx="61">
                  <c:v>-49.385000000000034</c:v>
                </c:pt>
                <c:pt idx="62">
                  <c:v>0</c:v>
                </c:pt>
                <c:pt idx="63">
                  <c:v>-8.7150000000000034</c:v>
                </c:pt>
                <c:pt idx="64">
                  <c:v>0</c:v>
                </c:pt>
                <c:pt idx="65">
                  <c:v>-18.259999999999973</c:v>
                </c:pt>
                <c:pt idx="66">
                  <c:v>0</c:v>
                </c:pt>
                <c:pt idx="67">
                  <c:v>-51.459999999999958</c:v>
                </c:pt>
                <c:pt idx="68">
                  <c:v>0</c:v>
                </c:pt>
                <c:pt idx="69">
                  <c:v>-41.499999999999972</c:v>
                </c:pt>
                <c:pt idx="70">
                  <c:v>0</c:v>
                </c:pt>
                <c:pt idx="71">
                  <c:v>-68.060000000000073</c:v>
                </c:pt>
                <c:pt idx="72">
                  <c:v>0</c:v>
                </c:pt>
                <c:pt idx="73">
                  <c:v>-24.90000000000002</c:v>
                </c:pt>
                <c:pt idx="74">
                  <c:v>0</c:v>
                </c:pt>
                <c:pt idx="75">
                  <c:v>-10.790000000000003</c:v>
                </c:pt>
                <c:pt idx="76">
                  <c:v>0</c:v>
                </c:pt>
                <c:pt idx="77">
                  <c:v>-25.730000000000008</c:v>
                </c:pt>
                <c:pt idx="78">
                  <c:v>0</c:v>
                </c:pt>
                <c:pt idx="79">
                  <c:v>-16.184999999999992</c:v>
                </c:pt>
                <c:pt idx="80">
                  <c:v>0</c:v>
                </c:pt>
                <c:pt idx="81">
                  <c:v>-64.324999999999946</c:v>
                </c:pt>
                <c:pt idx="82">
                  <c:v>0</c:v>
                </c:pt>
                <c:pt idx="83">
                  <c:v>-12.450000000000006</c:v>
                </c:pt>
                <c:pt idx="84">
                  <c:v>0</c:v>
                </c:pt>
                <c:pt idx="85">
                  <c:v>-48.969999999999992</c:v>
                </c:pt>
                <c:pt idx="86">
                  <c:v>0</c:v>
                </c:pt>
                <c:pt idx="87">
                  <c:v>-9.5450000000000035</c:v>
                </c:pt>
                <c:pt idx="88">
                  <c:v>0</c:v>
                </c:pt>
                <c:pt idx="89">
                  <c:v>-43.16</c:v>
                </c:pt>
                <c:pt idx="90">
                  <c:v>0</c:v>
                </c:pt>
                <c:pt idx="91">
                  <c:v>-42.74499999999999</c:v>
                </c:pt>
                <c:pt idx="92">
                  <c:v>0</c:v>
                </c:pt>
                <c:pt idx="93">
                  <c:v>-56.439999999999991</c:v>
                </c:pt>
                <c:pt idx="94">
                  <c:v>0</c:v>
                </c:pt>
                <c:pt idx="95">
                  <c:v>-71.38000000000001</c:v>
                </c:pt>
                <c:pt idx="96">
                  <c:v>0</c:v>
                </c:pt>
                <c:pt idx="97">
                  <c:v>-39.010000000000005</c:v>
                </c:pt>
                <c:pt idx="98">
                  <c:v>0</c:v>
                </c:pt>
                <c:pt idx="99">
                  <c:v>-40.254999999999995</c:v>
                </c:pt>
                <c:pt idx="100">
                  <c:v>0</c:v>
                </c:pt>
                <c:pt idx="101">
                  <c:v>-34.03</c:v>
                </c:pt>
                <c:pt idx="102">
                  <c:v>0</c:v>
                </c:pt>
                <c:pt idx="103">
                  <c:v>-17.845000000000002</c:v>
                </c:pt>
                <c:pt idx="104">
                  <c:v>0</c:v>
                </c:pt>
                <c:pt idx="105">
                  <c:v>-65.154999999999987</c:v>
                </c:pt>
                <c:pt idx="106">
                  <c:v>0</c:v>
                </c:pt>
                <c:pt idx="107">
                  <c:v>-84.659999999999982</c:v>
                </c:pt>
                <c:pt idx="108">
                  <c:v>0</c:v>
                </c:pt>
                <c:pt idx="109">
                  <c:v>-87.149999999999991</c:v>
                </c:pt>
                <c:pt idx="110">
                  <c:v>0</c:v>
                </c:pt>
                <c:pt idx="111">
                  <c:v>-95.864999999999981</c:v>
                </c:pt>
                <c:pt idx="112">
                  <c:v>0</c:v>
                </c:pt>
                <c:pt idx="113">
                  <c:v>-65.984999999999999</c:v>
                </c:pt>
                <c:pt idx="114">
                  <c:v>0</c:v>
                </c:pt>
                <c:pt idx="115">
                  <c:v>-16.600000000000001</c:v>
                </c:pt>
                <c:pt idx="116">
                  <c:v>0</c:v>
                </c:pt>
                <c:pt idx="117">
                  <c:v>-104.58</c:v>
                </c:pt>
                <c:pt idx="118">
                  <c:v>0</c:v>
                </c:pt>
                <c:pt idx="119">
                  <c:v>-65.984999999999999</c:v>
                </c:pt>
                <c:pt idx="120">
                  <c:v>0</c:v>
                </c:pt>
                <c:pt idx="121">
                  <c:v>-50.215000000000025</c:v>
                </c:pt>
                <c:pt idx="122">
                  <c:v>0</c:v>
                </c:pt>
                <c:pt idx="123">
                  <c:v>-57.27</c:v>
                </c:pt>
                <c:pt idx="124">
                  <c:v>0</c:v>
                </c:pt>
                <c:pt idx="125">
                  <c:v>-27.805000000000007</c:v>
                </c:pt>
                <c:pt idx="126">
                  <c:v>0</c:v>
                </c:pt>
                <c:pt idx="127">
                  <c:v>-28.219999999999995</c:v>
                </c:pt>
                <c:pt idx="128">
                  <c:v>0</c:v>
                </c:pt>
                <c:pt idx="129">
                  <c:v>-51.459999999999972</c:v>
                </c:pt>
                <c:pt idx="130">
                  <c:v>0</c:v>
                </c:pt>
                <c:pt idx="131">
                  <c:v>-71.795000000000016</c:v>
                </c:pt>
                <c:pt idx="132">
                  <c:v>0</c:v>
                </c:pt>
                <c:pt idx="133">
                  <c:v>-4.5650000000000013</c:v>
                </c:pt>
                <c:pt idx="134">
                  <c:v>0</c:v>
                </c:pt>
                <c:pt idx="135">
                  <c:v>-15.769999999999984</c:v>
                </c:pt>
                <c:pt idx="136">
                  <c:v>0</c:v>
                </c:pt>
                <c:pt idx="137">
                  <c:v>-57.269999999999968</c:v>
                </c:pt>
                <c:pt idx="138">
                  <c:v>0</c:v>
                </c:pt>
                <c:pt idx="139">
                  <c:v>-64.325000000000031</c:v>
                </c:pt>
                <c:pt idx="140">
                  <c:v>0</c:v>
                </c:pt>
                <c:pt idx="141">
                  <c:v>-56.440000000000033</c:v>
                </c:pt>
                <c:pt idx="142">
                  <c:v>0</c:v>
                </c:pt>
                <c:pt idx="143">
                  <c:v>-29.465000000000021</c:v>
                </c:pt>
                <c:pt idx="144">
                  <c:v>0</c:v>
                </c:pt>
                <c:pt idx="145">
                  <c:v>-61.420000000000023</c:v>
                </c:pt>
                <c:pt idx="146">
                  <c:v>0</c:v>
                </c:pt>
                <c:pt idx="147">
                  <c:v>-21.164999999999981</c:v>
                </c:pt>
                <c:pt idx="148">
                  <c:v>0</c:v>
                </c:pt>
                <c:pt idx="149">
                  <c:v>-54.365000000000038</c:v>
                </c:pt>
                <c:pt idx="150">
                  <c:v>0</c:v>
                </c:pt>
                <c:pt idx="151">
                  <c:v>-67.64500000000001</c:v>
                </c:pt>
                <c:pt idx="152">
                  <c:v>0</c:v>
                </c:pt>
                <c:pt idx="153">
                  <c:v>-31.955000000000016</c:v>
                </c:pt>
                <c:pt idx="154">
                  <c:v>0</c:v>
                </c:pt>
                <c:pt idx="155">
                  <c:v>-63.08</c:v>
                </c:pt>
                <c:pt idx="156">
                  <c:v>0</c:v>
                </c:pt>
                <c:pt idx="157">
                  <c:v>-18.260000000000009</c:v>
                </c:pt>
                <c:pt idx="158">
                  <c:v>0</c:v>
                </c:pt>
                <c:pt idx="159">
                  <c:v>-12.449999999999992</c:v>
                </c:pt>
                <c:pt idx="160">
                  <c:v>0</c:v>
                </c:pt>
                <c:pt idx="161">
                  <c:v>-65.984999999999914</c:v>
                </c:pt>
                <c:pt idx="162">
                  <c:v>0</c:v>
                </c:pt>
                <c:pt idx="163">
                  <c:v>-25.314999999999998</c:v>
                </c:pt>
                <c:pt idx="164">
                  <c:v>0</c:v>
                </c:pt>
                <c:pt idx="165">
                  <c:v>-73.039999999999949</c:v>
                </c:pt>
                <c:pt idx="166">
                  <c:v>0</c:v>
                </c:pt>
                <c:pt idx="167">
                  <c:v>-29.050000000000061</c:v>
                </c:pt>
                <c:pt idx="168">
                  <c:v>0</c:v>
                </c:pt>
                <c:pt idx="169">
                  <c:v>-4.149999999999995</c:v>
                </c:pt>
                <c:pt idx="170">
                  <c:v>0</c:v>
                </c:pt>
                <c:pt idx="171">
                  <c:v>-19.090000000000028</c:v>
                </c:pt>
                <c:pt idx="172">
                  <c:v>0</c:v>
                </c:pt>
                <c:pt idx="173">
                  <c:v>-31.125000000000004</c:v>
                </c:pt>
                <c:pt idx="174">
                  <c:v>0</c:v>
                </c:pt>
                <c:pt idx="175">
                  <c:v>-24.900000000000027</c:v>
                </c:pt>
                <c:pt idx="176">
                  <c:v>0</c:v>
                </c:pt>
                <c:pt idx="177">
                  <c:v>-22.825000000000021</c:v>
                </c:pt>
                <c:pt idx="178">
                  <c:v>0</c:v>
                </c:pt>
                <c:pt idx="179">
                  <c:v>-8.2999999999999776</c:v>
                </c:pt>
                <c:pt idx="180">
                  <c:v>0</c:v>
                </c:pt>
                <c:pt idx="181">
                  <c:v>-39.009999999999835</c:v>
                </c:pt>
                <c:pt idx="182">
                  <c:v>0</c:v>
                </c:pt>
                <c:pt idx="183">
                  <c:v>-34.445000000000128</c:v>
                </c:pt>
                <c:pt idx="184">
                  <c:v>0</c:v>
                </c:pt>
                <c:pt idx="185">
                  <c:v>-14.110000000000019</c:v>
                </c:pt>
                <c:pt idx="186">
                  <c:v>0</c:v>
                </c:pt>
                <c:pt idx="187">
                  <c:v>-11.620000000000005</c:v>
                </c:pt>
                <c:pt idx="188">
                  <c:v>0</c:v>
                </c:pt>
                <c:pt idx="189">
                  <c:v>-3.3200000000000243</c:v>
                </c:pt>
                <c:pt idx="190">
                  <c:v>0</c:v>
                </c:pt>
                <c:pt idx="191">
                  <c:v>-13.280000000000003</c:v>
                </c:pt>
                <c:pt idx="192">
                  <c:v>0</c:v>
                </c:pt>
                <c:pt idx="193">
                  <c:v>7.0549999999999962</c:v>
                </c:pt>
                <c:pt idx="194">
                  <c:v>0</c:v>
                </c:pt>
                <c:pt idx="195">
                  <c:v>6.639999999999989</c:v>
                </c:pt>
                <c:pt idx="196">
                  <c:v>0</c:v>
                </c:pt>
                <c:pt idx="197">
                  <c:v>34.859999999999978</c:v>
                </c:pt>
                <c:pt idx="198">
                  <c:v>0</c:v>
                </c:pt>
                <c:pt idx="199">
                  <c:v>46.064999999999948</c:v>
                </c:pt>
                <c:pt idx="200">
                  <c:v>0</c:v>
                </c:pt>
                <c:pt idx="201">
                  <c:v>21.165000000000017</c:v>
                </c:pt>
                <c:pt idx="202">
                  <c:v>0</c:v>
                </c:pt>
                <c:pt idx="203">
                  <c:v>7.0549999999999997</c:v>
                </c:pt>
                <c:pt idx="204">
                  <c:v>0</c:v>
                </c:pt>
                <c:pt idx="205">
                  <c:v>18.25999999999997</c:v>
                </c:pt>
                <c:pt idx="206">
                  <c:v>0</c:v>
                </c:pt>
                <c:pt idx="207">
                  <c:v>16.185000000000009</c:v>
                </c:pt>
                <c:pt idx="208">
                  <c:v>0</c:v>
                </c:pt>
                <c:pt idx="209">
                  <c:v>17.014999999999993</c:v>
                </c:pt>
                <c:pt idx="210">
                  <c:v>0</c:v>
                </c:pt>
                <c:pt idx="211">
                  <c:v>33.199999999999939</c:v>
                </c:pt>
                <c:pt idx="212">
                  <c:v>0</c:v>
                </c:pt>
                <c:pt idx="213">
                  <c:v>37.350000000000065</c:v>
                </c:pt>
                <c:pt idx="214">
                  <c:v>0</c:v>
                </c:pt>
                <c:pt idx="215">
                  <c:v>47.725000000000016</c:v>
                </c:pt>
                <c:pt idx="216">
                  <c:v>0</c:v>
                </c:pt>
                <c:pt idx="217">
                  <c:v>102.08999999999992</c:v>
                </c:pt>
                <c:pt idx="218">
                  <c:v>0</c:v>
                </c:pt>
                <c:pt idx="219">
                  <c:v>12.864999999999997</c:v>
                </c:pt>
                <c:pt idx="220">
                  <c:v>0</c:v>
                </c:pt>
                <c:pt idx="221">
                  <c:v>20.335000000000012</c:v>
                </c:pt>
                <c:pt idx="222">
                  <c:v>0</c:v>
                </c:pt>
                <c:pt idx="223">
                  <c:v>18.259999999999998</c:v>
                </c:pt>
                <c:pt idx="224">
                  <c:v>0</c:v>
                </c:pt>
                <c:pt idx="225">
                  <c:v>77.604999999999976</c:v>
                </c:pt>
                <c:pt idx="226">
                  <c:v>0</c:v>
                </c:pt>
                <c:pt idx="227">
                  <c:v>49.800000000000011</c:v>
                </c:pt>
                <c:pt idx="228">
                  <c:v>0</c:v>
                </c:pt>
                <c:pt idx="229">
                  <c:v>14.525</c:v>
                </c:pt>
                <c:pt idx="230">
                  <c:v>0</c:v>
                </c:pt>
                <c:pt idx="231">
                  <c:v>56.439999999999991</c:v>
                </c:pt>
                <c:pt idx="232">
                  <c:v>0</c:v>
                </c:pt>
                <c:pt idx="233">
                  <c:v>51.875000000000007</c:v>
                </c:pt>
                <c:pt idx="234">
                  <c:v>0</c:v>
                </c:pt>
                <c:pt idx="235">
                  <c:v>56.024999999999991</c:v>
                </c:pt>
                <c:pt idx="236">
                  <c:v>0</c:v>
                </c:pt>
                <c:pt idx="237">
                  <c:v>46.894999999999996</c:v>
                </c:pt>
                <c:pt idx="238">
                  <c:v>0</c:v>
                </c:pt>
                <c:pt idx="239">
                  <c:v>42.744999999999997</c:v>
                </c:pt>
                <c:pt idx="240">
                  <c:v>0</c:v>
                </c:pt>
                <c:pt idx="241">
                  <c:v>75.115000000000009</c:v>
                </c:pt>
                <c:pt idx="242">
                  <c:v>0</c:v>
                </c:pt>
                <c:pt idx="243">
                  <c:v>17.43</c:v>
                </c:pt>
                <c:pt idx="244">
                  <c:v>0</c:v>
                </c:pt>
                <c:pt idx="245">
                  <c:v>95.45</c:v>
                </c:pt>
                <c:pt idx="246">
                  <c:v>0</c:v>
                </c:pt>
              </c:numCache>
            </c:numRef>
          </c:xVal>
          <c:yVal>
            <c:numRef>
              <c:f>'Figure 6F Overall - Loose'!$W$3:$W$249</c:f>
              <c:numCache>
                <c:formatCode>General</c:formatCode>
                <c:ptCount val="247"/>
                <c:pt idx="0">
                  <c:v>0</c:v>
                </c:pt>
                <c:pt idx="1">
                  <c:v>-3.3556816179947099E-15</c:v>
                </c:pt>
                <c:pt idx="2">
                  <c:v>0</c:v>
                </c:pt>
                <c:pt idx="3">
                  <c:v>0.4149999999999972</c:v>
                </c:pt>
                <c:pt idx="4">
                  <c:v>0</c:v>
                </c:pt>
                <c:pt idx="5">
                  <c:v>0.41500000000000403</c:v>
                </c:pt>
                <c:pt idx="6">
                  <c:v>0</c:v>
                </c:pt>
                <c:pt idx="7">
                  <c:v>2.9050000000000007</c:v>
                </c:pt>
                <c:pt idx="8">
                  <c:v>0</c:v>
                </c:pt>
                <c:pt idx="9">
                  <c:v>5.8099999999999818</c:v>
                </c:pt>
                <c:pt idx="10">
                  <c:v>0</c:v>
                </c:pt>
                <c:pt idx="11">
                  <c:v>1.6600000000000028</c:v>
                </c:pt>
                <c:pt idx="12">
                  <c:v>0</c:v>
                </c:pt>
                <c:pt idx="13">
                  <c:v>9.9599999999999902</c:v>
                </c:pt>
                <c:pt idx="14">
                  <c:v>0</c:v>
                </c:pt>
                <c:pt idx="15">
                  <c:v>16.184999999999985</c:v>
                </c:pt>
                <c:pt idx="16">
                  <c:v>0</c:v>
                </c:pt>
                <c:pt idx="17">
                  <c:v>26.559999999999953</c:v>
                </c:pt>
                <c:pt idx="18">
                  <c:v>0</c:v>
                </c:pt>
                <c:pt idx="19">
                  <c:v>31.954999999999913</c:v>
                </c:pt>
                <c:pt idx="20">
                  <c:v>0</c:v>
                </c:pt>
                <c:pt idx="21">
                  <c:v>19.09</c:v>
                </c:pt>
                <c:pt idx="22">
                  <c:v>0</c:v>
                </c:pt>
                <c:pt idx="23">
                  <c:v>22.409999999999982</c:v>
                </c:pt>
                <c:pt idx="24">
                  <c:v>0</c:v>
                </c:pt>
                <c:pt idx="25">
                  <c:v>23.654999999999987</c:v>
                </c:pt>
                <c:pt idx="26">
                  <c:v>0</c:v>
                </c:pt>
                <c:pt idx="27">
                  <c:v>15.354999999999993</c:v>
                </c:pt>
                <c:pt idx="28">
                  <c:v>0</c:v>
                </c:pt>
                <c:pt idx="29">
                  <c:v>23.240000000000002</c:v>
                </c:pt>
                <c:pt idx="30">
                  <c:v>0</c:v>
                </c:pt>
                <c:pt idx="31">
                  <c:v>19.089999999999975</c:v>
                </c:pt>
                <c:pt idx="32">
                  <c:v>0</c:v>
                </c:pt>
                <c:pt idx="33">
                  <c:v>18.260000000000002</c:v>
                </c:pt>
                <c:pt idx="34">
                  <c:v>0</c:v>
                </c:pt>
                <c:pt idx="35">
                  <c:v>15.355000000000002</c:v>
                </c:pt>
                <c:pt idx="36">
                  <c:v>0</c:v>
                </c:pt>
                <c:pt idx="37">
                  <c:v>31.124999999999993</c:v>
                </c:pt>
                <c:pt idx="38">
                  <c:v>0</c:v>
                </c:pt>
                <c:pt idx="39">
                  <c:v>8.7149999999999981</c:v>
                </c:pt>
                <c:pt idx="40">
                  <c:v>0</c:v>
                </c:pt>
                <c:pt idx="41">
                  <c:v>33.199999999999996</c:v>
                </c:pt>
                <c:pt idx="42">
                  <c:v>0</c:v>
                </c:pt>
                <c:pt idx="43">
                  <c:v>73.86999999999999</c:v>
                </c:pt>
                <c:pt idx="44">
                  <c:v>0</c:v>
                </c:pt>
                <c:pt idx="45">
                  <c:v>57.269999999999996</c:v>
                </c:pt>
                <c:pt idx="46">
                  <c:v>0</c:v>
                </c:pt>
                <c:pt idx="47">
                  <c:v>67.23</c:v>
                </c:pt>
                <c:pt idx="48">
                  <c:v>0</c:v>
                </c:pt>
                <c:pt idx="49">
                  <c:v>6.6399999999999988</c:v>
                </c:pt>
                <c:pt idx="50">
                  <c:v>0</c:v>
                </c:pt>
                <c:pt idx="51">
                  <c:v>40.255000000000024</c:v>
                </c:pt>
                <c:pt idx="52">
                  <c:v>0</c:v>
                </c:pt>
                <c:pt idx="53">
                  <c:v>69.71999999999997</c:v>
                </c:pt>
                <c:pt idx="54">
                  <c:v>0</c:v>
                </c:pt>
                <c:pt idx="55">
                  <c:v>14.109999999999994</c:v>
                </c:pt>
                <c:pt idx="56">
                  <c:v>0</c:v>
                </c:pt>
                <c:pt idx="57">
                  <c:v>16.185000000000009</c:v>
                </c:pt>
                <c:pt idx="58">
                  <c:v>0</c:v>
                </c:pt>
                <c:pt idx="59">
                  <c:v>43.160000000000004</c:v>
                </c:pt>
                <c:pt idx="60">
                  <c:v>0</c:v>
                </c:pt>
                <c:pt idx="61">
                  <c:v>74.69999999999996</c:v>
                </c:pt>
                <c:pt idx="62">
                  <c:v>0</c:v>
                </c:pt>
                <c:pt idx="63">
                  <c:v>12.864999999999997</c:v>
                </c:pt>
                <c:pt idx="64">
                  <c:v>0</c:v>
                </c:pt>
                <c:pt idx="65">
                  <c:v>24.90000000000002</c:v>
                </c:pt>
                <c:pt idx="66">
                  <c:v>0</c:v>
                </c:pt>
                <c:pt idx="67">
                  <c:v>47.310000000000031</c:v>
                </c:pt>
                <c:pt idx="68">
                  <c:v>0</c:v>
                </c:pt>
                <c:pt idx="69">
                  <c:v>34.860000000000042</c:v>
                </c:pt>
                <c:pt idx="70">
                  <c:v>0</c:v>
                </c:pt>
                <c:pt idx="71">
                  <c:v>54.364999999999917</c:v>
                </c:pt>
                <c:pt idx="72">
                  <c:v>0</c:v>
                </c:pt>
                <c:pt idx="73">
                  <c:v>17.429999999999971</c:v>
                </c:pt>
                <c:pt idx="74">
                  <c:v>0</c:v>
                </c:pt>
                <c:pt idx="75">
                  <c:v>7.0549999999999971</c:v>
                </c:pt>
                <c:pt idx="76">
                  <c:v>0</c:v>
                </c:pt>
                <c:pt idx="77">
                  <c:v>14.10999999999998</c:v>
                </c:pt>
                <c:pt idx="78">
                  <c:v>0</c:v>
                </c:pt>
                <c:pt idx="79">
                  <c:v>8.3000000000000114</c:v>
                </c:pt>
                <c:pt idx="80">
                  <c:v>0</c:v>
                </c:pt>
                <c:pt idx="81">
                  <c:v>26.975000000000112</c:v>
                </c:pt>
                <c:pt idx="82">
                  <c:v>0</c:v>
                </c:pt>
                <c:pt idx="83">
                  <c:v>4.5649999999999817</c:v>
                </c:pt>
                <c:pt idx="84">
                  <c:v>0</c:v>
                </c:pt>
                <c:pt idx="85">
                  <c:v>16.185000000000027</c:v>
                </c:pt>
                <c:pt idx="86">
                  <c:v>0</c:v>
                </c:pt>
                <c:pt idx="87">
                  <c:v>2.4899999999999909</c:v>
                </c:pt>
                <c:pt idx="88">
                  <c:v>0</c:v>
                </c:pt>
                <c:pt idx="89">
                  <c:v>8.3000000000000291</c:v>
                </c:pt>
                <c:pt idx="90">
                  <c:v>0</c:v>
                </c:pt>
                <c:pt idx="91">
                  <c:v>7.4700000000000433</c:v>
                </c:pt>
                <c:pt idx="92">
                  <c:v>0</c:v>
                </c:pt>
                <c:pt idx="93">
                  <c:v>5.3949999999999978</c:v>
                </c:pt>
                <c:pt idx="94">
                  <c:v>0</c:v>
                </c:pt>
                <c:pt idx="95">
                  <c:v>4.9800000000000502</c:v>
                </c:pt>
                <c:pt idx="96">
                  <c:v>0</c:v>
                </c:pt>
                <c:pt idx="97">
                  <c:v>1.245000000000021</c:v>
                </c:pt>
                <c:pt idx="98">
                  <c:v>0</c:v>
                </c:pt>
                <c:pt idx="99">
                  <c:v>0.82999999999998775</c:v>
                </c:pt>
                <c:pt idx="100">
                  <c:v>0</c:v>
                </c:pt>
                <c:pt idx="101">
                  <c:v>-1.244999999999959</c:v>
                </c:pt>
                <c:pt idx="102">
                  <c:v>0</c:v>
                </c:pt>
                <c:pt idx="103">
                  <c:v>-1.2449999999999994</c:v>
                </c:pt>
                <c:pt idx="104">
                  <c:v>0</c:v>
                </c:pt>
                <c:pt idx="105">
                  <c:v>-4.980000000000099</c:v>
                </c:pt>
                <c:pt idx="106">
                  <c:v>0</c:v>
                </c:pt>
                <c:pt idx="107">
                  <c:v>-7.4700000000000175</c:v>
                </c:pt>
                <c:pt idx="108">
                  <c:v>0</c:v>
                </c:pt>
                <c:pt idx="109">
                  <c:v>-8.7150000000000301</c:v>
                </c:pt>
                <c:pt idx="110">
                  <c:v>0</c:v>
                </c:pt>
                <c:pt idx="111">
                  <c:v>-9.9600000000000612</c:v>
                </c:pt>
                <c:pt idx="112">
                  <c:v>0</c:v>
                </c:pt>
                <c:pt idx="113">
                  <c:v>-7.4699999999999989</c:v>
                </c:pt>
                <c:pt idx="114">
                  <c:v>0</c:v>
                </c:pt>
                <c:pt idx="115">
                  <c:v>-3.3199999999999878</c:v>
                </c:pt>
                <c:pt idx="116">
                  <c:v>0</c:v>
                </c:pt>
                <c:pt idx="117">
                  <c:v>-27.804999999999989</c:v>
                </c:pt>
                <c:pt idx="118">
                  <c:v>0</c:v>
                </c:pt>
                <c:pt idx="119">
                  <c:v>-19.504999999999992</c:v>
                </c:pt>
                <c:pt idx="120">
                  <c:v>0</c:v>
                </c:pt>
                <c:pt idx="121">
                  <c:v>-15.354999999999926</c:v>
                </c:pt>
                <c:pt idx="122">
                  <c:v>0</c:v>
                </c:pt>
                <c:pt idx="123">
                  <c:v>-17.84499999999996</c:v>
                </c:pt>
                <c:pt idx="124">
                  <c:v>0</c:v>
                </c:pt>
                <c:pt idx="125">
                  <c:v>-9.5449999999999893</c:v>
                </c:pt>
                <c:pt idx="126">
                  <c:v>0</c:v>
                </c:pt>
                <c:pt idx="127">
                  <c:v>-9.960000000000008</c:v>
                </c:pt>
                <c:pt idx="128">
                  <c:v>0</c:v>
                </c:pt>
                <c:pt idx="129">
                  <c:v>-21.580000000000052</c:v>
                </c:pt>
                <c:pt idx="130">
                  <c:v>0</c:v>
                </c:pt>
                <c:pt idx="131">
                  <c:v>-33.614999999999988</c:v>
                </c:pt>
                <c:pt idx="132">
                  <c:v>0</c:v>
                </c:pt>
                <c:pt idx="133">
                  <c:v>-2.4899999999999975</c:v>
                </c:pt>
                <c:pt idx="134">
                  <c:v>0</c:v>
                </c:pt>
                <c:pt idx="135">
                  <c:v>-8.7150000000000265</c:v>
                </c:pt>
                <c:pt idx="136">
                  <c:v>0</c:v>
                </c:pt>
                <c:pt idx="137">
                  <c:v>-33.615000000000052</c:v>
                </c:pt>
                <c:pt idx="138">
                  <c:v>0</c:v>
                </c:pt>
                <c:pt idx="139">
                  <c:v>-38.179999999999936</c:v>
                </c:pt>
                <c:pt idx="140">
                  <c:v>0</c:v>
                </c:pt>
                <c:pt idx="141">
                  <c:v>-36.104999999999947</c:v>
                </c:pt>
                <c:pt idx="142">
                  <c:v>0</c:v>
                </c:pt>
                <c:pt idx="143">
                  <c:v>-19.919999999999966</c:v>
                </c:pt>
                <c:pt idx="144">
                  <c:v>0</c:v>
                </c:pt>
                <c:pt idx="145">
                  <c:v>-42.329999999999963</c:v>
                </c:pt>
                <c:pt idx="146">
                  <c:v>0</c:v>
                </c:pt>
                <c:pt idx="147">
                  <c:v>-14.940000000000021</c:v>
                </c:pt>
                <c:pt idx="148">
                  <c:v>0</c:v>
                </c:pt>
                <c:pt idx="149">
                  <c:v>-40.669999999999945</c:v>
                </c:pt>
                <c:pt idx="150">
                  <c:v>0</c:v>
                </c:pt>
                <c:pt idx="151">
                  <c:v>-54.364999999999974</c:v>
                </c:pt>
                <c:pt idx="152">
                  <c:v>0</c:v>
                </c:pt>
                <c:pt idx="153">
                  <c:v>-26.559999999999974</c:v>
                </c:pt>
                <c:pt idx="154">
                  <c:v>0</c:v>
                </c:pt>
                <c:pt idx="155">
                  <c:v>-53.534999999999997</c:v>
                </c:pt>
                <c:pt idx="156">
                  <c:v>0</c:v>
                </c:pt>
                <c:pt idx="157">
                  <c:v>-15.769999999999985</c:v>
                </c:pt>
                <c:pt idx="158">
                  <c:v>0</c:v>
                </c:pt>
                <c:pt idx="159">
                  <c:v>-10.790000000000006</c:v>
                </c:pt>
                <c:pt idx="160">
                  <c:v>0</c:v>
                </c:pt>
                <c:pt idx="161">
                  <c:v>-61.420000000000094</c:v>
                </c:pt>
                <c:pt idx="162">
                  <c:v>0</c:v>
                </c:pt>
                <c:pt idx="163">
                  <c:v>-25.73</c:v>
                </c:pt>
                <c:pt idx="164">
                  <c:v>0</c:v>
                </c:pt>
                <c:pt idx="165">
                  <c:v>-78.020000000000053</c:v>
                </c:pt>
                <c:pt idx="166">
                  <c:v>0</c:v>
                </c:pt>
                <c:pt idx="167">
                  <c:v>-33.199999999999953</c:v>
                </c:pt>
                <c:pt idx="168">
                  <c:v>0</c:v>
                </c:pt>
                <c:pt idx="169">
                  <c:v>-5.3950000000000049</c:v>
                </c:pt>
                <c:pt idx="170">
                  <c:v>0</c:v>
                </c:pt>
                <c:pt idx="171">
                  <c:v>-26.144999999999982</c:v>
                </c:pt>
                <c:pt idx="172">
                  <c:v>0</c:v>
                </c:pt>
                <c:pt idx="173">
                  <c:v>-48.969999999999992</c:v>
                </c:pt>
                <c:pt idx="174">
                  <c:v>0</c:v>
                </c:pt>
                <c:pt idx="175">
                  <c:v>-48.139999999999993</c:v>
                </c:pt>
                <c:pt idx="176">
                  <c:v>0</c:v>
                </c:pt>
                <c:pt idx="177">
                  <c:v>-50.214999999999989</c:v>
                </c:pt>
                <c:pt idx="178">
                  <c:v>0</c:v>
                </c:pt>
                <c:pt idx="179">
                  <c:v>-19.090000000000007</c:v>
                </c:pt>
                <c:pt idx="180">
                  <c:v>0</c:v>
                </c:pt>
                <c:pt idx="181">
                  <c:v>-106.65500000000004</c:v>
                </c:pt>
                <c:pt idx="182">
                  <c:v>0</c:v>
                </c:pt>
                <c:pt idx="183">
                  <c:v>-97.524999999999963</c:v>
                </c:pt>
                <c:pt idx="184">
                  <c:v>0</c:v>
                </c:pt>
                <c:pt idx="185">
                  <c:v>-46.894999999999989</c:v>
                </c:pt>
                <c:pt idx="186">
                  <c:v>0</c:v>
                </c:pt>
                <c:pt idx="187">
                  <c:v>-58.515000000000001</c:v>
                </c:pt>
                <c:pt idx="188">
                  <c:v>0</c:v>
                </c:pt>
                <c:pt idx="189">
                  <c:v>-23.654999999999994</c:v>
                </c:pt>
                <c:pt idx="190">
                  <c:v>0</c:v>
                </c:pt>
                <c:pt idx="191">
                  <c:v>-159.77500000000001</c:v>
                </c:pt>
                <c:pt idx="192">
                  <c:v>0</c:v>
                </c:pt>
                <c:pt idx="193">
                  <c:v>-27.805</c:v>
                </c:pt>
                <c:pt idx="194">
                  <c:v>0</c:v>
                </c:pt>
                <c:pt idx="195">
                  <c:v>-21.580000000000002</c:v>
                </c:pt>
                <c:pt idx="196">
                  <c:v>0</c:v>
                </c:pt>
                <c:pt idx="197">
                  <c:v>-80.510000000000005</c:v>
                </c:pt>
                <c:pt idx="198">
                  <c:v>0</c:v>
                </c:pt>
                <c:pt idx="199">
                  <c:v>-100.43</c:v>
                </c:pt>
                <c:pt idx="200">
                  <c:v>0</c:v>
                </c:pt>
                <c:pt idx="201">
                  <c:v>-45.649999999999991</c:v>
                </c:pt>
                <c:pt idx="202">
                  <c:v>0</c:v>
                </c:pt>
                <c:pt idx="203">
                  <c:v>-13.279999999999998</c:v>
                </c:pt>
                <c:pt idx="204">
                  <c:v>0</c:v>
                </c:pt>
                <c:pt idx="205">
                  <c:v>-33.20000000000001</c:v>
                </c:pt>
                <c:pt idx="206">
                  <c:v>0</c:v>
                </c:pt>
                <c:pt idx="207">
                  <c:v>-23.65499999999999</c:v>
                </c:pt>
                <c:pt idx="208">
                  <c:v>0</c:v>
                </c:pt>
                <c:pt idx="209">
                  <c:v>-21.165000000000003</c:v>
                </c:pt>
                <c:pt idx="210">
                  <c:v>0</c:v>
                </c:pt>
                <c:pt idx="211">
                  <c:v>-37.350000000000044</c:v>
                </c:pt>
                <c:pt idx="212">
                  <c:v>0</c:v>
                </c:pt>
                <c:pt idx="213">
                  <c:v>-41.499999999999943</c:v>
                </c:pt>
                <c:pt idx="214">
                  <c:v>0</c:v>
                </c:pt>
                <c:pt idx="215">
                  <c:v>-41.084999999999972</c:v>
                </c:pt>
                <c:pt idx="216">
                  <c:v>0</c:v>
                </c:pt>
                <c:pt idx="217">
                  <c:v>-86.320000000000107</c:v>
                </c:pt>
                <c:pt idx="218">
                  <c:v>0</c:v>
                </c:pt>
                <c:pt idx="219">
                  <c:v>-10.375</c:v>
                </c:pt>
                <c:pt idx="220">
                  <c:v>0</c:v>
                </c:pt>
                <c:pt idx="221">
                  <c:v>-12.864999999999982</c:v>
                </c:pt>
                <c:pt idx="222">
                  <c:v>0</c:v>
                </c:pt>
                <c:pt idx="223">
                  <c:v>-9.9600000000000062</c:v>
                </c:pt>
                <c:pt idx="224">
                  <c:v>0</c:v>
                </c:pt>
                <c:pt idx="225">
                  <c:v>-38.595000000000056</c:v>
                </c:pt>
                <c:pt idx="226">
                  <c:v>0</c:v>
                </c:pt>
                <c:pt idx="227">
                  <c:v>-19.919999999999934</c:v>
                </c:pt>
                <c:pt idx="228">
                  <c:v>0</c:v>
                </c:pt>
                <c:pt idx="229">
                  <c:v>-3.7349999999999923</c:v>
                </c:pt>
                <c:pt idx="230">
                  <c:v>0</c:v>
                </c:pt>
                <c:pt idx="231">
                  <c:v>-12.45000000000006</c:v>
                </c:pt>
                <c:pt idx="232">
                  <c:v>0</c:v>
                </c:pt>
                <c:pt idx="233">
                  <c:v>-9.1299999999999653</c:v>
                </c:pt>
                <c:pt idx="234">
                  <c:v>0</c:v>
                </c:pt>
                <c:pt idx="235">
                  <c:v>-4.565000000000099</c:v>
                </c:pt>
                <c:pt idx="236">
                  <c:v>0</c:v>
                </c:pt>
                <c:pt idx="237">
                  <c:v>-3.7350000000000616</c:v>
                </c:pt>
                <c:pt idx="238">
                  <c:v>0</c:v>
                </c:pt>
                <c:pt idx="239">
                  <c:v>-2.4900000000000397</c:v>
                </c:pt>
                <c:pt idx="240">
                  <c:v>0</c:v>
                </c:pt>
                <c:pt idx="241">
                  <c:v>-3.7349999999999888</c:v>
                </c:pt>
                <c:pt idx="242">
                  <c:v>0</c:v>
                </c:pt>
                <c:pt idx="243">
                  <c:v>-0.41500000000000126</c:v>
                </c:pt>
                <c:pt idx="244">
                  <c:v>0</c:v>
                </c:pt>
                <c:pt idx="245">
                  <c:v>-2.0749999999999664</c:v>
                </c:pt>
                <c:pt idx="246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342-45C1-970C-CCA8D299D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665696"/>
        <c:axId val="162009856"/>
      </c:scatterChart>
      <c:scatterChart>
        <c:scatterStyle val="lineMarker"/>
        <c:varyColors val="0"/>
        <c:ser>
          <c:idx val="0"/>
          <c:order val="0"/>
          <c:tx>
            <c:v>PLRPLT_SPOKES</c:v>
          </c:tx>
          <c:spPr>
            <a:ln w="12700">
              <a:solidFill>
                <a:srgbClr val="898989"/>
              </a:solidFill>
              <a:prstDash val="solid"/>
            </a:ln>
          </c:spPr>
          <c:marker>
            <c:symbol val="none"/>
          </c:marker>
          <c:xVal>
            <c:numRef>
              <c:f>'Figure 6F Overall - Loose'!$O$3:$O$109</c:f>
              <c:numCache>
                <c:formatCode>General</c:formatCode>
                <c:ptCount val="107"/>
                <c:pt idx="0">
                  <c:v>180</c:v>
                </c:pt>
                <c:pt idx="1">
                  <c:v>-180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155.88457268119896</c:v>
                </c:pt>
                <c:pt idx="19">
                  <c:v>-155.88457268119896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89.999999999999943</c:v>
                </c:pt>
                <c:pt idx="37">
                  <c:v>-89.999999999999943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5.51316804708879E-14</c:v>
                </c:pt>
                <c:pt idx="55">
                  <c:v>-5.51316804708879E-14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-89.999999999999957</c:v>
                </c:pt>
                <c:pt idx="73">
                  <c:v>89.999999999999957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-155.88457268119896</c:v>
                </c:pt>
                <c:pt idx="91">
                  <c:v>155.8845726811989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xVal>
          <c:yVal>
            <c:numRef>
              <c:f>'Figure 6F Overall - Loose'!$P$3:$P$109</c:f>
              <c:numCache>
                <c:formatCode>General</c:formatCode>
                <c:ptCount val="107"/>
                <c:pt idx="0">
                  <c:v>-4.410534437671032E-14</c:v>
                </c:pt>
                <c:pt idx="1">
                  <c:v>4.410534437671032E-14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90</c:v>
                </c:pt>
                <c:pt idx="19">
                  <c:v>-90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155.88457268119899</c:v>
                </c:pt>
                <c:pt idx="37">
                  <c:v>-155.88457268119899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180</c:v>
                </c:pt>
                <c:pt idx="55">
                  <c:v>-180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155.88457268119896</c:v>
                </c:pt>
                <c:pt idx="73">
                  <c:v>-155.88457268119896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89.999999999999986</c:v>
                </c:pt>
                <c:pt idx="91">
                  <c:v>-89.99999999999998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342-45C1-970C-CCA8D299D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665696"/>
        <c:axId val="162009856"/>
      </c:scatterChart>
      <c:valAx>
        <c:axId val="232665696"/>
        <c:scaling>
          <c:orientation val="minMax"/>
          <c:max val="180"/>
          <c:min val="-18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162009856"/>
        <c:crosses val="autoZero"/>
        <c:crossBetween val="midCat"/>
      </c:valAx>
      <c:valAx>
        <c:axId val="162009856"/>
        <c:scaling>
          <c:orientation val="minMax"/>
          <c:max val="180"/>
          <c:min val="-18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232665696"/>
        <c:crosses val="autoZero"/>
        <c:crossBetween val="midCat"/>
      </c:valAx>
      <c:valAx>
        <c:axId val="162010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6350">
            <a:noFill/>
          </a:ln>
        </c:spPr>
        <c:crossAx val="162011032"/>
        <c:crosses val="max"/>
        <c:crossBetween val="between"/>
      </c:valAx>
      <c:catAx>
        <c:axId val="16201103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62010248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1"/>
          <c:order val="1"/>
          <c:tx>
            <c:v>PLRPLT_BASE</c:v>
          </c:tx>
          <c:spPr>
            <a:ln w="19050">
              <a:noFill/>
            </a:ln>
          </c:spPr>
          <c:marker>
            <c:symbol val="none"/>
          </c:marker>
          <c:cat>
            <c:strRef>
              <c:f>'Figure 6F Overall - Loose'!$I$264:$I$335</c:f>
              <c:strCache>
                <c:ptCount val="67"/>
                <c:pt idx="0">
                  <c:v>90°</c:v>
                </c:pt>
                <c:pt idx="6">
                  <c:v>60°</c:v>
                </c:pt>
                <c:pt idx="12">
                  <c:v>30°</c:v>
                </c:pt>
                <c:pt idx="18">
                  <c:v>0°</c:v>
                </c:pt>
                <c:pt idx="24">
                  <c:v>330°</c:v>
                </c:pt>
                <c:pt idx="30">
                  <c:v>300°</c:v>
                </c:pt>
                <c:pt idx="36">
                  <c:v>270°</c:v>
                </c:pt>
                <c:pt idx="42">
                  <c:v>240°</c:v>
                </c:pt>
                <c:pt idx="48">
                  <c:v>210°</c:v>
                </c:pt>
                <c:pt idx="54">
                  <c:v>180°</c:v>
                </c:pt>
                <c:pt idx="60">
                  <c:v>150°</c:v>
                </c:pt>
                <c:pt idx="66">
                  <c:v>120°</c:v>
                </c:pt>
              </c:strCache>
            </c:strRef>
          </c:cat>
          <c:val>
            <c:numRef>
              <c:f>'Figure 6F Overall - Loose'!$J$264:$J$335</c:f>
              <c:numCache>
                <c:formatCode>General</c:formatCode>
                <c:ptCount val="72"/>
                <c:pt idx="0">
                  <c:v>0</c:v>
                </c:pt>
                <c:pt idx="1">
                  <c:v>163.02951611594753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FB9-4F66-B055-37FC22A1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06048"/>
        <c:axId val="159404088"/>
      </c:radarChart>
      <c:scatterChart>
        <c:scatterStyle val="smoothMarker"/>
        <c:varyColors val="0"/>
        <c:ser>
          <c:idx val="2"/>
          <c:order val="2"/>
          <c:tx>
            <c:strRef>
              <c:f>'Figure 6F Overall - Loose'!$W$263</c:f>
              <c:strCache>
                <c:ptCount val="1"/>
                <c:pt idx="0">
                  <c:v>Net Displacement After (µm)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Figure 6F Overall - Loose'!$V$264:$V$482</c:f>
              <c:numCache>
                <c:formatCode>General</c:formatCode>
                <c:ptCount val="219"/>
                <c:pt idx="0">
                  <c:v>0</c:v>
                </c:pt>
                <c:pt idx="1">
                  <c:v>105.82499999999999</c:v>
                </c:pt>
                <c:pt idx="2">
                  <c:v>0</c:v>
                </c:pt>
                <c:pt idx="3">
                  <c:v>27.389999999999997</c:v>
                </c:pt>
                <c:pt idx="4">
                  <c:v>0</c:v>
                </c:pt>
                <c:pt idx="5">
                  <c:v>72.625</c:v>
                </c:pt>
                <c:pt idx="6">
                  <c:v>0</c:v>
                </c:pt>
                <c:pt idx="7">
                  <c:v>16.600000000000005</c:v>
                </c:pt>
                <c:pt idx="8">
                  <c:v>0</c:v>
                </c:pt>
                <c:pt idx="9">
                  <c:v>15.770000000000001</c:v>
                </c:pt>
                <c:pt idx="10">
                  <c:v>0</c:v>
                </c:pt>
                <c:pt idx="11">
                  <c:v>66.40000000000002</c:v>
                </c:pt>
                <c:pt idx="12">
                  <c:v>0</c:v>
                </c:pt>
                <c:pt idx="13">
                  <c:v>14.109999999999992</c:v>
                </c:pt>
                <c:pt idx="14">
                  <c:v>0</c:v>
                </c:pt>
                <c:pt idx="15">
                  <c:v>2.4899999999999989</c:v>
                </c:pt>
                <c:pt idx="16">
                  <c:v>0</c:v>
                </c:pt>
                <c:pt idx="17">
                  <c:v>24.485000000000028</c:v>
                </c:pt>
                <c:pt idx="18">
                  <c:v>0</c:v>
                </c:pt>
                <c:pt idx="19">
                  <c:v>22.824999999999989</c:v>
                </c:pt>
                <c:pt idx="20">
                  <c:v>0</c:v>
                </c:pt>
                <c:pt idx="21">
                  <c:v>14.11</c:v>
                </c:pt>
                <c:pt idx="22">
                  <c:v>0</c:v>
                </c:pt>
                <c:pt idx="23">
                  <c:v>9.1300000000000008</c:v>
                </c:pt>
                <c:pt idx="24">
                  <c:v>0</c:v>
                </c:pt>
                <c:pt idx="25">
                  <c:v>18.26000000000003</c:v>
                </c:pt>
                <c:pt idx="26">
                  <c:v>0</c:v>
                </c:pt>
                <c:pt idx="27">
                  <c:v>3.7350000000000096</c:v>
                </c:pt>
                <c:pt idx="28">
                  <c:v>0</c:v>
                </c:pt>
                <c:pt idx="29">
                  <c:v>15.769999999999989</c:v>
                </c:pt>
                <c:pt idx="30">
                  <c:v>0</c:v>
                </c:pt>
                <c:pt idx="31">
                  <c:v>12.034999999999954</c:v>
                </c:pt>
                <c:pt idx="32">
                  <c:v>0</c:v>
                </c:pt>
                <c:pt idx="33">
                  <c:v>-5.8100000000000032</c:v>
                </c:pt>
                <c:pt idx="34">
                  <c:v>0</c:v>
                </c:pt>
                <c:pt idx="35">
                  <c:v>-4.5650000000000048</c:v>
                </c:pt>
                <c:pt idx="36">
                  <c:v>0</c:v>
                </c:pt>
                <c:pt idx="37">
                  <c:v>-2.0749999999999944</c:v>
                </c:pt>
                <c:pt idx="38">
                  <c:v>0</c:v>
                </c:pt>
                <c:pt idx="39">
                  <c:v>-5.3950000000000076</c:v>
                </c:pt>
                <c:pt idx="40">
                  <c:v>0</c:v>
                </c:pt>
                <c:pt idx="41">
                  <c:v>-18.675000000000036</c:v>
                </c:pt>
                <c:pt idx="42">
                  <c:v>0</c:v>
                </c:pt>
                <c:pt idx="43">
                  <c:v>-7.4700000000000095</c:v>
                </c:pt>
                <c:pt idx="44">
                  <c:v>0</c:v>
                </c:pt>
                <c:pt idx="45">
                  <c:v>-23.24</c:v>
                </c:pt>
                <c:pt idx="46">
                  <c:v>0</c:v>
                </c:pt>
                <c:pt idx="47">
                  <c:v>-7.8850000000000078</c:v>
                </c:pt>
                <c:pt idx="48">
                  <c:v>0</c:v>
                </c:pt>
                <c:pt idx="49">
                  <c:v>-30.294999999999945</c:v>
                </c:pt>
                <c:pt idx="50">
                  <c:v>0</c:v>
                </c:pt>
                <c:pt idx="51">
                  <c:v>-26.145000000000028</c:v>
                </c:pt>
                <c:pt idx="52">
                  <c:v>0</c:v>
                </c:pt>
                <c:pt idx="53">
                  <c:v>-12.865000000000006</c:v>
                </c:pt>
                <c:pt idx="54">
                  <c:v>0</c:v>
                </c:pt>
                <c:pt idx="55">
                  <c:v>-25.730000000000004</c:v>
                </c:pt>
                <c:pt idx="56">
                  <c:v>0</c:v>
                </c:pt>
                <c:pt idx="57">
                  <c:v>-13.280000000000005</c:v>
                </c:pt>
                <c:pt idx="58">
                  <c:v>0</c:v>
                </c:pt>
                <c:pt idx="59">
                  <c:v>-50.62999999999996</c:v>
                </c:pt>
                <c:pt idx="60">
                  <c:v>0</c:v>
                </c:pt>
                <c:pt idx="61">
                  <c:v>-34.029999999999987</c:v>
                </c:pt>
                <c:pt idx="62">
                  <c:v>0</c:v>
                </c:pt>
                <c:pt idx="63">
                  <c:v>-18.675000000000004</c:v>
                </c:pt>
                <c:pt idx="64">
                  <c:v>0</c:v>
                </c:pt>
                <c:pt idx="65">
                  <c:v>-46.065000000000012</c:v>
                </c:pt>
                <c:pt idx="66">
                  <c:v>0</c:v>
                </c:pt>
                <c:pt idx="67">
                  <c:v>-21.580000000000016</c:v>
                </c:pt>
                <c:pt idx="68">
                  <c:v>0</c:v>
                </c:pt>
                <c:pt idx="69">
                  <c:v>-4.9799999999999951</c:v>
                </c:pt>
                <c:pt idx="70">
                  <c:v>0</c:v>
                </c:pt>
                <c:pt idx="71">
                  <c:v>-24.899999999999991</c:v>
                </c:pt>
                <c:pt idx="72">
                  <c:v>0</c:v>
                </c:pt>
                <c:pt idx="73">
                  <c:v>-70.964999999999947</c:v>
                </c:pt>
                <c:pt idx="74">
                  <c:v>0</c:v>
                </c:pt>
                <c:pt idx="75">
                  <c:v>-92.960000000000008</c:v>
                </c:pt>
                <c:pt idx="76">
                  <c:v>0</c:v>
                </c:pt>
                <c:pt idx="77">
                  <c:v>-130.30999999999997</c:v>
                </c:pt>
                <c:pt idx="78">
                  <c:v>0</c:v>
                </c:pt>
                <c:pt idx="79">
                  <c:v>-83.415000000000006</c:v>
                </c:pt>
                <c:pt idx="80">
                  <c:v>0</c:v>
                </c:pt>
                <c:pt idx="81">
                  <c:v>-83</c:v>
                </c:pt>
                <c:pt idx="82">
                  <c:v>0</c:v>
                </c:pt>
                <c:pt idx="83">
                  <c:v>-53.95</c:v>
                </c:pt>
                <c:pt idx="84">
                  <c:v>0</c:v>
                </c:pt>
                <c:pt idx="85">
                  <c:v>-85.904999999999987</c:v>
                </c:pt>
                <c:pt idx="86">
                  <c:v>0</c:v>
                </c:pt>
                <c:pt idx="87">
                  <c:v>-90.47</c:v>
                </c:pt>
                <c:pt idx="88">
                  <c:v>0</c:v>
                </c:pt>
                <c:pt idx="89">
                  <c:v>-12.034999999999998</c:v>
                </c:pt>
                <c:pt idx="90">
                  <c:v>0</c:v>
                </c:pt>
                <c:pt idx="91">
                  <c:v>-48.97</c:v>
                </c:pt>
                <c:pt idx="92">
                  <c:v>0</c:v>
                </c:pt>
                <c:pt idx="93">
                  <c:v>-67.64500000000001</c:v>
                </c:pt>
                <c:pt idx="94">
                  <c:v>0</c:v>
                </c:pt>
                <c:pt idx="95">
                  <c:v>-95.864999999999995</c:v>
                </c:pt>
                <c:pt idx="96">
                  <c:v>0</c:v>
                </c:pt>
                <c:pt idx="97">
                  <c:v>-118.27500000000001</c:v>
                </c:pt>
                <c:pt idx="98">
                  <c:v>0</c:v>
                </c:pt>
                <c:pt idx="99">
                  <c:v>-97.525000000000006</c:v>
                </c:pt>
                <c:pt idx="100">
                  <c:v>0</c:v>
                </c:pt>
                <c:pt idx="101">
                  <c:v>-24.484999999999999</c:v>
                </c:pt>
                <c:pt idx="102">
                  <c:v>0</c:v>
                </c:pt>
                <c:pt idx="103">
                  <c:v>-90.054999999999978</c:v>
                </c:pt>
                <c:pt idx="104">
                  <c:v>0</c:v>
                </c:pt>
                <c:pt idx="105">
                  <c:v>-36.935000000000002</c:v>
                </c:pt>
                <c:pt idx="106">
                  <c:v>0</c:v>
                </c:pt>
                <c:pt idx="107">
                  <c:v>-45.650000000000006</c:v>
                </c:pt>
                <c:pt idx="108">
                  <c:v>0</c:v>
                </c:pt>
                <c:pt idx="109">
                  <c:v>-13.280000000000001</c:v>
                </c:pt>
                <c:pt idx="110">
                  <c:v>0</c:v>
                </c:pt>
                <c:pt idx="111">
                  <c:v>-44.405000000000001</c:v>
                </c:pt>
                <c:pt idx="112">
                  <c:v>0</c:v>
                </c:pt>
                <c:pt idx="113">
                  <c:v>-95.034999999999968</c:v>
                </c:pt>
                <c:pt idx="114">
                  <c:v>0</c:v>
                </c:pt>
                <c:pt idx="115">
                  <c:v>-75.529999999999987</c:v>
                </c:pt>
                <c:pt idx="116">
                  <c:v>0</c:v>
                </c:pt>
                <c:pt idx="117">
                  <c:v>-31.539999999999988</c:v>
                </c:pt>
                <c:pt idx="118">
                  <c:v>0</c:v>
                </c:pt>
                <c:pt idx="119">
                  <c:v>-63.494999999999997</c:v>
                </c:pt>
                <c:pt idx="120">
                  <c:v>0</c:v>
                </c:pt>
                <c:pt idx="121">
                  <c:v>-19.505000000000006</c:v>
                </c:pt>
                <c:pt idx="122">
                  <c:v>0</c:v>
                </c:pt>
                <c:pt idx="123">
                  <c:v>-49.384999999999998</c:v>
                </c:pt>
                <c:pt idx="124">
                  <c:v>0</c:v>
                </c:pt>
                <c:pt idx="125">
                  <c:v>-26.975000000000005</c:v>
                </c:pt>
                <c:pt idx="126">
                  <c:v>0</c:v>
                </c:pt>
                <c:pt idx="127">
                  <c:v>-17.430000000000003</c:v>
                </c:pt>
                <c:pt idx="128">
                  <c:v>0</c:v>
                </c:pt>
                <c:pt idx="129">
                  <c:v>-28.635000000000002</c:v>
                </c:pt>
                <c:pt idx="130">
                  <c:v>0</c:v>
                </c:pt>
                <c:pt idx="131">
                  <c:v>-95.864999999999952</c:v>
                </c:pt>
                <c:pt idx="132">
                  <c:v>0</c:v>
                </c:pt>
                <c:pt idx="133">
                  <c:v>-17.845000000000006</c:v>
                </c:pt>
                <c:pt idx="134">
                  <c:v>0</c:v>
                </c:pt>
                <c:pt idx="135">
                  <c:v>-36.105000000000004</c:v>
                </c:pt>
                <c:pt idx="136">
                  <c:v>0</c:v>
                </c:pt>
                <c:pt idx="137">
                  <c:v>-58.515000000000022</c:v>
                </c:pt>
                <c:pt idx="138">
                  <c:v>0</c:v>
                </c:pt>
                <c:pt idx="139">
                  <c:v>-59.759999999999991</c:v>
                </c:pt>
                <c:pt idx="140">
                  <c:v>0</c:v>
                </c:pt>
                <c:pt idx="141">
                  <c:v>-26.56000000000002</c:v>
                </c:pt>
                <c:pt idx="142">
                  <c:v>0</c:v>
                </c:pt>
                <c:pt idx="143">
                  <c:v>-70.550000000000068</c:v>
                </c:pt>
                <c:pt idx="144">
                  <c:v>0</c:v>
                </c:pt>
                <c:pt idx="145">
                  <c:v>-4.9800000000000031</c:v>
                </c:pt>
                <c:pt idx="146">
                  <c:v>0</c:v>
                </c:pt>
                <c:pt idx="147">
                  <c:v>-20.749999999999993</c:v>
                </c:pt>
                <c:pt idx="148">
                  <c:v>0</c:v>
                </c:pt>
                <c:pt idx="149">
                  <c:v>-87.980000000000018</c:v>
                </c:pt>
                <c:pt idx="150">
                  <c:v>0</c:v>
                </c:pt>
                <c:pt idx="151">
                  <c:v>-46.895000000000053</c:v>
                </c:pt>
                <c:pt idx="152">
                  <c:v>0</c:v>
                </c:pt>
                <c:pt idx="153">
                  <c:v>-26.144999999999992</c:v>
                </c:pt>
                <c:pt idx="154">
                  <c:v>0</c:v>
                </c:pt>
                <c:pt idx="155">
                  <c:v>-78.019999999999911</c:v>
                </c:pt>
                <c:pt idx="156">
                  <c:v>0</c:v>
                </c:pt>
                <c:pt idx="157">
                  <c:v>-27.390000000000072</c:v>
                </c:pt>
                <c:pt idx="158">
                  <c:v>0</c:v>
                </c:pt>
                <c:pt idx="159">
                  <c:v>-21.164999999999996</c:v>
                </c:pt>
                <c:pt idx="160">
                  <c:v>0</c:v>
                </c:pt>
                <c:pt idx="161">
                  <c:v>-14.52500000000002</c:v>
                </c:pt>
                <c:pt idx="162">
                  <c:v>0</c:v>
                </c:pt>
                <c:pt idx="163">
                  <c:v>-10.790000000000017</c:v>
                </c:pt>
                <c:pt idx="164">
                  <c:v>0</c:v>
                </c:pt>
                <c:pt idx="165">
                  <c:v>-3.7349999999999715</c:v>
                </c:pt>
                <c:pt idx="166">
                  <c:v>0</c:v>
                </c:pt>
                <c:pt idx="167">
                  <c:v>-1.6600000000000319</c:v>
                </c:pt>
                <c:pt idx="168">
                  <c:v>0</c:v>
                </c:pt>
                <c:pt idx="169">
                  <c:v>-2.4913393830566787E-15</c:v>
                </c:pt>
                <c:pt idx="170">
                  <c:v>0</c:v>
                </c:pt>
                <c:pt idx="171">
                  <c:v>5.3950000000000644</c:v>
                </c:pt>
                <c:pt idx="172">
                  <c:v>0</c:v>
                </c:pt>
                <c:pt idx="173">
                  <c:v>1.6600000000000177</c:v>
                </c:pt>
                <c:pt idx="174">
                  <c:v>0</c:v>
                </c:pt>
                <c:pt idx="175">
                  <c:v>14.110000000000085</c:v>
                </c:pt>
                <c:pt idx="176">
                  <c:v>0</c:v>
                </c:pt>
                <c:pt idx="177">
                  <c:v>10.78999999999991</c:v>
                </c:pt>
                <c:pt idx="178">
                  <c:v>0</c:v>
                </c:pt>
                <c:pt idx="179">
                  <c:v>30.294999999999735</c:v>
                </c:pt>
                <c:pt idx="180">
                  <c:v>0</c:v>
                </c:pt>
                <c:pt idx="181">
                  <c:v>9.1299999999999439</c:v>
                </c:pt>
                <c:pt idx="182">
                  <c:v>0</c:v>
                </c:pt>
                <c:pt idx="183">
                  <c:v>7.8849999999999945</c:v>
                </c:pt>
                <c:pt idx="184">
                  <c:v>0</c:v>
                </c:pt>
                <c:pt idx="185">
                  <c:v>39.840000000000053</c:v>
                </c:pt>
                <c:pt idx="186">
                  <c:v>0</c:v>
                </c:pt>
                <c:pt idx="187">
                  <c:v>54.36499999999991</c:v>
                </c:pt>
                <c:pt idx="188">
                  <c:v>0</c:v>
                </c:pt>
                <c:pt idx="189">
                  <c:v>48.555000000000064</c:v>
                </c:pt>
                <c:pt idx="190">
                  <c:v>0</c:v>
                </c:pt>
                <c:pt idx="191">
                  <c:v>12.034999999999982</c:v>
                </c:pt>
                <c:pt idx="192">
                  <c:v>0</c:v>
                </c:pt>
                <c:pt idx="193">
                  <c:v>7.88499999999999</c:v>
                </c:pt>
                <c:pt idx="194">
                  <c:v>0</c:v>
                </c:pt>
                <c:pt idx="195">
                  <c:v>33.614999999999917</c:v>
                </c:pt>
                <c:pt idx="196">
                  <c:v>0</c:v>
                </c:pt>
                <c:pt idx="197">
                  <c:v>28.634999999999952</c:v>
                </c:pt>
                <c:pt idx="198">
                  <c:v>0</c:v>
                </c:pt>
                <c:pt idx="199">
                  <c:v>89.224999999999952</c:v>
                </c:pt>
                <c:pt idx="200">
                  <c:v>0</c:v>
                </c:pt>
                <c:pt idx="201">
                  <c:v>36.935000000000009</c:v>
                </c:pt>
                <c:pt idx="202">
                  <c:v>0</c:v>
                </c:pt>
                <c:pt idx="203">
                  <c:v>29.464999999999993</c:v>
                </c:pt>
                <c:pt idx="204">
                  <c:v>0</c:v>
                </c:pt>
                <c:pt idx="205">
                  <c:v>46.89500000000001</c:v>
                </c:pt>
                <c:pt idx="206">
                  <c:v>0</c:v>
                </c:pt>
                <c:pt idx="207">
                  <c:v>20.334999999999994</c:v>
                </c:pt>
                <c:pt idx="208">
                  <c:v>0</c:v>
                </c:pt>
                <c:pt idx="209">
                  <c:v>133.63000000000005</c:v>
                </c:pt>
                <c:pt idx="210">
                  <c:v>0</c:v>
                </c:pt>
                <c:pt idx="211">
                  <c:v>26.975000000000005</c:v>
                </c:pt>
                <c:pt idx="212">
                  <c:v>0</c:v>
                </c:pt>
                <c:pt idx="213">
                  <c:v>11.205</c:v>
                </c:pt>
                <c:pt idx="214">
                  <c:v>0</c:v>
                </c:pt>
                <c:pt idx="215">
                  <c:v>50.214999999999996</c:v>
                </c:pt>
                <c:pt idx="216">
                  <c:v>0</c:v>
                </c:pt>
                <c:pt idx="217">
                  <c:v>17.844999999999999</c:v>
                </c:pt>
                <c:pt idx="218">
                  <c:v>0</c:v>
                </c:pt>
              </c:numCache>
            </c:numRef>
          </c:xVal>
          <c:yVal>
            <c:numRef>
              <c:f>'Figure 6F Overall - Loose'!$W$264:$W$482</c:f>
              <c:numCache>
                <c:formatCode>General</c:formatCode>
                <c:ptCount val="219"/>
                <c:pt idx="0">
                  <c:v>0</c:v>
                </c:pt>
                <c:pt idx="1">
                  <c:v>35.690000000000076</c:v>
                </c:pt>
                <c:pt idx="2">
                  <c:v>0</c:v>
                </c:pt>
                <c:pt idx="3">
                  <c:v>14.525</c:v>
                </c:pt>
                <c:pt idx="4">
                  <c:v>0</c:v>
                </c:pt>
                <c:pt idx="5">
                  <c:v>39.424999999999983</c:v>
                </c:pt>
                <c:pt idx="6">
                  <c:v>0</c:v>
                </c:pt>
                <c:pt idx="7">
                  <c:v>10.374999999999988</c:v>
                </c:pt>
                <c:pt idx="8">
                  <c:v>0</c:v>
                </c:pt>
                <c:pt idx="9">
                  <c:v>10.789999999999997</c:v>
                </c:pt>
                <c:pt idx="10">
                  <c:v>0</c:v>
                </c:pt>
                <c:pt idx="11">
                  <c:v>66.399999999999977</c:v>
                </c:pt>
                <c:pt idx="12">
                  <c:v>0</c:v>
                </c:pt>
                <c:pt idx="13">
                  <c:v>20.335000000000001</c:v>
                </c:pt>
                <c:pt idx="14">
                  <c:v>0</c:v>
                </c:pt>
                <c:pt idx="15">
                  <c:v>3.7350000000000008</c:v>
                </c:pt>
                <c:pt idx="16">
                  <c:v>0</c:v>
                </c:pt>
                <c:pt idx="17">
                  <c:v>37.349999999999973</c:v>
                </c:pt>
                <c:pt idx="18">
                  <c:v>0</c:v>
                </c:pt>
                <c:pt idx="19">
                  <c:v>35.275000000000006</c:v>
                </c:pt>
                <c:pt idx="20">
                  <c:v>0</c:v>
                </c:pt>
                <c:pt idx="21">
                  <c:v>31.54</c:v>
                </c:pt>
                <c:pt idx="22">
                  <c:v>0</c:v>
                </c:pt>
                <c:pt idx="23">
                  <c:v>24.484999999999999</c:v>
                </c:pt>
                <c:pt idx="24">
                  <c:v>0</c:v>
                </c:pt>
                <c:pt idx="25">
                  <c:v>75.529999999999987</c:v>
                </c:pt>
                <c:pt idx="26">
                  <c:v>0</c:v>
                </c:pt>
                <c:pt idx="27">
                  <c:v>15.769999999999996</c:v>
                </c:pt>
                <c:pt idx="28">
                  <c:v>0</c:v>
                </c:pt>
                <c:pt idx="29">
                  <c:v>67.644999999999996</c:v>
                </c:pt>
                <c:pt idx="30">
                  <c:v>0</c:v>
                </c:pt>
                <c:pt idx="31">
                  <c:v>94.204999999999998</c:v>
                </c:pt>
                <c:pt idx="32">
                  <c:v>0</c:v>
                </c:pt>
                <c:pt idx="33">
                  <c:v>48.139999999999993</c:v>
                </c:pt>
                <c:pt idx="34">
                  <c:v>0</c:v>
                </c:pt>
                <c:pt idx="35">
                  <c:v>33.199999999999996</c:v>
                </c:pt>
                <c:pt idx="36">
                  <c:v>0</c:v>
                </c:pt>
                <c:pt idx="37">
                  <c:v>12.865</c:v>
                </c:pt>
                <c:pt idx="38">
                  <c:v>0</c:v>
                </c:pt>
                <c:pt idx="39">
                  <c:v>23.239999999999995</c:v>
                </c:pt>
                <c:pt idx="40">
                  <c:v>0</c:v>
                </c:pt>
                <c:pt idx="41">
                  <c:v>61.419999999999987</c:v>
                </c:pt>
                <c:pt idx="42">
                  <c:v>0</c:v>
                </c:pt>
                <c:pt idx="43">
                  <c:v>17.429999999999996</c:v>
                </c:pt>
                <c:pt idx="44">
                  <c:v>0</c:v>
                </c:pt>
                <c:pt idx="45">
                  <c:v>46.064999999999998</c:v>
                </c:pt>
                <c:pt idx="46">
                  <c:v>0</c:v>
                </c:pt>
                <c:pt idx="47">
                  <c:v>14.524999999999995</c:v>
                </c:pt>
                <c:pt idx="48">
                  <c:v>0</c:v>
                </c:pt>
                <c:pt idx="49">
                  <c:v>50.215000000000025</c:v>
                </c:pt>
                <c:pt idx="50">
                  <c:v>0</c:v>
                </c:pt>
                <c:pt idx="51">
                  <c:v>35.27499999999997</c:v>
                </c:pt>
                <c:pt idx="52">
                  <c:v>0</c:v>
                </c:pt>
                <c:pt idx="53">
                  <c:v>15.769999999999998</c:v>
                </c:pt>
                <c:pt idx="54">
                  <c:v>0</c:v>
                </c:pt>
                <c:pt idx="55">
                  <c:v>28.634999999999994</c:v>
                </c:pt>
                <c:pt idx="56">
                  <c:v>0</c:v>
                </c:pt>
                <c:pt idx="57">
                  <c:v>14.109999999999996</c:v>
                </c:pt>
                <c:pt idx="58">
                  <c:v>0</c:v>
                </c:pt>
                <c:pt idx="59">
                  <c:v>46.895000000000032</c:v>
                </c:pt>
                <c:pt idx="60">
                  <c:v>0</c:v>
                </c:pt>
                <c:pt idx="61">
                  <c:v>30.295000000000012</c:v>
                </c:pt>
                <c:pt idx="62">
                  <c:v>0</c:v>
                </c:pt>
                <c:pt idx="63">
                  <c:v>16.184999999999992</c:v>
                </c:pt>
                <c:pt idx="64">
                  <c:v>0</c:v>
                </c:pt>
                <c:pt idx="65">
                  <c:v>30.70999999999999</c:v>
                </c:pt>
                <c:pt idx="66">
                  <c:v>0</c:v>
                </c:pt>
                <c:pt idx="67">
                  <c:v>13.694999999999975</c:v>
                </c:pt>
                <c:pt idx="68">
                  <c:v>0</c:v>
                </c:pt>
                <c:pt idx="69">
                  <c:v>2.9050000000000087</c:v>
                </c:pt>
                <c:pt idx="70">
                  <c:v>0</c:v>
                </c:pt>
                <c:pt idx="71">
                  <c:v>13.280000000000012</c:v>
                </c:pt>
                <c:pt idx="72">
                  <c:v>0</c:v>
                </c:pt>
                <c:pt idx="73">
                  <c:v>31.95500000000008</c:v>
                </c:pt>
                <c:pt idx="74">
                  <c:v>0</c:v>
                </c:pt>
                <c:pt idx="75">
                  <c:v>34.859999999999943</c:v>
                </c:pt>
                <c:pt idx="76">
                  <c:v>0</c:v>
                </c:pt>
                <c:pt idx="77">
                  <c:v>46.065000000000033</c:v>
                </c:pt>
                <c:pt idx="78">
                  <c:v>0</c:v>
                </c:pt>
                <c:pt idx="79">
                  <c:v>25.730000000000004</c:v>
                </c:pt>
                <c:pt idx="80">
                  <c:v>0</c:v>
                </c:pt>
                <c:pt idx="81">
                  <c:v>14.939999999999992</c:v>
                </c:pt>
                <c:pt idx="82">
                  <c:v>0</c:v>
                </c:pt>
                <c:pt idx="83">
                  <c:v>9.5450000000000017</c:v>
                </c:pt>
                <c:pt idx="84">
                  <c:v>0</c:v>
                </c:pt>
                <c:pt idx="85">
                  <c:v>9.5449999999999733</c:v>
                </c:pt>
                <c:pt idx="86">
                  <c:v>0</c:v>
                </c:pt>
                <c:pt idx="87">
                  <c:v>9.9599999999999156</c:v>
                </c:pt>
                <c:pt idx="88">
                  <c:v>0</c:v>
                </c:pt>
                <c:pt idx="89">
                  <c:v>0.83000000000000163</c:v>
                </c:pt>
                <c:pt idx="90">
                  <c:v>0</c:v>
                </c:pt>
                <c:pt idx="91">
                  <c:v>2.490000000000018</c:v>
                </c:pt>
                <c:pt idx="92">
                  <c:v>0</c:v>
                </c:pt>
                <c:pt idx="93">
                  <c:v>3.3200000000000118</c:v>
                </c:pt>
                <c:pt idx="94">
                  <c:v>0</c:v>
                </c:pt>
                <c:pt idx="95">
                  <c:v>1.6600000000000552</c:v>
                </c:pt>
                <c:pt idx="96">
                  <c:v>0</c:v>
                </c:pt>
                <c:pt idx="97">
                  <c:v>-2.4899999999999221</c:v>
                </c:pt>
                <c:pt idx="98">
                  <c:v>0</c:v>
                </c:pt>
                <c:pt idx="99">
                  <c:v>-5.8099999999999934</c:v>
                </c:pt>
                <c:pt idx="100">
                  <c:v>0</c:v>
                </c:pt>
                <c:pt idx="101">
                  <c:v>-1.6600000000000139</c:v>
                </c:pt>
                <c:pt idx="102">
                  <c:v>0</c:v>
                </c:pt>
                <c:pt idx="103">
                  <c:v>-9.9600000000001589</c:v>
                </c:pt>
                <c:pt idx="104">
                  <c:v>0</c:v>
                </c:pt>
                <c:pt idx="105">
                  <c:v>-4.1499999999999684</c:v>
                </c:pt>
                <c:pt idx="106">
                  <c:v>0</c:v>
                </c:pt>
                <c:pt idx="107">
                  <c:v>-7.8849999999999572</c:v>
                </c:pt>
                <c:pt idx="108">
                  <c:v>0</c:v>
                </c:pt>
                <c:pt idx="109">
                  <c:v>-2.4899999999999944</c:v>
                </c:pt>
                <c:pt idx="110">
                  <c:v>0</c:v>
                </c:pt>
                <c:pt idx="111">
                  <c:v>-9.1299999999999653</c:v>
                </c:pt>
                <c:pt idx="112">
                  <c:v>0</c:v>
                </c:pt>
                <c:pt idx="113">
                  <c:v>-20.335000000000068</c:v>
                </c:pt>
                <c:pt idx="114">
                  <c:v>0</c:v>
                </c:pt>
                <c:pt idx="115">
                  <c:v>-16.185000000000016</c:v>
                </c:pt>
                <c:pt idx="116">
                  <c:v>0</c:v>
                </c:pt>
                <c:pt idx="117">
                  <c:v>-7.4700000000000255</c:v>
                </c:pt>
                <c:pt idx="118">
                  <c:v>0</c:v>
                </c:pt>
                <c:pt idx="119">
                  <c:v>-17.844999999999985</c:v>
                </c:pt>
                <c:pt idx="120">
                  <c:v>0</c:v>
                </c:pt>
                <c:pt idx="121">
                  <c:v>-5.8099999999999827</c:v>
                </c:pt>
                <c:pt idx="122">
                  <c:v>0</c:v>
                </c:pt>
                <c:pt idx="123">
                  <c:v>-16.600000000000001</c:v>
                </c:pt>
                <c:pt idx="124">
                  <c:v>0</c:v>
                </c:pt>
                <c:pt idx="125">
                  <c:v>-10.374999999999988</c:v>
                </c:pt>
                <c:pt idx="126">
                  <c:v>0</c:v>
                </c:pt>
                <c:pt idx="127">
                  <c:v>-7.0549999999999899</c:v>
                </c:pt>
                <c:pt idx="128">
                  <c:v>0</c:v>
                </c:pt>
                <c:pt idx="129">
                  <c:v>-12.034999999999989</c:v>
                </c:pt>
                <c:pt idx="130">
                  <c:v>0</c:v>
                </c:pt>
                <c:pt idx="131">
                  <c:v>-42.745000000000118</c:v>
                </c:pt>
                <c:pt idx="132">
                  <c:v>0</c:v>
                </c:pt>
                <c:pt idx="133">
                  <c:v>-8.2999999999999847</c:v>
                </c:pt>
                <c:pt idx="134">
                  <c:v>0</c:v>
                </c:pt>
                <c:pt idx="135">
                  <c:v>-19.089999999999986</c:v>
                </c:pt>
                <c:pt idx="136">
                  <c:v>0</c:v>
                </c:pt>
                <c:pt idx="137">
                  <c:v>-31.12499999999994</c:v>
                </c:pt>
                <c:pt idx="138">
                  <c:v>0</c:v>
                </c:pt>
                <c:pt idx="139">
                  <c:v>-32.370000000000012</c:v>
                </c:pt>
                <c:pt idx="140">
                  <c:v>0</c:v>
                </c:pt>
                <c:pt idx="141">
                  <c:v>-15.769999999999962</c:v>
                </c:pt>
                <c:pt idx="142">
                  <c:v>0</c:v>
                </c:pt>
                <c:pt idx="143">
                  <c:v>-46.47999999999989</c:v>
                </c:pt>
                <c:pt idx="144">
                  <c:v>0</c:v>
                </c:pt>
                <c:pt idx="145">
                  <c:v>-3.319999999999995</c:v>
                </c:pt>
                <c:pt idx="146">
                  <c:v>0</c:v>
                </c:pt>
                <c:pt idx="147">
                  <c:v>-14.110000000000007</c:v>
                </c:pt>
                <c:pt idx="148">
                  <c:v>0</c:v>
                </c:pt>
                <c:pt idx="149">
                  <c:v>-61.004999999999946</c:v>
                </c:pt>
                <c:pt idx="150">
                  <c:v>0</c:v>
                </c:pt>
                <c:pt idx="151">
                  <c:v>-34.444999999999922</c:v>
                </c:pt>
                <c:pt idx="152">
                  <c:v>0</c:v>
                </c:pt>
                <c:pt idx="153">
                  <c:v>-20.335000000000004</c:v>
                </c:pt>
                <c:pt idx="154">
                  <c:v>0</c:v>
                </c:pt>
                <c:pt idx="155">
                  <c:v>-75.11500000000008</c:v>
                </c:pt>
                <c:pt idx="156">
                  <c:v>0</c:v>
                </c:pt>
                <c:pt idx="157">
                  <c:v>-47.30999999999996</c:v>
                </c:pt>
                <c:pt idx="158">
                  <c:v>0</c:v>
                </c:pt>
                <c:pt idx="159">
                  <c:v>-43.989999999999995</c:v>
                </c:pt>
                <c:pt idx="160">
                  <c:v>0</c:v>
                </c:pt>
                <c:pt idx="161">
                  <c:v>-36.519999999999989</c:v>
                </c:pt>
                <c:pt idx="162">
                  <c:v>0</c:v>
                </c:pt>
                <c:pt idx="163">
                  <c:v>-29.879999999999995</c:v>
                </c:pt>
                <c:pt idx="164">
                  <c:v>0</c:v>
                </c:pt>
                <c:pt idx="165">
                  <c:v>-19.920000000000002</c:v>
                </c:pt>
                <c:pt idx="166">
                  <c:v>0</c:v>
                </c:pt>
                <c:pt idx="167">
                  <c:v>-21.164999999999999</c:v>
                </c:pt>
                <c:pt idx="168">
                  <c:v>0</c:v>
                </c:pt>
                <c:pt idx="169">
                  <c:v>-5.81</c:v>
                </c:pt>
                <c:pt idx="170">
                  <c:v>0</c:v>
                </c:pt>
                <c:pt idx="171">
                  <c:v>-51.044999999999995</c:v>
                </c:pt>
                <c:pt idx="172">
                  <c:v>0</c:v>
                </c:pt>
                <c:pt idx="173">
                  <c:v>-14.524999999999995</c:v>
                </c:pt>
                <c:pt idx="174">
                  <c:v>0</c:v>
                </c:pt>
                <c:pt idx="175">
                  <c:v>-97.524999999999991</c:v>
                </c:pt>
                <c:pt idx="176">
                  <c:v>0</c:v>
                </c:pt>
                <c:pt idx="177">
                  <c:v>-68.890000000000015</c:v>
                </c:pt>
                <c:pt idx="178">
                  <c:v>0</c:v>
                </c:pt>
                <c:pt idx="179">
                  <c:v>-160.19000000000003</c:v>
                </c:pt>
                <c:pt idx="180">
                  <c:v>0</c:v>
                </c:pt>
                <c:pt idx="181">
                  <c:v>-43.99</c:v>
                </c:pt>
                <c:pt idx="182">
                  <c:v>0</c:v>
                </c:pt>
                <c:pt idx="183">
                  <c:v>-23.240000000000002</c:v>
                </c:pt>
                <c:pt idx="184">
                  <c:v>0</c:v>
                </c:pt>
                <c:pt idx="185">
                  <c:v>-85.904999999999973</c:v>
                </c:pt>
                <c:pt idx="186">
                  <c:v>0</c:v>
                </c:pt>
                <c:pt idx="187">
                  <c:v>-85.075000000000045</c:v>
                </c:pt>
                <c:pt idx="188">
                  <c:v>0</c:v>
                </c:pt>
                <c:pt idx="189">
                  <c:v>-73.454999999999956</c:v>
                </c:pt>
                <c:pt idx="190">
                  <c:v>0</c:v>
                </c:pt>
                <c:pt idx="191">
                  <c:v>-17.43000000000001</c:v>
                </c:pt>
                <c:pt idx="192">
                  <c:v>0</c:v>
                </c:pt>
                <c:pt idx="193">
                  <c:v>-11.205000000000004</c:v>
                </c:pt>
                <c:pt idx="194">
                  <c:v>0</c:v>
                </c:pt>
                <c:pt idx="195">
                  <c:v>-41.085000000000065</c:v>
                </c:pt>
                <c:pt idx="196">
                  <c:v>0</c:v>
                </c:pt>
                <c:pt idx="197">
                  <c:v>-33.615000000000038</c:v>
                </c:pt>
                <c:pt idx="198">
                  <c:v>0</c:v>
                </c:pt>
                <c:pt idx="199">
                  <c:v>-99.185000000000031</c:v>
                </c:pt>
                <c:pt idx="200">
                  <c:v>0</c:v>
                </c:pt>
                <c:pt idx="201">
                  <c:v>-36.104999999999976</c:v>
                </c:pt>
                <c:pt idx="202">
                  <c:v>0</c:v>
                </c:pt>
                <c:pt idx="203">
                  <c:v>-8.7150000000000247</c:v>
                </c:pt>
                <c:pt idx="204">
                  <c:v>0</c:v>
                </c:pt>
                <c:pt idx="205">
                  <c:v>-13.279999999999953</c:v>
                </c:pt>
                <c:pt idx="206">
                  <c:v>0</c:v>
                </c:pt>
                <c:pt idx="207">
                  <c:v>-4.9800000000000093</c:v>
                </c:pt>
                <c:pt idx="208">
                  <c:v>0</c:v>
                </c:pt>
                <c:pt idx="209">
                  <c:v>-29.879999999999814</c:v>
                </c:pt>
                <c:pt idx="210">
                  <c:v>0</c:v>
                </c:pt>
                <c:pt idx="211">
                  <c:v>-4.5649999999999613</c:v>
                </c:pt>
                <c:pt idx="212">
                  <c:v>0</c:v>
                </c:pt>
                <c:pt idx="213">
                  <c:v>-0.83000000000000251</c:v>
                </c:pt>
                <c:pt idx="214">
                  <c:v>0</c:v>
                </c:pt>
                <c:pt idx="215">
                  <c:v>-2.4900000000000073</c:v>
                </c:pt>
                <c:pt idx="216">
                  <c:v>0</c:v>
                </c:pt>
                <c:pt idx="217">
                  <c:v>-0.41500000000000825</c:v>
                </c:pt>
                <c:pt idx="21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FB9-4F66-B055-37FC22A1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11816"/>
        <c:axId val="162012208"/>
      </c:scatterChart>
      <c:scatterChart>
        <c:scatterStyle val="lineMarker"/>
        <c:varyColors val="0"/>
        <c:ser>
          <c:idx val="0"/>
          <c:order val="0"/>
          <c:tx>
            <c:v>PLRPLT_SPOKES</c:v>
          </c:tx>
          <c:spPr>
            <a:ln w="12700">
              <a:solidFill>
                <a:srgbClr val="898989"/>
              </a:solidFill>
              <a:prstDash val="solid"/>
            </a:ln>
          </c:spPr>
          <c:marker>
            <c:symbol val="none"/>
          </c:marker>
          <c:xVal>
            <c:numRef>
              <c:f>'Figure 6F Overall - Loose'!$O$264:$O$370</c:f>
              <c:numCache>
                <c:formatCode>General</c:formatCode>
                <c:ptCount val="107"/>
                <c:pt idx="0">
                  <c:v>180</c:v>
                </c:pt>
                <c:pt idx="1">
                  <c:v>-180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155.88457268119896</c:v>
                </c:pt>
                <c:pt idx="19">
                  <c:v>-155.88457268119896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89.999999999999943</c:v>
                </c:pt>
                <c:pt idx="37">
                  <c:v>-89.999999999999943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5.51316804708879E-14</c:v>
                </c:pt>
                <c:pt idx="55">
                  <c:v>-5.51316804708879E-14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-89.999999999999957</c:v>
                </c:pt>
                <c:pt idx="73">
                  <c:v>89.999999999999957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-155.88457268119896</c:v>
                </c:pt>
                <c:pt idx="91">
                  <c:v>155.8845726811989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xVal>
          <c:yVal>
            <c:numRef>
              <c:f>'Figure 6F Overall - Loose'!$P$264:$P$370</c:f>
              <c:numCache>
                <c:formatCode>General</c:formatCode>
                <c:ptCount val="107"/>
                <c:pt idx="0">
                  <c:v>-4.410534437671032E-14</c:v>
                </c:pt>
                <c:pt idx="1">
                  <c:v>4.410534437671032E-14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90</c:v>
                </c:pt>
                <c:pt idx="19">
                  <c:v>-90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155.88457268119899</c:v>
                </c:pt>
                <c:pt idx="37">
                  <c:v>-155.88457268119899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180</c:v>
                </c:pt>
                <c:pt idx="55">
                  <c:v>-180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155.88457268119896</c:v>
                </c:pt>
                <c:pt idx="73">
                  <c:v>-155.88457268119896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89.999999999999986</c:v>
                </c:pt>
                <c:pt idx="91">
                  <c:v>-89.99999999999998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FB9-4F66-B055-37FC22A1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011816"/>
        <c:axId val="162012208"/>
      </c:scatterChart>
      <c:valAx>
        <c:axId val="162011816"/>
        <c:scaling>
          <c:orientation val="minMax"/>
          <c:max val="180"/>
          <c:min val="-18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162012208"/>
        <c:crosses val="autoZero"/>
        <c:crossBetween val="midCat"/>
      </c:valAx>
      <c:valAx>
        <c:axId val="162012208"/>
        <c:scaling>
          <c:orientation val="minMax"/>
          <c:max val="180"/>
          <c:min val="-18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162011816"/>
        <c:crosses val="autoZero"/>
        <c:crossBetween val="midCat"/>
      </c:valAx>
      <c:valAx>
        <c:axId val="159404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6350">
            <a:noFill/>
          </a:ln>
        </c:spPr>
        <c:crossAx val="159406048"/>
        <c:crosses val="max"/>
        <c:crossBetween val="between"/>
      </c:valAx>
      <c:catAx>
        <c:axId val="159406048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59404088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1"/>
          <c:order val="1"/>
          <c:tx>
            <c:v>PLRPLT_BASE</c:v>
          </c:tx>
          <c:spPr>
            <a:ln w="19050">
              <a:noFill/>
            </a:ln>
          </c:spPr>
          <c:marker>
            <c:symbol val="none"/>
          </c:marker>
          <c:cat>
            <c:strRef>
              <c:f>'Figure 6F Overall - Row'!$I$139:$I$210</c:f>
              <c:strCache>
                <c:ptCount val="67"/>
                <c:pt idx="0">
                  <c:v>90°</c:v>
                </c:pt>
                <c:pt idx="6">
                  <c:v>60°</c:v>
                </c:pt>
                <c:pt idx="12">
                  <c:v>30°</c:v>
                </c:pt>
                <c:pt idx="18">
                  <c:v>0°</c:v>
                </c:pt>
                <c:pt idx="24">
                  <c:v>330°</c:v>
                </c:pt>
                <c:pt idx="30">
                  <c:v>300°</c:v>
                </c:pt>
                <c:pt idx="36">
                  <c:v>270°</c:v>
                </c:pt>
                <c:pt idx="42">
                  <c:v>240°</c:v>
                </c:pt>
                <c:pt idx="48">
                  <c:v>210°</c:v>
                </c:pt>
                <c:pt idx="54">
                  <c:v>180°</c:v>
                </c:pt>
                <c:pt idx="60">
                  <c:v>150°</c:v>
                </c:pt>
                <c:pt idx="66">
                  <c:v>120°</c:v>
                </c:pt>
              </c:strCache>
            </c:strRef>
          </c:cat>
          <c:val>
            <c:numRef>
              <c:f>'Figure 6F Overall - Row'!$J$139:$J$210</c:f>
              <c:numCache>
                <c:formatCode>General</c:formatCode>
                <c:ptCount val="72"/>
                <c:pt idx="0">
                  <c:v>0</c:v>
                </c:pt>
                <c:pt idx="1">
                  <c:v>171.56573820259101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9F-476D-A3F3-DC93040CE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192200"/>
        <c:axId val="234191808"/>
      </c:radarChart>
      <c:scatterChart>
        <c:scatterStyle val="lineMarker"/>
        <c:varyColors val="0"/>
        <c:ser>
          <c:idx val="0"/>
          <c:order val="0"/>
          <c:tx>
            <c:v>PLRPLT_SPOKES</c:v>
          </c:tx>
          <c:spPr>
            <a:ln w="12700">
              <a:solidFill>
                <a:srgbClr val="898989"/>
              </a:solidFill>
              <a:prstDash val="solid"/>
            </a:ln>
          </c:spPr>
          <c:marker>
            <c:symbol val="none"/>
          </c:marker>
          <c:xVal>
            <c:numRef>
              <c:f>'Figure 6F Overall - Row'!$O$139:$O$245</c:f>
              <c:numCache>
                <c:formatCode>General</c:formatCode>
                <c:ptCount val="107"/>
                <c:pt idx="0">
                  <c:v>180</c:v>
                </c:pt>
                <c:pt idx="1">
                  <c:v>-180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155.88457268119896</c:v>
                </c:pt>
                <c:pt idx="19">
                  <c:v>-155.88457268119896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89.999999999999943</c:v>
                </c:pt>
                <c:pt idx="37">
                  <c:v>-89.999999999999943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5.51316804708879E-14</c:v>
                </c:pt>
                <c:pt idx="55">
                  <c:v>-5.51316804708879E-14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-89.999999999999957</c:v>
                </c:pt>
                <c:pt idx="73">
                  <c:v>89.999999999999957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-155.88457268119896</c:v>
                </c:pt>
                <c:pt idx="91">
                  <c:v>155.8845726811989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xVal>
          <c:yVal>
            <c:numRef>
              <c:f>'Figure 6F Overall - Row'!$P$139:$P$245</c:f>
              <c:numCache>
                <c:formatCode>General</c:formatCode>
                <c:ptCount val="107"/>
                <c:pt idx="0">
                  <c:v>-4.410534437671032E-14</c:v>
                </c:pt>
                <c:pt idx="1">
                  <c:v>4.410534437671032E-14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90</c:v>
                </c:pt>
                <c:pt idx="19">
                  <c:v>-90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155.88457268119899</c:v>
                </c:pt>
                <c:pt idx="37">
                  <c:v>-155.88457268119899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180</c:v>
                </c:pt>
                <c:pt idx="55">
                  <c:v>-180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155.88457268119896</c:v>
                </c:pt>
                <c:pt idx="73">
                  <c:v>-155.88457268119896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89.999999999999986</c:v>
                </c:pt>
                <c:pt idx="91">
                  <c:v>-89.99999999999998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59F-476D-A3F3-DC93040CE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191024"/>
        <c:axId val="234191416"/>
      </c:scatterChart>
      <c:scatterChart>
        <c:scatterStyle val="smoothMarker"/>
        <c:varyColors val="0"/>
        <c:ser>
          <c:idx val="2"/>
          <c:order val="2"/>
          <c:tx>
            <c:strRef>
              <c:f>'Figure 6F Overall - Row'!$W$138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Figure 6F Overall - Row'!$V$139:$V$293</c:f>
              <c:numCache>
                <c:formatCode>General</c:formatCode>
                <c:ptCount val="155"/>
                <c:pt idx="0">
                  <c:v>0</c:v>
                </c:pt>
                <c:pt idx="1">
                  <c:v>53.177909916437216</c:v>
                </c:pt>
                <c:pt idx="2">
                  <c:v>0</c:v>
                </c:pt>
                <c:pt idx="3">
                  <c:v>32.370000000000005</c:v>
                </c:pt>
                <c:pt idx="4">
                  <c:v>0</c:v>
                </c:pt>
                <c:pt idx="5">
                  <c:v>27.804999999999993</c:v>
                </c:pt>
                <c:pt idx="6">
                  <c:v>0</c:v>
                </c:pt>
                <c:pt idx="7">
                  <c:v>50.629999999999995</c:v>
                </c:pt>
                <c:pt idx="8">
                  <c:v>0</c:v>
                </c:pt>
                <c:pt idx="9">
                  <c:v>13.694999999999993</c:v>
                </c:pt>
                <c:pt idx="10">
                  <c:v>0</c:v>
                </c:pt>
                <c:pt idx="11">
                  <c:v>37.35</c:v>
                </c:pt>
                <c:pt idx="12">
                  <c:v>0</c:v>
                </c:pt>
                <c:pt idx="13">
                  <c:v>39.840000000000018</c:v>
                </c:pt>
                <c:pt idx="14">
                  <c:v>0</c:v>
                </c:pt>
                <c:pt idx="15">
                  <c:v>24.484999999999985</c:v>
                </c:pt>
                <c:pt idx="16">
                  <c:v>0</c:v>
                </c:pt>
                <c:pt idx="17">
                  <c:v>25.314999999999969</c:v>
                </c:pt>
                <c:pt idx="18">
                  <c:v>0</c:v>
                </c:pt>
                <c:pt idx="19">
                  <c:v>32.370000000000005</c:v>
                </c:pt>
                <c:pt idx="20">
                  <c:v>0</c:v>
                </c:pt>
                <c:pt idx="21">
                  <c:v>13.280000000000012</c:v>
                </c:pt>
                <c:pt idx="22">
                  <c:v>0</c:v>
                </c:pt>
                <c:pt idx="23">
                  <c:v>44.820000000000014</c:v>
                </c:pt>
                <c:pt idx="24">
                  <c:v>0</c:v>
                </c:pt>
                <c:pt idx="25">
                  <c:v>39.009999999999977</c:v>
                </c:pt>
                <c:pt idx="26">
                  <c:v>0</c:v>
                </c:pt>
                <c:pt idx="27">
                  <c:v>15.355000000000006</c:v>
                </c:pt>
                <c:pt idx="28">
                  <c:v>0</c:v>
                </c:pt>
                <c:pt idx="29">
                  <c:v>19.92000000000003</c:v>
                </c:pt>
                <c:pt idx="30">
                  <c:v>0</c:v>
                </c:pt>
                <c:pt idx="31">
                  <c:v>12.864999999999979</c:v>
                </c:pt>
                <c:pt idx="32">
                  <c:v>0</c:v>
                </c:pt>
                <c:pt idx="33">
                  <c:v>20.33499999999999</c:v>
                </c:pt>
                <c:pt idx="34">
                  <c:v>0</c:v>
                </c:pt>
                <c:pt idx="35">
                  <c:v>31.955000000000034</c:v>
                </c:pt>
                <c:pt idx="36">
                  <c:v>0</c:v>
                </c:pt>
                <c:pt idx="37">
                  <c:v>12.865</c:v>
                </c:pt>
                <c:pt idx="38">
                  <c:v>0</c:v>
                </c:pt>
                <c:pt idx="39">
                  <c:v>6.6400000000000166</c:v>
                </c:pt>
                <c:pt idx="40">
                  <c:v>0</c:v>
                </c:pt>
                <c:pt idx="41">
                  <c:v>5.8100000000000049</c:v>
                </c:pt>
                <c:pt idx="42">
                  <c:v>0</c:v>
                </c:pt>
                <c:pt idx="43">
                  <c:v>4.9800000000000066</c:v>
                </c:pt>
                <c:pt idx="44">
                  <c:v>0</c:v>
                </c:pt>
                <c:pt idx="45">
                  <c:v>8.3000000000000487</c:v>
                </c:pt>
                <c:pt idx="46">
                  <c:v>0</c:v>
                </c:pt>
                <c:pt idx="47">
                  <c:v>6.2250000000000059</c:v>
                </c:pt>
                <c:pt idx="48">
                  <c:v>0</c:v>
                </c:pt>
                <c:pt idx="49">
                  <c:v>1.244999999999983</c:v>
                </c:pt>
                <c:pt idx="50">
                  <c:v>0</c:v>
                </c:pt>
                <c:pt idx="51">
                  <c:v>3.4955016854111565E-14</c:v>
                </c:pt>
                <c:pt idx="52">
                  <c:v>0</c:v>
                </c:pt>
                <c:pt idx="53">
                  <c:v>9.7874047191512381E-15</c:v>
                </c:pt>
                <c:pt idx="54">
                  <c:v>0</c:v>
                </c:pt>
                <c:pt idx="55">
                  <c:v>-4.565000000000011</c:v>
                </c:pt>
                <c:pt idx="56">
                  <c:v>0</c:v>
                </c:pt>
                <c:pt idx="57">
                  <c:v>-10.374999999999973</c:v>
                </c:pt>
                <c:pt idx="58">
                  <c:v>0</c:v>
                </c:pt>
                <c:pt idx="59">
                  <c:v>-14.109999999999932</c:v>
                </c:pt>
                <c:pt idx="60">
                  <c:v>0</c:v>
                </c:pt>
                <c:pt idx="61">
                  <c:v>-23.654999999999919</c:v>
                </c:pt>
                <c:pt idx="62">
                  <c:v>0</c:v>
                </c:pt>
                <c:pt idx="63">
                  <c:v>-2.4900000000000064</c:v>
                </c:pt>
                <c:pt idx="64">
                  <c:v>0</c:v>
                </c:pt>
                <c:pt idx="65">
                  <c:v>-10.375</c:v>
                </c:pt>
                <c:pt idx="66">
                  <c:v>0</c:v>
                </c:pt>
                <c:pt idx="67">
                  <c:v>-24.484999999999921</c:v>
                </c:pt>
                <c:pt idx="68">
                  <c:v>0</c:v>
                </c:pt>
                <c:pt idx="69">
                  <c:v>-50.630000000000109</c:v>
                </c:pt>
                <c:pt idx="70">
                  <c:v>0</c:v>
                </c:pt>
                <c:pt idx="71">
                  <c:v>-31.125000000000032</c:v>
                </c:pt>
                <c:pt idx="72">
                  <c:v>0</c:v>
                </c:pt>
                <c:pt idx="73">
                  <c:v>-43.99</c:v>
                </c:pt>
                <c:pt idx="74">
                  <c:v>0</c:v>
                </c:pt>
                <c:pt idx="75">
                  <c:v>-21.164999999999988</c:v>
                </c:pt>
                <c:pt idx="76">
                  <c:v>0</c:v>
                </c:pt>
                <c:pt idx="77">
                  <c:v>-47.725000000000016</c:v>
                </c:pt>
                <c:pt idx="78">
                  <c:v>0</c:v>
                </c:pt>
                <c:pt idx="79">
                  <c:v>-34.030000000000015</c:v>
                </c:pt>
                <c:pt idx="80">
                  <c:v>0</c:v>
                </c:pt>
                <c:pt idx="81">
                  <c:v>-69.719999999999914</c:v>
                </c:pt>
                <c:pt idx="82">
                  <c:v>0</c:v>
                </c:pt>
                <c:pt idx="83">
                  <c:v>-86.735000000000028</c:v>
                </c:pt>
                <c:pt idx="84">
                  <c:v>0</c:v>
                </c:pt>
                <c:pt idx="85">
                  <c:v>-52.29</c:v>
                </c:pt>
                <c:pt idx="86">
                  <c:v>0</c:v>
                </c:pt>
                <c:pt idx="87">
                  <c:v>-46.065000000000019</c:v>
                </c:pt>
                <c:pt idx="88">
                  <c:v>0</c:v>
                </c:pt>
                <c:pt idx="89">
                  <c:v>-50.215000000000011</c:v>
                </c:pt>
                <c:pt idx="90">
                  <c:v>0</c:v>
                </c:pt>
                <c:pt idx="91">
                  <c:v>-46.479999999999983</c:v>
                </c:pt>
                <c:pt idx="92">
                  <c:v>0</c:v>
                </c:pt>
                <c:pt idx="93">
                  <c:v>-26.559999999999977</c:v>
                </c:pt>
                <c:pt idx="94">
                  <c:v>0</c:v>
                </c:pt>
                <c:pt idx="95">
                  <c:v>-40.67</c:v>
                </c:pt>
                <c:pt idx="96">
                  <c:v>0</c:v>
                </c:pt>
                <c:pt idx="97">
                  <c:v>-109.55999999999999</c:v>
                </c:pt>
                <c:pt idx="98">
                  <c:v>0</c:v>
                </c:pt>
                <c:pt idx="99">
                  <c:v>-93.375</c:v>
                </c:pt>
                <c:pt idx="100">
                  <c:v>0</c:v>
                </c:pt>
                <c:pt idx="101">
                  <c:v>-14.94</c:v>
                </c:pt>
                <c:pt idx="102">
                  <c:v>0</c:v>
                </c:pt>
                <c:pt idx="103">
                  <c:v>-23.239999999999995</c:v>
                </c:pt>
                <c:pt idx="104">
                  <c:v>0</c:v>
                </c:pt>
                <c:pt idx="105">
                  <c:v>-97.11</c:v>
                </c:pt>
                <c:pt idx="106">
                  <c:v>0</c:v>
                </c:pt>
                <c:pt idx="107">
                  <c:v>-98.807523559721346</c:v>
                </c:pt>
                <c:pt idx="108">
                  <c:v>0</c:v>
                </c:pt>
                <c:pt idx="109">
                  <c:v>-104.995</c:v>
                </c:pt>
                <c:pt idx="110">
                  <c:v>0</c:v>
                </c:pt>
                <c:pt idx="111">
                  <c:v>-14.524999999999988</c:v>
                </c:pt>
                <c:pt idx="112">
                  <c:v>0</c:v>
                </c:pt>
                <c:pt idx="113">
                  <c:v>-70.135000000000005</c:v>
                </c:pt>
                <c:pt idx="114">
                  <c:v>0</c:v>
                </c:pt>
                <c:pt idx="115">
                  <c:v>-31.539999999999996</c:v>
                </c:pt>
                <c:pt idx="116">
                  <c:v>0</c:v>
                </c:pt>
                <c:pt idx="117">
                  <c:v>-47.725000000000023</c:v>
                </c:pt>
                <c:pt idx="118">
                  <c:v>0</c:v>
                </c:pt>
                <c:pt idx="119">
                  <c:v>-61.835000000000136</c:v>
                </c:pt>
                <c:pt idx="120">
                  <c:v>0</c:v>
                </c:pt>
                <c:pt idx="121">
                  <c:v>-18.259999999999984</c:v>
                </c:pt>
                <c:pt idx="122">
                  <c:v>0</c:v>
                </c:pt>
                <c:pt idx="123">
                  <c:v>-4.9800000000000155</c:v>
                </c:pt>
                <c:pt idx="124">
                  <c:v>0</c:v>
                </c:pt>
                <c:pt idx="125">
                  <c:v>-17.014999999999986</c:v>
                </c:pt>
                <c:pt idx="126">
                  <c:v>0</c:v>
                </c:pt>
                <c:pt idx="127">
                  <c:v>-7.0550000000000646</c:v>
                </c:pt>
                <c:pt idx="128">
                  <c:v>0</c:v>
                </c:pt>
                <c:pt idx="129">
                  <c:v>-11.204999999999988</c:v>
                </c:pt>
                <c:pt idx="130">
                  <c:v>0</c:v>
                </c:pt>
                <c:pt idx="131">
                  <c:v>8.2999999999999847</c:v>
                </c:pt>
                <c:pt idx="132">
                  <c:v>0</c:v>
                </c:pt>
                <c:pt idx="133">
                  <c:v>26.144999999999886</c:v>
                </c:pt>
                <c:pt idx="134">
                  <c:v>0</c:v>
                </c:pt>
                <c:pt idx="135">
                  <c:v>20.749999999999993</c:v>
                </c:pt>
                <c:pt idx="136">
                  <c:v>0</c:v>
                </c:pt>
                <c:pt idx="137">
                  <c:v>71.794999999999916</c:v>
                </c:pt>
                <c:pt idx="138">
                  <c:v>0</c:v>
                </c:pt>
                <c:pt idx="139">
                  <c:v>16.185000000000009</c:v>
                </c:pt>
                <c:pt idx="140">
                  <c:v>0</c:v>
                </c:pt>
                <c:pt idx="141">
                  <c:v>25.729999999999976</c:v>
                </c:pt>
                <c:pt idx="142">
                  <c:v>0</c:v>
                </c:pt>
                <c:pt idx="143">
                  <c:v>12.450000000000003</c:v>
                </c:pt>
                <c:pt idx="144">
                  <c:v>0</c:v>
                </c:pt>
                <c:pt idx="145">
                  <c:v>29.04999999999999</c:v>
                </c:pt>
                <c:pt idx="146">
                  <c:v>0</c:v>
                </c:pt>
                <c:pt idx="147">
                  <c:v>22.824999999999992</c:v>
                </c:pt>
                <c:pt idx="148">
                  <c:v>0</c:v>
                </c:pt>
                <c:pt idx="149">
                  <c:v>65.984999999999971</c:v>
                </c:pt>
                <c:pt idx="150">
                  <c:v>0</c:v>
                </c:pt>
                <c:pt idx="151">
                  <c:v>40.255000000000003</c:v>
                </c:pt>
                <c:pt idx="152">
                  <c:v>0</c:v>
                </c:pt>
                <c:pt idx="153">
                  <c:v>49.384999999999998</c:v>
                </c:pt>
                <c:pt idx="154">
                  <c:v>0</c:v>
                </c:pt>
              </c:numCache>
            </c:numRef>
          </c:xVal>
          <c:yVal>
            <c:numRef>
              <c:f>'Figure 6F Overall - Row'!$W$139:$W$293</c:f>
              <c:numCache>
                <c:formatCode>General</c:formatCode>
                <c:ptCount val="155"/>
                <c:pt idx="0">
                  <c:v>0</c:v>
                </c:pt>
                <c:pt idx="1">
                  <c:v>0.95158915467137528</c:v>
                </c:pt>
                <c:pt idx="2">
                  <c:v>0</c:v>
                </c:pt>
                <c:pt idx="3">
                  <c:v>9.9599999999999902</c:v>
                </c:pt>
                <c:pt idx="4">
                  <c:v>0</c:v>
                </c:pt>
                <c:pt idx="5">
                  <c:v>10.790000000000026</c:v>
                </c:pt>
                <c:pt idx="6">
                  <c:v>0</c:v>
                </c:pt>
                <c:pt idx="7">
                  <c:v>28.220000000000002</c:v>
                </c:pt>
                <c:pt idx="8">
                  <c:v>0</c:v>
                </c:pt>
                <c:pt idx="9">
                  <c:v>7.8850000000000096</c:v>
                </c:pt>
                <c:pt idx="10">
                  <c:v>0</c:v>
                </c:pt>
                <c:pt idx="11">
                  <c:v>22.409999999999986</c:v>
                </c:pt>
                <c:pt idx="12">
                  <c:v>0</c:v>
                </c:pt>
                <c:pt idx="13">
                  <c:v>25.314999999999976</c:v>
                </c:pt>
                <c:pt idx="14">
                  <c:v>0</c:v>
                </c:pt>
                <c:pt idx="15">
                  <c:v>16.600000000000016</c:v>
                </c:pt>
                <c:pt idx="16">
                  <c:v>0</c:v>
                </c:pt>
                <c:pt idx="17">
                  <c:v>29.465000000000018</c:v>
                </c:pt>
                <c:pt idx="18">
                  <c:v>0</c:v>
                </c:pt>
                <c:pt idx="19">
                  <c:v>43.159999999999989</c:v>
                </c:pt>
                <c:pt idx="20">
                  <c:v>0</c:v>
                </c:pt>
                <c:pt idx="21">
                  <c:v>17.844999999999992</c:v>
                </c:pt>
                <c:pt idx="22">
                  <c:v>0</c:v>
                </c:pt>
                <c:pt idx="23">
                  <c:v>83.414999999999978</c:v>
                </c:pt>
                <c:pt idx="24">
                  <c:v>0</c:v>
                </c:pt>
                <c:pt idx="25">
                  <c:v>78.435000000000002</c:v>
                </c:pt>
                <c:pt idx="26">
                  <c:v>0</c:v>
                </c:pt>
                <c:pt idx="27">
                  <c:v>31.54</c:v>
                </c:pt>
                <c:pt idx="28">
                  <c:v>0</c:v>
                </c:pt>
                <c:pt idx="29">
                  <c:v>42.329999999999984</c:v>
                </c:pt>
                <c:pt idx="30">
                  <c:v>0</c:v>
                </c:pt>
                <c:pt idx="31">
                  <c:v>29.050000000000004</c:v>
                </c:pt>
                <c:pt idx="32">
                  <c:v>0</c:v>
                </c:pt>
                <c:pt idx="33">
                  <c:v>46.064999999999998</c:v>
                </c:pt>
                <c:pt idx="34">
                  <c:v>0</c:v>
                </c:pt>
                <c:pt idx="35">
                  <c:v>84.659999999999982</c:v>
                </c:pt>
                <c:pt idx="36">
                  <c:v>0</c:v>
                </c:pt>
                <c:pt idx="37">
                  <c:v>61.004999999999995</c:v>
                </c:pt>
                <c:pt idx="38">
                  <c:v>0</c:v>
                </c:pt>
                <c:pt idx="39">
                  <c:v>36.934999999999995</c:v>
                </c:pt>
                <c:pt idx="40">
                  <c:v>0</c:v>
                </c:pt>
                <c:pt idx="41">
                  <c:v>39.425000000000004</c:v>
                </c:pt>
                <c:pt idx="42">
                  <c:v>0</c:v>
                </c:pt>
                <c:pt idx="43">
                  <c:v>49.8</c:v>
                </c:pt>
                <c:pt idx="44">
                  <c:v>0</c:v>
                </c:pt>
                <c:pt idx="45">
                  <c:v>122.84</c:v>
                </c:pt>
                <c:pt idx="46">
                  <c:v>0</c:v>
                </c:pt>
                <c:pt idx="47">
                  <c:v>125.74499999999999</c:v>
                </c:pt>
                <c:pt idx="48">
                  <c:v>0</c:v>
                </c:pt>
                <c:pt idx="49">
                  <c:v>45.234999999999999</c:v>
                </c:pt>
                <c:pt idx="50">
                  <c:v>0</c:v>
                </c:pt>
                <c:pt idx="51">
                  <c:v>114.125</c:v>
                </c:pt>
                <c:pt idx="52">
                  <c:v>0</c:v>
                </c:pt>
                <c:pt idx="53">
                  <c:v>31.954999999999998</c:v>
                </c:pt>
                <c:pt idx="54">
                  <c:v>0</c:v>
                </c:pt>
                <c:pt idx="55">
                  <c:v>51.459999999999994</c:v>
                </c:pt>
                <c:pt idx="56">
                  <c:v>0</c:v>
                </c:pt>
                <c:pt idx="57">
                  <c:v>82.58499999999998</c:v>
                </c:pt>
                <c:pt idx="58">
                  <c:v>0</c:v>
                </c:pt>
                <c:pt idx="59">
                  <c:v>112.05000000000001</c:v>
                </c:pt>
                <c:pt idx="60">
                  <c:v>0</c:v>
                </c:pt>
                <c:pt idx="61">
                  <c:v>163.92499999999998</c:v>
                </c:pt>
                <c:pt idx="62">
                  <c:v>0</c:v>
                </c:pt>
                <c:pt idx="63">
                  <c:v>15.769999999999996</c:v>
                </c:pt>
                <c:pt idx="64">
                  <c:v>0</c:v>
                </c:pt>
                <c:pt idx="65">
                  <c:v>56.024999999999991</c:v>
                </c:pt>
                <c:pt idx="66">
                  <c:v>0</c:v>
                </c:pt>
                <c:pt idx="67">
                  <c:v>116.20000000000002</c:v>
                </c:pt>
                <c:pt idx="68">
                  <c:v>0</c:v>
                </c:pt>
                <c:pt idx="69">
                  <c:v>163.92499999999995</c:v>
                </c:pt>
                <c:pt idx="70">
                  <c:v>0</c:v>
                </c:pt>
                <c:pt idx="71">
                  <c:v>95.449999999999989</c:v>
                </c:pt>
                <c:pt idx="72">
                  <c:v>0</c:v>
                </c:pt>
                <c:pt idx="73">
                  <c:v>89.224999999999994</c:v>
                </c:pt>
                <c:pt idx="74">
                  <c:v>0</c:v>
                </c:pt>
                <c:pt idx="75">
                  <c:v>41.915000000000006</c:v>
                </c:pt>
                <c:pt idx="76">
                  <c:v>0</c:v>
                </c:pt>
                <c:pt idx="77">
                  <c:v>76.774999999999977</c:v>
                </c:pt>
                <c:pt idx="78">
                  <c:v>0</c:v>
                </c:pt>
                <c:pt idx="79">
                  <c:v>54.364999999999995</c:v>
                </c:pt>
                <c:pt idx="80">
                  <c:v>0</c:v>
                </c:pt>
                <c:pt idx="81">
                  <c:v>104.16500000000006</c:v>
                </c:pt>
                <c:pt idx="82">
                  <c:v>0</c:v>
                </c:pt>
                <c:pt idx="83">
                  <c:v>113.29499999999997</c:v>
                </c:pt>
                <c:pt idx="84">
                  <c:v>0</c:v>
                </c:pt>
                <c:pt idx="85">
                  <c:v>53.120000000000005</c:v>
                </c:pt>
                <c:pt idx="86">
                  <c:v>0</c:v>
                </c:pt>
                <c:pt idx="87">
                  <c:v>40.669999999999966</c:v>
                </c:pt>
                <c:pt idx="88">
                  <c:v>0</c:v>
                </c:pt>
                <c:pt idx="89">
                  <c:v>43.159999999999989</c:v>
                </c:pt>
                <c:pt idx="90">
                  <c:v>0</c:v>
                </c:pt>
                <c:pt idx="91">
                  <c:v>34.860000000000007</c:v>
                </c:pt>
                <c:pt idx="92">
                  <c:v>0</c:v>
                </c:pt>
                <c:pt idx="93">
                  <c:v>18.675000000000026</c:v>
                </c:pt>
                <c:pt idx="94">
                  <c:v>0</c:v>
                </c:pt>
                <c:pt idx="95">
                  <c:v>19.920000000000002</c:v>
                </c:pt>
                <c:pt idx="96">
                  <c:v>0</c:v>
                </c:pt>
                <c:pt idx="97">
                  <c:v>51.45999999999998</c:v>
                </c:pt>
                <c:pt idx="98">
                  <c:v>0</c:v>
                </c:pt>
                <c:pt idx="99">
                  <c:v>34.86</c:v>
                </c:pt>
                <c:pt idx="100">
                  <c:v>0</c:v>
                </c:pt>
                <c:pt idx="101">
                  <c:v>2.9049999999999971</c:v>
                </c:pt>
                <c:pt idx="102">
                  <c:v>0</c:v>
                </c:pt>
                <c:pt idx="103">
                  <c:v>2.0750000000000162</c:v>
                </c:pt>
                <c:pt idx="104">
                  <c:v>0</c:v>
                </c:pt>
                <c:pt idx="105">
                  <c:v>4.9799999999999338</c:v>
                </c:pt>
                <c:pt idx="106">
                  <c:v>0</c:v>
                </c:pt>
                <c:pt idx="107">
                  <c:v>-1.0125280218898547</c:v>
                </c:pt>
                <c:pt idx="108">
                  <c:v>0</c:v>
                </c:pt>
                <c:pt idx="109">
                  <c:v>-5.3949999999998166</c:v>
                </c:pt>
                <c:pt idx="110">
                  <c:v>0</c:v>
                </c:pt>
                <c:pt idx="111">
                  <c:v>-9.9600000000000186</c:v>
                </c:pt>
                <c:pt idx="112">
                  <c:v>0</c:v>
                </c:pt>
                <c:pt idx="113">
                  <c:v>-48.554999999999978</c:v>
                </c:pt>
                <c:pt idx="114">
                  <c:v>0</c:v>
                </c:pt>
                <c:pt idx="115">
                  <c:v>-25.730000000000011</c:v>
                </c:pt>
                <c:pt idx="116">
                  <c:v>0</c:v>
                </c:pt>
                <c:pt idx="117">
                  <c:v>-53.534999999999982</c:v>
                </c:pt>
                <c:pt idx="118">
                  <c:v>0</c:v>
                </c:pt>
                <c:pt idx="119">
                  <c:v>-88.809999999999874</c:v>
                </c:pt>
                <c:pt idx="120">
                  <c:v>0</c:v>
                </c:pt>
                <c:pt idx="121">
                  <c:v>-40.255000000000003</c:v>
                </c:pt>
                <c:pt idx="122">
                  <c:v>0</c:v>
                </c:pt>
                <c:pt idx="123">
                  <c:v>-19.504999999999995</c:v>
                </c:pt>
                <c:pt idx="124">
                  <c:v>0</c:v>
                </c:pt>
                <c:pt idx="125">
                  <c:v>-67.23</c:v>
                </c:pt>
                <c:pt idx="126">
                  <c:v>0</c:v>
                </c:pt>
                <c:pt idx="127">
                  <c:v>-41.499999999999986</c:v>
                </c:pt>
                <c:pt idx="128">
                  <c:v>0</c:v>
                </c:pt>
                <c:pt idx="129">
                  <c:v>-68.889999999999986</c:v>
                </c:pt>
                <c:pt idx="130">
                  <c:v>0</c:v>
                </c:pt>
                <c:pt idx="131">
                  <c:v>-39.01</c:v>
                </c:pt>
                <c:pt idx="132">
                  <c:v>0</c:v>
                </c:pt>
                <c:pt idx="133">
                  <c:v>-65.985000000000056</c:v>
                </c:pt>
                <c:pt idx="134">
                  <c:v>0</c:v>
                </c:pt>
                <c:pt idx="135">
                  <c:v>-46.48</c:v>
                </c:pt>
                <c:pt idx="136">
                  <c:v>0</c:v>
                </c:pt>
                <c:pt idx="137">
                  <c:v>-105.41000000000005</c:v>
                </c:pt>
                <c:pt idx="138">
                  <c:v>0</c:v>
                </c:pt>
                <c:pt idx="139">
                  <c:v>-23.65499999999999</c:v>
                </c:pt>
                <c:pt idx="140">
                  <c:v>0</c:v>
                </c:pt>
                <c:pt idx="141">
                  <c:v>-23.655000000000015</c:v>
                </c:pt>
                <c:pt idx="142">
                  <c:v>0</c:v>
                </c:pt>
                <c:pt idx="143">
                  <c:v>-10.789999999999996</c:v>
                </c:pt>
                <c:pt idx="144">
                  <c:v>0</c:v>
                </c:pt>
                <c:pt idx="145">
                  <c:v>-20.750000000000007</c:v>
                </c:pt>
                <c:pt idx="146">
                  <c:v>0</c:v>
                </c:pt>
                <c:pt idx="147">
                  <c:v>-13.695000000000006</c:v>
                </c:pt>
                <c:pt idx="148">
                  <c:v>0</c:v>
                </c:pt>
                <c:pt idx="149">
                  <c:v>-35.275000000000034</c:v>
                </c:pt>
                <c:pt idx="150">
                  <c:v>0</c:v>
                </c:pt>
                <c:pt idx="151">
                  <c:v>-8.7149999999999874</c:v>
                </c:pt>
                <c:pt idx="152">
                  <c:v>0</c:v>
                </c:pt>
                <c:pt idx="153">
                  <c:v>-5.8099999999999739</c:v>
                </c:pt>
                <c:pt idx="154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D59F-476D-A3F3-DC93040CE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191024"/>
        <c:axId val="234191416"/>
      </c:scatterChart>
      <c:valAx>
        <c:axId val="234191024"/>
        <c:scaling>
          <c:orientation val="minMax"/>
          <c:max val="180"/>
          <c:min val="-18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234191416"/>
        <c:crosses val="autoZero"/>
        <c:crossBetween val="midCat"/>
      </c:valAx>
      <c:valAx>
        <c:axId val="234191416"/>
        <c:scaling>
          <c:orientation val="minMax"/>
          <c:max val="180"/>
          <c:min val="-18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234191024"/>
        <c:crosses val="autoZero"/>
        <c:crossBetween val="midCat"/>
      </c:valAx>
      <c:valAx>
        <c:axId val="23419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6350">
            <a:noFill/>
          </a:ln>
        </c:spPr>
        <c:crossAx val="234192200"/>
        <c:crosses val="max"/>
        <c:crossBetween val="between"/>
      </c:valAx>
      <c:catAx>
        <c:axId val="234192200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34191808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1"/>
          <c:order val="1"/>
          <c:tx>
            <c:v>PLRPLT_BASE</c:v>
          </c:tx>
          <c:spPr>
            <a:ln w="19050">
              <a:noFill/>
            </a:ln>
          </c:spPr>
          <c:marker>
            <c:symbol val="none"/>
          </c:marker>
          <c:cat>
            <c:strRef>
              <c:f>'Figure 6F Overall - Row'!$I$3:$I$74</c:f>
              <c:strCache>
                <c:ptCount val="67"/>
                <c:pt idx="0">
                  <c:v>90°</c:v>
                </c:pt>
                <c:pt idx="6">
                  <c:v>60°</c:v>
                </c:pt>
                <c:pt idx="12">
                  <c:v>30°</c:v>
                </c:pt>
                <c:pt idx="18">
                  <c:v>0°</c:v>
                </c:pt>
                <c:pt idx="24">
                  <c:v>330°</c:v>
                </c:pt>
                <c:pt idx="30">
                  <c:v>300°</c:v>
                </c:pt>
                <c:pt idx="36">
                  <c:v>270°</c:v>
                </c:pt>
                <c:pt idx="42">
                  <c:v>240°</c:v>
                </c:pt>
                <c:pt idx="48">
                  <c:v>210°</c:v>
                </c:pt>
                <c:pt idx="54">
                  <c:v>180°</c:v>
                </c:pt>
                <c:pt idx="60">
                  <c:v>150°</c:v>
                </c:pt>
                <c:pt idx="66">
                  <c:v>120°</c:v>
                </c:pt>
              </c:strCache>
            </c:strRef>
          </c:cat>
          <c:val>
            <c:numRef>
              <c:f>'Figure 6F Overall - Row'!$J$3:$J$74</c:f>
              <c:numCache>
                <c:formatCode>General</c:formatCode>
                <c:ptCount val="72"/>
                <c:pt idx="0">
                  <c:v>0</c:v>
                </c:pt>
                <c:pt idx="1">
                  <c:v>180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9D-45BA-873F-B79041CF6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99952"/>
        <c:axId val="233899560"/>
      </c:radarChart>
      <c:scatterChart>
        <c:scatterStyle val="smoothMarker"/>
        <c:varyColors val="0"/>
        <c:ser>
          <c:idx val="2"/>
          <c:order val="2"/>
          <c:tx>
            <c:strRef>
              <c:f>'Figure 6F Overall - Row'!$W$2</c:f>
              <c:strCache>
                <c:ptCount val="1"/>
                <c:pt idx="0">
                  <c:v>Net Displacement Before (µm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ure 6F Overall - Row'!$V$3:$V$129</c:f>
              <c:numCache>
                <c:formatCode>General</c:formatCode>
                <c:ptCount val="127"/>
                <c:pt idx="0">
                  <c:v>180</c:v>
                </c:pt>
                <c:pt idx="1">
                  <c:v>63.394889585425489</c:v>
                </c:pt>
                <c:pt idx="2">
                  <c:v>0</c:v>
                </c:pt>
                <c:pt idx="3">
                  <c:v>2.0750000000000215</c:v>
                </c:pt>
                <c:pt idx="4">
                  <c:v>0</c:v>
                </c:pt>
                <c:pt idx="5">
                  <c:v>-16.185000000000006</c:v>
                </c:pt>
                <c:pt idx="6">
                  <c:v>0</c:v>
                </c:pt>
                <c:pt idx="7">
                  <c:v>-82.170000000000016</c:v>
                </c:pt>
                <c:pt idx="8">
                  <c:v>0</c:v>
                </c:pt>
                <c:pt idx="9">
                  <c:v>-77.604999999999961</c:v>
                </c:pt>
                <c:pt idx="10">
                  <c:v>0</c:v>
                </c:pt>
                <c:pt idx="11">
                  <c:v>-128.64999999999995</c:v>
                </c:pt>
                <c:pt idx="12">
                  <c:v>0</c:v>
                </c:pt>
                <c:pt idx="13">
                  <c:v>-28.635000000000005</c:v>
                </c:pt>
                <c:pt idx="14">
                  <c:v>0</c:v>
                </c:pt>
                <c:pt idx="15">
                  <c:v>-85.490000000000009</c:v>
                </c:pt>
                <c:pt idx="16">
                  <c:v>0</c:v>
                </c:pt>
                <c:pt idx="17">
                  <c:v>-23.240000000000002</c:v>
                </c:pt>
                <c:pt idx="18">
                  <c:v>0</c:v>
                </c:pt>
                <c:pt idx="19">
                  <c:v>-37.764999999999993</c:v>
                </c:pt>
                <c:pt idx="20">
                  <c:v>0</c:v>
                </c:pt>
                <c:pt idx="21">
                  <c:v>-42.744999999999997</c:v>
                </c:pt>
                <c:pt idx="22">
                  <c:v>0</c:v>
                </c:pt>
                <c:pt idx="23">
                  <c:v>-48.555</c:v>
                </c:pt>
                <c:pt idx="24">
                  <c:v>0</c:v>
                </c:pt>
                <c:pt idx="25">
                  <c:v>-69.304999999999993</c:v>
                </c:pt>
                <c:pt idx="26">
                  <c:v>0</c:v>
                </c:pt>
                <c:pt idx="27">
                  <c:v>-32.784999999999997</c:v>
                </c:pt>
                <c:pt idx="28">
                  <c:v>0</c:v>
                </c:pt>
                <c:pt idx="29">
                  <c:v>-75.529999999999973</c:v>
                </c:pt>
                <c:pt idx="30">
                  <c:v>0</c:v>
                </c:pt>
                <c:pt idx="31">
                  <c:v>-111.21999999999998</c:v>
                </c:pt>
                <c:pt idx="32">
                  <c:v>0</c:v>
                </c:pt>
                <c:pt idx="33">
                  <c:v>-100.01499999999994</c:v>
                </c:pt>
                <c:pt idx="34">
                  <c:v>0</c:v>
                </c:pt>
                <c:pt idx="35">
                  <c:v>-132.38500000000008</c:v>
                </c:pt>
                <c:pt idx="36">
                  <c:v>0</c:v>
                </c:pt>
                <c:pt idx="37">
                  <c:v>-73.455000000000013</c:v>
                </c:pt>
                <c:pt idx="38">
                  <c:v>0</c:v>
                </c:pt>
                <c:pt idx="39">
                  <c:v>-67.230000000000018</c:v>
                </c:pt>
                <c:pt idx="40">
                  <c:v>0</c:v>
                </c:pt>
                <c:pt idx="41">
                  <c:v>-52.289999999999985</c:v>
                </c:pt>
                <c:pt idx="42">
                  <c:v>0</c:v>
                </c:pt>
                <c:pt idx="43">
                  <c:v>-18.260000000000009</c:v>
                </c:pt>
                <c:pt idx="44">
                  <c:v>0</c:v>
                </c:pt>
                <c:pt idx="45">
                  <c:v>-97.94</c:v>
                </c:pt>
                <c:pt idx="46">
                  <c:v>0</c:v>
                </c:pt>
                <c:pt idx="47">
                  <c:v>-92.54500000000003</c:v>
                </c:pt>
                <c:pt idx="48">
                  <c:v>0</c:v>
                </c:pt>
                <c:pt idx="49">
                  <c:v>-41.085000000000022</c:v>
                </c:pt>
                <c:pt idx="50">
                  <c:v>0</c:v>
                </c:pt>
                <c:pt idx="51">
                  <c:v>-122.00999999999992</c:v>
                </c:pt>
                <c:pt idx="52">
                  <c:v>0</c:v>
                </c:pt>
                <c:pt idx="53">
                  <c:v>-71.794999999999959</c:v>
                </c:pt>
                <c:pt idx="54">
                  <c:v>0</c:v>
                </c:pt>
                <c:pt idx="55">
                  <c:v>-72.624999999999929</c:v>
                </c:pt>
                <c:pt idx="56">
                  <c:v>0</c:v>
                </c:pt>
                <c:pt idx="57">
                  <c:v>-49.384999999999977</c:v>
                </c:pt>
                <c:pt idx="58">
                  <c:v>0</c:v>
                </c:pt>
                <c:pt idx="59">
                  <c:v>-58.930000000000078</c:v>
                </c:pt>
                <c:pt idx="60">
                  <c:v>0</c:v>
                </c:pt>
                <c:pt idx="61">
                  <c:v>-66.814999999999941</c:v>
                </c:pt>
                <c:pt idx="62">
                  <c:v>0</c:v>
                </c:pt>
                <c:pt idx="63">
                  <c:v>-55.195000000000014</c:v>
                </c:pt>
                <c:pt idx="64">
                  <c:v>0</c:v>
                </c:pt>
                <c:pt idx="65">
                  <c:v>-94.619999999999948</c:v>
                </c:pt>
                <c:pt idx="66">
                  <c:v>0</c:v>
                </c:pt>
                <c:pt idx="67">
                  <c:v>-65.155000000000001</c:v>
                </c:pt>
                <c:pt idx="68">
                  <c:v>0</c:v>
                </c:pt>
                <c:pt idx="69">
                  <c:v>-29.87999999999996</c:v>
                </c:pt>
                <c:pt idx="70">
                  <c:v>0</c:v>
                </c:pt>
                <c:pt idx="71">
                  <c:v>-57.68499999999996</c:v>
                </c:pt>
                <c:pt idx="72">
                  <c:v>0</c:v>
                </c:pt>
                <c:pt idx="73">
                  <c:v>-53.950000000000117</c:v>
                </c:pt>
                <c:pt idx="74">
                  <c:v>0</c:v>
                </c:pt>
                <c:pt idx="75">
                  <c:v>-52.705000000000055</c:v>
                </c:pt>
                <c:pt idx="76">
                  <c:v>0</c:v>
                </c:pt>
                <c:pt idx="77">
                  <c:v>-49.799999999999926</c:v>
                </c:pt>
                <c:pt idx="78">
                  <c:v>0</c:v>
                </c:pt>
                <c:pt idx="79">
                  <c:v>-53.535000000000004</c:v>
                </c:pt>
                <c:pt idx="80">
                  <c:v>0</c:v>
                </c:pt>
                <c:pt idx="81">
                  <c:v>-41.085000000000001</c:v>
                </c:pt>
                <c:pt idx="82">
                  <c:v>0</c:v>
                </c:pt>
                <c:pt idx="83">
                  <c:v>-36.935000000000016</c:v>
                </c:pt>
                <c:pt idx="84">
                  <c:v>0</c:v>
                </c:pt>
                <c:pt idx="85">
                  <c:v>-38.595000000000027</c:v>
                </c:pt>
                <c:pt idx="86">
                  <c:v>0</c:v>
                </c:pt>
                <c:pt idx="87">
                  <c:v>-43.160000000000061</c:v>
                </c:pt>
                <c:pt idx="88">
                  <c:v>0</c:v>
                </c:pt>
                <c:pt idx="89">
                  <c:v>-48.969999999999949</c:v>
                </c:pt>
                <c:pt idx="90">
                  <c:v>0</c:v>
                </c:pt>
                <c:pt idx="91">
                  <c:v>-56.44</c:v>
                </c:pt>
                <c:pt idx="92">
                  <c:v>0</c:v>
                </c:pt>
                <c:pt idx="93">
                  <c:v>-12.035000000000032</c:v>
                </c:pt>
                <c:pt idx="94">
                  <c:v>0</c:v>
                </c:pt>
                <c:pt idx="95">
                  <c:v>-12.865000000000007</c:v>
                </c:pt>
                <c:pt idx="96">
                  <c:v>0</c:v>
                </c:pt>
                <c:pt idx="97">
                  <c:v>-25.315000000000051</c:v>
                </c:pt>
                <c:pt idx="98">
                  <c:v>0</c:v>
                </c:pt>
                <c:pt idx="99">
                  <c:v>-26.559999999999953</c:v>
                </c:pt>
                <c:pt idx="100">
                  <c:v>0</c:v>
                </c:pt>
                <c:pt idx="101">
                  <c:v>-18.675000000000018</c:v>
                </c:pt>
                <c:pt idx="102">
                  <c:v>0</c:v>
                </c:pt>
                <c:pt idx="103">
                  <c:v>-8.714999999999991</c:v>
                </c:pt>
                <c:pt idx="104">
                  <c:v>0</c:v>
                </c:pt>
                <c:pt idx="105">
                  <c:v>-12.034999999999972</c:v>
                </c:pt>
                <c:pt idx="106">
                  <c:v>0</c:v>
                </c:pt>
                <c:pt idx="107">
                  <c:v>-12.034999999999952</c:v>
                </c:pt>
                <c:pt idx="108">
                  <c:v>0</c:v>
                </c:pt>
                <c:pt idx="109">
                  <c:v>-6.2250000000000174</c:v>
                </c:pt>
                <c:pt idx="110">
                  <c:v>0</c:v>
                </c:pt>
                <c:pt idx="111">
                  <c:v>-5.8099999999999481</c:v>
                </c:pt>
                <c:pt idx="112">
                  <c:v>0</c:v>
                </c:pt>
                <c:pt idx="113">
                  <c:v>-4.9800000000000102</c:v>
                </c:pt>
                <c:pt idx="114">
                  <c:v>0</c:v>
                </c:pt>
                <c:pt idx="115">
                  <c:v>-2.0749999999999966</c:v>
                </c:pt>
                <c:pt idx="116">
                  <c:v>0</c:v>
                </c:pt>
                <c:pt idx="117">
                  <c:v>-4.9799999999999889</c:v>
                </c:pt>
                <c:pt idx="118">
                  <c:v>0</c:v>
                </c:pt>
                <c:pt idx="119">
                  <c:v>-0.82999999999998864</c:v>
                </c:pt>
                <c:pt idx="120">
                  <c:v>0</c:v>
                </c:pt>
                <c:pt idx="121">
                  <c:v>20.335000000000001</c:v>
                </c:pt>
                <c:pt idx="122">
                  <c:v>0</c:v>
                </c:pt>
                <c:pt idx="123">
                  <c:v>27.390000000000008</c:v>
                </c:pt>
                <c:pt idx="124">
                  <c:v>0</c:v>
                </c:pt>
                <c:pt idx="125">
                  <c:v>12.969878901345362</c:v>
                </c:pt>
                <c:pt idx="126">
                  <c:v>0</c:v>
                </c:pt>
              </c:numCache>
            </c:numRef>
          </c:xVal>
          <c:yVal>
            <c:numRef>
              <c:f>'Figure 6F Overall - Row'!$W$3:$W$129</c:f>
              <c:numCache>
                <c:formatCode>General</c:formatCode>
                <c:ptCount val="127"/>
                <c:pt idx="1">
                  <c:v>0.36135087063687227</c:v>
                </c:pt>
                <c:pt idx="2">
                  <c:v>0</c:v>
                </c:pt>
                <c:pt idx="3">
                  <c:v>32.370000000000005</c:v>
                </c:pt>
                <c:pt idx="4">
                  <c:v>0</c:v>
                </c:pt>
                <c:pt idx="5">
                  <c:v>29.879999999999995</c:v>
                </c:pt>
                <c:pt idx="6">
                  <c:v>0</c:v>
                </c:pt>
                <c:pt idx="7">
                  <c:v>65.569999999999993</c:v>
                </c:pt>
                <c:pt idx="8">
                  <c:v>0</c:v>
                </c:pt>
                <c:pt idx="9">
                  <c:v>44.405000000000037</c:v>
                </c:pt>
                <c:pt idx="10">
                  <c:v>0</c:v>
                </c:pt>
                <c:pt idx="11">
                  <c:v>40.670000000000066</c:v>
                </c:pt>
                <c:pt idx="12">
                  <c:v>0</c:v>
                </c:pt>
                <c:pt idx="13">
                  <c:v>8.7149999999999803</c:v>
                </c:pt>
                <c:pt idx="14">
                  <c:v>0</c:v>
                </c:pt>
                <c:pt idx="15">
                  <c:v>22.824999999999967</c:v>
                </c:pt>
                <c:pt idx="16">
                  <c:v>0</c:v>
                </c:pt>
                <c:pt idx="17">
                  <c:v>3.7349999999999821</c:v>
                </c:pt>
                <c:pt idx="18">
                  <c:v>0</c:v>
                </c:pt>
                <c:pt idx="19">
                  <c:v>5.8100000000000076</c:v>
                </c:pt>
                <c:pt idx="20">
                  <c:v>0</c:v>
                </c:pt>
                <c:pt idx="21">
                  <c:v>2.0750000000000064</c:v>
                </c:pt>
                <c:pt idx="22">
                  <c:v>0</c:v>
                </c:pt>
                <c:pt idx="23">
                  <c:v>-2.0749999999999562</c:v>
                </c:pt>
                <c:pt idx="24">
                  <c:v>0</c:v>
                </c:pt>
                <c:pt idx="25">
                  <c:v>-3.3200000000000074</c:v>
                </c:pt>
                <c:pt idx="26">
                  <c:v>0</c:v>
                </c:pt>
                <c:pt idx="27">
                  <c:v>-4.5649999999999871</c:v>
                </c:pt>
                <c:pt idx="28">
                  <c:v>0</c:v>
                </c:pt>
                <c:pt idx="29">
                  <c:v>-18.675000000000075</c:v>
                </c:pt>
                <c:pt idx="30">
                  <c:v>0</c:v>
                </c:pt>
                <c:pt idx="31">
                  <c:v>-30.295000000000037</c:v>
                </c:pt>
                <c:pt idx="32">
                  <c:v>0</c:v>
                </c:pt>
                <c:pt idx="33">
                  <c:v>-29.465000000000156</c:v>
                </c:pt>
                <c:pt idx="34">
                  <c:v>0</c:v>
                </c:pt>
                <c:pt idx="35">
                  <c:v>-51.044999999999789</c:v>
                </c:pt>
                <c:pt idx="36">
                  <c:v>0</c:v>
                </c:pt>
                <c:pt idx="37">
                  <c:v>-28.634999999999948</c:v>
                </c:pt>
                <c:pt idx="38">
                  <c:v>0</c:v>
                </c:pt>
                <c:pt idx="39">
                  <c:v>-31.539999999999967</c:v>
                </c:pt>
                <c:pt idx="40">
                  <c:v>0</c:v>
                </c:pt>
                <c:pt idx="41">
                  <c:v>-29.465000000000011</c:v>
                </c:pt>
                <c:pt idx="42">
                  <c:v>0</c:v>
                </c:pt>
                <c:pt idx="43">
                  <c:v>-10.374999999999982</c:v>
                </c:pt>
                <c:pt idx="44">
                  <c:v>0</c:v>
                </c:pt>
                <c:pt idx="45">
                  <c:v>-56.440000000000012</c:v>
                </c:pt>
                <c:pt idx="46">
                  <c:v>0</c:v>
                </c:pt>
                <c:pt idx="47">
                  <c:v>-53.949999999999939</c:v>
                </c:pt>
                <c:pt idx="48">
                  <c:v>0</c:v>
                </c:pt>
                <c:pt idx="49">
                  <c:v>-25.314999999999952</c:v>
                </c:pt>
                <c:pt idx="50">
                  <c:v>0</c:v>
                </c:pt>
                <c:pt idx="51">
                  <c:v>-75.530000000000086</c:v>
                </c:pt>
                <c:pt idx="52">
                  <c:v>0</c:v>
                </c:pt>
                <c:pt idx="53">
                  <c:v>-48.140000000000057</c:v>
                </c:pt>
                <c:pt idx="54">
                  <c:v>0</c:v>
                </c:pt>
                <c:pt idx="55">
                  <c:v>-49.80000000000009</c:v>
                </c:pt>
                <c:pt idx="56">
                  <c:v>0</c:v>
                </c:pt>
                <c:pt idx="57">
                  <c:v>-34.445000000000014</c:v>
                </c:pt>
                <c:pt idx="58">
                  <c:v>0</c:v>
                </c:pt>
                <c:pt idx="59">
                  <c:v>-45.2349999999999</c:v>
                </c:pt>
                <c:pt idx="60">
                  <c:v>0</c:v>
                </c:pt>
                <c:pt idx="61">
                  <c:v>-54.365000000000073</c:v>
                </c:pt>
                <c:pt idx="62">
                  <c:v>0</c:v>
                </c:pt>
                <c:pt idx="63">
                  <c:v>-47.309999999999981</c:v>
                </c:pt>
                <c:pt idx="64">
                  <c:v>0</c:v>
                </c:pt>
                <c:pt idx="65">
                  <c:v>-87.150000000000034</c:v>
                </c:pt>
                <c:pt idx="66">
                  <c:v>0</c:v>
                </c:pt>
                <c:pt idx="67">
                  <c:v>-68.47499999999998</c:v>
                </c:pt>
                <c:pt idx="68">
                  <c:v>0</c:v>
                </c:pt>
                <c:pt idx="69">
                  <c:v>-31.540000000000028</c:v>
                </c:pt>
                <c:pt idx="70">
                  <c:v>0</c:v>
                </c:pt>
                <c:pt idx="71">
                  <c:v>-61.005000000000017</c:v>
                </c:pt>
                <c:pt idx="72">
                  <c:v>0</c:v>
                </c:pt>
                <c:pt idx="73">
                  <c:v>-57.269999999999897</c:v>
                </c:pt>
                <c:pt idx="74">
                  <c:v>0</c:v>
                </c:pt>
                <c:pt idx="75">
                  <c:v>-63.079999999999956</c:v>
                </c:pt>
                <c:pt idx="76">
                  <c:v>0</c:v>
                </c:pt>
                <c:pt idx="77">
                  <c:v>-61.835000000000051</c:v>
                </c:pt>
                <c:pt idx="78">
                  <c:v>0</c:v>
                </c:pt>
                <c:pt idx="79">
                  <c:v>-68.059999999999988</c:v>
                </c:pt>
                <c:pt idx="80">
                  <c:v>0</c:v>
                </c:pt>
                <c:pt idx="81">
                  <c:v>-57.269999999999989</c:v>
                </c:pt>
                <c:pt idx="82">
                  <c:v>0</c:v>
                </c:pt>
                <c:pt idx="83">
                  <c:v>-57.269999999999989</c:v>
                </c:pt>
                <c:pt idx="84">
                  <c:v>0</c:v>
                </c:pt>
                <c:pt idx="85">
                  <c:v>-60.589999999999975</c:v>
                </c:pt>
                <c:pt idx="86">
                  <c:v>0</c:v>
                </c:pt>
                <c:pt idx="87">
                  <c:v>-68.05999999999996</c:v>
                </c:pt>
                <c:pt idx="88">
                  <c:v>0</c:v>
                </c:pt>
                <c:pt idx="89">
                  <c:v>-78.020000000000039</c:v>
                </c:pt>
                <c:pt idx="90">
                  <c:v>0</c:v>
                </c:pt>
                <c:pt idx="91">
                  <c:v>-98.77</c:v>
                </c:pt>
                <c:pt idx="92">
                  <c:v>0</c:v>
                </c:pt>
                <c:pt idx="93">
                  <c:v>-23.239999999999984</c:v>
                </c:pt>
                <c:pt idx="94">
                  <c:v>0</c:v>
                </c:pt>
                <c:pt idx="95">
                  <c:v>-29.465</c:v>
                </c:pt>
                <c:pt idx="96">
                  <c:v>0</c:v>
                </c:pt>
                <c:pt idx="97">
                  <c:v>-59.34499999999997</c:v>
                </c:pt>
                <c:pt idx="98">
                  <c:v>0</c:v>
                </c:pt>
                <c:pt idx="99">
                  <c:v>-76.77500000000002</c:v>
                </c:pt>
                <c:pt idx="100">
                  <c:v>0</c:v>
                </c:pt>
                <c:pt idx="101">
                  <c:v>-54.364999999999995</c:v>
                </c:pt>
                <c:pt idx="102">
                  <c:v>0</c:v>
                </c:pt>
                <c:pt idx="103">
                  <c:v>-27.805</c:v>
                </c:pt>
                <c:pt idx="104">
                  <c:v>0</c:v>
                </c:pt>
                <c:pt idx="105">
                  <c:v>-43.160000000000004</c:v>
                </c:pt>
                <c:pt idx="106">
                  <c:v>0</c:v>
                </c:pt>
                <c:pt idx="107">
                  <c:v>-70.55</c:v>
                </c:pt>
                <c:pt idx="108">
                  <c:v>0</c:v>
                </c:pt>
                <c:pt idx="109">
                  <c:v>-48.14</c:v>
                </c:pt>
                <c:pt idx="110">
                  <c:v>0</c:v>
                </c:pt>
                <c:pt idx="111">
                  <c:v>-59.76</c:v>
                </c:pt>
                <c:pt idx="112">
                  <c:v>0</c:v>
                </c:pt>
                <c:pt idx="113">
                  <c:v>-67.22999999999999</c:v>
                </c:pt>
                <c:pt idx="114">
                  <c:v>0</c:v>
                </c:pt>
                <c:pt idx="115">
                  <c:v>-32.370000000000005</c:v>
                </c:pt>
                <c:pt idx="116">
                  <c:v>0</c:v>
                </c:pt>
                <c:pt idx="117">
                  <c:v>-81.754999999999995</c:v>
                </c:pt>
                <c:pt idx="118">
                  <c:v>0</c:v>
                </c:pt>
                <c:pt idx="119">
                  <c:v>-28.635000000000005</c:v>
                </c:pt>
                <c:pt idx="120">
                  <c:v>0</c:v>
                </c:pt>
                <c:pt idx="121">
                  <c:v>-31.54</c:v>
                </c:pt>
                <c:pt idx="122">
                  <c:v>0</c:v>
                </c:pt>
                <c:pt idx="123">
                  <c:v>-27.389999999999986</c:v>
                </c:pt>
                <c:pt idx="124">
                  <c:v>0</c:v>
                </c:pt>
                <c:pt idx="125">
                  <c:v>-0.21463057665773652</c:v>
                </c:pt>
                <c:pt idx="126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D9D-45BA-873F-B79041CF6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98776"/>
        <c:axId val="233899168"/>
      </c:scatterChart>
      <c:scatterChart>
        <c:scatterStyle val="lineMarker"/>
        <c:varyColors val="0"/>
        <c:ser>
          <c:idx val="0"/>
          <c:order val="0"/>
          <c:tx>
            <c:v>PLRPLT_SPOKES</c:v>
          </c:tx>
          <c:spPr>
            <a:ln w="12700">
              <a:solidFill>
                <a:srgbClr val="898989"/>
              </a:solidFill>
              <a:prstDash val="solid"/>
            </a:ln>
          </c:spPr>
          <c:marker>
            <c:symbol val="none"/>
          </c:marker>
          <c:xVal>
            <c:numRef>
              <c:f>'Figure 6F Overall - Row'!$O$3:$O$109</c:f>
              <c:numCache>
                <c:formatCode>General</c:formatCode>
                <c:ptCount val="107"/>
                <c:pt idx="0">
                  <c:v>180</c:v>
                </c:pt>
                <c:pt idx="1">
                  <c:v>-180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155.88457268119896</c:v>
                </c:pt>
                <c:pt idx="19">
                  <c:v>-155.88457268119896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89.999999999999943</c:v>
                </c:pt>
                <c:pt idx="37">
                  <c:v>-89.999999999999943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5.51316804708879E-14</c:v>
                </c:pt>
                <c:pt idx="55">
                  <c:v>-5.51316804708879E-14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-89.999999999999957</c:v>
                </c:pt>
                <c:pt idx="73">
                  <c:v>89.999999999999957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-155.88457268119896</c:v>
                </c:pt>
                <c:pt idx="91">
                  <c:v>155.8845726811989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xVal>
          <c:yVal>
            <c:numRef>
              <c:f>'Figure 6F Overall - Row'!$P$3:$P$109</c:f>
              <c:numCache>
                <c:formatCode>General</c:formatCode>
                <c:ptCount val="107"/>
                <c:pt idx="0">
                  <c:v>-4.410534437671032E-14</c:v>
                </c:pt>
                <c:pt idx="1">
                  <c:v>4.410534437671032E-14</c:v>
                </c:pt>
                <c:pt idx="3">
                  <c:v>#N/A</c:v>
                </c:pt>
                <c:pt idx="4">
                  <c:v>#N/A</c:v>
                </c:pt>
                <c:pt idx="6">
                  <c:v>#N/A</c:v>
                </c:pt>
                <c:pt idx="7">
                  <c:v>#N/A</c:v>
                </c:pt>
                <c:pt idx="9">
                  <c:v>#N/A</c:v>
                </c:pt>
                <c:pt idx="10">
                  <c:v>#N/A</c:v>
                </c:pt>
                <c:pt idx="12">
                  <c:v>#N/A</c:v>
                </c:pt>
                <c:pt idx="13">
                  <c:v>#N/A</c:v>
                </c:pt>
                <c:pt idx="15">
                  <c:v>#N/A</c:v>
                </c:pt>
                <c:pt idx="16">
                  <c:v>#N/A</c:v>
                </c:pt>
                <c:pt idx="18">
                  <c:v>90</c:v>
                </c:pt>
                <c:pt idx="19">
                  <c:v>-90</c:v>
                </c:pt>
                <c:pt idx="21">
                  <c:v>#N/A</c:v>
                </c:pt>
                <c:pt idx="22">
                  <c:v>#N/A</c:v>
                </c:pt>
                <c:pt idx="24">
                  <c:v>#N/A</c:v>
                </c:pt>
                <c:pt idx="25">
                  <c:v>#N/A</c:v>
                </c:pt>
                <c:pt idx="27">
                  <c:v>#N/A</c:v>
                </c:pt>
                <c:pt idx="28">
                  <c:v>#N/A</c:v>
                </c:pt>
                <c:pt idx="30">
                  <c:v>#N/A</c:v>
                </c:pt>
                <c:pt idx="31">
                  <c:v>#N/A</c:v>
                </c:pt>
                <c:pt idx="33">
                  <c:v>#N/A</c:v>
                </c:pt>
                <c:pt idx="34">
                  <c:v>#N/A</c:v>
                </c:pt>
                <c:pt idx="36">
                  <c:v>155.88457268119899</c:v>
                </c:pt>
                <c:pt idx="37">
                  <c:v>-155.88457268119899</c:v>
                </c:pt>
                <c:pt idx="39">
                  <c:v>#N/A</c:v>
                </c:pt>
                <c:pt idx="40">
                  <c:v>#N/A</c:v>
                </c:pt>
                <c:pt idx="42">
                  <c:v>#N/A</c:v>
                </c:pt>
                <c:pt idx="43">
                  <c:v>#N/A</c:v>
                </c:pt>
                <c:pt idx="45">
                  <c:v>#N/A</c:v>
                </c:pt>
                <c:pt idx="46">
                  <c:v>#N/A</c:v>
                </c:pt>
                <c:pt idx="48">
                  <c:v>#N/A</c:v>
                </c:pt>
                <c:pt idx="49">
                  <c:v>#N/A</c:v>
                </c:pt>
                <c:pt idx="51">
                  <c:v>#N/A</c:v>
                </c:pt>
                <c:pt idx="52">
                  <c:v>#N/A</c:v>
                </c:pt>
                <c:pt idx="54">
                  <c:v>180</c:v>
                </c:pt>
                <c:pt idx="55">
                  <c:v>-180</c:v>
                </c:pt>
                <c:pt idx="57">
                  <c:v>#N/A</c:v>
                </c:pt>
                <c:pt idx="58">
                  <c:v>#N/A</c:v>
                </c:pt>
                <c:pt idx="60">
                  <c:v>#N/A</c:v>
                </c:pt>
                <c:pt idx="61">
                  <c:v>#N/A</c:v>
                </c:pt>
                <c:pt idx="63">
                  <c:v>#N/A</c:v>
                </c:pt>
                <c:pt idx="64">
                  <c:v>#N/A</c:v>
                </c:pt>
                <c:pt idx="66">
                  <c:v>#N/A</c:v>
                </c:pt>
                <c:pt idx="67">
                  <c:v>#N/A</c:v>
                </c:pt>
                <c:pt idx="69">
                  <c:v>#N/A</c:v>
                </c:pt>
                <c:pt idx="70">
                  <c:v>#N/A</c:v>
                </c:pt>
                <c:pt idx="72">
                  <c:v>155.88457268119896</c:v>
                </c:pt>
                <c:pt idx="73">
                  <c:v>-155.88457268119896</c:v>
                </c:pt>
                <c:pt idx="75">
                  <c:v>#N/A</c:v>
                </c:pt>
                <c:pt idx="76">
                  <c:v>#N/A</c:v>
                </c:pt>
                <c:pt idx="78">
                  <c:v>#N/A</c:v>
                </c:pt>
                <c:pt idx="79">
                  <c:v>#N/A</c:v>
                </c:pt>
                <c:pt idx="81">
                  <c:v>#N/A</c:v>
                </c:pt>
                <c:pt idx="82">
                  <c:v>#N/A</c:v>
                </c:pt>
                <c:pt idx="84">
                  <c:v>#N/A</c:v>
                </c:pt>
                <c:pt idx="85">
                  <c:v>#N/A</c:v>
                </c:pt>
                <c:pt idx="87">
                  <c:v>#N/A</c:v>
                </c:pt>
                <c:pt idx="88">
                  <c:v>#N/A</c:v>
                </c:pt>
                <c:pt idx="90">
                  <c:v>89.999999999999986</c:v>
                </c:pt>
                <c:pt idx="91">
                  <c:v>-89.999999999999986</c:v>
                </c:pt>
                <c:pt idx="93">
                  <c:v>#N/A</c:v>
                </c:pt>
                <c:pt idx="94">
                  <c:v>#N/A</c:v>
                </c:pt>
                <c:pt idx="96">
                  <c:v>#N/A</c:v>
                </c:pt>
                <c:pt idx="97">
                  <c:v>#N/A</c:v>
                </c:pt>
                <c:pt idx="99">
                  <c:v>#N/A</c:v>
                </c:pt>
                <c:pt idx="100">
                  <c:v>#N/A</c:v>
                </c:pt>
                <c:pt idx="102">
                  <c:v>#N/A</c:v>
                </c:pt>
                <c:pt idx="103">
                  <c:v>#N/A</c:v>
                </c:pt>
                <c:pt idx="105">
                  <c:v>#N/A</c:v>
                </c:pt>
                <c:pt idx="106">
                  <c:v>#N/A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D9D-45BA-873F-B79041CF6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98776"/>
        <c:axId val="233899168"/>
      </c:scatterChart>
      <c:valAx>
        <c:axId val="233898776"/>
        <c:scaling>
          <c:orientation val="minMax"/>
          <c:max val="180"/>
          <c:min val="-180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233899168"/>
        <c:crosses val="autoZero"/>
        <c:crossBetween val="midCat"/>
      </c:valAx>
      <c:valAx>
        <c:axId val="233899168"/>
        <c:scaling>
          <c:orientation val="minMax"/>
          <c:max val="180"/>
          <c:min val="-18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6350">
            <a:noFill/>
          </a:ln>
        </c:spPr>
        <c:crossAx val="233898776"/>
        <c:crosses val="autoZero"/>
        <c:crossBetween val="midCat"/>
      </c:valAx>
      <c:valAx>
        <c:axId val="233899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6350">
            <a:noFill/>
          </a:ln>
        </c:spPr>
        <c:crossAx val="233899952"/>
        <c:crosses val="max"/>
        <c:crossBetween val="between"/>
      </c:valAx>
      <c:catAx>
        <c:axId val="23389995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33899560"/>
        <c:crosses val="max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7700</xdr:colOff>
      <xdr:row>6</xdr:row>
      <xdr:rowOff>185736</xdr:rowOff>
    </xdr:from>
    <xdr:to>
      <xdr:col>9</xdr:col>
      <xdr:colOff>828675</xdr:colOff>
      <xdr:row>26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85750</xdr:colOff>
      <xdr:row>2</xdr:row>
      <xdr:rowOff>0</xdr:rowOff>
    </xdr:from>
    <xdr:to>
      <xdr:col>34</xdr:col>
      <xdr:colOff>463550</xdr:colOff>
      <xdr:row>2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547687</xdr:colOff>
      <xdr:row>2</xdr:row>
      <xdr:rowOff>0</xdr:rowOff>
    </xdr:from>
    <xdr:to>
      <xdr:col>42</xdr:col>
      <xdr:colOff>106362</xdr:colOff>
      <xdr:row>25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66689</xdr:colOff>
      <xdr:row>1</xdr:row>
      <xdr:rowOff>0</xdr:rowOff>
    </xdr:from>
    <xdr:to>
      <xdr:col>41</xdr:col>
      <xdr:colOff>344489</xdr:colOff>
      <xdr:row>2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08857</xdr:colOff>
      <xdr:row>0</xdr:row>
      <xdr:rowOff>190499</xdr:rowOff>
    </xdr:from>
    <xdr:to>
      <xdr:col>33</xdr:col>
      <xdr:colOff>286657</xdr:colOff>
      <xdr:row>24</xdr:row>
      <xdr:rowOff>6349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9"/>
  <sheetViews>
    <sheetView zoomScale="55" zoomScaleNormal="55" workbookViewId="0">
      <selection activeCell="Q4" sqref="Q4:S4"/>
    </sheetView>
  </sheetViews>
  <sheetFormatPr defaultRowHeight="15" x14ac:dyDescent="0.25"/>
  <cols>
    <col min="1" max="1" width="26.140625" bestFit="1" customWidth="1"/>
    <col min="2" max="2" width="33.42578125" bestFit="1" customWidth="1"/>
    <col min="4" max="4" width="26.140625" bestFit="1" customWidth="1"/>
    <col min="5" max="5" width="33.42578125" customWidth="1"/>
    <col min="7" max="7" width="26.140625" bestFit="1" customWidth="1"/>
    <col min="8" max="8" width="33.42578125" bestFit="1" customWidth="1"/>
    <col min="10" max="10" width="26.140625" bestFit="1" customWidth="1"/>
    <col min="11" max="11" width="33.42578125" bestFit="1" customWidth="1"/>
    <col min="16" max="16" width="11.5703125" bestFit="1" customWidth="1"/>
    <col min="17" max="17" width="26.140625" bestFit="1" customWidth="1"/>
    <col min="18" max="18" width="33.42578125" bestFit="1" customWidth="1"/>
    <col min="19" max="19" width="32.28515625" bestFit="1" customWidth="1"/>
    <col min="20" max="20" width="39.85546875" bestFit="1" customWidth="1"/>
  </cols>
  <sheetData>
    <row r="1" spans="1:20" s="1" customFormat="1" x14ac:dyDescent="0.25">
      <c r="A1" s="1" t="s">
        <v>3</v>
      </c>
      <c r="B1" s="1" t="s">
        <v>2</v>
      </c>
    </row>
    <row r="2" spans="1:20" s="1" customFormat="1" x14ac:dyDescent="0.25"/>
    <row r="3" spans="1:20" s="1" customFormat="1" x14ac:dyDescent="0.25">
      <c r="A3" s="1" t="s">
        <v>6</v>
      </c>
      <c r="D3" s="1" t="s">
        <v>9</v>
      </c>
      <c r="G3" s="1" t="s">
        <v>8</v>
      </c>
      <c r="J3" s="1" t="s">
        <v>7</v>
      </c>
    </row>
    <row r="4" spans="1:20" x14ac:dyDescent="0.25">
      <c r="A4" s="1" t="s">
        <v>60</v>
      </c>
      <c r="B4" s="1" t="s">
        <v>1</v>
      </c>
      <c r="C4" s="1"/>
      <c r="D4" s="1" t="s">
        <v>60</v>
      </c>
      <c r="E4" s="1" t="s">
        <v>1</v>
      </c>
      <c r="F4" s="1"/>
      <c r="G4" s="1" t="s">
        <v>60</v>
      </c>
      <c r="H4" s="1" t="s">
        <v>1</v>
      </c>
      <c r="I4" s="1"/>
      <c r="J4" s="1" t="s">
        <v>60</v>
      </c>
      <c r="K4" s="1" t="s">
        <v>1</v>
      </c>
      <c r="L4" s="1"/>
      <c r="M4" s="1"/>
      <c r="N4" s="1"/>
      <c r="Q4" s="1" t="s">
        <v>60</v>
      </c>
      <c r="R4" s="1" t="s">
        <v>1</v>
      </c>
      <c r="S4" s="1" t="s">
        <v>61</v>
      </c>
      <c r="T4" s="1" t="s">
        <v>5</v>
      </c>
    </row>
    <row r="5" spans="1:20" x14ac:dyDescent="0.25">
      <c r="A5">
        <v>0.19714285714285712</v>
      </c>
      <c r="B5">
        <v>0.28299999999999997</v>
      </c>
      <c r="D5">
        <v>0.14785714285714285</v>
      </c>
      <c r="E5">
        <v>0.47799999999999998</v>
      </c>
      <c r="G5">
        <v>0.11761904761904761</v>
      </c>
      <c r="H5">
        <v>0</v>
      </c>
      <c r="J5">
        <v>0.18476190476190474</v>
      </c>
      <c r="K5">
        <v>0.93799999999999994</v>
      </c>
      <c r="P5" s="1" t="s">
        <v>6</v>
      </c>
      <c r="Q5">
        <f>AVERAGE(A5:A329)</f>
        <v>0.12740293040293038</v>
      </c>
      <c r="R5">
        <f>AVERAGE(B5:B329)</f>
        <v>0.26572430769230765</v>
      </c>
      <c r="S5">
        <f>STDEV(A5:A329)/SQRT(COUNT(A5:A329))</f>
        <v>3.1980750478958131E-3</v>
      </c>
      <c r="T5">
        <f>STDEV(B5:B329)/SQRT(COUNT(B5:B329))</f>
        <v>8.8342572424256038E-3</v>
      </c>
    </row>
    <row r="6" spans="1:20" x14ac:dyDescent="0.25">
      <c r="A6">
        <v>0.17428571428571429</v>
      </c>
      <c r="B6">
        <v>0.41599999999999998</v>
      </c>
      <c r="D6">
        <v>0.21404761904761907</v>
      </c>
      <c r="E6">
        <v>0.17399999999999999</v>
      </c>
      <c r="G6">
        <v>0.25476190476190474</v>
      </c>
      <c r="H6">
        <v>0.14499999999999999</v>
      </c>
      <c r="J6">
        <v>0.19952380952380952</v>
      </c>
      <c r="K6">
        <v>0.30099999999999999</v>
      </c>
      <c r="P6" s="1" t="s">
        <v>9</v>
      </c>
      <c r="Q6">
        <f>AVERAGE(D5:D329)</f>
        <v>0.14659259259259269</v>
      </c>
      <c r="R6">
        <f>AVERAGE(E5:E329)</f>
        <v>0.3229643703703704</v>
      </c>
      <c r="S6">
        <f>STDEV(D5:D329)/SQRT(COUNT(D5:D329))</f>
        <v>3.2728462476712874E-3</v>
      </c>
      <c r="T6">
        <f>STDEV(E5:E329)/SQRT(COUNT(E5:E329))</f>
        <v>1.1537775125579906E-2</v>
      </c>
    </row>
    <row r="7" spans="1:20" x14ac:dyDescent="0.25">
      <c r="A7">
        <v>0.12000000000000001</v>
      </c>
      <c r="B7">
        <v>0.38600000000000001</v>
      </c>
      <c r="D7">
        <v>0.17071428571428571</v>
      </c>
      <c r="E7">
        <v>0.13200000000000001</v>
      </c>
      <c r="G7">
        <v>0.20023809523809522</v>
      </c>
      <c r="H7">
        <v>0.76600000000000001</v>
      </c>
      <c r="J7">
        <v>9.071428571428572E-2</v>
      </c>
      <c r="K7">
        <v>0.26100000000000001</v>
      </c>
      <c r="P7" s="1" t="s">
        <v>8</v>
      </c>
      <c r="Q7">
        <f>AVERAGE(G5:G329)</f>
        <v>0.18376775271512111</v>
      </c>
      <c r="R7">
        <f>AVERAGE(H5:H329)</f>
        <v>0.3147590350877193</v>
      </c>
      <c r="S7">
        <f>STDEV(G5:G329)/SQRT(COUNT(G5:G329))</f>
        <v>5.748187500682009E-3</v>
      </c>
      <c r="T7">
        <f>STDEV(H5:H329)/SQRT(COUNT(H5:H329))</f>
        <v>2.2085425967107084E-2</v>
      </c>
    </row>
    <row r="8" spans="1:20" x14ac:dyDescent="0.25">
      <c r="A8">
        <v>0.20047619047619047</v>
      </c>
      <c r="B8">
        <v>0.29699999999999999</v>
      </c>
      <c r="D8">
        <v>7.0238095238095238E-2</v>
      </c>
      <c r="E8">
        <v>0.11700000000000001</v>
      </c>
      <c r="G8">
        <v>0.21047619047619048</v>
      </c>
      <c r="H8">
        <v>0.76800000000000002</v>
      </c>
      <c r="J8">
        <v>0.31666666666666665</v>
      </c>
      <c r="K8">
        <v>3.61E-2</v>
      </c>
      <c r="P8" s="1" t="s">
        <v>7</v>
      </c>
      <c r="Q8">
        <f>AVERAGE(J5:J329)</f>
        <v>0.20701785714285709</v>
      </c>
      <c r="R8">
        <f>AVERAGE(K5:K329)</f>
        <v>0.31022999999999989</v>
      </c>
      <c r="S8">
        <f>STDEV(J5:J329)/SQRT(COUNT(J5:J329))</f>
        <v>6.5486326890876762E-3</v>
      </c>
      <c r="T8">
        <f>STDEV(K5:K329)/SQRT(COUNT(K5:K329))</f>
        <v>2.5422848937545654E-2</v>
      </c>
    </row>
    <row r="9" spans="1:20" x14ac:dyDescent="0.25">
      <c r="A9">
        <v>6.8571428571428575E-2</v>
      </c>
      <c r="B9">
        <v>0.125</v>
      </c>
      <c r="D9">
        <v>6.3333333333333339E-2</v>
      </c>
      <c r="E9">
        <v>3.61E-2</v>
      </c>
      <c r="G9">
        <v>0.27142857142857141</v>
      </c>
      <c r="H9">
        <v>9.1899999999999996E-2</v>
      </c>
      <c r="J9">
        <v>0.22285714285714284</v>
      </c>
      <c r="K9">
        <v>0.10299999999999999</v>
      </c>
      <c r="P9" s="1"/>
    </row>
    <row r="10" spans="1:20" x14ac:dyDescent="0.25">
      <c r="A10">
        <v>4.3095238095238096E-2</v>
      </c>
      <c r="B10">
        <v>0.111</v>
      </c>
      <c r="D10">
        <v>9.7619047619047619E-2</v>
      </c>
      <c r="E10">
        <v>0.70399999999999996</v>
      </c>
      <c r="G10">
        <v>0.1988095238095238</v>
      </c>
      <c r="H10">
        <v>0.77300000000000002</v>
      </c>
      <c r="J10">
        <v>0.24047619047619048</v>
      </c>
      <c r="K10">
        <v>0.2</v>
      </c>
      <c r="P10" s="1"/>
    </row>
    <row r="11" spans="1:20" x14ac:dyDescent="0.25">
      <c r="A11">
        <v>7.7857142857142861E-2</v>
      </c>
      <c r="B11">
        <v>0.42699999999999999</v>
      </c>
      <c r="D11">
        <v>0.17952380952380953</v>
      </c>
      <c r="E11">
        <v>0.373</v>
      </c>
      <c r="G11">
        <v>0.17285714285714285</v>
      </c>
      <c r="H11">
        <v>0.17199999999999999</v>
      </c>
      <c r="J11">
        <v>0.21571428571428569</v>
      </c>
      <c r="K11">
        <v>0.314</v>
      </c>
      <c r="P11" s="1"/>
    </row>
    <row r="12" spans="1:20" x14ac:dyDescent="0.25">
      <c r="A12">
        <v>6.3333333333333339E-2</v>
      </c>
      <c r="B12">
        <v>0.32900000000000001</v>
      </c>
      <c r="D12">
        <v>0.17857142857142858</v>
      </c>
      <c r="E12">
        <v>0.23599999999999999</v>
      </c>
      <c r="G12">
        <v>0.23809523809523808</v>
      </c>
      <c r="H12">
        <v>9.7799999999999998E-2</v>
      </c>
      <c r="J12">
        <v>0.12547619047619049</v>
      </c>
      <c r="K12">
        <v>0.35799999999999998</v>
      </c>
    </row>
    <row r="13" spans="1:20" x14ac:dyDescent="0.25">
      <c r="A13">
        <v>0.15166666666666667</v>
      </c>
      <c r="B13">
        <v>0.22900000000000001</v>
      </c>
      <c r="D13">
        <v>7.1190476190476193E-2</v>
      </c>
      <c r="E13">
        <v>0.224</v>
      </c>
      <c r="G13">
        <v>8.4523809523809529E-2</v>
      </c>
      <c r="H13">
        <v>0.433</v>
      </c>
      <c r="J13">
        <v>0.1769047619047619</v>
      </c>
      <c r="K13">
        <v>5.96E-2</v>
      </c>
    </row>
    <row r="14" spans="1:20" x14ac:dyDescent="0.25">
      <c r="A14">
        <v>0.15238095238095237</v>
      </c>
      <c r="B14">
        <v>0.154</v>
      </c>
      <c r="D14">
        <v>0.17071428571428571</v>
      </c>
      <c r="E14">
        <v>0.39700000000000002</v>
      </c>
      <c r="G14">
        <v>0.13833333333333334</v>
      </c>
      <c r="H14">
        <v>0.34300000000000003</v>
      </c>
      <c r="J14">
        <v>0.22690476190476189</v>
      </c>
      <c r="K14">
        <v>0.192</v>
      </c>
    </row>
    <row r="15" spans="1:20" x14ac:dyDescent="0.25">
      <c r="A15">
        <v>9.6666666666666665E-2</v>
      </c>
      <c r="B15">
        <v>0.53900000000000003</v>
      </c>
      <c r="D15">
        <v>0.15833333333333333</v>
      </c>
      <c r="E15">
        <v>0.14199999999999999</v>
      </c>
      <c r="G15">
        <v>0.19261904761904763</v>
      </c>
      <c r="H15">
        <v>0.114</v>
      </c>
      <c r="J15">
        <v>0.16261904761904761</v>
      </c>
      <c r="K15">
        <v>0.23</v>
      </c>
    </row>
    <row r="16" spans="1:20" x14ac:dyDescent="0.25">
      <c r="A16">
        <v>7.7857142857142861E-2</v>
      </c>
      <c r="B16">
        <v>4.2599999999999999E-2</v>
      </c>
      <c r="D16">
        <v>0.14166666666666666</v>
      </c>
      <c r="E16">
        <v>0.88800000000000001</v>
      </c>
      <c r="G16">
        <v>0.16738095238095238</v>
      </c>
      <c r="H16">
        <v>0.224</v>
      </c>
      <c r="J16">
        <v>0.23571428571428571</v>
      </c>
      <c r="K16">
        <v>0.255</v>
      </c>
    </row>
    <row r="17" spans="1:11" x14ac:dyDescent="0.25">
      <c r="A17">
        <v>0.10880952380952383</v>
      </c>
      <c r="B17">
        <v>0.155</v>
      </c>
      <c r="D17">
        <v>0.14047619047619048</v>
      </c>
      <c r="E17">
        <v>0.50700000000000001</v>
      </c>
      <c r="G17">
        <v>0.16547619047619047</v>
      </c>
      <c r="H17">
        <v>0.32500000000000001</v>
      </c>
      <c r="J17">
        <v>0.21595238095238095</v>
      </c>
      <c r="K17">
        <v>0.81200000000000006</v>
      </c>
    </row>
    <row r="18" spans="1:11" x14ac:dyDescent="0.25">
      <c r="A18">
        <v>4.3571428571428573E-2</v>
      </c>
      <c r="B18">
        <v>0.129</v>
      </c>
      <c r="D18">
        <v>0.12476190476190475</v>
      </c>
      <c r="E18">
        <v>0.32300000000000001</v>
      </c>
      <c r="G18">
        <v>0.12904761904761905</v>
      </c>
      <c r="H18">
        <v>0.23100000000000001</v>
      </c>
      <c r="J18">
        <v>0.19833333333333333</v>
      </c>
      <c r="K18">
        <v>0.94699999999999995</v>
      </c>
    </row>
    <row r="19" spans="1:11" x14ac:dyDescent="0.25">
      <c r="A19">
        <v>0.12928571428571428</v>
      </c>
      <c r="B19">
        <v>0.436</v>
      </c>
      <c r="D19">
        <v>7.166666666666667E-2</v>
      </c>
      <c r="E19">
        <v>0.35099999999999998</v>
      </c>
      <c r="G19">
        <v>0.25476190476190474</v>
      </c>
      <c r="H19">
        <v>0.65900000000000003</v>
      </c>
      <c r="J19">
        <v>0.19976190476190478</v>
      </c>
      <c r="K19">
        <v>0.38</v>
      </c>
    </row>
    <row r="20" spans="1:11" x14ac:dyDescent="0.25">
      <c r="A20">
        <v>0.13976190476190478</v>
      </c>
      <c r="B20">
        <v>0.377</v>
      </c>
      <c r="D20">
        <v>5.4047619047619046E-2</v>
      </c>
      <c r="E20">
        <v>8.8400000000000006E-2</v>
      </c>
      <c r="G20">
        <v>0.16738095238095238</v>
      </c>
      <c r="H20">
        <v>0.44800000000000001</v>
      </c>
      <c r="J20">
        <v>0.23428571428571429</v>
      </c>
      <c r="K20">
        <v>0.35499999999999998</v>
      </c>
    </row>
    <row r="21" spans="1:11" x14ac:dyDescent="0.25">
      <c r="A21">
        <v>0.14880952380952381</v>
      </c>
      <c r="B21">
        <v>0.35899999999999999</v>
      </c>
      <c r="D21">
        <v>0.13380952380952382</v>
      </c>
      <c r="E21">
        <v>0.56499999999999995</v>
      </c>
      <c r="G21">
        <v>0.1438095238095238</v>
      </c>
      <c r="H21">
        <v>0.32900000000000001</v>
      </c>
      <c r="J21">
        <v>0.14261904761904762</v>
      </c>
      <c r="K21">
        <v>0.19800000000000001</v>
      </c>
    </row>
    <row r="22" spans="1:11" x14ac:dyDescent="0.25">
      <c r="A22">
        <v>5.5952380952380955E-2</v>
      </c>
      <c r="B22">
        <v>8.9700000000000002E-2</v>
      </c>
      <c r="D22">
        <v>0.15904761904761905</v>
      </c>
      <c r="E22">
        <v>0.41799999999999998</v>
      </c>
      <c r="G22">
        <v>0.13119047619047619</v>
      </c>
      <c r="H22">
        <v>0.41599999999999998</v>
      </c>
      <c r="J22">
        <v>0.23285714285714285</v>
      </c>
      <c r="K22">
        <v>0.26600000000000001</v>
      </c>
    </row>
    <row r="23" spans="1:11" x14ac:dyDescent="0.25">
      <c r="A23">
        <v>8.0952380952380942E-2</v>
      </c>
      <c r="B23">
        <v>0.51800000000000002</v>
      </c>
      <c r="D23">
        <v>0.15</v>
      </c>
      <c r="E23">
        <v>0.46899999999999997</v>
      </c>
      <c r="G23">
        <v>0.21380952380952381</v>
      </c>
      <c r="H23">
        <v>0.155</v>
      </c>
      <c r="J23">
        <v>0.17309523809523811</v>
      </c>
      <c r="K23">
        <v>0.16700000000000001</v>
      </c>
    </row>
    <row r="24" spans="1:11" x14ac:dyDescent="0.25">
      <c r="A24">
        <v>8.9047619047619042E-2</v>
      </c>
      <c r="B24">
        <v>0.247</v>
      </c>
      <c r="D24">
        <v>0.15</v>
      </c>
      <c r="E24">
        <v>0.41899999999999998</v>
      </c>
      <c r="G24">
        <v>7.4047619047619057E-2</v>
      </c>
      <c r="H24">
        <v>0.19700000000000001</v>
      </c>
      <c r="J24">
        <v>0.18666666666666668</v>
      </c>
      <c r="K24">
        <v>0.90400000000000003</v>
      </c>
    </row>
    <row r="25" spans="1:11" x14ac:dyDescent="0.25">
      <c r="A25">
        <v>4.880952380952381E-2</v>
      </c>
      <c r="B25">
        <v>0.36599999999999999</v>
      </c>
      <c r="D25">
        <v>0.15476190476190477</v>
      </c>
      <c r="E25">
        <v>0.46200000000000002</v>
      </c>
      <c r="G25">
        <v>0.13380952380952382</v>
      </c>
      <c r="H25">
        <v>0.311</v>
      </c>
      <c r="J25">
        <v>0.24047619047619048</v>
      </c>
      <c r="K25">
        <v>0.16900000000000001</v>
      </c>
    </row>
    <row r="26" spans="1:11" x14ac:dyDescent="0.25">
      <c r="A26">
        <v>0.12000000000000001</v>
      </c>
      <c r="B26">
        <v>0.51100000000000001</v>
      </c>
      <c r="D26">
        <v>0.16214285714285712</v>
      </c>
      <c r="E26">
        <v>0.40600000000000003</v>
      </c>
      <c r="G26">
        <v>0.15452380952380954</v>
      </c>
      <c r="H26">
        <v>0.39300000000000002</v>
      </c>
      <c r="J26">
        <v>0.31666666666666665</v>
      </c>
      <c r="K26">
        <v>0.32800000000000001</v>
      </c>
    </row>
    <row r="27" spans="1:11" x14ac:dyDescent="0.25">
      <c r="A27">
        <v>0.14476190476190476</v>
      </c>
      <c r="B27">
        <v>0.46</v>
      </c>
      <c r="D27">
        <v>0.11214285714285714</v>
      </c>
      <c r="E27">
        <v>0.629</v>
      </c>
      <c r="G27">
        <v>0.22119047619047622</v>
      </c>
      <c r="H27">
        <v>0.48699999999999999</v>
      </c>
      <c r="J27">
        <v>0.1907142857142857</v>
      </c>
      <c r="K27">
        <v>0.112</v>
      </c>
    </row>
    <row r="28" spans="1:11" x14ac:dyDescent="0.25">
      <c r="A28">
        <v>0.20166666666666666</v>
      </c>
      <c r="B28">
        <v>0.4</v>
      </c>
      <c r="D28">
        <v>0.22452380952380951</v>
      </c>
      <c r="E28">
        <v>0.32100000000000001</v>
      </c>
      <c r="G28">
        <v>0.17</v>
      </c>
      <c r="H28">
        <v>0.27100000000000002</v>
      </c>
      <c r="J28">
        <v>0.23500000000000001</v>
      </c>
      <c r="K28">
        <v>0.12</v>
      </c>
    </row>
    <row r="29" spans="1:11" x14ac:dyDescent="0.25">
      <c r="A29">
        <v>9.2380952380952383E-2</v>
      </c>
      <c r="B29">
        <v>0.29499999999999998</v>
      </c>
      <c r="D29">
        <v>0.1130952380952381</v>
      </c>
      <c r="E29">
        <v>0.65200000000000002</v>
      </c>
      <c r="G29">
        <v>0.12880952380952382</v>
      </c>
      <c r="H29">
        <v>0.159</v>
      </c>
      <c r="J29">
        <v>0.26428571428571429</v>
      </c>
      <c r="K29">
        <v>0.312</v>
      </c>
    </row>
    <row r="30" spans="1:11" x14ac:dyDescent="0.25">
      <c r="A30">
        <v>4.9523809523809526E-2</v>
      </c>
      <c r="B30">
        <v>0.45900000000000002</v>
      </c>
      <c r="D30">
        <v>0.16904761904761906</v>
      </c>
      <c r="E30">
        <v>0.40699999999999997</v>
      </c>
      <c r="G30">
        <v>0.21761904761904763</v>
      </c>
      <c r="H30">
        <v>5.5899999999999998E-2</v>
      </c>
      <c r="J30">
        <v>0.25</v>
      </c>
      <c r="K30">
        <v>8.3299999999999999E-2</v>
      </c>
    </row>
    <row r="31" spans="1:11" x14ac:dyDescent="0.25">
      <c r="A31">
        <v>7.1428571428571425E-2</v>
      </c>
      <c r="B31">
        <v>0.29299999999999998</v>
      </c>
      <c r="D31">
        <v>0.14166666666666666</v>
      </c>
      <c r="E31">
        <v>0.44700000000000001</v>
      </c>
      <c r="G31">
        <v>0.13976190476190478</v>
      </c>
      <c r="H31">
        <v>0.19600000000000001</v>
      </c>
      <c r="J31">
        <v>0.24761904761904763</v>
      </c>
      <c r="K31">
        <v>0.104</v>
      </c>
    </row>
    <row r="32" spans="1:11" x14ac:dyDescent="0.25">
      <c r="A32">
        <v>5.7857142857142857E-2</v>
      </c>
      <c r="B32">
        <v>5.8599999999999999E-2</v>
      </c>
      <c r="D32">
        <v>0.10523809523809524</v>
      </c>
      <c r="E32">
        <v>0.23499999999999999</v>
      </c>
      <c r="G32">
        <v>0.32857142857142857</v>
      </c>
      <c r="H32">
        <v>5.8400000000000001E-2</v>
      </c>
      <c r="J32">
        <v>0.18452380952380953</v>
      </c>
      <c r="K32">
        <v>0.22</v>
      </c>
    </row>
    <row r="33" spans="1:11" x14ac:dyDescent="0.25">
      <c r="A33">
        <v>6.1190476190476191E-2</v>
      </c>
      <c r="B33">
        <v>6.5000000000000002E-2</v>
      </c>
      <c r="D33">
        <v>0.10214285714285715</v>
      </c>
      <c r="E33">
        <v>0.45800000000000002</v>
      </c>
      <c r="G33">
        <v>0.24047619047619048</v>
      </c>
      <c r="H33">
        <v>1.55E-2</v>
      </c>
      <c r="J33">
        <v>0.14166666666666666</v>
      </c>
      <c r="K33">
        <v>0.19700000000000001</v>
      </c>
    </row>
    <row r="34" spans="1:11" x14ac:dyDescent="0.25">
      <c r="A34">
        <v>9.3333333333333338E-2</v>
      </c>
      <c r="B34">
        <v>0.13700000000000001</v>
      </c>
      <c r="D34">
        <v>0.14261904761904762</v>
      </c>
      <c r="E34">
        <v>0.52400000000000002</v>
      </c>
      <c r="G34">
        <v>0.26904761904761904</v>
      </c>
      <c r="H34">
        <v>5.9700000000000003E-2</v>
      </c>
      <c r="J34">
        <v>0.27857142857142858</v>
      </c>
      <c r="K34">
        <v>0.21299999999999999</v>
      </c>
    </row>
    <row r="35" spans="1:11" x14ac:dyDescent="0.25">
      <c r="A35">
        <v>6.4285714285714293E-2</v>
      </c>
      <c r="B35">
        <v>0.115</v>
      </c>
      <c r="D35">
        <v>0.15166666666666667</v>
      </c>
      <c r="E35">
        <v>0.64500000000000002</v>
      </c>
      <c r="G35">
        <v>0.21714285714285714</v>
      </c>
      <c r="H35">
        <v>3.2199999999999999E-2</v>
      </c>
      <c r="J35">
        <v>0.22357142857142859</v>
      </c>
      <c r="K35">
        <v>0.52300000000000002</v>
      </c>
    </row>
    <row r="36" spans="1:11" x14ac:dyDescent="0.25">
      <c r="A36">
        <v>0.19666666666666666</v>
      </c>
      <c r="B36">
        <v>0.30199999999999999</v>
      </c>
      <c r="D36">
        <v>0.10500000000000001</v>
      </c>
      <c r="E36">
        <v>0.20699999999999999</v>
      </c>
      <c r="G36">
        <v>0.20976190476190476</v>
      </c>
      <c r="H36">
        <v>0.67700000000000005</v>
      </c>
      <c r="J36">
        <v>0.22714285714285715</v>
      </c>
      <c r="K36">
        <v>0.28399999999999997</v>
      </c>
    </row>
    <row r="37" spans="1:11" x14ac:dyDescent="0.25">
      <c r="A37">
        <v>0.14714285714285713</v>
      </c>
      <c r="B37">
        <v>0.35699999999999998</v>
      </c>
      <c r="D37">
        <v>6.9047619047619052E-2</v>
      </c>
      <c r="E37">
        <v>0.14499999999999999</v>
      </c>
      <c r="G37">
        <v>0.27380952380952384</v>
      </c>
      <c r="H37">
        <v>0.158</v>
      </c>
      <c r="J37">
        <v>0.39047619047619048</v>
      </c>
      <c r="K37">
        <v>7.3099999999999998E-2</v>
      </c>
    </row>
    <row r="38" spans="1:11" x14ac:dyDescent="0.25">
      <c r="A38">
        <v>0.11190476190476191</v>
      </c>
      <c r="B38">
        <v>0.436</v>
      </c>
      <c r="D38">
        <v>0.24523809523809523</v>
      </c>
      <c r="E38">
        <v>0.16400000000000001</v>
      </c>
      <c r="G38">
        <v>0.28809523809523807</v>
      </c>
      <c r="H38">
        <v>9.0600000000000003E-3</v>
      </c>
      <c r="J38">
        <v>0.22619047619047619</v>
      </c>
      <c r="K38">
        <v>0.124</v>
      </c>
    </row>
    <row r="39" spans="1:11" x14ac:dyDescent="0.25">
      <c r="A39">
        <v>0.1492857142857143</v>
      </c>
      <c r="B39">
        <v>0.29799999999999999</v>
      </c>
      <c r="D39">
        <v>0.13952380952380952</v>
      </c>
      <c r="E39">
        <v>0.66600000000000004</v>
      </c>
      <c r="G39">
        <v>0.23428571428571429</v>
      </c>
      <c r="H39">
        <v>0.158</v>
      </c>
      <c r="J39">
        <v>0.26666666666666666</v>
      </c>
      <c r="K39">
        <v>0.30099999999999999</v>
      </c>
    </row>
    <row r="40" spans="1:11" x14ac:dyDescent="0.25">
      <c r="A40">
        <v>0.10785714285714285</v>
      </c>
      <c r="B40">
        <v>0.14499999999999999</v>
      </c>
      <c r="D40">
        <v>0.17833333333333334</v>
      </c>
      <c r="E40">
        <v>0.126</v>
      </c>
      <c r="G40">
        <v>0.27380952380952384</v>
      </c>
      <c r="H40">
        <v>8.4199999999999997E-2</v>
      </c>
      <c r="J40">
        <v>0.18880952380952382</v>
      </c>
      <c r="K40">
        <v>0.29899999999999999</v>
      </c>
    </row>
    <row r="41" spans="1:11" x14ac:dyDescent="0.25">
      <c r="A41">
        <v>5.8809523809523805E-2</v>
      </c>
      <c r="B41">
        <v>0.29699999999999999</v>
      </c>
      <c r="D41">
        <v>0.10666666666666666</v>
      </c>
      <c r="E41">
        <v>0.66400000000000003</v>
      </c>
      <c r="G41">
        <v>0.11095238095238096</v>
      </c>
      <c r="H41">
        <v>0.377</v>
      </c>
      <c r="J41">
        <v>0.20690476190476192</v>
      </c>
      <c r="K41">
        <v>0.54900000000000004</v>
      </c>
    </row>
    <row r="42" spans="1:11" x14ac:dyDescent="0.25">
      <c r="A42">
        <v>4.4047619047619044E-2</v>
      </c>
      <c r="B42">
        <v>0.255</v>
      </c>
      <c r="D42">
        <v>0.15238095238095239</v>
      </c>
      <c r="E42">
        <v>0.499</v>
      </c>
      <c r="G42">
        <v>0.28333333333333333</v>
      </c>
      <c r="H42">
        <v>0.105</v>
      </c>
      <c r="J42">
        <v>0.37619047619047619</v>
      </c>
      <c r="K42">
        <v>6.1600000000000002E-2</v>
      </c>
    </row>
    <row r="43" spans="1:11" x14ac:dyDescent="0.25">
      <c r="A43">
        <v>0.12595238095238095</v>
      </c>
      <c r="B43">
        <v>7.17E-2</v>
      </c>
      <c r="D43">
        <v>0.18714285714285714</v>
      </c>
      <c r="E43">
        <v>0.375</v>
      </c>
      <c r="G43">
        <v>0.17738095238095239</v>
      </c>
      <c r="H43">
        <v>7.4200000000000002E-2</v>
      </c>
      <c r="J43">
        <v>0.21166666666666667</v>
      </c>
      <c r="K43">
        <v>0.27</v>
      </c>
    </row>
    <row r="44" spans="1:11" x14ac:dyDescent="0.25">
      <c r="A44">
        <v>0.14761904761904762</v>
      </c>
      <c r="B44">
        <v>0.22900000000000001</v>
      </c>
      <c r="D44">
        <v>0.11023809523809523</v>
      </c>
      <c r="E44">
        <v>0.33</v>
      </c>
      <c r="G44">
        <v>0.13095238095238096</v>
      </c>
      <c r="H44">
        <v>0.20699999999999999</v>
      </c>
      <c r="J44">
        <v>0.20976190476190476</v>
      </c>
      <c r="K44">
        <v>3.2000000000000001E-2</v>
      </c>
    </row>
    <row r="45" spans="1:11" x14ac:dyDescent="0.25">
      <c r="A45">
        <v>0.18880952380952379</v>
      </c>
      <c r="B45">
        <v>5.3699999999999998E-2</v>
      </c>
      <c r="D45">
        <v>8.9047619047619042E-2</v>
      </c>
      <c r="E45">
        <v>0.28000000000000003</v>
      </c>
      <c r="G45">
        <v>0.17880952380952381</v>
      </c>
      <c r="H45">
        <v>0.112</v>
      </c>
      <c r="J45">
        <v>0.2</v>
      </c>
      <c r="K45">
        <v>0.34100000000000003</v>
      </c>
    </row>
    <row r="46" spans="1:11" x14ac:dyDescent="0.25">
      <c r="A46">
        <v>0.15285714285714289</v>
      </c>
      <c r="B46">
        <v>0.224</v>
      </c>
      <c r="D46">
        <v>4.7857142857142862E-2</v>
      </c>
      <c r="E46">
        <v>0.183</v>
      </c>
      <c r="G46">
        <v>0.17857142857142858</v>
      </c>
      <c r="H46">
        <v>0.23200000000000001</v>
      </c>
      <c r="J46">
        <v>0.17</v>
      </c>
      <c r="K46">
        <v>0.36599999999999999</v>
      </c>
    </row>
    <row r="47" spans="1:11" x14ac:dyDescent="0.25">
      <c r="A47">
        <v>0.18523809523809523</v>
      </c>
      <c r="B47">
        <v>0.158</v>
      </c>
      <c r="D47">
        <v>8.4285714285714283E-2</v>
      </c>
      <c r="E47">
        <v>0.216</v>
      </c>
      <c r="G47">
        <v>0.19</v>
      </c>
      <c r="H47">
        <v>0.35199999999999998</v>
      </c>
      <c r="J47">
        <v>0.15309523809523809</v>
      </c>
      <c r="K47">
        <v>0.126</v>
      </c>
    </row>
    <row r="48" spans="1:11" x14ac:dyDescent="0.25">
      <c r="A48">
        <v>7.2619047619047611E-2</v>
      </c>
      <c r="B48">
        <v>0.26600000000000001</v>
      </c>
      <c r="D48">
        <v>0.11142857142857142</v>
      </c>
      <c r="E48">
        <v>0.70099999999999996</v>
      </c>
      <c r="G48">
        <v>0.19523809523809524</v>
      </c>
      <c r="H48">
        <v>0.85899999999999999</v>
      </c>
      <c r="J48">
        <v>0.17547619047619048</v>
      </c>
      <c r="K48">
        <v>0.40500000000000003</v>
      </c>
    </row>
    <row r="49" spans="1:11" x14ac:dyDescent="0.25">
      <c r="A49">
        <v>0.10428571428571429</v>
      </c>
      <c r="B49">
        <v>8.5400000000000004E-2</v>
      </c>
      <c r="D49">
        <v>0.15833333333333333</v>
      </c>
      <c r="E49">
        <v>0.54700000000000004</v>
      </c>
      <c r="G49">
        <v>0.21857142857142856</v>
      </c>
      <c r="H49">
        <v>0.75900000000000001</v>
      </c>
      <c r="J49">
        <v>0.16880952380952383</v>
      </c>
      <c r="K49">
        <v>0.64</v>
      </c>
    </row>
    <row r="50" spans="1:11" x14ac:dyDescent="0.25">
      <c r="A50">
        <v>7.1428571428571425E-2</v>
      </c>
      <c r="B50">
        <v>0.122</v>
      </c>
      <c r="D50">
        <v>0.1307142857142857</v>
      </c>
      <c r="E50">
        <v>0.58899999999999997</v>
      </c>
      <c r="G50">
        <v>0.12476190476190475</v>
      </c>
      <c r="H50">
        <v>0.59</v>
      </c>
      <c r="J50">
        <v>0.19166666666666668</v>
      </c>
      <c r="K50">
        <v>0.13600000000000001</v>
      </c>
    </row>
    <row r="51" spans="1:11" x14ac:dyDescent="0.25">
      <c r="A51">
        <v>5.2619047619047628E-2</v>
      </c>
      <c r="B51">
        <v>0.13300000000000001</v>
      </c>
      <c r="D51">
        <v>0.14119047619047617</v>
      </c>
      <c r="E51">
        <v>0.55200000000000005</v>
      </c>
      <c r="G51">
        <v>0.11785714285714285</v>
      </c>
      <c r="H51">
        <v>0.13300000000000001</v>
      </c>
      <c r="J51">
        <v>0.16690476190476189</v>
      </c>
      <c r="K51">
        <v>0.56299999999999994</v>
      </c>
    </row>
    <row r="52" spans="1:11" x14ac:dyDescent="0.25">
      <c r="A52">
        <v>5.5476190476190478E-2</v>
      </c>
      <c r="B52">
        <v>0.16900000000000001</v>
      </c>
      <c r="D52">
        <v>7.9285714285714279E-2</v>
      </c>
      <c r="E52">
        <v>0.193</v>
      </c>
      <c r="G52">
        <v>0.25714285714285712</v>
      </c>
      <c r="H52">
        <v>6.0100000000000001E-2</v>
      </c>
      <c r="J52">
        <v>0.12238095238095238</v>
      </c>
      <c r="K52">
        <v>0</v>
      </c>
    </row>
    <row r="53" spans="1:11" x14ac:dyDescent="0.25">
      <c r="A53">
        <v>4.2857142857142858E-2</v>
      </c>
      <c r="B53">
        <v>0.27</v>
      </c>
      <c r="D53">
        <v>5.6666666666666671E-2</v>
      </c>
      <c r="E53">
        <v>0.20200000000000001</v>
      </c>
      <c r="G53">
        <v>0.12047619047619047</v>
      </c>
      <c r="H53">
        <v>0.20499999999999999</v>
      </c>
      <c r="J53">
        <v>0.19380952380952382</v>
      </c>
      <c r="K53">
        <v>0.30199999999999999</v>
      </c>
    </row>
    <row r="54" spans="1:11" x14ac:dyDescent="0.25">
      <c r="A54">
        <v>0.12095238095238095</v>
      </c>
      <c r="B54">
        <v>0.52100000000000002</v>
      </c>
      <c r="D54">
        <v>5.7619047619047618E-2</v>
      </c>
      <c r="E54">
        <v>0.156</v>
      </c>
      <c r="G54">
        <v>0.26428571428571429</v>
      </c>
      <c r="H54">
        <v>0.73</v>
      </c>
      <c r="J54">
        <v>0.17642857142857141</v>
      </c>
      <c r="K54">
        <v>0.15</v>
      </c>
    </row>
    <row r="55" spans="1:11" x14ac:dyDescent="0.25">
      <c r="A55">
        <v>0.17142857142857143</v>
      </c>
      <c r="B55">
        <v>0.46</v>
      </c>
      <c r="D55">
        <v>0.12642857142857145</v>
      </c>
      <c r="E55">
        <v>0.33100000000000002</v>
      </c>
      <c r="G55">
        <v>0.27142857142857141</v>
      </c>
      <c r="H55">
        <v>8.8499999999999995E-2</v>
      </c>
      <c r="J55">
        <v>0.17785714285714285</v>
      </c>
      <c r="K55">
        <v>8.9499999999999996E-2</v>
      </c>
    </row>
    <row r="56" spans="1:11" x14ac:dyDescent="0.25">
      <c r="A56">
        <v>0.15</v>
      </c>
      <c r="B56">
        <v>0.52400000000000002</v>
      </c>
      <c r="D56">
        <v>0.10476190476190476</v>
      </c>
      <c r="E56">
        <v>0.34399999999999997</v>
      </c>
      <c r="G56">
        <v>0.20785714285714285</v>
      </c>
      <c r="H56">
        <v>0.17599999999999999</v>
      </c>
      <c r="J56">
        <v>0.16047619047619049</v>
      </c>
      <c r="K56">
        <v>0.86799999999999999</v>
      </c>
    </row>
    <row r="57" spans="1:11" x14ac:dyDescent="0.25">
      <c r="A57">
        <v>7.3095238095238088E-2</v>
      </c>
      <c r="B57">
        <v>7.8600000000000003E-2</v>
      </c>
      <c r="D57">
        <v>0.15047619047619049</v>
      </c>
      <c r="E57">
        <v>0.56599999999999995</v>
      </c>
      <c r="G57">
        <v>0.2280952380952381</v>
      </c>
      <c r="H57">
        <v>0.35799999999999998</v>
      </c>
      <c r="J57">
        <v>0.21714285714285714</v>
      </c>
      <c r="K57">
        <v>0.221</v>
      </c>
    </row>
    <row r="58" spans="1:11" x14ac:dyDescent="0.25">
      <c r="A58">
        <v>4.69047619047619E-2</v>
      </c>
      <c r="B58">
        <v>0.36199999999999999</v>
      </c>
      <c r="D58">
        <v>0.15357142857142858</v>
      </c>
      <c r="E58">
        <v>0.61199999999999999</v>
      </c>
      <c r="G58">
        <v>0.1988095238095238</v>
      </c>
      <c r="H58">
        <v>0.85899999999999999</v>
      </c>
      <c r="J58">
        <v>0.19142857142857145</v>
      </c>
      <c r="K58">
        <v>0.52400000000000002</v>
      </c>
    </row>
    <row r="59" spans="1:11" x14ac:dyDescent="0.25">
      <c r="A59">
        <v>4.2380952380952387E-2</v>
      </c>
      <c r="B59">
        <v>0.34200000000000003</v>
      </c>
      <c r="D59">
        <v>0.1438095238095238</v>
      </c>
      <c r="E59">
        <v>0.60599999999999998</v>
      </c>
      <c r="G59">
        <v>0.10666666666666666</v>
      </c>
      <c r="H59">
        <v>0.191</v>
      </c>
      <c r="J59">
        <v>0.28333333333333333</v>
      </c>
      <c r="K59">
        <v>0.434</v>
      </c>
    </row>
    <row r="60" spans="1:11" x14ac:dyDescent="0.25">
      <c r="A60">
        <v>8.3333333333333329E-2</v>
      </c>
      <c r="B60">
        <v>5.7000000000000002E-2</v>
      </c>
      <c r="D60">
        <v>7.4999999999999997E-2</v>
      </c>
      <c r="E60">
        <v>0.253</v>
      </c>
      <c r="G60">
        <v>9.7380952380952374E-2</v>
      </c>
      <c r="H60">
        <v>9.5600000000000004E-2</v>
      </c>
      <c r="J60">
        <v>0.23333333333333334</v>
      </c>
      <c r="K60">
        <v>0.13200000000000001</v>
      </c>
    </row>
    <row r="61" spans="1:11" x14ac:dyDescent="0.25">
      <c r="A61">
        <v>9.1428571428571428E-2</v>
      </c>
      <c r="B61">
        <v>0.58299999999999996</v>
      </c>
      <c r="D61">
        <v>0.1842857142857143</v>
      </c>
      <c r="E61">
        <v>0.66300000000000003</v>
      </c>
      <c r="G61">
        <v>0.16666666666666666</v>
      </c>
      <c r="H61">
        <v>0.24299999999999999</v>
      </c>
      <c r="J61">
        <v>0.14261904761904762</v>
      </c>
      <c r="K61">
        <v>0.54100000000000004</v>
      </c>
    </row>
    <row r="62" spans="1:11" x14ac:dyDescent="0.25">
      <c r="A62">
        <v>0.11642857142857142</v>
      </c>
      <c r="B62">
        <v>0.54200000000000004</v>
      </c>
      <c r="D62">
        <v>0.15309523809523809</v>
      </c>
      <c r="E62">
        <v>0.52</v>
      </c>
      <c r="G62">
        <v>0.20738095238095236</v>
      </c>
      <c r="H62">
        <v>0.23499999999999999</v>
      </c>
      <c r="J62">
        <v>0.23214285714285715</v>
      </c>
      <c r="K62">
        <v>0.56299999999999994</v>
      </c>
    </row>
    <row r="63" spans="1:11" x14ac:dyDescent="0.25">
      <c r="A63">
        <v>0.10785714285714285</v>
      </c>
      <c r="B63">
        <v>0.307</v>
      </c>
      <c r="D63">
        <v>0.185</v>
      </c>
      <c r="E63">
        <v>0.33500000000000002</v>
      </c>
      <c r="G63">
        <v>0.18857142857142858</v>
      </c>
      <c r="H63">
        <v>0.56200000000000006</v>
      </c>
      <c r="J63">
        <v>0.10476190476190476</v>
      </c>
      <c r="K63">
        <v>0.20399999999999999</v>
      </c>
    </row>
    <row r="64" spans="1:11" x14ac:dyDescent="0.25">
      <c r="A64">
        <v>5.4761904761904762E-2</v>
      </c>
      <c r="B64">
        <v>0.23499999999999999</v>
      </c>
      <c r="D64">
        <v>0.19404761904761905</v>
      </c>
      <c r="E64">
        <v>0.57799999999999996</v>
      </c>
      <c r="G64">
        <v>0.19857142857142859</v>
      </c>
      <c r="H64">
        <v>0.14199999999999999</v>
      </c>
      <c r="J64">
        <v>0.21761904761904763</v>
      </c>
      <c r="K64">
        <v>0.14299999999999999</v>
      </c>
    </row>
    <row r="65" spans="1:11" x14ac:dyDescent="0.25">
      <c r="A65">
        <v>5.5000000000000007E-2</v>
      </c>
      <c r="B65">
        <v>0.187</v>
      </c>
      <c r="D65">
        <v>6.8809523809523807E-2</v>
      </c>
      <c r="E65">
        <v>0.25700000000000001</v>
      </c>
      <c r="G65">
        <v>0.22142857142857142</v>
      </c>
      <c r="H65">
        <v>0.20799999999999999</v>
      </c>
      <c r="J65">
        <v>0.15928571428571431</v>
      </c>
      <c r="K65">
        <v>0.871</v>
      </c>
    </row>
    <row r="66" spans="1:11" x14ac:dyDescent="0.25">
      <c r="A66">
        <v>7.3571428571428565E-2</v>
      </c>
      <c r="B66">
        <v>0.221</v>
      </c>
      <c r="D66">
        <v>7.9761904761904756E-2</v>
      </c>
      <c r="E66">
        <v>0.5</v>
      </c>
      <c r="G66">
        <v>0.33095238095238094</v>
      </c>
      <c r="H66">
        <v>0.19700000000000001</v>
      </c>
      <c r="J66">
        <v>0.16404761904761905</v>
      </c>
      <c r="K66">
        <v>0.61299999999999999</v>
      </c>
    </row>
    <row r="67" spans="1:11" x14ac:dyDescent="0.25">
      <c r="A67">
        <v>0.12547619047619049</v>
      </c>
      <c r="B67">
        <v>0.38400000000000001</v>
      </c>
      <c r="D67">
        <v>7.3571428571428565E-2</v>
      </c>
      <c r="E67">
        <v>0.104</v>
      </c>
      <c r="G67">
        <v>0.17952380952380953</v>
      </c>
      <c r="H67">
        <v>0.253</v>
      </c>
      <c r="J67">
        <v>0.15904761904761905</v>
      </c>
      <c r="K67">
        <v>0.30399999999999999</v>
      </c>
    </row>
    <row r="68" spans="1:11" x14ac:dyDescent="0.25">
      <c r="A68">
        <v>0.1385714285714286</v>
      </c>
      <c r="B68">
        <v>0.26800000000000002</v>
      </c>
      <c r="D68">
        <v>0.15642857142857144</v>
      </c>
      <c r="E68">
        <v>0.46200000000000002</v>
      </c>
      <c r="G68">
        <v>0.14880952380952381</v>
      </c>
      <c r="H68">
        <v>0.69899999999999995</v>
      </c>
      <c r="J68">
        <v>0.25952380952380955</v>
      </c>
      <c r="K68">
        <v>0.19400000000000001</v>
      </c>
    </row>
    <row r="69" spans="1:11" x14ac:dyDescent="0.25">
      <c r="A69">
        <v>0.12619047619047619</v>
      </c>
      <c r="B69">
        <v>0.42</v>
      </c>
      <c r="D69">
        <v>0.11785714285714285</v>
      </c>
      <c r="E69">
        <v>0.23200000000000001</v>
      </c>
      <c r="G69">
        <v>9.3333333333333338E-2</v>
      </c>
      <c r="H69">
        <v>0.14799999999999999</v>
      </c>
      <c r="J69">
        <v>0.16833333333333333</v>
      </c>
      <c r="K69">
        <v>0.17899999999999999</v>
      </c>
    </row>
    <row r="70" spans="1:11" x14ac:dyDescent="0.25">
      <c r="A70">
        <v>0.10119047619047619</v>
      </c>
      <c r="B70">
        <v>0.36799999999999999</v>
      </c>
      <c r="D70">
        <v>0.15833333333333333</v>
      </c>
      <c r="E70">
        <v>0.46600000000000003</v>
      </c>
      <c r="G70">
        <v>0.14523809523809525</v>
      </c>
      <c r="H70">
        <v>0.58499999999999996</v>
      </c>
      <c r="J70">
        <v>0.20738095238095236</v>
      </c>
      <c r="K70">
        <v>0.621</v>
      </c>
    </row>
    <row r="71" spans="1:11" x14ac:dyDescent="0.25">
      <c r="A71">
        <v>0.12761904761904763</v>
      </c>
      <c r="B71">
        <v>0.14199999999999999</v>
      </c>
      <c r="D71">
        <v>0.16857142857142857</v>
      </c>
      <c r="E71">
        <v>0.501</v>
      </c>
      <c r="G71">
        <v>0.185</v>
      </c>
      <c r="H71">
        <v>0.437</v>
      </c>
      <c r="J71">
        <v>0.21333333333333332</v>
      </c>
      <c r="K71">
        <v>0.35499999999999998</v>
      </c>
    </row>
    <row r="72" spans="1:11" x14ac:dyDescent="0.25">
      <c r="A72">
        <v>0.11619047619047618</v>
      </c>
      <c r="B72">
        <v>0.27100000000000002</v>
      </c>
      <c r="D72">
        <v>0.1657142857142857</v>
      </c>
      <c r="E72">
        <v>0.55500000000000005</v>
      </c>
      <c r="G72">
        <v>0.20571428571428574</v>
      </c>
      <c r="H72">
        <v>0.28599999999999998</v>
      </c>
      <c r="J72">
        <v>0.30952380952380953</v>
      </c>
      <c r="K72">
        <v>0.20499999999999999</v>
      </c>
    </row>
    <row r="73" spans="1:11" x14ac:dyDescent="0.25">
      <c r="A73">
        <v>4.6190476190476192E-2</v>
      </c>
      <c r="B73">
        <v>8.4900000000000003E-2</v>
      </c>
      <c r="D73">
        <v>5.7857142857142857E-2</v>
      </c>
      <c r="E73">
        <v>0.191</v>
      </c>
      <c r="G73">
        <v>6.9523809523809516E-2</v>
      </c>
      <c r="H73">
        <v>0.222</v>
      </c>
      <c r="J73">
        <v>0.35952380952380952</v>
      </c>
      <c r="K73">
        <v>0.13400000000000001</v>
      </c>
    </row>
    <row r="74" spans="1:11" x14ac:dyDescent="0.25">
      <c r="A74">
        <v>3.7380952380952383E-2</v>
      </c>
      <c r="B74">
        <v>9.5500000000000002E-2</v>
      </c>
      <c r="D74">
        <v>0.20619047619047617</v>
      </c>
      <c r="E74">
        <v>0.40799999999999997</v>
      </c>
      <c r="G74">
        <v>0.13595238095238096</v>
      </c>
      <c r="H74">
        <v>0.114</v>
      </c>
      <c r="J74">
        <v>0.31428571428571428</v>
      </c>
      <c r="K74">
        <v>3.2199999999999999E-2</v>
      </c>
    </row>
    <row r="75" spans="1:11" x14ac:dyDescent="0.25">
      <c r="A75">
        <v>7.7142857142857138E-2</v>
      </c>
      <c r="B75">
        <v>3.49E-2</v>
      </c>
      <c r="D75">
        <v>0.11047619047619048</v>
      </c>
      <c r="E75">
        <v>0.121</v>
      </c>
      <c r="G75">
        <v>0.17833333333333334</v>
      </c>
      <c r="H75">
        <v>0.51700000000000002</v>
      </c>
      <c r="J75">
        <v>0.17976190476190476</v>
      </c>
      <c r="K75">
        <v>0.24199999999999999</v>
      </c>
    </row>
    <row r="76" spans="1:11" x14ac:dyDescent="0.25">
      <c r="A76">
        <v>8.261904761904762E-2</v>
      </c>
      <c r="B76">
        <v>0.371</v>
      </c>
      <c r="D76">
        <v>0.10476190476190476</v>
      </c>
      <c r="E76">
        <v>0.315</v>
      </c>
      <c r="G76">
        <v>0.14880952380952381</v>
      </c>
      <c r="H76">
        <v>0.59499999999999997</v>
      </c>
      <c r="J76">
        <v>0.15047619047619049</v>
      </c>
      <c r="K76">
        <v>0.32600000000000001</v>
      </c>
    </row>
    <row r="77" spans="1:11" x14ac:dyDescent="0.25">
      <c r="A77">
        <v>0.15309523809523809</v>
      </c>
      <c r="B77">
        <v>0.46200000000000002</v>
      </c>
      <c r="D77">
        <v>0.18928571428571428</v>
      </c>
      <c r="E77">
        <v>0.48899999999999999</v>
      </c>
      <c r="G77">
        <v>0.13714285714285715</v>
      </c>
      <c r="H77">
        <v>0.28999999999999998</v>
      </c>
      <c r="J77">
        <v>0.19119047619047619</v>
      </c>
      <c r="K77">
        <v>0.14499999999999999</v>
      </c>
    </row>
    <row r="78" spans="1:11" x14ac:dyDescent="0.25">
      <c r="A78">
        <v>0.12523809523809523</v>
      </c>
      <c r="B78">
        <v>0.61799999999999999</v>
      </c>
      <c r="D78">
        <v>9.6190476190476187E-2</v>
      </c>
      <c r="E78">
        <v>0.112</v>
      </c>
      <c r="G78">
        <v>9.7857142857142865E-2</v>
      </c>
      <c r="H78">
        <v>0.189</v>
      </c>
      <c r="J78">
        <v>0.15833333333333333</v>
      </c>
      <c r="K78">
        <v>0.39700000000000002</v>
      </c>
    </row>
    <row r="79" spans="1:11" x14ac:dyDescent="0.25">
      <c r="A79">
        <v>0.11000000000000001</v>
      </c>
      <c r="B79">
        <v>0.754</v>
      </c>
      <c r="D79">
        <v>4.69047619047619E-2</v>
      </c>
      <c r="E79">
        <v>0.14499999999999999</v>
      </c>
      <c r="G79">
        <v>0.12690476190476191</v>
      </c>
      <c r="H79">
        <v>7.9100000000000004E-2</v>
      </c>
      <c r="J79">
        <v>0.26428571428571429</v>
      </c>
      <c r="K79">
        <v>0.19800000000000001</v>
      </c>
    </row>
    <row r="80" spans="1:11" x14ac:dyDescent="0.25">
      <c r="A80">
        <v>7.9285714285714279E-2</v>
      </c>
      <c r="B80">
        <v>9.7000000000000003E-2</v>
      </c>
      <c r="D80">
        <v>5.3095238095238098E-2</v>
      </c>
      <c r="E80">
        <v>8.5599999999999996E-2</v>
      </c>
      <c r="G80">
        <v>0.33809523809523812</v>
      </c>
      <c r="H80">
        <v>0.16800000000000001</v>
      </c>
      <c r="J80">
        <v>0.18309523809523812</v>
      </c>
      <c r="K80">
        <v>0.67800000000000005</v>
      </c>
    </row>
    <row r="81" spans="1:11" x14ac:dyDescent="0.25">
      <c r="A81">
        <v>5.7142857142857141E-2</v>
      </c>
      <c r="B81">
        <v>0.126</v>
      </c>
      <c r="D81">
        <v>0.17095238095238094</v>
      </c>
      <c r="E81">
        <v>0.39400000000000002</v>
      </c>
      <c r="G81">
        <v>0.15666666666666665</v>
      </c>
      <c r="H81">
        <v>0.38800000000000001</v>
      </c>
      <c r="J81">
        <v>0.15071428571428572</v>
      </c>
      <c r="K81">
        <v>0.22700000000000001</v>
      </c>
    </row>
    <row r="82" spans="1:11" x14ac:dyDescent="0.25">
      <c r="A82">
        <v>8.1428571428571433E-2</v>
      </c>
      <c r="B82">
        <v>0.188</v>
      </c>
      <c r="D82">
        <v>0.15404761904761904</v>
      </c>
      <c r="E82">
        <v>0.80200000000000005</v>
      </c>
      <c r="G82">
        <v>0.13904761904761903</v>
      </c>
      <c r="H82">
        <v>0.81499999999999995</v>
      </c>
      <c r="J82">
        <v>9.6428571428571433E-2</v>
      </c>
      <c r="K82">
        <v>0.248</v>
      </c>
    </row>
    <row r="83" spans="1:11" x14ac:dyDescent="0.25">
      <c r="A83">
        <v>6.2857142857142861E-2</v>
      </c>
      <c r="B83">
        <v>0.22600000000000001</v>
      </c>
      <c r="D83">
        <v>4.8095238095238094E-2</v>
      </c>
      <c r="E83">
        <v>0.20300000000000001</v>
      </c>
      <c r="G83">
        <v>0.19404761904761905</v>
      </c>
      <c r="H83">
        <v>0.51700000000000002</v>
      </c>
      <c r="J83">
        <v>0.17809523809523808</v>
      </c>
      <c r="K83">
        <v>0.17199999999999999</v>
      </c>
    </row>
    <row r="84" spans="1:11" x14ac:dyDescent="0.25">
      <c r="A84">
        <v>4.6428571428571423E-2</v>
      </c>
      <c r="B84">
        <v>0.216</v>
      </c>
      <c r="D84">
        <v>3.1904761904761908E-2</v>
      </c>
      <c r="E84">
        <v>0.376</v>
      </c>
      <c r="G84">
        <v>0.23285714285714285</v>
      </c>
      <c r="H84">
        <v>0.35299999999999998</v>
      </c>
      <c r="J84">
        <v>0.15666666666666665</v>
      </c>
      <c r="K84">
        <v>0.27700000000000002</v>
      </c>
    </row>
    <row r="85" spans="1:11" x14ac:dyDescent="0.25">
      <c r="A85">
        <v>7.7142857142857138E-2</v>
      </c>
      <c r="B85">
        <v>0.40600000000000003</v>
      </c>
      <c r="D85">
        <v>0.19619047619047619</v>
      </c>
      <c r="E85">
        <v>0.315</v>
      </c>
      <c r="G85">
        <v>0.20690476190476192</v>
      </c>
      <c r="H85">
        <v>0.45600000000000002</v>
      </c>
    </row>
    <row r="86" spans="1:11" x14ac:dyDescent="0.25">
      <c r="A86">
        <v>0.16928571428571429</v>
      </c>
      <c r="B86">
        <v>0.29799999999999999</v>
      </c>
      <c r="D86">
        <v>0.18142857142857144</v>
      </c>
      <c r="E86">
        <v>0.253</v>
      </c>
      <c r="G86">
        <v>0.18857142857142858</v>
      </c>
      <c r="H86">
        <v>0.505</v>
      </c>
    </row>
    <row r="87" spans="1:11" x14ac:dyDescent="0.25">
      <c r="A87">
        <v>0.12761904761904763</v>
      </c>
      <c r="B87">
        <v>0.215</v>
      </c>
      <c r="D87">
        <v>0.22142857142857142</v>
      </c>
      <c r="E87">
        <v>0.14499999999999999</v>
      </c>
      <c r="G87">
        <v>0.15761904761904763</v>
      </c>
      <c r="H87">
        <v>0.187</v>
      </c>
    </row>
    <row r="88" spans="1:11" x14ac:dyDescent="0.25">
      <c r="A88">
        <v>0.1180952380952381</v>
      </c>
      <c r="B88">
        <v>0.59499999999999997</v>
      </c>
      <c r="D88">
        <v>0.18666666666666668</v>
      </c>
      <c r="E88">
        <v>0.38200000000000001</v>
      </c>
      <c r="G88">
        <v>0.14238095238095239</v>
      </c>
      <c r="H88">
        <v>0.14499999999999999</v>
      </c>
    </row>
    <row r="89" spans="1:11" x14ac:dyDescent="0.25">
      <c r="A89">
        <v>0.10690476190476189</v>
      </c>
      <c r="B89">
        <v>3.2800000000000003E-2</v>
      </c>
      <c r="D89">
        <v>0.16523809523809524</v>
      </c>
      <c r="E89">
        <v>0.44700000000000001</v>
      </c>
      <c r="G89">
        <v>0.10285714285714287</v>
      </c>
      <c r="H89">
        <v>0.376</v>
      </c>
    </row>
    <row r="90" spans="1:11" x14ac:dyDescent="0.25">
      <c r="A90">
        <v>5.4523809523809523E-2</v>
      </c>
      <c r="B90">
        <v>0.185</v>
      </c>
      <c r="D90">
        <v>0.13452380952380952</v>
      </c>
      <c r="E90">
        <v>0.33200000000000002</v>
      </c>
      <c r="G90">
        <v>0.25238095238095237</v>
      </c>
      <c r="H90">
        <v>7.0699999999999999E-3</v>
      </c>
    </row>
    <row r="91" spans="1:11" x14ac:dyDescent="0.25">
      <c r="A91">
        <v>3.8333333333333337E-2</v>
      </c>
      <c r="B91">
        <v>0.20799999999999999</v>
      </c>
      <c r="D91">
        <v>0.16452380952380952</v>
      </c>
      <c r="E91">
        <v>0.56100000000000005</v>
      </c>
      <c r="G91">
        <v>0.2857142857142857</v>
      </c>
      <c r="H91">
        <v>7.4700000000000003E-2</v>
      </c>
    </row>
    <row r="92" spans="1:11" x14ac:dyDescent="0.25">
      <c r="A92">
        <v>4.4523809523809521E-2</v>
      </c>
      <c r="B92">
        <v>0.254</v>
      </c>
      <c r="D92">
        <v>0.185</v>
      </c>
      <c r="E92">
        <v>0.11899999999999999</v>
      </c>
      <c r="G92">
        <v>0.16523809523809524</v>
      </c>
      <c r="H92">
        <v>0.127</v>
      </c>
    </row>
    <row r="93" spans="1:11" x14ac:dyDescent="0.25">
      <c r="A93">
        <v>4.2142857142857142E-2</v>
      </c>
      <c r="B93">
        <v>0.22500000000000001</v>
      </c>
      <c r="D93">
        <v>0.28095238095238095</v>
      </c>
      <c r="E93">
        <v>3.61E-2</v>
      </c>
      <c r="G93">
        <v>0.14833333333333332</v>
      </c>
      <c r="H93">
        <v>0.54900000000000004</v>
      </c>
    </row>
    <row r="94" spans="1:11" x14ac:dyDescent="0.25">
      <c r="A94">
        <v>5.0714285714285719E-2</v>
      </c>
      <c r="B94">
        <v>7.5899999999999995E-2</v>
      </c>
      <c r="D94">
        <v>0.19523809523809524</v>
      </c>
      <c r="E94">
        <v>0.183</v>
      </c>
      <c r="G94">
        <v>0.12738095238095237</v>
      </c>
      <c r="H94">
        <v>0.76900000000000002</v>
      </c>
    </row>
    <row r="95" spans="1:11" x14ac:dyDescent="0.25">
      <c r="A95">
        <v>5.2619047619047628E-2</v>
      </c>
      <c r="B95">
        <v>0.188</v>
      </c>
      <c r="D95">
        <v>0.16261904761904761</v>
      </c>
      <c r="E95">
        <v>0.70499999999999996</v>
      </c>
      <c r="G95">
        <v>0.1280952380952381</v>
      </c>
      <c r="H95">
        <v>0.105</v>
      </c>
    </row>
    <row r="96" spans="1:11" x14ac:dyDescent="0.25">
      <c r="A96">
        <v>0.12285714285714286</v>
      </c>
      <c r="B96">
        <v>0.187</v>
      </c>
      <c r="D96">
        <v>0.17261904761904762</v>
      </c>
      <c r="E96">
        <v>0.52600000000000002</v>
      </c>
      <c r="G96">
        <v>0.23809523809523808</v>
      </c>
      <c r="H96">
        <v>0.13</v>
      </c>
    </row>
    <row r="97" spans="1:8" x14ac:dyDescent="0.25">
      <c r="A97">
        <v>0.19476190476190475</v>
      </c>
      <c r="B97">
        <v>0.40699999999999997</v>
      </c>
      <c r="D97">
        <v>0.23809523809523808</v>
      </c>
      <c r="E97">
        <v>6.2E-2</v>
      </c>
      <c r="G97">
        <v>0.25</v>
      </c>
      <c r="H97">
        <v>0.12</v>
      </c>
    </row>
    <row r="98" spans="1:8" x14ac:dyDescent="0.25">
      <c r="A98">
        <v>6.5476190476190479E-2</v>
      </c>
      <c r="B98">
        <v>0.33400000000000002</v>
      </c>
      <c r="D98">
        <v>0.11857142857142856</v>
      </c>
      <c r="E98">
        <v>0.313</v>
      </c>
      <c r="G98">
        <v>0.15619047619047619</v>
      </c>
      <c r="H98">
        <v>0.45400000000000001</v>
      </c>
    </row>
    <row r="99" spans="1:8" x14ac:dyDescent="0.25">
      <c r="A99">
        <v>5.2857142857142853E-2</v>
      </c>
      <c r="B99">
        <v>0.22900000000000001</v>
      </c>
      <c r="D99">
        <v>5.5238095238095239E-2</v>
      </c>
      <c r="E99">
        <v>0.13500000000000001</v>
      </c>
      <c r="G99">
        <v>0.12023809523809524</v>
      </c>
      <c r="H99">
        <v>0.88100000000000001</v>
      </c>
    </row>
    <row r="100" spans="1:8" x14ac:dyDescent="0.25">
      <c r="A100">
        <v>5.6190476190476193E-2</v>
      </c>
      <c r="B100">
        <v>0.14599999999999999</v>
      </c>
      <c r="D100">
        <v>9.9285714285714297E-2</v>
      </c>
      <c r="E100">
        <v>0.20100000000000001</v>
      </c>
      <c r="G100">
        <v>9.6666666666666665E-2</v>
      </c>
      <c r="H100">
        <v>0.45200000000000001</v>
      </c>
    </row>
    <row r="101" spans="1:8" x14ac:dyDescent="0.25">
      <c r="A101">
        <v>4.9523809523809526E-2</v>
      </c>
      <c r="B101">
        <v>0.28799999999999998</v>
      </c>
      <c r="D101">
        <v>9.4761904761904756E-2</v>
      </c>
      <c r="E101">
        <v>0.14799999999999999</v>
      </c>
      <c r="G101">
        <v>8.7380952380952392E-2</v>
      </c>
      <c r="H101">
        <v>0.25800000000000001</v>
      </c>
    </row>
    <row r="102" spans="1:8" x14ac:dyDescent="0.25">
      <c r="A102">
        <v>0.16738095238095238</v>
      </c>
      <c r="B102">
        <v>0.27</v>
      </c>
      <c r="D102">
        <v>6.3095238095238093E-2</v>
      </c>
      <c r="E102">
        <v>0.17299999999999999</v>
      </c>
      <c r="G102">
        <v>7.7380952380952384E-2</v>
      </c>
      <c r="H102">
        <v>0.33100000000000002</v>
      </c>
    </row>
    <row r="103" spans="1:8" x14ac:dyDescent="0.25">
      <c r="A103">
        <v>0.1280952380952381</v>
      </c>
      <c r="B103">
        <v>0.65800000000000003</v>
      </c>
      <c r="D103">
        <v>0.14333333333333334</v>
      </c>
      <c r="E103">
        <v>0.42799999999999999</v>
      </c>
      <c r="G103">
        <v>0.16261904761904761</v>
      </c>
      <c r="H103">
        <v>0.21</v>
      </c>
    </row>
    <row r="104" spans="1:8" x14ac:dyDescent="0.25">
      <c r="A104">
        <v>0.12476190476190477</v>
      </c>
      <c r="B104">
        <v>0.61499999999999999</v>
      </c>
      <c r="D104">
        <v>0.15619047619047619</v>
      </c>
      <c r="E104">
        <v>0.48199999999999998</v>
      </c>
      <c r="G104">
        <v>0.10928571428571428</v>
      </c>
      <c r="H104">
        <v>0.56799999999999995</v>
      </c>
    </row>
    <row r="105" spans="1:8" x14ac:dyDescent="0.25">
      <c r="A105">
        <v>4.3571428571428573E-2</v>
      </c>
      <c r="B105">
        <v>0.25600000000000001</v>
      </c>
      <c r="D105">
        <v>0.23142857142857143</v>
      </c>
      <c r="E105">
        <v>0.27200000000000002</v>
      </c>
      <c r="G105">
        <v>0.30714285714285716</v>
      </c>
      <c r="H105">
        <v>0.16200000000000001</v>
      </c>
    </row>
    <row r="106" spans="1:8" x14ac:dyDescent="0.25">
      <c r="A106">
        <v>3.8571428571428569E-2</v>
      </c>
      <c r="B106">
        <v>0.251</v>
      </c>
      <c r="D106">
        <v>0.1519047619047619</v>
      </c>
      <c r="E106">
        <v>0.375</v>
      </c>
      <c r="G106">
        <v>0.23809523809523808</v>
      </c>
      <c r="H106">
        <v>0.28599999999999998</v>
      </c>
    </row>
    <row r="107" spans="1:8" x14ac:dyDescent="0.25">
      <c r="A107">
        <v>0.15738095238095234</v>
      </c>
      <c r="B107">
        <v>0.42899999999999999</v>
      </c>
      <c r="D107">
        <v>0.30476190476190479</v>
      </c>
      <c r="E107">
        <v>0.108</v>
      </c>
      <c r="G107">
        <v>0.13166666666666665</v>
      </c>
      <c r="H107">
        <v>0.20200000000000001</v>
      </c>
    </row>
    <row r="108" spans="1:8" x14ac:dyDescent="0.25">
      <c r="A108">
        <v>0.12571428571428572</v>
      </c>
      <c r="B108">
        <v>0.52500000000000002</v>
      </c>
      <c r="D108">
        <v>0.30714285714285716</v>
      </c>
      <c r="E108">
        <v>9.4100000000000003E-2</v>
      </c>
      <c r="G108">
        <v>0.13857142857142857</v>
      </c>
      <c r="H108">
        <v>0.78</v>
      </c>
    </row>
    <row r="109" spans="1:8" x14ac:dyDescent="0.25">
      <c r="A109">
        <v>0.12238095238095238</v>
      </c>
      <c r="B109">
        <v>0.125</v>
      </c>
      <c r="D109">
        <v>7.7857142857142861E-2</v>
      </c>
      <c r="E109">
        <v>5.57E-2</v>
      </c>
      <c r="G109">
        <v>0.15309523809523809</v>
      </c>
      <c r="H109">
        <v>0.75700000000000001</v>
      </c>
    </row>
    <row r="110" spans="1:8" x14ac:dyDescent="0.25">
      <c r="A110">
        <v>6.4761904761904757E-2</v>
      </c>
      <c r="B110">
        <v>8.8400000000000006E-2</v>
      </c>
      <c r="D110">
        <v>0.12</v>
      </c>
      <c r="E110">
        <v>0.56599999999999995</v>
      </c>
      <c r="G110">
        <v>0.2011904761904762</v>
      </c>
      <c r="H110">
        <v>0.26300000000000001</v>
      </c>
    </row>
    <row r="111" spans="1:8" x14ac:dyDescent="0.25">
      <c r="A111">
        <v>0.1357142857142857</v>
      </c>
      <c r="B111">
        <v>0.13300000000000001</v>
      </c>
      <c r="D111">
        <v>0.16047619047619049</v>
      </c>
      <c r="E111">
        <v>0.34899999999999998</v>
      </c>
      <c r="G111">
        <v>0.11928571428571429</v>
      </c>
      <c r="H111">
        <v>3.5299999999999998E-2</v>
      </c>
    </row>
    <row r="112" spans="1:8" x14ac:dyDescent="0.25">
      <c r="A112">
        <v>5.8095238095238089E-2</v>
      </c>
      <c r="B112">
        <v>0.188</v>
      </c>
      <c r="D112">
        <v>0.11666666666666667</v>
      </c>
      <c r="E112">
        <v>0.31900000000000001</v>
      </c>
      <c r="G112">
        <v>0.22190476190476191</v>
      </c>
      <c r="H112">
        <v>3.4500000000000003E-2</v>
      </c>
    </row>
    <row r="113" spans="1:8" x14ac:dyDescent="0.25">
      <c r="A113">
        <v>7.6190476190476183E-2</v>
      </c>
      <c r="B113">
        <v>2.8500000000000001E-2</v>
      </c>
      <c r="D113">
        <v>0.15404761904761904</v>
      </c>
      <c r="E113">
        <v>0.51600000000000001</v>
      </c>
      <c r="G113">
        <v>0.14880952380952381</v>
      </c>
      <c r="H113">
        <v>0.74099999999999999</v>
      </c>
    </row>
    <row r="114" spans="1:8" x14ac:dyDescent="0.25">
      <c r="A114">
        <v>5.6190476190476193E-2</v>
      </c>
      <c r="B114">
        <v>0.21299999999999999</v>
      </c>
      <c r="D114">
        <v>0.17976190476190476</v>
      </c>
      <c r="E114">
        <v>0.72199999999999998</v>
      </c>
      <c r="G114">
        <v>0.2904761904761905</v>
      </c>
      <c r="H114">
        <v>0.23699999999999999</v>
      </c>
    </row>
    <row r="115" spans="1:8" x14ac:dyDescent="0.25">
      <c r="A115">
        <v>0.11714285714285716</v>
      </c>
      <c r="B115">
        <v>0.314</v>
      </c>
      <c r="D115">
        <v>0.12333333333333332</v>
      </c>
      <c r="E115">
        <v>0.59899999999999998</v>
      </c>
      <c r="G115">
        <v>0.21428571428571427</v>
      </c>
      <c r="H115">
        <v>0.42199999999999999</v>
      </c>
    </row>
    <row r="116" spans="1:8" x14ac:dyDescent="0.25">
      <c r="A116">
        <v>8.666666666666667E-2</v>
      </c>
      <c r="B116">
        <v>0.21299999999999999</v>
      </c>
      <c r="D116">
        <v>0.13500000000000001</v>
      </c>
      <c r="E116">
        <v>0.496</v>
      </c>
      <c r="G116">
        <v>0.17285714285714285</v>
      </c>
      <c r="H116">
        <v>0.374</v>
      </c>
    </row>
    <row r="117" spans="1:8" x14ac:dyDescent="0.25">
      <c r="A117">
        <v>0.1607142857142857</v>
      </c>
      <c r="B117">
        <v>0.40100000000000002</v>
      </c>
      <c r="D117">
        <v>0.13047619047619047</v>
      </c>
      <c r="E117">
        <v>0.57499999999999996</v>
      </c>
      <c r="G117">
        <v>0.26428571428571429</v>
      </c>
      <c r="H117">
        <v>9.8799999999999999E-2</v>
      </c>
    </row>
    <row r="118" spans="1:8" x14ac:dyDescent="0.25">
      <c r="A118">
        <v>0.15499999999999997</v>
      </c>
      <c r="B118">
        <v>0.4</v>
      </c>
      <c r="D118">
        <v>0.12642857142857145</v>
      </c>
      <c r="E118">
        <v>0.622</v>
      </c>
      <c r="G118">
        <v>0.23214285714285715</v>
      </c>
      <c r="H118">
        <v>0.16700000000000001</v>
      </c>
    </row>
    <row r="119" spans="1:8" x14ac:dyDescent="0.25">
      <c r="A119">
        <v>0.13380952380952379</v>
      </c>
      <c r="B119">
        <v>0.38400000000000001</v>
      </c>
      <c r="D119">
        <v>4.4999999999999998E-2</v>
      </c>
      <c r="E119">
        <v>0.19</v>
      </c>
    </row>
    <row r="120" spans="1:8" x14ac:dyDescent="0.25">
      <c r="A120">
        <v>0.10142857142857144</v>
      </c>
      <c r="B120">
        <v>0.22500000000000001</v>
      </c>
      <c r="D120">
        <v>0.18047619047619046</v>
      </c>
      <c r="E120">
        <v>0.41399999999999998</v>
      </c>
    </row>
    <row r="121" spans="1:8" x14ac:dyDescent="0.25">
      <c r="A121">
        <v>0.14714285714285713</v>
      </c>
      <c r="B121">
        <v>5.2299999999999999E-2</v>
      </c>
      <c r="D121">
        <v>0.17547619047619048</v>
      </c>
      <c r="E121">
        <v>0.372</v>
      </c>
    </row>
    <row r="122" spans="1:8" x14ac:dyDescent="0.25">
      <c r="A122">
        <v>0.20071428571428571</v>
      </c>
      <c r="B122">
        <v>0.27400000000000002</v>
      </c>
      <c r="D122">
        <v>0.15309523809523809</v>
      </c>
      <c r="E122">
        <v>0.253</v>
      </c>
    </row>
    <row r="123" spans="1:8" x14ac:dyDescent="0.25">
      <c r="A123">
        <v>0.13499999999999998</v>
      </c>
      <c r="B123">
        <v>0.64500000000000002</v>
      </c>
      <c r="D123">
        <v>0.13690476190476192</v>
      </c>
      <c r="E123">
        <v>0.38400000000000001</v>
      </c>
    </row>
    <row r="124" spans="1:8" x14ac:dyDescent="0.25">
      <c r="A124">
        <v>0.16857142857142857</v>
      </c>
      <c r="B124">
        <v>0.53</v>
      </c>
      <c r="D124">
        <v>0.14904761904761904</v>
      </c>
      <c r="E124">
        <v>0.23899999999999999</v>
      </c>
    </row>
    <row r="125" spans="1:8" x14ac:dyDescent="0.25">
      <c r="A125">
        <v>0.17833333333333334</v>
      </c>
      <c r="B125">
        <v>0.26300000000000001</v>
      </c>
      <c r="D125">
        <v>0.12547619047619049</v>
      </c>
      <c r="E125">
        <v>0.65300000000000002</v>
      </c>
    </row>
    <row r="126" spans="1:8" x14ac:dyDescent="0.25">
      <c r="A126">
        <v>5.095238095238095E-2</v>
      </c>
      <c r="B126">
        <v>0.19700000000000001</v>
      </c>
      <c r="D126">
        <v>0.12785714285714286</v>
      </c>
      <c r="E126">
        <v>0.61599999999999999</v>
      </c>
    </row>
    <row r="127" spans="1:8" x14ac:dyDescent="0.25">
      <c r="A127">
        <v>7.0238095238095238E-2</v>
      </c>
      <c r="B127">
        <v>0.122</v>
      </c>
      <c r="D127">
        <v>0.17428571428571429</v>
      </c>
      <c r="E127">
        <v>0.39900000000000002</v>
      </c>
    </row>
    <row r="128" spans="1:8" x14ac:dyDescent="0.25">
      <c r="A128">
        <v>6.8095238095238111E-2</v>
      </c>
      <c r="B128">
        <v>0.39200000000000002</v>
      </c>
      <c r="D128">
        <v>0.1438095238095238</v>
      </c>
      <c r="E128">
        <v>0.52400000000000002</v>
      </c>
    </row>
    <row r="129" spans="1:5" x14ac:dyDescent="0.25">
      <c r="A129">
        <v>0.24761904761904763</v>
      </c>
      <c r="B129">
        <v>0.32700000000000001</v>
      </c>
      <c r="D129">
        <v>0.14571428571428571</v>
      </c>
      <c r="E129">
        <v>0.60199999999999998</v>
      </c>
    </row>
    <row r="130" spans="1:5" x14ac:dyDescent="0.25">
      <c r="A130">
        <v>0.25952380952380955</v>
      </c>
      <c r="B130">
        <v>5.0599999999999999E-2</v>
      </c>
      <c r="D130">
        <v>0.15333333333333335</v>
      </c>
      <c r="E130">
        <v>0.52800000000000002</v>
      </c>
    </row>
    <row r="131" spans="1:5" x14ac:dyDescent="0.25">
      <c r="A131">
        <v>0.17499999999999999</v>
      </c>
      <c r="B131">
        <v>0.42599999999999999</v>
      </c>
      <c r="D131">
        <v>0.10452380952380952</v>
      </c>
      <c r="E131">
        <v>0.35199999999999998</v>
      </c>
    </row>
    <row r="132" spans="1:5" x14ac:dyDescent="0.25">
      <c r="A132">
        <v>0.13738095238095241</v>
      </c>
      <c r="B132">
        <v>0.39300000000000002</v>
      </c>
      <c r="D132">
        <v>0.28333333333333333</v>
      </c>
      <c r="E132">
        <v>6.6600000000000006E-2</v>
      </c>
    </row>
    <row r="133" spans="1:5" x14ac:dyDescent="0.25">
      <c r="A133">
        <v>0.16023809523809524</v>
      </c>
      <c r="B133">
        <v>0.36</v>
      </c>
      <c r="D133">
        <v>0.185</v>
      </c>
      <c r="E133">
        <v>0.501</v>
      </c>
    </row>
    <row r="134" spans="1:5" x14ac:dyDescent="0.25">
      <c r="A134">
        <v>0.16714285714285715</v>
      </c>
      <c r="B134">
        <v>0.315</v>
      </c>
      <c r="D134">
        <v>6.9047619047619052E-2</v>
      </c>
      <c r="E134">
        <v>0.47</v>
      </c>
    </row>
    <row r="135" spans="1:5" x14ac:dyDescent="0.25">
      <c r="A135">
        <v>0.20261904761904762</v>
      </c>
      <c r="B135">
        <v>3.9800000000000002E-2</v>
      </c>
      <c r="D135">
        <v>9.5000000000000001E-2</v>
      </c>
      <c r="E135">
        <v>0.28899999999999998</v>
      </c>
    </row>
    <row r="136" spans="1:5" x14ac:dyDescent="0.25">
      <c r="A136">
        <v>4.3333333333333335E-2</v>
      </c>
      <c r="B136">
        <v>0.23400000000000001</v>
      </c>
      <c r="D136">
        <v>0.15928571428571431</v>
      </c>
      <c r="E136">
        <v>0.52100000000000002</v>
      </c>
    </row>
    <row r="137" spans="1:5" x14ac:dyDescent="0.25">
      <c r="A137">
        <v>9.0238095238095228E-2</v>
      </c>
      <c r="B137">
        <v>0.104</v>
      </c>
      <c r="D137">
        <v>0.17523809523809522</v>
      </c>
      <c r="E137">
        <v>0.51200000000000001</v>
      </c>
    </row>
    <row r="138" spans="1:5" x14ac:dyDescent="0.25">
      <c r="A138">
        <v>0.12190476190476192</v>
      </c>
      <c r="B138">
        <v>0.123</v>
      </c>
      <c r="D138">
        <v>9.0238095238095228E-2</v>
      </c>
      <c r="E138">
        <v>0.64900000000000002</v>
      </c>
    </row>
    <row r="139" spans="1:5" x14ac:dyDescent="0.25">
      <c r="A139">
        <v>0.15761904761904763</v>
      </c>
      <c r="B139">
        <v>0.31</v>
      </c>
      <c r="D139">
        <v>0.1</v>
      </c>
      <c r="E139">
        <v>0.184</v>
      </c>
    </row>
    <row r="140" spans="1:5" x14ac:dyDescent="0.25">
      <c r="A140">
        <v>8.0952380952380942E-2</v>
      </c>
      <c r="B140">
        <v>0.26400000000000001</v>
      </c>
      <c r="D140">
        <v>6.5238095238095234E-2</v>
      </c>
      <c r="E140">
        <v>0.218</v>
      </c>
    </row>
    <row r="141" spans="1:5" x14ac:dyDescent="0.25">
      <c r="A141">
        <v>9.3095238095238106E-2</v>
      </c>
      <c r="B141">
        <v>0.19500000000000001</v>
      </c>
      <c r="D141">
        <v>0.13119047619047619</v>
      </c>
      <c r="E141">
        <v>0.60699999999999998</v>
      </c>
    </row>
    <row r="142" spans="1:5" x14ac:dyDescent="0.25">
      <c r="A142">
        <v>0.14642857142857144</v>
      </c>
      <c r="B142">
        <v>0.46</v>
      </c>
      <c r="D142">
        <v>0.11904761904761904</v>
      </c>
      <c r="E142">
        <v>0.57999999999999996</v>
      </c>
    </row>
    <row r="143" spans="1:5" x14ac:dyDescent="0.25">
      <c r="A143">
        <v>0.18023809523809525</v>
      </c>
      <c r="B143">
        <v>0.19900000000000001</v>
      </c>
      <c r="D143">
        <v>0.21714285714285714</v>
      </c>
      <c r="E143">
        <v>0.433</v>
      </c>
    </row>
    <row r="144" spans="1:5" x14ac:dyDescent="0.25">
      <c r="A144">
        <v>0.16904761904761903</v>
      </c>
      <c r="B144">
        <v>0.29299999999999998</v>
      </c>
      <c r="D144">
        <v>0.14833333333333332</v>
      </c>
      <c r="E144">
        <v>0.219</v>
      </c>
    </row>
    <row r="145" spans="1:5" x14ac:dyDescent="0.25">
      <c r="A145">
        <v>0.10738095238095238</v>
      </c>
      <c r="B145">
        <v>0.40300000000000002</v>
      </c>
      <c r="D145">
        <v>0.13404761904761905</v>
      </c>
      <c r="E145">
        <v>4.3200000000000002E-2</v>
      </c>
    </row>
    <row r="146" spans="1:5" x14ac:dyDescent="0.25">
      <c r="A146">
        <v>0.12642857142857145</v>
      </c>
      <c r="B146">
        <v>0.61099999999999999</v>
      </c>
      <c r="D146">
        <v>4.6666666666666669E-2</v>
      </c>
      <c r="E146">
        <v>0.115</v>
      </c>
    </row>
    <row r="147" spans="1:5" x14ac:dyDescent="0.25">
      <c r="A147">
        <v>0.13952380952380952</v>
      </c>
      <c r="B147">
        <v>0.63700000000000001</v>
      </c>
      <c r="D147">
        <v>7.3571428571428565E-2</v>
      </c>
      <c r="E147">
        <v>8.2100000000000006E-2</v>
      </c>
    </row>
    <row r="148" spans="1:5" x14ac:dyDescent="0.25">
      <c r="A148">
        <v>0.13714285714285715</v>
      </c>
      <c r="B148">
        <v>0.55000000000000004</v>
      </c>
      <c r="D148">
        <v>0.12642857142857145</v>
      </c>
      <c r="E148">
        <v>0.35699999999999998</v>
      </c>
    </row>
    <row r="149" spans="1:5" x14ac:dyDescent="0.25">
      <c r="A149">
        <v>0.15857142857142856</v>
      </c>
      <c r="B149">
        <v>0.254</v>
      </c>
      <c r="D149">
        <v>6.357142857142857E-2</v>
      </c>
      <c r="E149">
        <v>0.26100000000000001</v>
      </c>
    </row>
    <row r="150" spans="1:5" x14ac:dyDescent="0.25">
      <c r="A150">
        <v>0.12142857142857143</v>
      </c>
      <c r="B150">
        <v>0.105</v>
      </c>
      <c r="D150">
        <v>0.2014285714285714</v>
      </c>
      <c r="E150">
        <v>0.185</v>
      </c>
    </row>
    <row r="151" spans="1:5" x14ac:dyDescent="0.25">
      <c r="A151">
        <v>4.3809523809523812E-2</v>
      </c>
      <c r="B151">
        <v>0.17</v>
      </c>
      <c r="D151">
        <v>0.15952380952380951</v>
      </c>
      <c r="E151">
        <v>0</v>
      </c>
    </row>
    <row r="152" spans="1:5" x14ac:dyDescent="0.25">
      <c r="A152">
        <v>7.2142857142857134E-2</v>
      </c>
      <c r="B152">
        <v>0.189</v>
      </c>
      <c r="D152">
        <v>0.19857142857142859</v>
      </c>
      <c r="E152">
        <v>0.17199999999999999</v>
      </c>
    </row>
    <row r="153" spans="1:5" x14ac:dyDescent="0.25">
      <c r="A153">
        <v>0.16952380952380955</v>
      </c>
      <c r="B153">
        <v>0.44600000000000001</v>
      </c>
      <c r="D153">
        <v>0.17571428571428571</v>
      </c>
      <c r="E153">
        <v>0.253</v>
      </c>
    </row>
    <row r="154" spans="1:5" x14ac:dyDescent="0.25">
      <c r="A154">
        <v>0.15285714285714289</v>
      </c>
      <c r="B154">
        <v>0.44</v>
      </c>
      <c r="D154">
        <v>0.22619047619047619</v>
      </c>
      <c r="E154">
        <v>3.9699999999999999E-2</v>
      </c>
    </row>
    <row r="155" spans="1:5" x14ac:dyDescent="0.25">
      <c r="A155">
        <v>0.12833333333333333</v>
      </c>
      <c r="B155">
        <v>0.47399999999999998</v>
      </c>
      <c r="D155">
        <v>0.12</v>
      </c>
      <c r="E155">
        <v>0.22700000000000001</v>
      </c>
    </row>
    <row r="156" spans="1:5" x14ac:dyDescent="0.25">
      <c r="A156">
        <v>0.13142857142857142</v>
      </c>
      <c r="B156">
        <v>0.51600000000000001</v>
      </c>
      <c r="D156">
        <v>8.8095238095238101E-2</v>
      </c>
      <c r="E156">
        <v>0.24</v>
      </c>
    </row>
    <row r="157" spans="1:5" x14ac:dyDescent="0.25">
      <c r="A157">
        <v>6.5952380952380943E-2</v>
      </c>
      <c r="B157">
        <v>0.32300000000000001</v>
      </c>
      <c r="D157">
        <v>0.11714285714285715</v>
      </c>
      <c r="E157">
        <v>0.35499999999999998</v>
      </c>
    </row>
    <row r="158" spans="1:5" x14ac:dyDescent="0.25">
      <c r="A158">
        <v>0.13595238095238094</v>
      </c>
      <c r="B158">
        <v>0.38200000000000001</v>
      </c>
      <c r="D158">
        <v>0.13928571428571429</v>
      </c>
      <c r="E158">
        <v>0.499</v>
      </c>
    </row>
    <row r="159" spans="1:5" x14ac:dyDescent="0.25">
      <c r="A159">
        <v>0.14261904761904762</v>
      </c>
      <c r="B159">
        <v>0.45700000000000002</v>
      </c>
      <c r="D159">
        <v>0.15523809523809526</v>
      </c>
      <c r="E159">
        <v>0.27100000000000002</v>
      </c>
    </row>
    <row r="160" spans="1:5" x14ac:dyDescent="0.25">
      <c r="A160">
        <v>0.18928571428571431</v>
      </c>
      <c r="B160">
        <v>0.128</v>
      </c>
      <c r="D160">
        <v>6.357142857142857E-2</v>
      </c>
      <c r="E160">
        <v>0.126</v>
      </c>
    </row>
    <row r="161" spans="1:5" x14ac:dyDescent="0.25">
      <c r="A161">
        <v>0.20523809523809525</v>
      </c>
      <c r="B161">
        <v>0.17299999999999999</v>
      </c>
      <c r="D161">
        <v>8.4523809523809529E-2</v>
      </c>
      <c r="E161">
        <v>0.2</v>
      </c>
    </row>
    <row r="162" spans="1:5" x14ac:dyDescent="0.25">
      <c r="A162">
        <v>0.15095238095238095</v>
      </c>
      <c r="B162">
        <v>0.53300000000000003</v>
      </c>
      <c r="D162">
        <v>0.15904761904761905</v>
      </c>
      <c r="E162">
        <v>0.63600000000000001</v>
      </c>
    </row>
    <row r="163" spans="1:5" x14ac:dyDescent="0.25">
      <c r="A163">
        <v>0.15071428571428572</v>
      </c>
      <c r="B163">
        <v>0.52700000000000002</v>
      </c>
      <c r="D163">
        <v>0.19738095238095241</v>
      </c>
      <c r="E163">
        <v>0.29099999999999998</v>
      </c>
    </row>
    <row r="164" spans="1:5" x14ac:dyDescent="0.25">
      <c r="A164">
        <v>0.1385714285714286</v>
      </c>
      <c r="B164">
        <v>0.60599999999999998</v>
      </c>
      <c r="D164">
        <v>0.14857142857142858</v>
      </c>
      <c r="E164">
        <v>0.61799999999999999</v>
      </c>
    </row>
    <row r="165" spans="1:5" x14ac:dyDescent="0.25">
      <c r="A165">
        <v>0.11904761904761905</v>
      </c>
      <c r="B165">
        <v>9.1499999999999998E-2</v>
      </c>
      <c r="D165">
        <v>0.17476190476190478</v>
      </c>
      <c r="E165">
        <v>0.52700000000000002</v>
      </c>
    </row>
    <row r="166" spans="1:5" x14ac:dyDescent="0.25">
      <c r="A166">
        <v>0.27142857142857141</v>
      </c>
      <c r="B166">
        <v>4.4299999999999999E-2</v>
      </c>
      <c r="D166">
        <v>0.1495238095238095</v>
      </c>
      <c r="E166">
        <v>0.629</v>
      </c>
    </row>
    <row r="167" spans="1:5" x14ac:dyDescent="0.25">
      <c r="A167">
        <v>7.4285714285714288E-2</v>
      </c>
      <c r="B167">
        <v>0.32300000000000001</v>
      </c>
      <c r="D167">
        <v>0.1657142857142857</v>
      </c>
      <c r="E167">
        <v>0.155</v>
      </c>
    </row>
    <row r="168" spans="1:5" x14ac:dyDescent="0.25">
      <c r="A168">
        <v>4.7857142857142855E-2</v>
      </c>
      <c r="B168">
        <v>5.3499999999999999E-2</v>
      </c>
      <c r="D168">
        <v>0.17595238095238097</v>
      </c>
      <c r="E168">
        <v>0.22900000000000001</v>
      </c>
    </row>
    <row r="169" spans="1:5" x14ac:dyDescent="0.25">
      <c r="A169">
        <v>5.2619047619047628E-2</v>
      </c>
      <c r="B169">
        <v>0.23499999999999999</v>
      </c>
      <c r="D169">
        <v>0.21619047619047618</v>
      </c>
      <c r="E169">
        <v>0.124</v>
      </c>
    </row>
    <row r="170" spans="1:5" x14ac:dyDescent="0.25">
      <c r="A170">
        <v>0.10261904761904762</v>
      </c>
      <c r="B170">
        <v>0.104</v>
      </c>
      <c r="D170">
        <v>0.13761904761904761</v>
      </c>
      <c r="E170">
        <v>0.23</v>
      </c>
    </row>
    <row r="171" spans="1:5" x14ac:dyDescent="0.25">
      <c r="A171">
        <v>0.18047619047619046</v>
      </c>
      <c r="B171">
        <v>6.6900000000000001E-2</v>
      </c>
      <c r="D171">
        <v>0.15571428571428572</v>
      </c>
      <c r="E171">
        <v>0.154</v>
      </c>
    </row>
    <row r="172" spans="1:5" x14ac:dyDescent="0.25">
      <c r="A172">
        <v>5.5238095238095232E-2</v>
      </c>
      <c r="B172">
        <v>6.4500000000000002E-2</v>
      </c>
      <c r="D172">
        <v>0.215</v>
      </c>
      <c r="E172">
        <v>0.161</v>
      </c>
    </row>
    <row r="173" spans="1:5" x14ac:dyDescent="0.25">
      <c r="A173">
        <v>0.24523809523809523</v>
      </c>
      <c r="B173">
        <v>0.14599999999999999</v>
      </c>
      <c r="D173">
        <v>0.13952380952380952</v>
      </c>
      <c r="E173">
        <v>0.26800000000000002</v>
      </c>
    </row>
    <row r="174" spans="1:5" x14ac:dyDescent="0.25">
      <c r="A174">
        <v>4.3809523809523812E-2</v>
      </c>
      <c r="B174">
        <v>9.6500000000000002E-2</v>
      </c>
      <c r="D174">
        <v>8.7142857142857147E-2</v>
      </c>
      <c r="E174">
        <v>0.17399999999999999</v>
      </c>
    </row>
    <row r="175" spans="1:5" x14ac:dyDescent="0.25">
      <c r="A175">
        <v>5.5000000000000007E-2</v>
      </c>
      <c r="B175">
        <v>0.13400000000000001</v>
      </c>
      <c r="D175">
        <v>0.15976190476190474</v>
      </c>
      <c r="E175">
        <v>0.20799999999999999</v>
      </c>
    </row>
    <row r="176" spans="1:5" x14ac:dyDescent="0.25">
      <c r="A176">
        <v>0.12761904761904763</v>
      </c>
      <c r="B176">
        <v>0.106</v>
      </c>
      <c r="D176">
        <v>0.14833333333333332</v>
      </c>
      <c r="E176">
        <v>9.1999999999999998E-2</v>
      </c>
    </row>
    <row r="177" spans="1:5" x14ac:dyDescent="0.25">
      <c r="A177">
        <v>4.880952380952381E-2</v>
      </c>
      <c r="B177">
        <v>0.108</v>
      </c>
      <c r="D177">
        <v>0.21928571428571428</v>
      </c>
      <c r="E177">
        <v>0.215</v>
      </c>
    </row>
    <row r="178" spans="1:5" x14ac:dyDescent="0.25">
      <c r="A178">
        <v>0.33809523809523806</v>
      </c>
      <c r="B178">
        <v>7.0800000000000002E-2</v>
      </c>
      <c r="D178">
        <v>0.14523809523809525</v>
      </c>
      <c r="E178">
        <v>0.253</v>
      </c>
    </row>
    <row r="179" spans="1:5" x14ac:dyDescent="0.25">
      <c r="A179">
        <v>5.1666666666666666E-2</v>
      </c>
      <c r="B179">
        <v>9.3200000000000005E-2</v>
      </c>
      <c r="D179">
        <v>8.7857142857142856E-2</v>
      </c>
      <c r="E179">
        <v>0.109</v>
      </c>
    </row>
    <row r="180" spans="1:5" x14ac:dyDescent="0.25">
      <c r="A180">
        <v>0.26666666666666666</v>
      </c>
      <c r="B180">
        <v>0.16700000000000001</v>
      </c>
      <c r="D180">
        <v>7.4047619047619057E-2</v>
      </c>
      <c r="E180">
        <v>9.2100000000000001E-2</v>
      </c>
    </row>
    <row r="181" spans="1:5" x14ac:dyDescent="0.25">
      <c r="A181">
        <v>0.14357142857142857</v>
      </c>
      <c r="B181">
        <v>0.56999999999999995</v>
      </c>
      <c r="D181">
        <v>0.1735714285714286</v>
      </c>
      <c r="E181">
        <v>0.28000000000000003</v>
      </c>
    </row>
    <row r="182" spans="1:5" x14ac:dyDescent="0.25">
      <c r="A182">
        <v>0.19166666666666668</v>
      </c>
      <c r="B182">
        <v>0.35299999999999998</v>
      </c>
      <c r="D182">
        <v>0.24047619047619048</v>
      </c>
      <c r="E182">
        <v>0.252</v>
      </c>
    </row>
    <row r="183" spans="1:5" x14ac:dyDescent="0.25">
      <c r="A183">
        <v>0.17</v>
      </c>
      <c r="B183">
        <v>0.55200000000000005</v>
      </c>
      <c r="D183">
        <v>9.6190476190476187E-2</v>
      </c>
      <c r="E183">
        <v>0.129</v>
      </c>
    </row>
    <row r="184" spans="1:5" x14ac:dyDescent="0.25">
      <c r="A184">
        <v>0.11428571428571428</v>
      </c>
      <c r="B184">
        <v>0.63700000000000001</v>
      </c>
      <c r="D184">
        <v>0.19738095238095241</v>
      </c>
      <c r="E184">
        <v>0.55200000000000005</v>
      </c>
    </row>
    <row r="185" spans="1:5" x14ac:dyDescent="0.25">
      <c r="A185">
        <v>0.17023809523809522</v>
      </c>
      <c r="B185">
        <v>0.48899999999999999</v>
      </c>
      <c r="D185">
        <v>0.17666666666666667</v>
      </c>
      <c r="E185">
        <v>0.64900000000000002</v>
      </c>
    </row>
    <row r="186" spans="1:5" x14ac:dyDescent="0.25">
      <c r="A186">
        <v>0.15499999999999997</v>
      </c>
      <c r="B186">
        <v>0.53800000000000003</v>
      </c>
      <c r="D186">
        <v>0.21404761904761907</v>
      </c>
      <c r="E186">
        <v>0.22600000000000001</v>
      </c>
    </row>
    <row r="187" spans="1:5" x14ac:dyDescent="0.25">
      <c r="A187">
        <v>0.16404761904761905</v>
      </c>
      <c r="B187">
        <v>0.51</v>
      </c>
      <c r="D187">
        <v>0.17714285714285716</v>
      </c>
      <c r="E187">
        <v>0.191</v>
      </c>
    </row>
    <row r="188" spans="1:5" x14ac:dyDescent="0.25">
      <c r="A188">
        <v>0.21523809523809526</v>
      </c>
      <c r="B188">
        <v>0.29799999999999999</v>
      </c>
      <c r="D188">
        <v>0.17333333333333334</v>
      </c>
      <c r="E188">
        <v>0.187</v>
      </c>
    </row>
    <row r="189" spans="1:5" x14ac:dyDescent="0.25">
      <c r="A189">
        <v>0.16761904761904764</v>
      </c>
      <c r="B189">
        <v>0.35</v>
      </c>
      <c r="D189">
        <v>0.19833333333333333</v>
      </c>
      <c r="E189">
        <v>6.3299999999999995E-2</v>
      </c>
    </row>
    <row r="190" spans="1:5" x14ac:dyDescent="0.25">
      <c r="A190">
        <v>7.4285714285714288E-2</v>
      </c>
      <c r="B190">
        <v>0.127</v>
      </c>
      <c r="D190">
        <v>0.13142857142857142</v>
      </c>
      <c r="E190">
        <v>0.41199999999999998</v>
      </c>
    </row>
    <row r="191" spans="1:5" x14ac:dyDescent="0.25">
      <c r="A191">
        <v>7.5476190476190474E-2</v>
      </c>
      <c r="B191">
        <v>0.26600000000000001</v>
      </c>
      <c r="D191">
        <v>9.9047619047619051E-2</v>
      </c>
      <c r="E191">
        <v>0.39300000000000002</v>
      </c>
    </row>
    <row r="192" spans="1:5" x14ac:dyDescent="0.25">
      <c r="A192">
        <v>0.11166666666666666</v>
      </c>
      <c r="B192">
        <v>0.11899999999999999</v>
      </c>
      <c r="D192">
        <v>7.5238095238095243E-2</v>
      </c>
      <c r="E192">
        <v>0.34699999999999998</v>
      </c>
    </row>
    <row r="193" spans="1:12" x14ac:dyDescent="0.25">
      <c r="A193">
        <v>0.13452380952380952</v>
      </c>
      <c r="B193">
        <v>0.38900000000000001</v>
      </c>
      <c r="D193">
        <v>0.11595238095238096</v>
      </c>
      <c r="E193">
        <v>0.24399999999999999</v>
      </c>
    </row>
    <row r="194" spans="1:12" x14ac:dyDescent="0.25">
      <c r="A194">
        <v>0.23238095238095235</v>
      </c>
      <c r="B194">
        <v>0.67300000000000004</v>
      </c>
      <c r="D194">
        <v>0.21071428571428572</v>
      </c>
      <c r="E194">
        <v>0.191</v>
      </c>
      <c r="L194" s="1"/>
    </row>
    <row r="195" spans="1:12" x14ac:dyDescent="0.25">
      <c r="A195">
        <v>0.24761904761904763</v>
      </c>
      <c r="B195">
        <v>0.20399999999999999</v>
      </c>
      <c r="D195">
        <v>0.1735714285714286</v>
      </c>
      <c r="E195">
        <v>0.31900000000000001</v>
      </c>
    </row>
    <row r="196" spans="1:12" x14ac:dyDescent="0.25">
      <c r="A196">
        <v>9.690476190476191E-2</v>
      </c>
      <c r="B196">
        <v>8.5199999999999998E-2</v>
      </c>
      <c r="D196">
        <v>0.12976190476190477</v>
      </c>
      <c r="E196">
        <v>0.26400000000000001</v>
      </c>
    </row>
    <row r="197" spans="1:12" x14ac:dyDescent="0.25">
      <c r="A197">
        <v>0.18214285714285713</v>
      </c>
      <c r="B197">
        <v>4.8399999999999999E-2</v>
      </c>
      <c r="D197">
        <v>0.12023809523809524</v>
      </c>
      <c r="E197">
        <v>8.2299999999999998E-2</v>
      </c>
    </row>
    <row r="198" spans="1:12" x14ac:dyDescent="0.25">
      <c r="A198">
        <v>0.11952380952380953</v>
      </c>
      <c r="B198">
        <v>0.107</v>
      </c>
      <c r="D198">
        <v>9.7857142857142865E-2</v>
      </c>
      <c r="E198">
        <v>4.8800000000000003E-2</v>
      </c>
    </row>
    <row r="199" spans="1:12" x14ac:dyDescent="0.25">
      <c r="A199">
        <v>0.15738095238095237</v>
      </c>
      <c r="B199">
        <v>0.66700000000000004</v>
      </c>
      <c r="D199">
        <v>0.13404761904761905</v>
      </c>
      <c r="E199">
        <v>0.747</v>
      </c>
    </row>
    <row r="200" spans="1:12" x14ac:dyDescent="0.25">
      <c r="A200">
        <v>0.12595238095238095</v>
      </c>
      <c r="B200">
        <v>0.498</v>
      </c>
      <c r="D200">
        <v>0.11333333333333334</v>
      </c>
      <c r="E200">
        <v>0.122</v>
      </c>
    </row>
    <row r="201" spans="1:12" x14ac:dyDescent="0.25">
      <c r="A201">
        <v>0.14333333333333334</v>
      </c>
      <c r="B201">
        <v>0.12</v>
      </c>
      <c r="D201">
        <v>0.15476190476190477</v>
      </c>
      <c r="E201">
        <v>0.747</v>
      </c>
    </row>
    <row r="202" spans="1:12" x14ac:dyDescent="0.25">
      <c r="A202">
        <v>0.19261904761904763</v>
      </c>
      <c r="B202">
        <v>0.39600000000000002</v>
      </c>
      <c r="D202">
        <v>0.19476190476190475</v>
      </c>
      <c r="E202">
        <v>0.57299999999999995</v>
      </c>
    </row>
    <row r="203" spans="1:12" x14ac:dyDescent="0.25">
      <c r="A203">
        <v>0.10785714285714285</v>
      </c>
      <c r="B203">
        <v>4.3700000000000003E-2</v>
      </c>
      <c r="D203">
        <v>0.21738095238095237</v>
      </c>
      <c r="E203">
        <v>0.36099999999999999</v>
      </c>
    </row>
    <row r="204" spans="1:12" x14ac:dyDescent="0.25">
      <c r="A204">
        <v>0.12428571428571429</v>
      </c>
      <c r="B204">
        <v>0.39200000000000002</v>
      </c>
      <c r="D204">
        <v>0.16952380952380952</v>
      </c>
      <c r="E204">
        <v>0.58299999999999996</v>
      </c>
    </row>
    <row r="205" spans="1:12" x14ac:dyDescent="0.25">
      <c r="A205">
        <v>0.13023809523809524</v>
      </c>
      <c r="B205">
        <v>0.23499999999999999</v>
      </c>
      <c r="D205">
        <v>0.1007142857142857</v>
      </c>
      <c r="E205">
        <v>0.14499999999999999</v>
      </c>
    </row>
    <row r="206" spans="1:12" x14ac:dyDescent="0.25">
      <c r="A206">
        <v>0.16333333333333333</v>
      </c>
      <c r="B206">
        <v>0.28599999999999998</v>
      </c>
      <c r="D206">
        <v>0.10976190476190477</v>
      </c>
      <c r="E206">
        <v>0.129</v>
      </c>
    </row>
    <row r="207" spans="1:12" x14ac:dyDescent="0.25">
      <c r="A207">
        <v>0.14571428571428571</v>
      </c>
      <c r="B207">
        <v>0.13</v>
      </c>
      <c r="D207">
        <v>0.16523809523809524</v>
      </c>
      <c r="E207">
        <v>0.192</v>
      </c>
    </row>
    <row r="208" spans="1:12" x14ac:dyDescent="0.25">
      <c r="A208">
        <v>6.4523809523809525E-2</v>
      </c>
      <c r="B208">
        <v>0.13100000000000001</v>
      </c>
      <c r="D208">
        <v>0.16809523809523808</v>
      </c>
      <c r="E208">
        <v>0.13300000000000001</v>
      </c>
    </row>
    <row r="209" spans="1:5" x14ac:dyDescent="0.25">
      <c r="A209">
        <v>7.2380952380952379E-2</v>
      </c>
      <c r="B209">
        <v>0.156</v>
      </c>
      <c r="D209">
        <v>8.9047619047619042E-2</v>
      </c>
      <c r="E209">
        <v>0.30499999999999999</v>
      </c>
    </row>
    <row r="210" spans="1:5" x14ac:dyDescent="0.25">
      <c r="A210">
        <v>0.11476190476190477</v>
      </c>
      <c r="B210">
        <v>7.0599999999999996E-2</v>
      </c>
      <c r="D210">
        <v>8.9523809523809533E-2</v>
      </c>
      <c r="E210">
        <v>0.438</v>
      </c>
    </row>
    <row r="211" spans="1:5" x14ac:dyDescent="0.25">
      <c r="A211">
        <v>0.21285714285714288</v>
      </c>
      <c r="B211">
        <v>0.122</v>
      </c>
      <c r="D211">
        <v>0.2288095238095238</v>
      </c>
      <c r="E211">
        <v>0.20300000000000001</v>
      </c>
    </row>
    <row r="212" spans="1:5" x14ac:dyDescent="0.25">
      <c r="A212">
        <v>0.23023809523809524</v>
      </c>
      <c r="B212">
        <v>0.26100000000000001</v>
      </c>
      <c r="D212">
        <v>0.15071428571428572</v>
      </c>
      <c r="E212">
        <v>0.25900000000000001</v>
      </c>
    </row>
    <row r="213" spans="1:5" x14ac:dyDescent="0.25">
      <c r="A213">
        <v>4.8095238095238094E-2</v>
      </c>
      <c r="B213">
        <v>0.10199999999999999</v>
      </c>
      <c r="D213">
        <v>0.16261904761904761</v>
      </c>
      <c r="E213">
        <v>5.3600000000000002E-2</v>
      </c>
    </row>
    <row r="214" spans="1:5" x14ac:dyDescent="0.25">
      <c r="A214">
        <v>0.11619047619047618</v>
      </c>
      <c r="B214">
        <v>4.2500000000000003E-2</v>
      </c>
      <c r="D214">
        <v>0.11595238095238096</v>
      </c>
      <c r="E214">
        <v>0.20799999999999999</v>
      </c>
    </row>
    <row r="215" spans="1:5" x14ac:dyDescent="0.25">
      <c r="A215">
        <v>6.9999999999999993E-2</v>
      </c>
      <c r="B215">
        <v>0.14599999999999999</v>
      </c>
      <c r="D215">
        <v>7.5476190476190474E-2</v>
      </c>
      <c r="E215">
        <v>0.499</v>
      </c>
    </row>
    <row r="216" spans="1:5" x14ac:dyDescent="0.25">
      <c r="A216">
        <v>0.10547619047619047</v>
      </c>
      <c r="B216">
        <v>0.219</v>
      </c>
      <c r="D216">
        <v>0.18952380952380951</v>
      </c>
      <c r="E216">
        <v>0.47099999999999997</v>
      </c>
    </row>
    <row r="217" spans="1:5" x14ac:dyDescent="0.25">
      <c r="A217">
        <v>0.16380952380952379</v>
      </c>
      <c r="B217">
        <v>5.8299999999999998E-2</v>
      </c>
      <c r="D217">
        <v>0.2</v>
      </c>
      <c r="E217">
        <v>0.54700000000000004</v>
      </c>
    </row>
    <row r="218" spans="1:5" x14ac:dyDescent="0.25">
      <c r="A218">
        <v>0.15238095238095239</v>
      </c>
      <c r="B218">
        <v>0.155</v>
      </c>
      <c r="D218">
        <v>7.7380952380952384E-2</v>
      </c>
      <c r="E218">
        <v>0.13800000000000001</v>
      </c>
    </row>
    <row r="219" spans="1:5" x14ac:dyDescent="0.25">
      <c r="A219">
        <v>0.21523809523809526</v>
      </c>
      <c r="B219">
        <v>0.121</v>
      </c>
      <c r="D219">
        <v>6.9761904761904761E-2</v>
      </c>
      <c r="E219">
        <v>0.13600000000000001</v>
      </c>
    </row>
    <row r="220" spans="1:5" x14ac:dyDescent="0.25">
      <c r="A220">
        <v>0.20095238095238097</v>
      </c>
      <c r="B220">
        <v>0.161</v>
      </c>
      <c r="D220">
        <v>8.1904761904761897E-2</v>
      </c>
      <c r="E220">
        <v>0.124</v>
      </c>
    </row>
    <row r="221" spans="1:5" x14ac:dyDescent="0.25">
      <c r="A221">
        <v>8.547619047619047E-2</v>
      </c>
      <c r="B221">
        <v>0.33600000000000002</v>
      </c>
      <c r="D221">
        <v>0.24761904761904763</v>
      </c>
      <c r="E221">
        <v>7.8399999999999997E-2</v>
      </c>
    </row>
    <row r="222" spans="1:5" x14ac:dyDescent="0.25">
      <c r="A222">
        <v>0.11571428571428571</v>
      </c>
      <c r="B222">
        <v>0.219</v>
      </c>
      <c r="D222">
        <v>0.22500000000000001</v>
      </c>
      <c r="E222">
        <v>0.13200000000000001</v>
      </c>
    </row>
    <row r="223" spans="1:5" x14ac:dyDescent="0.25">
      <c r="A223">
        <v>7.7142857142857138E-2</v>
      </c>
      <c r="B223">
        <v>0.16400000000000001</v>
      </c>
      <c r="D223">
        <v>0.20285714285714287</v>
      </c>
      <c r="E223">
        <v>0.26700000000000002</v>
      </c>
    </row>
    <row r="224" spans="1:5" x14ac:dyDescent="0.25">
      <c r="A224">
        <v>9.9523809523809514E-2</v>
      </c>
      <c r="B224">
        <v>0.19</v>
      </c>
      <c r="D224">
        <v>0.29523809523809524</v>
      </c>
      <c r="E224">
        <v>2.0899999999999998E-2</v>
      </c>
    </row>
    <row r="225" spans="1:5" x14ac:dyDescent="0.25">
      <c r="A225">
        <v>8.5238095238095238E-2</v>
      </c>
      <c r="B225">
        <v>0.17699999999999999</v>
      </c>
      <c r="D225">
        <v>0.16833333333333333</v>
      </c>
      <c r="E225">
        <v>0.26800000000000002</v>
      </c>
    </row>
    <row r="226" spans="1:5" x14ac:dyDescent="0.25">
      <c r="A226">
        <v>9.7380952380952374E-2</v>
      </c>
      <c r="B226">
        <v>0.253</v>
      </c>
      <c r="D226">
        <v>0.18261904761904763</v>
      </c>
      <c r="E226">
        <v>0.27</v>
      </c>
    </row>
    <row r="227" spans="1:5" x14ac:dyDescent="0.25">
      <c r="A227">
        <v>0.11523809523809524</v>
      </c>
      <c r="B227">
        <v>0.24199999999999999</v>
      </c>
      <c r="D227">
        <v>0.16857142857142857</v>
      </c>
      <c r="E227">
        <v>0.23</v>
      </c>
    </row>
    <row r="228" spans="1:5" x14ac:dyDescent="0.25">
      <c r="A228">
        <v>0.20809523809523811</v>
      </c>
      <c r="B228">
        <v>0.25600000000000001</v>
      </c>
      <c r="D228">
        <v>0.3619047619047619</v>
      </c>
      <c r="E228">
        <v>0.11799999999999999</v>
      </c>
    </row>
    <row r="229" spans="1:5" x14ac:dyDescent="0.25">
      <c r="A229">
        <v>0.21261904761904762</v>
      </c>
      <c r="B229">
        <v>0.56100000000000005</v>
      </c>
      <c r="D229">
        <v>0.37142857142857144</v>
      </c>
      <c r="E229">
        <v>0.104</v>
      </c>
    </row>
    <row r="230" spans="1:5" x14ac:dyDescent="0.25">
      <c r="A230">
        <v>0.18547619047619049</v>
      </c>
      <c r="B230">
        <v>0.35199999999999998</v>
      </c>
      <c r="D230">
        <v>0.10142857142857144</v>
      </c>
      <c r="E230">
        <v>9.6799999999999994E-3</v>
      </c>
    </row>
    <row r="231" spans="1:5" x14ac:dyDescent="0.25">
      <c r="A231">
        <v>0.18619047619047618</v>
      </c>
      <c r="B231">
        <v>0.317</v>
      </c>
      <c r="D231">
        <v>0.18285714285714286</v>
      </c>
      <c r="E231">
        <v>0.26300000000000001</v>
      </c>
    </row>
    <row r="232" spans="1:5" x14ac:dyDescent="0.25">
      <c r="A232">
        <v>0.12214285714285714</v>
      </c>
      <c r="B232">
        <v>0.46400000000000002</v>
      </c>
      <c r="D232">
        <v>0.15523809523809526</v>
      </c>
      <c r="E232">
        <v>0.439</v>
      </c>
    </row>
    <row r="233" spans="1:5" x14ac:dyDescent="0.25">
      <c r="A233">
        <v>0.18</v>
      </c>
      <c r="B233">
        <v>0.26100000000000001</v>
      </c>
      <c r="D233">
        <v>0.16119047619047619</v>
      </c>
      <c r="E233">
        <v>0.66800000000000004</v>
      </c>
    </row>
    <row r="234" spans="1:5" x14ac:dyDescent="0.25">
      <c r="A234">
        <v>9.3571428571428569E-2</v>
      </c>
      <c r="B234">
        <v>6.5100000000000005E-2</v>
      </c>
      <c r="D234">
        <v>0.17547619047619048</v>
      </c>
      <c r="E234">
        <v>0.56999999999999995</v>
      </c>
    </row>
    <row r="235" spans="1:5" x14ac:dyDescent="0.25">
      <c r="A235">
        <v>0.10761904761904763</v>
      </c>
      <c r="B235">
        <v>0.56999999999999995</v>
      </c>
      <c r="D235">
        <v>0.17285714285714285</v>
      </c>
      <c r="E235">
        <v>0.10299999999999999</v>
      </c>
    </row>
    <row r="236" spans="1:5" x14ac:dyDescent="0.25">
      <c r="A236">
        <v>0.13119047619047619</v>
      </c>
      <c r="B236">
        <v>0.36499999999999999</v>
      </c>
      <c r="D236">
        <v>0.1380952380952381</v>
      </c>
      <c r="E236">
        <v>0.29099999999999998</v>
      </c>
    </row>
    <row r="237" spans="1:5" x14ac:dyDescent="0.25">
      <c r="A237">
        <v>0.13642857142857143</v>
      </c>
      <c r="B237">
        <v>0.47799999999999998</v>
      </c>
      <c r="D237">
        <v>9.9285714285714297E-2</v>
      </c>
      <c r="E237">
        <v>0.35699999999999998</v>
      </c>
    </row>
    <row r="238" spans="1:5" x14ac:dyDescent="0.25">
      <c r="A238">
        <v>0.13261904761904764</v>
      </c>
      <c r="B238">
        <v>0.222</v>
      </c>
      <c r="D238">
        <v>0.12714285714285714</v>
      </c>
      <c r="E238">
        <v>0.22</v>
      </c>
    </row>
    <row r="239" spans="1:5" x14ac:dyDescent="0.25">
      <c r="A239">
        <v>0.155</v>
      </c>
      <c r="B239">
        <v>6.7799999999999999E-2</v>
      </c>
      <c r="D239">
        <v>0.16904761904761906</v>
      </c>
      <c r="E239">
        <v>0.377</v>
      </c>
    </row>
    <row r="240" spans="1:5" x14ac:dyDescent="0.25">
      <c r="A240">
        <v>6.5000000000000002E-2</v>
      </c>
      <c r="B240">
        <v>0.20200000000000001</v>
      </c>
      <c r="D240">
        <v>0.16595238095238096</v>
      </c>
      <c r="E240">
        <v>0.16800000000000001</v>
      </c>
    </row>
    <row r="241" spans="1:5" x14ac:dyDescent="0.25">
      <c r="A241">
        <v>7.6190476190476197E-2</v>
      </c>
      <c r="B241">
        <v>0.27200000000000002</v>
      </c>
      <c r="D241">
        <v>0.14476190476190476</v>
      </c>
      <c r="E241">
        <v>0.21299999999999999</v>
      </c>
    </row>
    <row r="242" spans="1:5" x14ac:dyDescent="0.25">
      <c r="A242">
        <v>0.10500000000000001</v>
      </c>
      <c r="B242">
        <v>0.25900000000000001</v>
      </c>
      <c r="D242">
        <v>0.14785714285714285</v>
      </c>
      <c r="E242">
        <v>0.215</v>
      </c>
    </row>
    <row r="243" spans="1:5" x14ac:dyDescent="0.25">
      <c r="A243">
        <v>0.11023809523809523</v>
      </c>
      <c r="B243">
        <v>0.63800000000000001</v>
      </c>
      <c r="D243">
        <v>0.14071428571428571</v>
      </c>
      <c r="E243">
        <v>0.16900000000000001</v>
      </c>
    </row>
    <row r="244" spans="1:5" x14ac:dyDescent="0.25">
      <c r="A244">
        <v>8.2380952380952388E-2</v>
      </c>
      <c r="B244">
        <v>4.87E-2</v>
      </c>
      <c r="D244">
        <v>0.18071428571428572</v>
      </c>
      <c r="E244">
        <v>0.23799999999999999</v>
      </c>
    </row>
    <row r="245" spans="1:5" x14ac:dyDescent="0.25">
      <c r="A245">
        <v>7.1904761904761902E-2</v>
      </c>
      <c r="B245">
        <v>0.435</v>
      </c>
      <c r="D245">
        <v>0.18976190476190477</v>
      </c>
      <c r="E245">
        <v>0.35499999999999998</v>
      </c>
    </row>
    <row r="246" spans="1:5" x14ac:dyDescent="0.25">
      <c r="A246">
        <v>0.12071428571428572</v>
      </c>
      <c r="B246">
        <v>0.32900000000000001</v>
      </c>
      <c r="D246">
        <v>0.19500000000000001</v>
      </c>
      <c r="E246">
        <v>0.32</v>
      </c>
    </row>
    <row r="247" spans="1:5" x14ac:dyDescent="0.25">
      <c r="A247">
        <v>7.8095238095238093E-2</v>
      </c>
      <c r="B247">
        <v>0.14399999999999999</v>
      </c>
      <c r="D247">
        <v>0.14880952380952381</v>
      </c>
      <c r="E247">
        <v>0.63100000000000001</v>
      </c>
    </row>
    <row r="248" spans="1:5" x14ac:dyDescent="0.25">
      <c r="A248">
        <v>5.1904761904761905E-2</v>
      </c>
      <c r="B248">
        <v>0.22500000000000001</v>
      </c>
      <c r="D248">
        <v>0.18714285714285714</v>
      </c>
      <c r="E248">
        <v>0.16800000000000001</v>
      </c>
    </row>
    <row r="249" spans="1:5" x14ac:dyDescent="0.25">
      <c r="A249">
        <v>9.3095238095238092E-2</v>
      </c>
      <c r="B249">
        <v>7.7499999999999999E-2</v>
      </c>
      <c r="D249">
        <v>0.14047619047619048</v>
      </c>
      <c r="E249">
        <v>0.372</v>
      </c>
    </row>
    <row r="250" spans="1:5" x14ac:dyDescent="0.25">
      <c r="A250">
        <v>0.11095238095238096</v>
      </c>
      <c r="B250">
        <v>0.35299999999999998</v>
      </c>
      <c r="D250">
        <v>0.13833333333333334</v>
      </c>
      <c r="E250">
        <v>0.17100000000000001</v>
      </c>
    </row>
    <row r="251" spans="1:5" x14ac:dyDescent="0.25">
      <c r="A251">
        <v>0.21904761904761905</v>
      </c>
      <c r="B251">
        <v>0.27800000000000002</v>
      </c>
      <c r="D251">
        <v>0.11261904761904762</v>
      </c>
      <c r="E251">
        <v>0.105</v>
      </c>
    </row>
    <row r="252" spans="1:5" x14ac:dyDescent="0.25">
      <c r="A252">
        <v>0.20904761904761904</v>
      </c>
      <c r="B252">
        <v>0.36599999999999999</v>
      </c>
      <c r="D252">
        <v>0.15690476190476191</v>
      </c>
      <c r="E252">
        <v>0.22</v>
      </c>
    </row>
    <row r="253" spans="1:5" x14ac:dyDescent="0.25">
      <c r="A253">
        <v>0.22380952380952382</v>
      </c>
      <c r="B253">
        <v>0.36799999999999999</v>
      </c>
      <c r="D253">
        <v>0.18928571428571428</v>
      </c>
      <c r="E253">
        <v>0.20200000000000001</v>
      </c>
    </row>
    <row r="254" spans="1:5" x14ac:dyDescent="0.25">
      <c r="A254">
        <v>0.22071428571428572</v>
      </c>
      <c r="B254">
        <v>0.318</v>
      </c>
      <c r="D254">
        <v>0.18190476190476193</v>
      </c>
      <c r="E254">
        <v>0.28799999999999998</v>
      </c>
    </row>
    <row r="255" spans="1:5" x14ac:dyDescent="0.25">
      <c r="A255">
        <v>0.13404761904761905</v>
      </c>
      <c r="B255">
        <v>0.40799999999999997</v>
      </c>
      <c r="D255">
        <v>0.17023809523809524</v>
      </c>
      <c r="E255">
        <v>0.35699999999999998</v>
      </c>
    </row>
    <row r="256" spans="1:5" x14ac:dyDescent="0.25">
      <c r="A256">
        <v>9.976190476190476E-2</v>
      </c>
      <c r="B256">
        <v>5.0799999999999998E-2</v>
      </c>
      <c r="D256">
        <v>0.18714285714285714</v>
      </c>
      <c r="E256">
        <v>0.378</v>
      </c>
    </row>
    <row r="257" spans="1:5" x14ac:dyDescent="0.25">
      <c r="A257">
        <v>0.10714285714285714</v>
      </c>
      <c r="B257">
        <v>0.63400000000000001</v>
      </c>
      <c r="D257">
        <v>0.18833333333333332</v>
      </c>
      <c r="E257">
        <v>0.46600000000000003</v>
      </c>
    </row>
    <row r="258" spans="1:5" x14ac:dyDescent="0.25">
      <c r="A258">
        <v>7.5952380952380952E-2</v>
      </c>
      <c r="B258">
        <v>0.17299999999999999</v>
      </c>
      <c r="D258">
        <v>0.18547619047619049</v>
      </c>
      <c r="E258">
        <v>0.58599999999999997</v>
      </c>
    </row>
    <row r="259" spans="1:5" x14ac:dyDescent="0.25">
      <c r="A259">
        <v>0.14666666666666667</v>
      </c>
      <c r="B259">
        <v>0.23699999999999999</v>
      </c>
      <c r="D259">
        <v>0.16238095238095238</v>
      </c>
      <c r="E259">
        <v>0.122</v>
      </c>
    </row>
    <row r="260" spans="1:5" x14ac:dyDescent="0.25">
      <c r="A260">
        <v>0.16142857142857142</v>
      </c>
      <c r="B260">
        <v>0.156</v>
      </c>
      <c r="D260">
        <v>0.12547619047619049</v>
      </c>
      <c r="E260">
        <v>0.29799999999999999</v>
      </c>
    </row>
    <row r="261" spans="1:5" x14ac:dyDescent="0.25">
      <c r="A261">
        <v>4.6190476190476185E-2</v>
      </c>
      <c r="B261">
        <v>0.16</v>
      </c>
      <c r="D261">
        <v>0.13547619047619047</v>
      </c>
      <c r="E261">
        <v>0.38500000000000001</v>
      </c>
    </row>
    <row r="262" spans="1:5" x14ac:dyDescent="0.25">
      <c r="A262">
        <v>5.9761904761904766E-2</v>
      </c>
      <c r="B262">
        <v>5.11E-2</v>
      </c>
      <c r="D262">
        <v>0.15785714285714286</v>
      </c>
      <c r="E262">
        <v>0.28299999999999997</v>
      </c>
    </row>
    <row r="263" spans="1:5" x14ac:dyDescent="0.25">
      <c r="A263">
        <v>0.18952380952380951</v>
      </c>
      <c r="B263">
        <v>0.44500000000000001</v>
      </c>
      <c r="D263">
        <v>0.14904761904761904</v>
      </c>
      <c r="E263">
        <v>0.13100000000000001</v>
      </c>
    </row>
    <row r="264" spans="1:5" x14ac:dyDescent="0.25">
      <c r="A264">
        <v>0.20333333333333334</v>
      </c>
      <c r="B264">
        <v>0.42599999999999999</v>
      </c>
      <c r="D264">
        <v>0.15928571428571431</v>
      </c>
      <c r="E264">
        <v>0.17399999999999999</v>
      </c>
    </row>
    <row r="265" spans="1:5" x14ac:dyDescent="0.25">
      <c r="A265">
        <v>0.20095238095238097</v>
      </c>
      <c r="B265">
        <v>0.33400000000000002</v>
      </c>
      <c r="D265">
        <v>0.17476190476190478</v>
      </c>
      <c r="E265">
        <v>5.4800000000000001E-2</v>
      </c>
    </row>
    <row r="266" spans="1:5" x14ac:dyDescent="0.25">
      <c r="A266">
        <v>0.10809523809523809</v>
      </c>
      <c r="B266">
        <v>0.38</v>
      </c>
      <c r="D266">
        <v>0.14571428571428571</v>
      </c>
      <c r="E266">
        <v>8.09E-2</v>
      </c>
    </row>
    <row r="267" spans="1:5" x14ac:dyDescent="0.25">
      <c r="A267">
        <v>0.13357142857142856</v>
      </c>
      <c r="B267">
        <v>0.376</v>
      </c>
      <c r="D267">
        <v>0.18047619047619046</v>
      </c>
      <c r="E267">
        <v>0.23200000000000001</v>
      </c>
    </row>
    <row r="268" spans="1:5" x14ac:dyDescent="0.25">
      <c r="A268">
        <v>0.10809523809523809</v>
      </c>
      <c r="B268">
        <v>0.19900000000000001</v>
      </c>
      <c r="D268">
        <v>0.21071428571428572</v>
      </c>
      <c r="E268">
        <v>0.20899999999999999</v>
      </c>
    </row>
    <row r="269" spans="1:5" x14ac:dyDescent="0.25">
      <c r="A269">
        <v>0.1019047619047619</v>
      </c>
      <c r="B269">
        <v>2.93E-2</v>
      </c>
      <c r="D269">
        <v>8.3333333333333329E-2</v>
      </c>
      <c r="E269">
        <v>0.26</v>
      </c>
    </row>
    <row r="270" spans="1:5" x14ac:dyDescent="0.25">
      <c r="A270">
        <v>0.14523809523809525</v>
      </c>
      <c r="B270">
        <v>0.40600000000000003</v>
      </c>
      <c r="D270">
        <v>0.2014285714285714</v>
      </c>
      <c r="E270">
        <v>0.47899999999999998</v>
      </c>
    </row>
    <row r="271" spans="1:5" x14ac:dyDescent="0.25">
      <c r="A271">
        <v>0.10500000000000001</v>
      </c>
      <c r="B271">
        <v>5.5E-2</v>
      </c>
      <c r="D271">
        <v>0.19166666666666668</v>
      </c>
      <c r="E271">
        <v>5.8200000000000002E-2</v>
      </c>
    </row>
    <row r="272" spans="1:5" x14ac:dyDescent="0.25">
      <c r="A272">
        <v>0.21595238095238095</v>
      </c>
      <c r="B272">
        <v>0.41299999999999998</v>
      </c>
      <c r="D272">
        <v>6.2619047619047616E-2</v>
      </c>
      <c r="E272">
        <v>5.7799999999999997E-2</v>
      </c>
    </row>
    <row r="273" spans="1:5" x14ac:dyDescent="0.25">
      <c r="A273">
        <v>0.16833333333333333</v>
      </c>
      <c r="B273">
        <v>0.48</v>
      </c>
      <c r="D273">
        <v>0.12285714285714286</v>
      </c>
      <c r="E273">
        <v>0.30499999999999999</v>
      </c>
    </row>
    <row r="274" spans="1:5" x14ac:dyDescent="0.25">
      <c r="A274">
        <v>0.11023809523809523</v>
      </c>
      <c r="B274">
        <v>5.1299999999999998E-2</v>
      </c>
      <c r="D274">
        <v>7.6428571428571429E-2</v>
      </c>
      <c r="E274">
        <v>0.188</v>
      </c>
    </row>
    <row r="275" spans="1:5" x14ac:dyDescent="0.25">
      <c r="A275">
        <v>0.16690476190476189</v>
      </c>
      <c r="B275">
        <v>0.11</v>
      </c>
    </row>
    <row r="276" spans="1:5" x14ac:dyDescent="0.25">
      <c r="A276">
        <v>0.16428571428571428</v>
      </c>
      <c r="B276">
        <v>0.36499999999999999</v>
      </c>
    </row>
    <row r="277" spans="1:5" x14ac:dyDescent="0.25">
      <c r="A277">
        <v>0.17023809523809524</v>
      </c>
      <c r="B277">
        <v>0.18</v>
      </c>
    </row>
    <row r="278" spans="1:5" x14ac:dyDescent="0.25">
      <c r="A278">
        <v>8.0714285714285711E-2</v>
      </c>
      <c r="B278">
        <v>0.19500000000000001</v>
      </c>
    </row>
    <row r="279" spans="1:5" x14ac:dyDescent="0.25">
      <c r="A279">
        <v>0.1526190476190476</v>
      </c>
      <c r="B279">
        <v>8.2799999999999999E-2</v>
      </c>
    </row>
    <row r="280" spans="1:5" x14ac:dyDescent="0.25">
      <c r="A280">
        <v>0.20666666666666667</v>
      </c>
      <c r="B280">
        <v>0.29199999999999998</v>
      </c>
    </row>
    <row r="281" spans="1:5" x14ac:dyDescent="0.25">
      <c r="A281">
        <v>0.26666666666666666</v>
      </c>
      <c r="B281">
        <v>5.8400000000000001E-2</v>
      </c>
    </row>
    <row r="282" spans="1:5" x14ac:dyDescent="0.25">
      <c r="A282">
        <v>0.29761904761904762</v>
      </c>
      <c r="B282">
        <v>5.8400000000000001E-2</v>
      </c>
    </row>
    <row r="283" spans="1:5" x14ac:dyDescent="0.25">
      <c r="A283">
        <v>0.1980952380952381</v>
      </c>
      <c r="B283">
        <v>0.16900000000000001</v>
      </c>
    </row>
    <row r="284" spans="1:5" x14ac:dyDescent="0.25">
      <c r="A284">
        <v>0.14476190476190476</v>
      </c>
      <c r="B284">
        <v>0.22700000000000001</v>
      </c>
    </row>
    <row r="285" spans="1:5" x14ac:dyDescent="0.25">
      <c r="A285">
        <v>8.261904761904762E-2</v>
      </c>
      <c r="B285">
        <v>2.1000000000000001E-2</v>
      </c>
    </row>
    <row r="286" spans="1:5" x14ac:dyDescent="0.25">
      <c r="A286">
        <v>5.5E-2</v>
      </c>
      <c r="B286">
        <v>0.192</v>
      </c>
    </row>
    <row r="287" spans="1:5" x14ac:dyDescent="0.25">
      <c r="A287">
        <v>0.21833333333333335</v>
      </c>
      <c r="B287">
        <v>0.26500000000000001</v>
      </c>
    </row>
    <row r="288" spans="1:5" x14ac:dyDescent="0.25">
      <c r="A288">
        <v>0.15047619047619049</v>
      </c>
      <c r="B288">
        <v>0.30399999999999999</v>
      </c>
    </row>
    <row r="289" spans="1:2" x14ac:dyDescent="0.25">
      <c r="A289">
        <v>0.17333333333333334</v>
      </c>
      <c r="B289">
        <v>0.21299999999999999</v>
      </c>
    </row>
    <row r="290" spans="1:2" x14ac:dyDescent="0.25">
      <c r="A290">
        <v>8.761904761904761E-2</v>
      </c>
      <c r="B290">
        <v>0.32600000000000001</v>
      </c>
    </row>
    <row r="291" spans="1:2" x14ac:dyDescent="0.25">
      <c r="A291">
        <v>0.18476190476190474</v>
      </c>
      <c r="B291">
        <v>0.26100000000000001</v>
      </c>
    </row>
    <row r="292" spans="1:2" x14ac:dyDescent="0.25">
      <c r="A292">
        <v>0.16428571428571428</v>
      </c>
      <c r="B292">
        <v>0.30399999999999999</v>
      </c>
    </row>
    <row r="293" spans="1:2" x14ac:dyDescent="0.25">
      <c r="A293">
        <v>0.25476190476190474</v>
      </c>
      <c r="B293">
        <v>0.24399999999999999</v>
      </c>
    </row>
    <row r="294" spans="1:2" x14ac:dyDescent="0.25">
      <c r="A294">
        <v>0.15238095238095239</v>
      </c>
      <c r="B294">
        <v>0.20799999999999999</v>
      </c>
    </row>
    <row r="295" spans="1:2" x14ac:dyDescent="0.25">
      <c r="A295">
        <v>0.16142857142857142</v>
      </c>
      <c r="B295">
        <v>0.22600000000000001</v>
      </c>
    </row>
    <row r="296" spans="1:2" x14ac:dyDescent="0.25">
      <c r="A296">
        <v>0.10761904761904763</v>
      </c>
      <c r="B296">
        <v>0.20799999999999999</v>
      </c>
    </row>
    <row r="297" spans="1:2" x14ac:dyDescent="0.25">
      <c r="A297">
        <v>0.13380952380952382</v>
      </c>
      <c r="B297">
        <v>6.3299999999999995E-2</v>
      </c>
    </row>
    <row r="298" spans="1:2" x14ac:dyDescent="0.25">
      <c r="A298">
        <v>0.11547619047619048</v>
      </c>
      <c r="B298">
        <v>0.16800000000000001</v>
      </c>
    </row>
    <row r="299" spans="1:2" x14ac:dyDescent="0.25">
      <c r="A299">
        <v>0.17071428571428571</v>
      </c>
      <c r="B299">
        <v>0.21099999999999999</v>
      </c>
    </row>
    <row r="300" spans="1:2" x14ac:dyDescent="0.25">
      <c r="A300">
        <v>0.24523809523809523</v>
      </c>
      <c r="B300">
        <v>0.27300000000000002</v>
      </c>
    </row>
    <row r="301" spans="1:2" x14ac:dyDescent="0.25">
      <c r="A301">
        <v>0.13476190476190478</v>
      </c>
      <c r="B301">
        <v>0.26900000000000002</v>
      </c>
    </row>
    <row r="302" spans="1:2" x14ac:dyDescent="0.25">
      <c r="A302">
        <v>0.155</v>
      </c>
      <c r="B302">
        <v>0.19</v>
      </c>
    </row>
    <row r="303" spans="1:2" x14ac:dyDescent="0.25">
      <c r="A303">
        <v>0.19976190476190478</v>
      </c>
      <c r="B303">
        <v>0.158</v>
      </c>
    </row>
    <row r="304" spans="1:2" x14ac:dyDescent="0.25">
      <c r="A304">
        <v>6.357142857142857E-2</v>
      </c>
      <c r="B304">
        <v>0.106</v>
      </c>
    </row>
    <row r="305" spans="1:2" x14ac:dyDescent="0.25">
      <c r="A305">
        <v>0.23809523809523808</v>
      </c>
      <c r="B305">
        <v>0.20399999999999999</v>
      </c>
    </row>
    <row r="306" spans="1:2" x14ac:dyDescent="0.25">
      <c r="A306">
        <v>0.21714285714285714</v>
      </c>
      <c r="B306">
        <v>0.34599999999999997</v>
      </c>
    </row>
    <row r="307" spans="1:2" x14ac:dyDescent="0.25">
      <c r="A307">
        <v>0.25238095238095237</v>
      </c>
      <c r="B307">
        <v>0.29299999999999998</v>
      </c>
    </row>
    <row r="308" spans="1:2" x14ac:dyDescent="0.25">
      <c r="A308">
        <v>0.12642857142857145</v>
      </c>
      <c r="B308">
        <v>0.19800000000000001</v>
      </c>
    </row>
    <row r="309" spans="1:2" x14ac:dyDescent="0.25">
      <c r="A309">
        <v>0.20809523809523811</v>
      </c>
      <c r="B309">
        <v>0.34499999999999997</v>
      </c>
    </row>
    <row r="310" spans="1:2" x14ac:dyDescent="0.25">
      <c r="A310">
        <v>0.2011904761904762</v>
      </c>
      <c r="B310">
        <v>0.22700000000000001</v>
      </c>
    </row>
    <row r="311" spans="1:2" x14ac:dyDescent="0.25">
      <c r="A311">
        <v>0.25952380952380955</v>
      </c>
      <c r="B311">
        <v>5.1200000000000002E-2</v>
      </c>
    </row>
    <row r="312" spans="1:2" x14ac:dyDescent="0.25">
      <c r="A312">
        <v>0.1219047619047619</v>
      </c>
      <c r="B312">
        <v>0.14199999999999999</v>
      </c>
    </row>
    <row r="313" spans="1:2" x14ac:dyDescent="0.25">
      <c r="A313">
        <v>0.15380952380952378</v>
      </c>
      <c r="B313">
        <v>9.5899999999999999E-2</v>
      </c>
    </row>
    <row r="314" spans="1:2" x14ac:dyDescent="0.25">
      <c r="A314">
        <v>6.8809523809523807E-2</v>
      </c>
      <c r="B314">
        <v>0.20399999999999999</v>
      </c>
    </row>
    <row r="315" spans="1:2" x14ac:dyDescent="0.25">
      <c r="A315">
        <v>7.1190476190476193E-2</v>
      </c>
      <c r="B315">
        <v>0.113</v>
      </c>
    </row>
    <row r="316" spans="1:2" x14ac:dyDescent="0.25">
      <c r="A316">
        <v>0.10452380952380952</v>
      </c>
      <c r="B316">
        <v>0.16500000000000001</v>
      </c>
    </row>
    <row r="317" spans="1:2" x14ac:dyDescent="0.25">
      <c r="A317">
        <v>0.14880952380952381</v>
      </c>
      <c r="B317">
        <v>0.152</v>
      </c>
    </row>
    <row r="318" spans="1:2" x14ac:dyDescent="0.25">
      <c r="A318">
        <v>5.9523809523809521E-2</v>
      </c>
      <c r="B318">
        <v>0.21199999999999999</v>
      </c>
    </row>
    <row r="319" spans="1:2" x14ac:dyDescent="0.25">
      <c r="A319">
        <v>0.11904761904761904</v>
      </c>
      <c r="B319">
        <v>0.32100000000000001</v>
      </c>
    </row>
    <row r="320" spans="1:2" x14ac:dyDescent="0.25">
      <c r="A320">
        <v>0.1138095238095238</v>
      </c>
      <c r="B320">
        <v>0.44600000000000001</v>
      </c>
    </row>
    <row r="321" spans="1:2" x14ac:dyDescent="0.25">
      <c r="A321">
        <v>0.24285714285714285</v>
      </c>
      <c r="B321">
        <v>0.32600000000000001</v>
      </c>
    </row>
    <row r="322" spans="1:2" x14ac:dyDescent="0.25">
      <c r="A322">
        <v>6.4523809523809525E-2</v>
      </c>
      <c r="B322">
        <v>9.74E-2</v>
      </c>
    </row>
    <row r="323" spans="1:2" x14ac:dyDescent="0.25">
      <c r="A323">
        <v>0.19404761904761905</v>
      </c>
      <c r="B323">
        <v>9.3600000000000003E-2</v>
      </c>
    </row>
    <row r="324" spans="1:2" x14ac:dyDescent="0.25">
      <c r="A324">
        <v>9.2380952380952369E-2</v>
      </c>
      <c r="B324">
        <v>0.439</v>
      </c>
    </row>
    <row r="325" spans="1:2" x14ac:dyDescent="0.25">
      <c r="A325">
        <v>0.17142857142857143</v>
      </c>
      <c r="B325">
        <v>0.159</v>
      </c>
    </row>
    <row r="326" spans="1:2" x14ac:dyDescent="0.25">
      <c r="A326">
        <v>0.18857142857142858</v>
      </c>
      <c r="B326">
        <v>0.26900000000000002</v>
      </c>
    </row>
    <row r="327" spans="1:2" x14ac:dyDescent="0.25">
      <c r="A327">
        <v>0.1876190476190476</v>
      </c>
      <c r="B327">
        <v>0.17899999999999999</v>
      </c>
    </row>
    <row r="328" spans="1:2" x14ac:dyDescent="0.25">
      <c r="A328">
        <v>0.15476190476190477</v>
      </c>
      <c r="B328">
        <v>0.36599999999999999</v>
      </c>
    </row>
    <row r="329" spans="1:2" x14ac:dyDescent="0.25">
      <c r="A329">
        <v>0.17785714285714285</v>
      </c>
      <c r="B329">
        <v>0.1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7"/>
  <sheetViews>
    <sheetView topLeftCell="F1" zoomScale="85" zoomScaleNormal="85" workbookViewId="0">
      <selection activeCell="Q5" sqref="Q5"/>
    </sheetView>
  </sheetViews>
  <sheetFormatPr defaultRowHeight="15" x14ac:dyDescent="0.25"/>
  <cols>
    <col min="1" max="1" width="26.140625" bestFit="1" customWidth="1"/>
    <col min="2" max="2" width="33.42578125" bestFit="1" customWidth="1"/>
    <col min="4" max="4" width="26.140625" bestFit="1" customWidth="1"/>
    <col min="5" max="5" width="33.42578125" bestFit="1" customWidth="1"/>
    <col min="7" max="7" width="26.140625" bestFit="1" customWidth="1"/>
    <col min="8" max="8" width="33.42578125" bestFit="1" customWidth="1"/>
    <col min="10" max="10" width="26.140625" bestFit="1" customWidth="1"/>
    <col min="11" max="11" width="33.42578125" bestFit="1" customWidth="1"/>
    <col min="16" max="16" width="11.5703125" bestFit="1" customWidth="1"/>
    <col min="17" max="17" width="26.140625" bestFit="1" customWidth="1"/>
    <col min="18" max="18" width="33.42578125" bestFit="1" customWidth="1"/>
    <col min="19" max="19" width="32.28515625" bestFit="1" customWidth="1"/>
    <col min="20" max="20" width="39.85546875" bestFit="1" customWidth="1"/>
  </cols>
  <sheetData>
    <row r="1" spans="1:20" s="1" customFormat="1" x14ac:dyDescent="0.25">
      <c r="A1" s="1" t="s">
        <v>10</v>
      </c>
      <c r="K1" s="1" t="s">
        <v>2</v>
      </c>
    </row>
    <row r="2" spans="1:20" s="1" customFormat="1" x14ac:dyDescent="0.25"/>
    <row r="3" spans="1:20" s="1" customFormat="1" x14ac:dyDescent="0.25">
      <c r="A3" s="1" t="s">
        <v>6</v>
      </c>
      <c r="D3" s="1" t="s">
        <v>9</v>
      </c>
      <c r="G3" s="1" t="s">
        <v>8</v>
      </c>
      <c r="J3" s="1" t="s">
        <v>7</v>
      </c>
    </row>
    <row r="4" spans="1:20" x14ac:dyDescent="0.25">
      <c r="A4" s="35" t="s">
        <v>62</v>
      </c>
      <c r="B4" s="1" t="s">
        <v>1</v>
      </c>
      <c r="C4" s="1"/>
      <c r="D4" s="1" t="s">
        <v>60</v>
      </c>
      <c r="E4" s="1" t="s">
        <v>1</v>
      </c>
      <c r="F4" s="1"/>
      <c r="G4" s="1" t="s">
        <v>60</v>
      </c>
      <c r="H4" s="1" t="s">
        <v>1</v>
      </c>
      <c r="I4" s="1"/>
      <c r="J4" s="1" t="s">
        <v>60</v>
      </c>
      <c r="K4" s="1" t="s">
        <v>1</v>
      </c>
      <c r="O4" s="1"/>
      <c r="P4" s="1"/>
      <c r="Q4" s="1" t="s">
        <v>63</v>
      </c>
      <c r="R4" s="1" t="s">
        <v>1</v>
      </c>
      <c r="S4" s="1" t="s">
        <v>61</v>
      </c>
      <c r="T4" s="1" t="s">
        <v>5</v>
      </c>
    </row>
    <row r="5" spans="1:20" x14ac:dyDescent="0.25">
      <c r="A5">
        <v>9.0476190476190474E-2</v>
      </c>
      <c r="B5">
        <v>0.35299999999999998</v>
      </c>
      <c r="D5">
        <v>2.9523809523809525E-2</v>
      </c>
      <c r="E5">
        <v>0</v>
      </c>
      <c r="G5">
        <v>0.22095238095238096</v>
      </c>
      <c r="H5">
        <v>0.12715517241379312</v>
      </c>
      <c r="J5">
        <v>0.16619047619047619</v>
      </c>
      <c r="K5">
        <v>0.108</v>
      </c>
      <c r="O5" s="1"/>
      <c r="P5" s="1" t="s">
        <v>6</v>
      </c>
      <c r="Q5">
        <f>AVERAGE(A5:A247)</f>
        <v>0.11411424652165393</v>
      </c>
      <c r="R5">
        <f>AVERAGE(B5:B247)</f>
        <v>0.2830386831275718</v>
      </c>
      <c r="S5">
        <f>STDEV(A5:A247)/SQRT(COUNT(A5:A247))</f>
        <v>3.8998752240742094E-3</v>
      </c>
      <c r="T5">
        <f t="shared" ref="T5" si="0">STDEV(B5:B247)/SQRT(COUNT(B5:B247))</f>
        <v>1.0368360886121825E-2</v>
      </c>
    </row>
    <row r="6" spans="1:20" x14ac:dyDescent="0.25">
      <c r="A6">
        <v>5.3571428571428568E-2</v>
      </c>
      <c r="B6">
        <v>0.38900000000000001</v>
      </c>
      <c r="D6">
        <v>7.166666666666667E-2</v>
      </c>
      <c r="E6">
        <v>0.38100000000000001</v>
      </c>
      <c r="G6">
        <v>0.10285714285714287</v>
      </c>
      <c r="H6">
        <v>6.2731481481481471E-2</v>
      </c>
      <c r="J6">
        <v>0.16809523809523808</v>
      </c>
      <c r="K6">
        <v>0.14099999999999999</v>
      </c>
      <c r="O6" s="1"/>
      <c r="P6" s="1" t="s">
        <v>9</v>
      </c>
      <c r="Q6">
        <f>AVERAGE(D5:D247)</f>
        <v>0.12860725843735546</v>
      </c>
      <c r="R6">
        <f>AVERAGE(E5:E247)</f>
        <v>0.29525922330097093</v>
      </c>
      <c r="S6">
        <f>STDEV(D5:D247)/SQRT(COUNT(D5:D247))</f>
        <v>4.7019297375485063E-3</v>
      </c>
      <c r="T6">
        <f>STDEV(E5:E247)/SQRT(COUNT(E5:E247))</f>
        <v>1.1282693770686192E-2</v>
      </c>
    </row>
    <row r="7" spans="1:20" x14ac:dyDescent="0.25">
      <c r="A7">
        <v>5.5E-2</v>
      </c>
      <c r="B7">
        <v>0.39700000000000002</v>
      </c>
      <c r="D7">
        <v>0.25714285714285712</v>
      </c>
      <c r="E7">
        <v>0.157</v>
      </c>
      <c r="G7">
        <v>0.15761904761904763</v>
      </c>
      <c r="H7">
        <v>0.34894259818731116</v>
      </c>
      <c r="J7">
        <v>0.18261904761904763</v>
      </c>
      <c r="K7">
        <v>0.219</v>
      </c>
      <c r="O7" s="1"/>
      <c r="P7" s="1" t="s">
        <v>8</v>
      </c>
      <c r="Q7">
        <f>AVERAGE(G5:G247)</f>
        <v>0.17110266801756166</v>
      </c>
      <c r="R7">
        <f>AVERAGE(H5:H247)</f>
        <v>0.27275571098495277</v>
      </c>
      <c r="S7">
        <f>STDEV(G5:G247)/SQRT(COUNT(G5:G247))</f>
        <v>4.222308972539837E-3</v>
      </c>
      <c r="T7">
        <f>STDEV(H5:H247)/SQRT(COUNT(H5:H247))</f>
        <v>1.387581476522191E-2</v>
      </c>
    </row>
    <row r="8" spans="1:20" x14ac:dyDescent="0.25">
      <c r="A8">
        <v>5.2142857142857137E-2</v>
      </c>
      <c r="B8">
        <v>0.47299999999999998</v>
      </c>
      <c r="D8">
        <v>9.8333333333333328E-2</v>
      </c>
      <c r="E8">
        <v>0.161</v>
      </c>
      <c r="G8">
        <v>0.15023809523809525</v>
      </c>
      <c r="H8">
        <v>0.37559429477020601</v>
      </c>
      <c r="J8">
        <v>0.27142857142857141</v>
      </c>
      <c r="K8">
        <v>8.48E-2</v>
      </c>
      <c r="O8" s="1"/>
      <c r="P8" s="1" t="s">
        <v>7</v>
      </c>
      <c r="Q8">
        <f>AVERAGE(J5:J247)</f>
        <v>0.17952380952380956</v>
      </c>
      <c r="R8">
        <f>AVERAGE(K5:K247)</f>
        <v>0.26851607142857142</v>
      </c>
      <c r="S8">
        <f>STDEV(J5:J247)/SQRT(COUNT(J5:J247))</f>
        <v>4.8253108053065404E-3</v>
      </c>
      <c r="T8">
        <f>STDEV(K5:K247)/SQRT(COUNT(K5:K247))</f>
        <v>1.4868699608448832E-2</v>
      </c>
    </row>
    <row r="9" spans="1:20" x14ac:dyDescent="0.25">
      <c r="A9">
        <v>0.16166666666666668</v>
      </c>
      <c r="B9">
        <v>7.1800000000000003E-2</v>
      </c>
      <c r="D9">
        <v>0.10928571428571428</v>
      </c>
      <c r="E9">
        <v>0.214</v>
      </c>
      <c r="G9">
        <v>0.19238095238095237</v>
      </c>
      <c r="H9">
        <v>0.1472772277227723</v>
      </c>
      <c r="J9">
        <v>0.12166666666666667</v>
      </c>
      <c r="K9">
        <v>4.87E-2</v>
      </c>
      <c r="O9" s="1"/>
      <c r="P9" s="1"/>
    </row>
    <row r="10" spans="1:20" x14ac:dyDescent="0.25">
      <c r="A10">
        <v>0.11976190476190475</v>
      </c>
      <c r="B10">
        <v>0.107</v>
      </c>
      <c r="D10">
        <v>0.15071428571428572</v>
      </c>
      <c r="E10">
        <v>0.249</v>
      </c>
      <c r="G10">
        <v>0.12928571428571428</v>
      </c>
      <c r="H10">
        <v>0.42909760589318602</v>
      </c>
      <c r="J10">
        <v>0.17714285714285716</v>
      </c>
      <c r="K10">
        <v>3.7900000000000003E-2</v>
      </c>
      <c r="O10" s="1"/>
      <c r="P10" s="1"/>
    </row>
    <row r="11" spans="1:20" x14ac:dyDescent="0.25">
      <c r="A11">
        <v>0.11880952380952381</v>
      </c>
      <c r="B11">
        <v>0.23799999999999999</v>
      </c>
      <c r="D11">
        <v>0.20976190476190476</v>
      </c>
      <c r="E11">
        <v>0.34599999999999997</v>
      </c>
      <c r="G11">
        <v>0.13452380952380952</v>
      </c>
      <c r="H11">
        <v>0.65840707964601775</v>
      </c>
      <c r="J11">
        <v>0.19023809523809526</v>
      </c>
      <c r="K11">
        <v>0.26900000000000002</v>
      </c>
    </row>
    <row r="12" spans="1:20" x14ac:dyDescent="0.25">
      <c r="A12">
        <v>9.6428571428571433E-2</v>
      </c>
      <c r="B12">
        <v>0.27700000000000002</v>
      </c>
      <c r="D12">
        <v>8.5714285714285715E-2</v>
      </c>
      <c r="E12">
        <v>0.28199999999999997</v>
      </c>
      <c r="G12">
        <v>0.21690476190476188</v>
      </c>
      <c r="H12">
        <v>0.25027442371020858</v>
      </c>
      <c r="J12">
        <v>0.17285714285714285</v>
      </c>
      <c r="K12">
        <v>0.19</v>
      </c>
    </row>
    <row r="13" spans="1:20" x14ac:dyDescent="0.25">
      <c r="A13">
        <v>0.20238095238095238</v>
      </c>
      <c r="B13">
        <v>0.20100000000000001</v>
      </c>
      <c r="D13">
        <v>8.1190476190476188E-2</v>
      </c>
      <c r="E13">
        <v>0.52300000000000002</v>
      </c>
      <c r="G13">
        <v>0.10642857142857144</v>
      </c>
      <c r="H13">
        <v>0.35794183445190153</v>
      </c>
      <c r="J13">
        <v>0.12738095238095237</v>
      </c>
      <c r="K13">
        <v>0.34899999999999998</v>
      </c>
    </row>
    <row r="14" spans="1:20" x14ac:dyDescent="0.25">
      <c r="A14">
        <v>4.4047619047619051E-2</v>
      </c>
      <c r="B14">
        <v>0.57599999999999996</v>
      </c>
      <c r="D14">
        <v>0.11499999999999999</v>
      </c>
      <c r="E14">
        <v>0.245</v>
      </c>
      <c r="G14">
        <v>0.20761904761904762</v>
      </c>
      <c r="H14">
        <v>0.18807339449541283</v>
      </c>
      <c r="J14">
        <v>0.19023809523809526</v>
      </c>
      <c r="K14">
        <v>0.36499999999999999</v>
      </c>
    </row>
    <row r="15" spans="1:20" x14ac:dyDescent="0.25">
      <c r="A15">
        <v>6.4047619047619048E-2</v>
      </c>
      <c r="B15">
        <v>0.42799999999999999</v>
      </c>
      <c r="D15">
        <v>4.5476190476190483E-2</v>
      </c>
      <c r="E15">
        <v>0.41799999999999998</v>
      </c>
      <c r="G15">
        <v>0.20904761904761904</v>
      </c>
      <c r="H15">
        <v>0.19134396355353075</v>
      </c>
      <c r="J15">
        <v>0.27619047619047621</v>
      </c>
      <c r="K15">
        <v>0.13300000000000001</v>
      </c>
    </row>
    <row r="16" spans="1:20" x14ac:dyDescent="0.25">
      <c r="A16">
        <v>6.357142857142857E-2</v>
      </c>
      <c r="B16">
        <v>0.17599999999999999</v>
      </c>
      <c r="D16">
        <v>5.1190476190476189E-2</v>
      </c>
      <c r="E16">
        <v>9.5799999999999996E-2</v>
      </c>
      <c r="G16">
        <v>0.15285714285714286</v>
      </c>
      <c r="H16">
        <v>0.15732087227414329</v>
      </c>
      <c r="J16">
        <v>0.14047619047619048</v>
      </c>
      <c r="K16">
        <v>0.308</v>
      </c>
    </row>
    <row r="17" spans="1:11" x14ac:dyDescent="0.25">
      <c r="A17">
        <v>8.1904761904761897E-2</v>
      </c>
      <c r="B17">
        <v>0.23300000000000001</v>
      </c>
      <c r="D17">
        <v>0.10357142857142858</v>
      </c>
      <c r="E17">
        <v>0.307</v>
      </c>
      <c r="G17">
        <v>0.26428571428571429</v>
      </c>
      <c r="H17">
        <v>0.48288288288288289</v>
      </c>
      <c r="J17">
        <v>0.22666666666666668</v>
      </c>
      <c r="K17">
        <v>0.44800000000000001</v>
      </c>
    </row>
    <row r="18" spans="1:11" x14ac:dyDescent="0.25">
      <c r="A18">
        <v>4.8333333333333332E-2</v>
      </c>
      <c r="B18">
        <v>0.42</v>
      </c>
      <c r="D18">
        <v>0.12452380952380952</v>
      </c>
      <c r="E18">
        <v>0.35</v>
      </c>
      <c r="G18">
        <v>0.21285714285714288</v>
      </c>
      <c r="H18">
        <v>9.8881431767337796E-2</v>
      </c>
      <c r="J18">
        <v>0.12047619047619047</v>
      </c>
      <c r="K18">
        <v>0.14399999999999999</v>
      </c>
    </row>
    <row r="19" spans="1:11" x14ac:dyDescent="0.25">
      <c r="A19">
        <v>0.26666666666666666</v>
      </c>
      <c r="B19">
        <v>0.86099999999999999</v>
      </c>
      <c r="D19">
        <v>0.19404761904761905</v>
      </c>
      <c r="E19">
        <v>3.4799999999999998E-2</v>
      </c>
      <c r="G19">
        <v>0.21309523809523809</v>
      </c>
      <c r="H19">
        <v>0.49050279329608937</v>
      </c>
      <c r="J19">
        <v>0.14499999999999999</v>
      </c>
      <c r="K19">
        <v>0.311</v>
      </c>
    </row>
    <row r="20" spans="1:11" x14ac:dyDescent="0.25">
      <c r="A20">
        <v>6.6904761904761911E-2</v>
      </c>
      <c r="B20">
        <v>0.30599999999999999</v>
      </c>
      <c r="D20">
        <v>0.12928571428571428</v>
      </c>
      <c r="E20">
        <v>0.47699999999999998</v>
      </c>
      <c r="G20">
        <v>0.18928571428571428</v>
      </c>
      <c r="H20">
        <v>0.18616352201257863</v>
      </c>
      <c r="J20">
        <v>0.20499999999999999</v>
      </c>
      <c r="K20">
        <v>0.35399999999999998</v>
      </c>
    </row>
    <row r="21" spans="1:11" x14ac:dyDescent="0.25">
      <c r="A21">
        <v>0.21000000000000002</v>
      </c>
      <c r="B21">
        <v>6.4100000000000004E-2</v>
      </c>
      <c r="D21">
        <v>0.12928571428571428</v>
      </c>
      <c r="E21">
        <v>0.30499999999999999</v>
      </c>
      <c r="G21">
        <v>0.20809523809523811</v>
      </c>
      <c r="H21">
        <v>0.63157894736842102</v>
      </c>
      <c r="J21">
        <v>0.16642857142857145</v>
      </c>
      <c r="K21">
        <v>0.65600000000000003</v>
      </c>
    </row>
    <row r="22" spans="1:11" x14ac:dyDescent="0.25">
      <c r="A22">
        <v>9.5000000000000001E-2</v>
      </c>
      <c r="B22">
        <v>0.34300000000000003</v>
      </c>
      <c r="D22">
        <v>6.5952380952380957E-2</v>
      </c>
      <c r="E22">
        <v>0.54400000000000004</v>
      </c>
      <c r="G22">
        <v>0.10857142857142857</v>
      </c>
      <c r="H22">
        <v>0.29166666666666669</v>
      </c>
      <c r="J22">
        <v>0.21452380952380951</v>
      </c>
      <c r="K22">
        <v>0.4</v>
      </c>
    </row>
    <row r="23" spans="1:11" x14ac:dyDescent="0.25">
      <c r="A23">
        <v>6.7142857142857143E-2</v>
      </c>
      <c r="B23">
        <v>0.28100000000000003</v>
      </c>
      <c r="D23">
        <v>0.20190476190476189</v>
      </c>
      <c r="E23">
        <v>0.30299999999999999</v>
      </c>
      <c r="G23">
        <v>0.11166666666666666</v>
      </c>
      <c r="H23">
        <v>0.19466950959488274</v>
      </c>
      <c r="J23">
        <v>0.10857142857142857</v>
      </c>
      <c r="K23">
        <v>0.24399999999999999</v>
      </c>
    </row>
    <row r="24" spans="1:11" x14ac:dyDescent="0.25">
      <c r="A24">
        <v>0.10380952380952381</v>
      </c>
      <c r="B24">
        <v>0.26</v>
      </c>
      <c r="D24">
        <v>0.17761904761904759</v>
      </c>
      <c r="E24">
        <v>0.36699999999999999</v>
      </c>
      <c r="G24">
        <v>0.19690476190476192</v>
      </c>
      <c r="H24">
        <v>0.19830713422007254</v>
      </c>
      <c r="J24">
        <v>6.9285714285714284E-2</v>
      </c>
      <c r="K24">
        <v>0.63</v>
      </c>
    </row>
    <row r="25" spans="1:11" x14ac:dyDescent="0.25">
      <c r="A25">
        <v>6.7142857142857143E-2</v>
      </c>
      <c r="B25">
        <v>0.251</v>
      </c>
      <c r="D25">
        <v>9.7857142857142865E-2</v>
      </c>
      <c r="E25">
        <v>0.44500000000000001</v>
      </c>
      <c r="G25">
        <v>0.12857142857142856</v>
      </c>
      <c r="H25">
        <v>0.33333333333333331</v>
      </c>
      <c r="J25">
        <v>0.12095238095238095</v>
      </c>
      <c r="K25">
        <v>0.32700000000000001</v>
      </c>
    </row>
    <row r="26" spans="1:11" x14ac:dyDescent="0.25">
      <c r="A26">
        <v>0.20238095238095238</v>
      </c>
      <c r="B26">
        <v>0.26600000000000001</v>
      </c>
      <c r="D26">
        <v>9.2619047619047615E-2</v>
      </c>
      <c r="E26">
        <v>0.38</v>
      </c>
      <c r="G26">
        <v>0.15333333333333335</v>
      </c>
      <c r="H26">
        <v>0.22360248447204967</v>
      </c>
      <c r="J26">
        <v>0.12238095238095238</v>
      </c>
      <c r="K26">
        <v>0.23799999999999999</v>
      </c>
    </row>
    <row r="27" spans="1:11" x14ac:dyDescent="0.25">
      <c r="A27">
        <v>5.1666666666666666E-2</v>
      </c>
      <c r="B27">
        <v>0.53</v>
      </c>
      <c r="D27">
        <v>0.25714285714285712</v>
      </c>
      <c r="E27">
        <v>0.21299999999999999</v>
      </c>
      <c r="G27">
        <v>6.357142857142857E-2</v>
      </c>
      <c r="H27">
        <v>0.44194756554307119</v>
      </c>
      <c r="J27">
        <v>0.13</v>
      </c>
      <c r="K27">
        <v>3.2899999999999999E-2</v>
      </c>
    </row>
    <row r="28" spans="1:11" x14ac:dyDescent="0.25">
      <c r="A28">
        <v>0.12476190476190475</v>
      </c>
      <c r="B28">
        <v>0.17699999999999999</v>
      </c>
      <c r="D28">
        <v>0.16452380952380952</v>
      </c>
      <c r="E28">
        <v>9.2999999999999999E-2</v>
      </c>
      <c r="G28">
        <v>0.10023809523809524</v>
      </c>
      <c r="H28">
        <v>0.3562945368171021</v>
      </c>
      <c r="J28">
        <v>7.3809523809523811E-2</v>
      </c>
      <c r="K28">
        <v>0.35899999999999999</v>
      </c>
    </row>
    <row r="29" spans="1:11" x14ac:dyDescent="0.25">
      <c r="A29">
        <v>0.11166666666666666</v>
      </c>
      <c r="B29">
        <v>0.54900000000000004</v>
      </c>
      <c r="D29">
        <v>0.19380952380952382</v>
      </c>
      <c r="E29">
        <v>0.34899999999999998</v>
      </c>
      <c r="G29">
        <v>0.17571428571428571</v>
      </c>
      <c r="H29">
        <v>4.6747967479674801E-2</v>
      </c>
      <c r="J29">
        <v>0.1842857142857143</v>
      </c>
      <c r="K29">
        <v>0.191</v>
      </c>
    </row>
    <row r="30" spans="1:11" x14ac:dyDescent="0.25">
      <c r="A30">
        <v>8.0476190476190465E-2</v>
      </c>
      <c r="B30">
        <v>0.29399999999999998</v>
      </c>
      <c r="D30">
        <v>3.6428571428571428E-2</v>
      </c>
      <c r="E30">
        <v>0.65400000000000003</v>
      </c>
      <c r="G30">
        <v>0.10380952380952381</v>
      </c>
      <c r="H30">
        <v>0.59633027522935778</v>
      </c>
      <c r="J30">
        <v>0.14452380952380953</v>
      </c>
      <c r="K30">
        <v>0.56299999999999994</v>
      </c>
    </row>
    <row r="31" spans="1:11" x14ac:dyDescent="0.25">
      <c r="A31">
        <v>0.20499999999999999</v>
      </c>
      <c r="B31">
        <v>0.58799999999999997</v>
      </c>
      <c r="D31">
        <v>0.25952380952380955</v>
      </c>
      <c r="E31">
        <v>0.51500000000000001</v>
      </c>
      <c r="G31">
        <v>0.13714285714285715</v>
      </c>
      <c r="H31">
        <v>0.56597222222222221</v>
      </c>
      <c r="J31">
        <v>0.12785714285714286</v>
      </c>
      <c r="K31">
        <v>0.20200000000000001</v>
      </c>
    </row>
    <row r="32" spans="1:11" x14ac:dyDescent="0.25">
      <c r="A32">
        <v>0.16880952380952383</v>
      </c>
      <c r="B32">
        <v>0.309</v>
      </c>
      <c r="D32">
        <v>0.17023809523809524</v>
      </c>
      <c r="E32">
        <v>0.5</v>
      </c>
      <c r="G32">
        <v>0.15238095238095239</v>
      </c>
      <c r="H32">
        <v>0.81718749999999996</v>
      </c>
      <c r="J32">
        <v>0.16714285714285715</v>
      </c>
      <c r="K32">
        <v>0.42699999999999999</v>
      </c>
    </row>
    <row r="33" spans="1:11" x14ac:dyDescent="0.25">
      <c r="A33">
        <v>0.14285714285714285</v>
      </c>
      <c r="B33">
        <v>0.22500000000000001</v>
      </c>
      <c r="D33">
        <v>7.1190476190476193E-2</v>
      </c>
      <c r="E33">
        <v>0.56999999999999995</v>
      </c>
      <c r="G33">
        <v>0.19904761904761903</v>
      </c>
      <c r="H33">
        <v>0.22248803827751198</v>
      </c>
      <c r="J33">
        <v>0.16595238095238096</v>
      </c>
      <c r="K33">
        <v>7.6399999999999996E-2</v>
      </c>
    </row>
    <row r="34" spans="1:11" x14ac:dyDescent="0.25">
      <c r="A34">
        <v>6.642857142857142E-2</v>
      </c>
      <c r="B34">
        <v>0.17399999999999999</v>
      </c>
      <c r="D34">
        <v>4.4285714285714289E-2</v>
      </c>
      <c r="E34">
        <v>0.33500000000000002</v>
      </c>
      <c r="G34">
        <v>0.1307142857142857</v>
      </c>
      <c r="H34">
        <v>0.21129326047358835</v>
      </c>
      <c r="J34">
        <v>0.16761904761904764</v>
      </c>
      <c r="K34">
        <v>0.25700000000000001</v>
      </c>
    </row>
    <row r="35" spans="1:11" x14ac:dyDescent="0.25">
      <c r="A35">
        <v>7.5238095238095243E-2</v>
      </c>
      <c r="B35">
        <v>0.46800000000000003</v>
      </c>
      <c r="D35">
        <v>9.6666666666666665E-2</v>
      </c>
      <c r="E35">
        <v>0.4</v>
      </c>
      <c r="G35">
        <v>0.14547619047619048</v>
      </c>
      <c r="H35">
        <v>0.40261865793780688</v>
      </c>
      <c r="J35">
        <v>0.16261904761904761</v>
      </c>
      <c r="K35">
        <v>0.155</v>
      </c>
    </row>
    <row r="36" spans="1:11" x14ac:dyDescent="0.25">
      <c r="A36">
        <v>4.5476190476190483E-2</v>
      </c>
      <c r="B36">
        <v>0.34699999999999998</v>
      </c>
      <c r="D36">
        <v>6.5000000000000002E-2</v>
      </c>
      <c r="E36">
        <v>0.46100000000000002</v>
      </c>
      <c r="G36">
        <v>0.21523809523809526</v>
      </c>
      <c r="H36">
        <v>0.23893805309734514</v>
      </c>
      <c r="J36">
        <v>0.17595238095238097</v>
      </c>
      <c r="K36">
        <v>0.18099999999999999</v>
      </c>
    </row>
    <row r="37" spans="1:11" x14ac:dyDescent="0.25">
      <c r="A37">
        <v>0.20166666666666666</v>
      </c>
      <c r="B37">
        <v>0.76700000000000002</v>
      </c>
      <c r="D37">
        <v>5.0476190476190473E-2</v>
      </c>
      <c r="E37">
        <v>0.47799999999999998</v>
      </c>
      <c r="G37">
        <v>0.11261904761904762</v>
      </c>
      <c r="H37">
        <v>0.43763213530655393</v>
      </c>
      <c r="J37">
        <v>0.19023809523809526</v>
      </c>
      <c r="K37">
        <v>8.0600000000000005E-2</v>
      </c>
    </row>
    <row r="38" spans="1:11" x14ac:dyDescent="0.25">
      <c r="A38">
        <v>7.1904761904761902E-2</v>
      </c>
      <c r="B38">
        <v>0.15</v>
      </c>
      <c r="D38">
        <v>0.19928571428571429</v>
      </c>
      <c r="E38">
        <v>0.45600000000000002</v>
      </c>
      <c r="G38">
        <v>0.1307142857142857</v>
      </c>
      <c r="H38">
        <v>0.11748633879781421</v>
      </c>
      <c r="J38">
        <v>0.1388095238095238</v>
      </c>
      <c r="K38">
        <v>0.184</v>
      </c>
    </row>
    <row r="39" spans="1:11" x14ac:dyDescent="0.25">
      <c r="A39">
        <v>7.4047619047619057E-2</v>
      </c>
      <c r="B39">
        <v>0.38900000000000001</v>
      </c>
      <c r="D39">
        <v>7.857142857142857E-2</v>
      </c>
      <c r="E39">
        <v>5.3999999999999999E-2</v>
      </c>
      <c r="G39">
        <v>0.17476190476190478</v>
      </c>
      <c r="H39">
        <v>0.21934604904632152</v>
      </c>
      <c r="J39">
        <v>9.5476190476190478E-2</v>
      </c>
      <c r="K39">
        <v>0.14299999999999999</v>
      </c>
    </row>
    <row r="40" spans="1:11" x14ac:dyDescent="0.25">
      <c r="A40">
        <v>6.6904761904761911E-2</v>
      </c>
      <c r="B40">
        <v>0.436</v>
      </c>
      <c r="D40">
        <v>0.18785714285714286</v>
      </c>
      <c r="E40">
        <v>0.78800000000000003</v>
      </c>
      <c r="G40">
        <v>0.16642857142857145</v>
      </c>
      <c r="H40">
        <v>0.42918454935622313</v>
      </c>
      <c r="J40">
        <v>0.22595238095238096</v>
      </c>
      <c r="K40">
        <v>0.23599999999999999</v>
      </c>
    </row>
    <row r="41" spans="1:11" x14ac:dyDescent="0.25">
      <c r="A41">
        <v>0.20357142857142857</v>
      </c>
      <c r="B41">
        <v>0.214</v>
      </c>
      <c r="D41">
        <v>0.16785714285714284</v>
      </c>
      <c r="E41">
        <v>0.46</v>
      </c>
      <c r="G41">
        <v>0.12238095238095238</v>
      </c>
      <c r="H41">
        <v>0.35019455252918291</v>
      </c>
      <c r="J41">
        <v>0.14904761904761904</v>
      </c>
      <c r="K41">
        <v>0.504</v>
      </c>
    </row>
    <row r="42" spans="1:11" x14ac:dyDescent="0.25">
      <c r="A42">
        <v>0.16404761904761905</v>
      </c>
      <c r="B42">
        <v>0.378</v>
      </c>
      <c r="D42">
        <v>6.4523809523809525E-2</v>
      </c>
      <c r="E42">
        <v>0.3</v>
      </c>
      <c r="G42">
        <v>0.21357142857142858</v>
      </c>
      <c r="H42">
        <v>0.7235228539576366</v>
      </c>
      <c r="J42">
        <v>0.14285714285714285</v>
      </c>
      <c r="K42">
        <v>0.34399999999999997</v>
      </c>
    </row>
    <row r="43" spans="1:11" x14ac:dyDescent="0.25">
      <c r="A43">
        <v>6.9761904761904761E-2</v>
      </c>
      <c r="B43">
        <v>0.27900000000000003</v>
      </c>
      <c r="D43">
        <v>4.9523809523809526E-2</v>
      </c>
      <c r="E43">
        <v>0.27400000000000002</v>
      </c>
      <c r="G43">
        <v>0.24523809523809523</v>
      </c>
      <c r="H43">
        <v>0.23592233009708738</v>
      </c>
      <c r="J43">
        <v>0.13833333333333334</v>
      </c>
      <c r="K43">
        <v>0.16</v>
      </c>
    </row>
    <row r="44" spans="1:11" x14ac:dyDescent="0.25">
      <c r="A44">
        <v>3.9761904761904762E-2</v>
      </c>
      <c r="B44">
        <v>0.47699999999999998</v>
      </c>
      <c r="D44">
        <v>7.7857142857142861E-2</v>
      </c>
      <c r="E44">
        <v>0.25</v>
      </c>
      <c r="G44">
        <v>0.21428571428571427</v>
      </c>
      <c r="H44">
        <v>0.26555555555555554</v>
      </c>
      <c r="J44">
        <v>0.17880952380952381</v>
      </c>
      <c r="K44">
        <v>0.41399999999999998</v>
      </c>
    </row>
    <row r="45" spans="1:11" x14ac:dyDescent="0.25">
      <c r="A45">
        <v>5.1428571428571435E-2</v>
      </c>
      <c r="B45">
        <v>0.497</v>
      </c>
      <c r="D45">
        <v>3.619047619047619E-2</v>
      </c>
      <c r="E45">
        <v>0.57699999999999996</v>
      </c>
      <c r="G45">
        <v>0.23047619047619047</v>
      </c>
      <c r="H45">
        <v>0.26756198347107435</v>
      </c>
      <c r="J45">
        <v>0.20023809523809522</v>
      </c>
      <c r="K45">
        <v>5.4399999999999997E-2</v>
      </c>
    </row>
    <row r="46" spans="1:11" x14ac:dyDescent="0.25">
      <c r="A46">
        <v>6.8333333333333329E-2</v>
      </c>
      <c r="B46">
        <v>0.50900000000000001</v>
      </c>
      <c r="D46">
        <v>0.16119047619047619</v>
      </c>
      <c r="E46">
        <v>0.20399999999999999</v>
      </c>
      <c r="G46">
        <v>0.18333333333333332</v>
      </c>
      <c r="H46">
        <v>0.10220779220779221</v>
      </c>
      <c r="J46">
        <v>0.29523809523809524</v>
      </c>
      <c r="K46">
        <v>0.22</v>
      </c>
    </row>
    <row r="47" spans="1:11" x14ac:dyDescent="0.25">
      <c r="A47">
        <v>6.642857142857142E-2</v>
      </c>
      <c r="B47">
        <v>0.443</v>
      </c>
      <c r="D47">
        <v>9.3333333333333338E-2</v>
      </c>
      <c r="E47">
        <v>0.372</v>
      </c>
      <c r="G47">
        <v>0.14166666666666666</v>
      </c>
      <c r="H47">
        <v>7.0756302521008396E-2</v>
      </c>
      <c r="J47">
        <v>0.21547619047619049</v>
      </c>
      <c r="K47">
        <v>0.52</v>
      </c>
    </row>
    <row r="48" spans="1:11" x14ac:dyDescent="0.25">
      <c r="A48">
        <v>0.06</v>
      </c>
      <c r="B48">
        <v>0.441</v>
      </c>
      <c r="D48">
        <v>6.4523809523809525E-2</v>
      </c>
      <c r="E48">
        <v>0.36699999999999999</v>
      </c>
      <c r="G48">
        <v>0.14666666666666667</v>
      </c>
      <c r="H48">
        <v>0.26785714285714285</v>
      </c>
      <c r="J48">
        <v>0.32380952380952382</v>
      </c>
      <c r="K48">
        <v>0.11899999999999999</v>
      </c>
    </row>
    <row r="49" spans="1:11" x14ac:dyDescent="0.25">
      <c r="A49">
        <v>0.13833333333333334</v>
      </c>
      <c r="B49">
        <v>0.22900000000000001</v>
      </c>
      <c r="D49">
        <v>7.571428571428572E-2</v>
      </c>
      <c r="E49">
        <v>0.28799999999999998</v>
      </c>
      <c r="G49">
        <v>0.16357142857142859</v>
      </c>
      <c r="H49">
        <v>0.58078602620087327</v>
      </c>
      <c r="J49">
        <v>0.2014285714285714</v>
      </c>
      <c r="K49">
        <v>0.112</v>
      </c>
    </row>
    <row r="50" spans="1:11" x14ac:dyDescent="0.25">
      <c r="A50">
        <v>0.16690476190476189</v>
      </c>
      <c r="B50">
        <v>0.191</v>
      </c>
      <c r="D50">
        <v>4.9523809523809526E-2</v>
      </c>
      <c r="E50">
        <v>0.49</v>
      </c>
      <c r="G50">
        <v>0.14761904761904762</v>
      </c>
      <c r="H50">
        <v>0.15096774193548387</v>
      </c>
      <c r="J50">
        <v>0.16738095238095238</v>
      </c>
      <c r="K50">
        <v>0.17</v>
      </c>
    </row>
    <row r="51" spans="1:11" x14ac:dyDescent="0.25">
      <c r="A51">
        <v>0.10452380952380952</v>
      </c>
      <c r="B51">
        <v>0.22500000000000001</v>
      </c>
      <c r="D51">
        <v>6.4047619047619048E-2</v>
      </c>
      <c r="E51">
        <v>0.39100000000000001</v>
      </c>
      <c r="G51">
        <v>0.11023809523809523</v>
      </c>
      <c r="H51">
        <v>0.18207343412527</v>
      </c>
      <c r="J51">
        <v>0.16619047619047619</v>
      </c>
      <c r="K51">
        <v>0.52400000000000002</v>
      </c>
    </row>
    <row r="52" spans="1:11" x14ac:dyDescent="0.25">
      <c r="A52">
        <v>9.9047619047619051E-2</v>
      </c>
      <c r="B52">
        <v>0.27</v>
      </c>
      <c r="D52">
        <v>3.3333333333333333E-2</v>
      </c>
      <c r="E52">
        <v>0.47699999999999998</v>
      </c>
      <c r="G52">
        <v>0.33333333333333331</v>
      </c>
      <c r="H52">
        <v>0.13285714285714287</v>
      </c>
      <c r="J52">
        <v>0.2119047619047619</v>
      </c>
      <c r="K52">
        <v>0.14099999999999999</v>
      </c>
    </row>
    <row r="53" spans="1:11" x14ac:dyDescent="0.25">
      <c r="A53">
        <v>0.18214285714285713</v>
      </c>
      <c r="B53">
        <v>0.45900000000000002</v>
      </c>
      <c r="D53">
        <v>4.2857142857142858E-2</v>
      </c>
      <c r="E53">
        <v>0.42</v>
      </c>
      <c r="G53">
        <v>0.26666666666666666</v>
      </c>
      <c r="H53">
        <v>0.15446428571428572</v>
      </c>
      <c r="J53">
        <v>0.13023809523809524</v>
      </c>
      <c r="K53">
        <v>0.255</v>
      </c>
    </row>
    <row r="54" spans="1:11" x14ac:dyDescent="0.25">
      <c r="A54">
        <v>7.0238095238095238E-2</v>
      </c>
      <c r="B54">
        <v>0.31900000000000001</v>
      </c>
      <c r="D54">
        <v>0.1469047619047619</v>
      </c>
      <c r="E54">
        <v>0.39800000000000002</v>
      </c>
      <c r="G54">
        <v>0.11785714285714285</v>
      </c>
      <c r="H54">
        <v>0.17959595959595961</v>
      </c>
      <c r="J54">
        <v>0.11452380952380953</v>
      </c>
      <c r="K54">
        <v>0.252</v>
      </c>
    </row>
    <row r="55" spans="1:11" x14ac:dyDescent="0.25">
      <c r="A55">
        <v>6.4761904761904757E-2</v>
      </c>
      <c r="B55">
        <v>0.51100000000000001</v>
      </c>
      <c r="D55">
        <v>0.19952380952380952</v>
      </c>
      <c r="E55">
        <v>0.59799999999999998</v>
      </c>
      <c r="G55">
        <v>0.16833333333333333</v>
      </c>
      <c r="H55">
        <v>0.33663366336633666</v>
      </c>
      <c r="J55">
        <v>0.22952380952380955</v>
      </c>
      <c r="K55">
        <v>0.17399999999999999</v>
      </c>
    </row>
    <row r="56" spans="1:11" x14ac:dyDescent="0.25">
      <c r="A56">
        <v>0.1061904761904762</v>
      </c>
      <c r="B56">
        <v>0.20200000000000001</v>
      </c>
      <c r="D56">
        <v>0.18666666666666668</v>
      </c>
      <c r="E56">
        <v>0.34499999999999997</v>
      </c>
      <c r="G56">
        <v>0.14023809523809525</v>
      </c>
      <c r="H56">
        <v>0.32937181663837012</v>
      </c>
      <c r="J56">
        <v>0.17333333333333334</v>
      </c>
      <c r="K56">
        <v>0.192</v>
      </c>
    </row>
    <row r="57" spans="1:11" x14ac:dyDescent="0.25">
      <c r="A57">
        <v>0.12595238095238095</v>
      </c>
      <c r="B57">
        <v>9.4299999999999995E-2</v>
      </c>
      <c r="D57">
        <v>0.19619047619047619</v>
      </c>
      <c r="E57">
        <v>6.9599999999999995E-2</v>
      </c>
      <c r="G57">
        <v>0.12904761904761905</v>
      </c>
      <c r="H57">
        <v>9.2066420664206644E-2</v>
      </c>
      <c r="J57">
        <v>0.23047619047619047</v>
      </c>
      <c r="K57">
        <v>0.11799999999999999</v>
      </c>
    </row>
    <row r="58" spans="1:11" x14ac:dyDescent="0.25">
      <c r="A58">
        <v>0.11</v>
      </c>
      <c r="B58">
        <v>0.29899999999999999</v>
      </c>
      <c r="D58">
        <v>0.12619047619047619</v>
      </c>
      <c r="E58">
        <v>0.23799999999999999</v>
      </c>
      <c r="G58">
        <v>0.21047619047619048</v>
      </c>
      <c r="H58">
        <v>0.24321266968325791</v>
      </c>
      <c r="J58">
        <v>0.19928571428571429</v>
      </c>
      <c r="K58">
        <v>0.20499999999999999</v>
      </c>
    </row>
    <row r="59" spans="1:11" x14ac:dyDescent="0.25">
      <c r="A59">
        <v>7.7142857142857138E-2</v>
      </c>
      <c r="B59">
        <v>0.222</v>
      </c>
      <c r="D59">
        <v>0.19857142857142859</v>
      </c>
      <c r="E59">
        <v>0.20599999999999999</v>
      </c>
      <c r="G59">
        <v>0.23666666666666669</v>
      </c>
      <c r="H59">
        <v>0.36116700201207241</v>
      </c>
      <c r="J59">
        <v>0.1469047619047619</v>
      </c>
      <c r="K59">
        <v>0.24099999999999999</v>
      </c>
    </row>
    <row r="60" spans="1:11" x14ac:dyDescent="0.25">
      <c r="A60">
        <v>3.2857142857142856E-2</v>
      </c>
      <c r="B60">
        <v>0.53800000000000003</v>
      </c>
      <c r="D60">
        <v>0.1735714285714286</v>
      </c>
      <c r="E60">
        <v>0.35299999999999998</v>
      </c>
      <c r="G60">
        <v>0.16023809523809524</v>
      </c>
      <c r="H60">
        <v>0.35512630014858843</v>
      </c>
      <c r="J60">
        <v>0.16880952380952383</v>
      </c>
      <c r="K60">
        <v>0.376</v>
      </c>
    </row>
    <row r="61" spans="1:11" x14ac:dyDescent="0.25">
      <c r="A61">
        <v>0.10666666666666666</v>
      </c>
      <c r="B61">
        <v>0.40600000000000003</v>
      </c>
      <c r="D61">
        <v>0.12785714285714286</v>
      </c>
      <c r="E61">
        <v>0.14399999999999999</v>
      </c>
      <c r="G61">
        <v>0.17333333333333334</v>
      </c>
      <c r="H61">
        <v>0.17307692307692307</v>
      </c>
      <c r="J61">
        <v>0.14976190476190476</v>
      </c>
      <c r="K61">
        <v>0.371</v>
      </c>
    </row>
    <row r="62" spans="1:11" x14ac:dyDescent="0.25">
      <c r="A62">
        <v>6.2619047619047616E-2</v>
      </c>
      <c r="B62">
        <v>0.56399999999999995</v>
      </c>
      <c r="D62">
        <v>3.4285714285714287E-2</v>
      </c>
      <c r="E62">
        <v>0.53200000000000003</v>
      </c>
      <c r="G62">
        <v>0.21333333333333332</v>
      </c>
      <c r="H62">
        <v>5.0669642857142858E-2</v>
      </c>
      <c r="J62">
        <v>0.23809523809523808</v>
      </c>
      <c r="K62">
        <v>0.17799999999999999</v>
      </c>
    </row>
    <row r="63" spans="1:11" x14ac:dyDescent="0.25">
      <c r="A63">
        <v>4.5238095238095237E-2</v>
      </c>
      <c r="B63">
        <v>0.26800000000000002</v>
      </c>
      <c r="D63">
        <v>0.19976190476190478</v>
      </c>
      <c r="E63">
        <v>0.63800000000000001</v>
      </c>
      <c r="G63">
        <v>0.1761904761904762</v>
      </c>
      <c r="H63">
        <v>0.14864864864864866</v>
      </c>
      <c r="J63">
        <v>0.1380952380952381</v>
      </c>
      <c r="K63">
        <v>0.40899999999999997</v>
      </c>
    </row>
    <row r="64" spans="1:11" x14ac:dyDescent="0.25">
      <c r="A64">
        <v>9.5714285714285724E-2</v>
      </c>
      <c r="B64">
        <v>0.26</v>
      </c>
      <c r="D64">
        <v>5.4761904761904762E-2</v>
      </c>
      <c r="E64">
        <v>0.47599999999999998</v>
      </c>
      <c r="G64">
        <v>0.20976190476190476</v>
      </c>
      <c r="H64">
        <v>0.14869466515323496</v>
      </c>
      <c r="J64">
        <v>0.18619047619047618</v>
      </c>
      <c r="K64">
        <v>0.30499999999999999</v>
      </c>
    </row>
    <row r="65" spans="1:11" x14ac:dyDescent="0.25">
      <c r="A65">
        <v>4.4523809523809521E-2</v>
      </c>
      <c r="B65">
        <v>0.441</v>
      </c>
      <c r="D65">
        <v>5.7619047619047618E-2</v>
      </c>
      <c r="E65">
        <v>0.39500000000000002</v>
      </c>
      <c r="G65">
        <v>0.24047619047619048</v>
      </c>
      <c r="H65">
        <v>0.33861386138613864</v>
      </c>
      <c r="J65">
        <v>0.20880952380952381</v>
      </c>
      <c r="K65">
        <v>0.42499999999999999</v>
      </c>
    </row>
    <row r="66" spans="1:11" x14ac:dyDescent="0.25">
      <c r="A66">
        <v>9.3809523809523801E-2</v>
      </c>
      <c r="B66">
        <v>0.35399999999999998</v>
      </c>
      <c r="D66">
        <v>0.16476190476190478</v>
      </c>
      <c r="E66">
        <v>0.69199999999999995</v>
      </c>
      <c r="G66">
        <v>0.2014285714285714</v>
      </c>
      <c r="H66">
        <v>0.29196217494089838</v>
      </c>
      <c r="J66">
        <v>0.20976190476190476</v>
      </c>
      <c r="K66">
        <v>0.65500000000000003</v>
      </c>
    </row>
    <row r="67" spans="1:11" x14ac:dyDescent="0.25">
      <c r="A67">
        <v>7.0952380952380947E-2</v>
      </c>
      <c r="B67">
        <v>0.26200000000000001</v>
      </c>
      <c r="D67">
        <v>0.19404761904761905</v>
      </c>
      <c r="E67">
        <v>0.13600000000000001</v>
      </c>
      <c r="G67">
        <v>0.13452380952380952</v>
      </c>
      <c r="H67">
        <v>0.11946902654867257</v>
      </c>
      <c r="J67">
        <v>0.18880952380952382</v>
      </c>
      <c r="K67">
        <v>0.184</v>
      </c>
    </row>
    <row r="68" spans="1:11" x14ac:dyDescent="0.25">
      <c r="A68">
        <v>7.3571428571428565E-2</v>
      </c>
      <c r="B68">
        <v>0.33100000000000002</v>
      </c>
      <c r="D68">
        <v>0.10690476190476191</v>
      </c>
      <c r="E68">
        <v>0.183</v>
      </c>
      <c r="G68">
        <v>0.23809523809523808</v>
      </c>
      <c r="H68">
        <v>0.33299999999999996</v>
      </c>
      <c r="J68">
        <v>0.16523809523809524</v>
      </c>
      <c r="K68">
        <v>0.121</v>
      </c>
    </row>
    <row r="69" spans="1:11" x14ac:dyDescent="0.25">
      <c r="A69">
        <v>0.1219047619047619</v>
      </c>
      <c r="B69">
        <v>0.379</v>
      </c>
      <c r="D69">
        <v>0.1230952380952381</v>
      </c>
      <c r="E69">
        <v>0.24299999999999999</v>
      </c>
      <c r="G69">
        <v>0.11047619047619048</v>
      </c>
      <c r="H69">
        <v>0.32112068965517243</v>
      </c>
      <c r="J69">
        <v>0.17571428571428571</v>
      </c>
      <c r="K69">
        <v>3.6999999999999998E-2</v>
      </c>
    </row>
    <row r="70" spans="1:11" x14ac:dyDescent="0.25">
      <c r="A70">
        <v>0.11047619047619048</v>
      </c>
      <c r="B70">
        <v>0.36599999999999999</v>
      </c>
      <c r="D70">
        <v>0.20857142857142855</v>
      </c>
      <c r="E70">
        <v>0.187</v>
      </c>
      <c r="G70">
        <v>0.24285714285714285</v>
      </c>
      <c r="H70">
        <v>0.15686274509803921</v>
      </c>
      <c r="J70">
        <v>0.24285714285714285</v>
      </c>
      <c r="K70">
        <v>0.191</v>
      </c>
    </row>
    <row r="71" spans="1:11" x14ac:dyDescent="0.25">
      <c r="A71">
        <v>0.11071428571428571</v>
      </c>
      <c r="B71">
        <v>0.22</v>
      </c>
      <c r="D71">
        <v>0.12642857142857145</v>
      </c>
      <c r="E71">
        <v>0.18</v>
      </c>
      <c r="G71">
        <v>0.21428571428571427</v>
      </c>
      <c r="H71">
        <v>0.16555555555555557</v>
      </c>
      <c r="J71">
        <v>0.23547619047619048</v>
      </c>
      <c r="K71">
        <v>0.157</v>
      </c>
    </row>
    <row r="72" spans="1:11" x14ac:dyDescent="0.25">
      <c r="A72">
        <v>9.6428571428571433E-2</v>
      </c>
      <c r="B72">
        <v>0.38</v>
      </c>
      <c r="D72">
        <v>0.13642857142857143</v>
      </c>
      <c r="E72">
        <v>0.34599999999999997</v>
      </c>
      <c r="G72">
        <v>0.14214285714285715</v>
      </c>
      <c r="H72">
        <v>0.37688442211055273</v>
      </c>
      <c r="J72">
        <v>0.11238095238095239</v>
      </c>
      <c r="K72">
        <v>0.307</v>
      </c>
    </row>
    <row r="73" spans="1:11" x14ac:dyDescent="0.25">
      <c r="A73">
        <v>4.9285714285714287E-2</v>
      </c>
      <c r="B73">
        <v>0.39800000000000002</v>
      </c>
      <c r="D73">
        <v>0.2904761904761905</v>
      </c>
      <c r="E73">
        <v>0.153</v>
      </c>
      <c r="G73">
        <v>0.16690476190476189</v>
      </c>
      <c r="H73">
        <v>0.15121255349500715</v>
      </c>
      <c r="J73">
        <v>0.2257142857142857</v>
      </c>
      <c r="K73">
        <v>0.43099999999999999</v>
      </c>
    </row>
    <row r="74" spans="1:11" x14ac:dyDescent="0.25">
      <c r="A74">
        <v>0.12761904761904763</v>
      </c>
      <c r="B74">
        <v>0.441</v>
      </c>
      <c r="D74">
        <v>4.2857142857142858E-2</v>
      </c>
      <c r="E74">
        <v>0.51300000000000001</v>
      </c>
      <c r="G74">
        <v>0.13261904761904764</v>
      </c>
      <c r="H74">
        <v>8.276481149012567E-2</v>
      </c>
      <c r="J74">
        <v>0.15690476190476191</v>
      </c>
      <c r="K74">
        <v>0.83699999999999997</v>
      </c>
    </row>
    <row r="75" spans="1:11" x14ac:dyDescent="0.25">
      <c r="A75">
        <v>0.13214285714285715</v>
      </c>
      <c r="B75">
        <v>7.6799999999999993E-2</v>
      </c>
      <c r="D75">
        <v>0.13166666666666665</v>
      </c>
      <c r="E75">
        <v>0.14099999999999999</v>
      </c>
      <c r="G75">
        <v>0.18523809523809523</v>
      </c>
      <c r="H75">
        <v>0.57197943444730082</v>
      </c>
      <c r="J75">
        <v>0.27619047619047621</v>
      </c>
      <c r="K75">
        <v>0.18</v>
      </c>
    </row>
    <row r="76" spans="1:11" x14ac:dyDescent="0.25">
      <c r="A76">
        <v>9.7857142857142865E-2</v>
      </c>
      <c r="B76">
        <v>0.46500000000000002</v>
      </c>
      <c r="D76">
        <v>6.3333333333333339E-2</v>
      </c>
      <c r="E76">
        <v>0.23300000000000001</v>
      </c>
      <c r="G76">
        <v>0.20666666666666667</v>
      </c>
      <c r="H76">
        <v>0.48156682027649766</v>
      </c>
      <c r="J76">
        <v>0.18166666666666667</v>
      </c>
      <c r="K76">
        <v>0.40200000000000002</v>
      </c>
    </row>
    <row r="77" spans="1:11" x14ac:dyDescent="0.25">
      <c r="A77">
        <v>5.5476190476190478E-2</v>
      </c>
      <c r="B77">
        <v>0.50700000000000001</v>
      </c>
      <c r="D77">
        <v>7.8333333333333324E-2</v>
      </c>
      <c r="E77">
        <v>0.22500000000000001</v>
      </c>
      <c r="G77">
        <v>0.11880952380952381</v>
      </c>
      <c r="H77">
        <v>0.3827655310621243</v>
      </c>
      <c r="J77">
        <v>0.14785714285714285</v>
      </c>
      <c r="K77">
        <v>0.13800000000000001</v>
      </c>
    </row>
    <row r="78" spans="1:11" x14ac:dyDescent="0.25">
      <c r="A78">
        <v>5.9523809523809521E-2</v>
      </c>
      <c r="B78">
        <v>0.33100000000000002</v>
      </c>
      <c r="D78">
        <v>0.16452380952380952</v>
      </c>
      <c r="E78">
        <v>0.41699999999999998</v>
      </c>
      <c r="G78">
        <v>0.20023809523809522</v>
      </c>
      <c r="H78">
        <v>0.78359096313912024</v>
      </c>
      <c r="J78">
        <v>0.17904761904761907</v>
      </c>
      <c r="K78">
        <v>0.41799999999999998</v>
      </c>
    </row>
    <row r="79" spans="1:11" x14ac:dyDescent="0.25">
      <c r="A79">
        <v>9.2142857142857151E-2</v>
      </c>
      <c r="B79">
        <v>0.14299999999999999</v>
      </c>
      <c r="D79">
        <v>9.2619047619047615E-2</v>
      </c>
      <c r="E79">
        <v>0.33600000000000002</v>
      </c>
      <c r="G79">
        <v>0.16904761904761906</v>
      </c>
      <c r="H79">
        <v>0</v>
      </c>
      <c r="J79">
        <v>0.16857142857142857</v>
      </c>
      <c r="K79">
        <v>0.22</v>
      </c>
    </row>
    <row r="80" spans="1:11" x14ac:dyDescent="0.25">
      <c r="A80">
        <v>0.13857142857142857</v>
      </c>
      <c r="B80">
        <v>0.16200000000000001</v>
      </c>
      <c r="D80">
        <v>7.9047619047619061E-2</v>
      </c>
      <c r="E80">
        <v>0.13400000000000001</v>
      </c>
      <c r="G80">
        <v>7.6190476190476197E-2</v>
      </c>
      <c r="H80">
        <v>0.114</v>
      </c>
      <c r="J80">
        <v>0.21404761904761907</v>
      </c>
      <c r="K80">
        <v>0.36599999999999999</v>
      </c>
    </row>
    <row r="81" spans="1:11" x14ac:dyDescent="0.25">
      <c r="A81">
        <v>4.7142857142857146E-2</v>
      </c>
      <c r="B81">
        <v>0.438</v>
      </c>
      <c r="D81">
        <v>4.238095238095238E-2</v>
      </c>
      <c r="E81">
        <v>0.49099999999999999</v>
      </c>
      <c r="G81">
        <v>0.13595238095238096</v>
      </c>
      <c r="H81">
        <v>0.35899999999999999</v>
      </c>
      <c r="J81">
        <v>0.18690476190476191</v>
      </c>
      <c r="K81">
        <v>0.17199999999999999</v>
      </c>
    </row>
    <row r="82" spans="1:11" x14ac:dyDescent="0.25">
      <c r="A82">
        <v>5.7619047619047618E-2</v>
      </c>
      <c r="B82">
        <v>0.28199999999999997</v>
      </c>
      <c r="D82">
        <v>5.9523809523809521E-2</v>
      </c>
      <c r="E82">
        <v>0.34899999999999998</v>
      </c>
      <c r="G82">
        <v>0.18047619047619046</v>
      </c>
      <c r="H82">
        <v>0.33800000000000002</v>
      </c>
      <c r="J82">
        <v>0.19952380952380952</v>
      </c>
      <c r="K82">
        <v>0.17499999999999999</v>
      </c>
    </row>
    <row r="83" spans="1:11" x14ac:dyDescent="0.25">
      <c r="A83">
        <v>4.8571428571428571E-2</v>
      </c>
      <c r="B83">
        <v>0.17499999999999999</v>
      </c>
      <c r="D83">
        <v>7.0238095238095238E-2</v>
      </c>
      <c r="E83">
        <v>0.26400000000000001</v>
      </c>
      <c r="G83">
        <v>0.25238095238095237</v>
      </c>
      <c r="H83">
        <v>0.154</v>
      </c>
      <c r="J83">
        <v>0.10309523809523809</v>
      </c>
      <c r="K83">
        <v>0.501</v>
      </c>
    </row>
    <row r="84" spans="1:11" x14ac:dyDescent="0.25">
      <c r="A84">
        <v>0.14904761904761904</v>
      </c>
      <c r="B84">
        <v>0.15</v>
      </c>
      <c r="D84">
        <v>7.571428571428572E-2</v>
      </c>
      <c r="E84">
        <v>0.315</v>
      </c>
      <c r="G84">
        <v>0.15047619047619049</v>
      </c>
      <c r="H84">
        <v>0.53900000000000003</v>
      </c>
      <c r="J84">
        <v>0.2369047619047619</v>
      </c>
      <c r="K84">
        <v>0.23200000000000001</v>
      </c>
    </row>
    <row r="85" spans="1:11" x14ac:dyDescent="0.25">
      <c r="A85">
        <v>0.28333333333333333</v>
      </c>
      <c r="B85">
        <v>0.10199999999999999</v>
      </c>
      <c r="D85">
        <v>0.17904761904761907</v>
      </c>
      <c r="E85">
        <v>0.11600000000000001</v>
      </c>
      <c r="G85">
        <v>0.12238095238095238</v>
      </c>
      <c r="H85">
        <v>0.14799999999999999</v>
      </c>
      <c r="J85">
        <v>0.11476190476190477</v>
      </c>
      <c r="K85">
        <v>5.0799999999999998E-2</v>
      </c>
    </row>
    <row r="86" spans="1:11" x14ac:dyDescent="0.25">
      <c r="A86">
        <v>0.16404761904761905</v>
      </c>
      <c r="B86">
        <v>0.215</v>
      </c>
      <c r="D86">
        <v>0.17142857142857143</v>
      </c>
      <c r="E86">
        <v>0.31</v>
      </c>
      <c r="G86">
        <v>0.1907142857142857</v>
      </c>
      <c r="H86">
        <v>0.36299999999999999</v>
      </c>
      <c r="J86">
        <v>0.26666666666666666</v>
      </c>
      <c r="K86">
        <v>0.18099999999999999</v>
      </c>
    </row>
    <row r="87" spans="1:11" x14ac:dyDescent="0.25">
      <c r="A87">
        <v>0.10261904761904762</v>
      </c>
      <c r="B87">
        <v>0.152</v>
      </c>
      <c r="D87">
        <v>0.2288095238095238</v>
      </c>
      <c r="E87">
        <v>0.252</v>
      </c>
      <c r="G87">
        <v>0.17</v>
      </c>
      <c r="H87">
        <v>0.17299999999999999</v>
      </c>
      <c r="J87">
        <v>0.13333333333333333</v>
      </c>
      <c r="K87">
        <v>0.215</v>
      </c>
    </row>
    <row r="88" spans="1:11" x14ac:dyDescent="0.25">
      <c r="A88">
        <v>0.16214285714285712</v>
      </c>
      <c r="B88">
        <v>0.218</v>
      </c>
      <c r="D88">
        <v>0.30476190476190479</v>
      </c>
      <c r="E88">
        <v>0.254</v>
      </c>
      <c r="G88">
        <v>0.18666666666666668</v>
      </c>
      <c r="H88">
        <v>0.19600000000000001</v>
      </c>
      <c r="J88">
        <v>0.20238095238095238</v>
      </c>
      <c r="K88">
        <v>0.45900000000000002</v>
      </c>
    </row>
    <row r="89" spans="1:11" x14ac:dyDescent="0.25">
      <c r="A89">
        <v>0.19476190476190475</v>
      </c>
      <c r="B89">
        <v>5.7700000000000001E-2</v>
      </c>
      <c r="D89">
        <v>0.24285714285714285</v>
      </c>
      <c r="E89">
        <v>7.5600000000000001E-2</v>
      </c>
      <c r="G89">
        <v>0.17523809523809522</v>
      </c>
      <c r="H89">
        <v>0.13800000000000001</v>
      </c>
      <c r="J89">
        <v>0.14404761904761904</v>
      </c>
      <c r="K89">
        <v>0.27600000000000002</v>
      </c>
    </row>
    <row r="90" spans="1:11" x14ac:dyDescent="0.25">
      <c r="A90">
        <v>8.761904761904761E-2</v>
      </c>
      <c r="B90">
        <v>0.20499999999999999</v>
      </c>
      <c r="D90">
        <v>0.1180952380952381</v>
      </c>
      <c r="E90">
        <v>0.32400000000000001</v>
      </c>
      <c r="G90">
        <v>0.14214285714285715</v>
      </c>
      <c r="H90">
        <v>0.30499999999999999</v>
      </c>
      <c r="J90">
        <v>0.11261904761904762</v>
      </c>
      <c r="K90">
        <v>0.43</v>
      </c>
    </row>
    <row r="91" spans="1:11" x14ac:dyDescent="0.25">
      <c r="A91">
        <v>3.0952380952380953E-2</v>
      </c>
      <c r="B91">
        <v>0.58699999999999997</v>
      </c>
      <c r="D91">
        <v>0.10809523809523809</v>
      </c>
      <c r="E91">
        <v>0.252</v>
      </c>
      <c r="G91">
        <v>0.17047619047619048</v>
      </c>
      <c r="H91">
        <v>0.23599999999999999</v>
      </c>
      <c r="J91">
        <v>0.18880952380952382</v>
      </c>
      <c r="K91">
        <v>0.13300000000000001</v>
      </c>
    </row>
    <row r="92" spans="1:11" x14ac:dyDescent="0.25">
      <c r="A92">
        <v>0.17095238095238094</v>
      </c>
      <c r="B92">
        <v>2.5000000000000001E-2</v>
      </c>
      <c r="D92">
        <v>5.8571428571428573E-2</v>
      </c>
      <c r="E92">
        <v>0.28000000000000003</v>
      </c>
      <c r="G92">
        <v>0.1280952380952381</v>
      </c>
      <c r="H92">
        <v>0.22800000000000001</v>
      </c>
      <c r="J92">
        <v>0.24047619047619048</v>
      </c>
      <c r="K92">
        <v>0.16400000000000001</v>
      </c>
    </row>
    <row r="93" spans="1:11" x14ac:dyDescent="0.25">
      <c r="A93">
        <v>5.4761904761904762E-2</v>
      </c>
      <c r="B93">
        <v>0.24399999999999999</v>
      </c>
      <c r="D93">
        <v>0.10142857142857144</v>
      </c>
      <c r="E93">
        <v>0.22800000000000001</v>
      </c>
      <c r="G93">
        <v>2.6904761904761907E-2</v>
      </c>
      <c r="H93">
        <v>0.30499999999999999</v>
      </c>
      <c r="J93">
        <v>0.12666666666666668</v>
      </c>
      <c r="K93">
        <v>0</v>
      </c>
    </row>
    <row r="94" spans="1:11" x14ac:dyDescent="0.25">
      <c r="A94">
        <v>0.13261904761904764</v>
      </c>
      <c r="B94">
        <v>0.13100000000000001</v>
      </c>
      <c r="D94">
        <v>6.8571428571428575E-2</v>
      </c>
      <c r="E94">
        <v>0.19900000000000001</v>
      </c>
      <c r="G94">
        <v>0.2119047619047619</v>
      </c>
      <c r="H94">
        <v>0.14000000000000001</v>
      </c>
      <c r="J94">
        <v>0.27619047619047621</v>
      </c>
      <c r="K94">
        <v>0.22500000000000001</v>
      </c>
    </row>
    <row r="95" spans="1:11" x14ac:dyDescent="0.25">
      <c r="A95">
        <v>0.18547619047619049</v>
      </c>
      <c r="B95">
        <v>0.317</v>
      </c>
      <c r="D95">
        <v>6.642857142857142E-2</v>
      </c>
      <c r="E95">
        <v>0.29699999999999999</v>
      </c>
      <c r="G95">
        <v>0.24047619047619048</v>
      </c>
      <c r="H95">
        <v>0.183</v>
      </c>
      <c r="J95">
        <v>0.18547619047619049</v>
      </c>
      <c r="K95">
        <v>0.16</v>
      </c>
    </row>
    <row r="96" spans="1:11" x14ac:dyDescent="0.25">
      <c r="A96">
        <v>5.3809523809523814E-2</v>
      </c>
      <c r="B96">
        <v>0.34200000000000003</v>
      </c>
      <c r="D96">
        <v>0.10333333333333333</v>
      </c>
      <c r="E96">
        <v>0.35199999999999998</v>
      </c>
      <c r="G96">
        <v>0.24285714285714285</v>
      </c>
      <c r="H96">
        <v>0.41</v>
      </c>
      <c r="J96">
        <v>0.24761904761904763</v>
      </c>
      <c r="K96">
        <v>0.13600000000000001</v>
      </c>
    </row>
    <row r="97" spans="1:11" x14ac:dyDescent="0.25">
      <c r="A97">
        <v>6.2142857142857146E-2</v>
      </c>
      <c r="B97">
        <v>0.48499999999999999</v>
      </c>
      <c r="D97">
        <v>0.04</v>
      </c>
      <c r="E97">
        <v>0.51</v>
      </c>
      <c r="G97">
        <v>0.1180952380952381</v>
      </c>
      <c r="H97">
        <v>0.21099999999999999</v>
      </c>
      <c r="J97">
        <v>0.18238095238095237</v>
      </c>
      <c r="K97">
        <v>0.185</v>
      </c>
    </row>
    <row r="98" spans="1:11" x14ac:dyDescent="0.25">
      <c r="A98">
        <v>0.11642857142857142</v>
      </c>
      <c r="B98">
        <v>0.20699999999999999</v>
      </c>
      <c r="D98">
        <v>6.0476190476190475E-2</v>
      </c>
      <c r="E98">
        <v>0.42799999999999999</v>
      </c>
      <c r="G98">
        <v>0.20857142857142855</v>
      </c>
      <c r="H98">
        <v>0.47799999999999998</v>
      </c>
      <c r="J98">
        <v>0.16142857142857142</v>
      </c>
      <c r="K98">
        <v>0.23699999999999999</v>
      </c>
    </row>
    <row r="99" spans="1:11" x14ac:dyDescent="0.25">
      <c r="A99">
        <v>6.0238095238095236E-2</v>
      </c>
      <c r="B99">
        <v>0.58399999999999996</v>
      </c>
      <c r="D99">
        <v>0.19142857142857145</v>
      </c>
      <c r="E99">
        <v>0.6</v>
      </c>
      <c r="G99">
        <v>0.19761904761904761</v>
      </c>
      <c r="H99">
        <v>9.4100000000000003E-2</v>
      </c>
      <c r="J99">
        <v>0.18714285714285714</v>
      </c>
      <c r="K99">
        <v>0.34100000000000003</v>
      </c>
    </row>
    <row r="100" spans="1:11" x14ac:dyDescent="0.25">
      <c r="A100">
        <v>0.06</v>
      </c>
      <c r="B100">
        <v>0.47599999999999998</v>
      </c>
      <c r="D100">
        <v>0.11499999999999999</v>
      </c>
      <c r="E100">
        <v>0.28499999999999998</v>
      </c>
      <c r="G100">
        <v>0.22500000000000001</v>
      </c>
      <c r="H100">
        <v>3.8100000000000002E-2</v>
      </c>
      <c r="J100">
        <v>0.22261904761904761</v>
      </c>
      <c r="K100">
        <v>0.53</v>
      </c>
    </row>
    <row r="101" spans="1:11" x14ac:dyDescent="0.25">
      <c r="A101">
        <v>8.2142857142857142E-2</v>
      </c>
      <c r="B101">
        <v>0.45100000000000001</v>
      </c>
      <c r="D101">
        <v>9.9523809523809514E-2</v>
      </c>
      <c r="E101">
        <v>4.7100000000000003E-2</v>
      </c>
      <c r="G101">
        <v>0.14404761904761904</v>
      </c>
      <c r="H101">
        <v>0.29099999999999998</v>
      </c>
      <c r="J101">
        <v>0.29761904761904762</v>
      </c>
      <c r="K101">
        <v>0.42</v>
      </c>
    </row>
    <row r="102" spans="1:11" x14ac:dyDescent="0.25">
      <c r="A102">
        <v>0.10666666666666666</v>
      </c>
      <c r="B102">
        <v>0.48799999999999999</v>
      </c>
      <c r="D102">
        <v>0.17714285714285716</v>
      </c>
      <c r="E102">
        <v>0.439</v>
      </c>
      <c r="G102">
        <v>0.22071428571428572</v>
      </c>
      <c r="H102">
        <v>5.8700000000000002E-2</v>
      </c>
      <c r="J102">
        <v>0.20095238095238097</v>
      </c>
      <c r="K102">
        <v>0.214</v>
      </c>
    </row>
    <row r="103" spans="1:11" x14ac:dyDescent="0.25">
      <c r="A103">
        <v>9.1190476190476183E-2</v>
      </c>
      <c r="B103">
        <v>0.20200000000000001</v>
      </c>
      <c r="D103">
        <v>0.20857142857142855</v>
      </c>
      <c r="E103">
        <v>0.45600000000000002</v>
      </c>
      <c r="G103">
        <v>5.4761904761904762E-2</v>
      </c>
      <c r="H103">
        <v>0.30199999999999999</v>
      </c>
      <c r="J103">
        <v>0.23190476190476192</v>
      </c>
      <c r="K103">
        <v>0.14299999999999999</v>
      </c>
    </row>
    <row r="104" spans="1:11" x14ac:dyDescent="0.25">
      <c r="A104">
        <v>4.69047619047619E-2</v>
      </c>
      <c r="B104">
        <v>0.39400000000000002</v>
      </c>
      <c r="D104">
        <v>0.10500000000000001</v>
      </c>
      <c r="E104">
        <v>0.28299999999999997</v>
      </c>
      <c r="G104">
        <v>6.9999999999999993E-2</v>
      </c>
      <c r="H104">
        <v>0.10299999999999999</v>
      </c>
      <c r="J104">
        <v>0.11976190476190475</v>
      </c>
      <c r="K104">
        <v>0.30499999999999999</v>
      </c>
    </row>
    <row r="105" spans="1:11" x14ac:dyDescent="0.25">
      <c r="A105">
        <v>5.1666666666666666E-2</v>
      </c>
      <c r="B105">
        <v>0.34899999999999998</v>
      </c>
      <c r="D105">
        <v>0.16285714285714287</v>
      </c>
      <c r="E105">
        <v>0.57999999999999996</v>
      </c>
      <c r="G105">
        <v>0.12976190476190477</v>
      </c>
      <c r="H105">
        <v>0.4</v>
      </c>
      <c r="J105">
        <v>0.27619047619047621</v>
      </c>
      <c r="K105">
        <v>0.35399999999999998</v>
      </c>
    </row>
    <row r="106" spans="1:11" x14ac:dyDescent="0.25">
      <c r="A106">
        <v>0.14476190476190476</v>
      </c>
      <c r="B106">
        <v>0.372</v>
      </c>
      <c r="D106">
        <v>0.25476190476190474</v>
      </c>
      <c r="E106">
        <v>0.16600000000000001</v>
      </c>
      <c r="G106">
        <v>0.19904761904761903</v>
      </c>
      <c r="H106">
        <v>0.248</v>
      </c>
      <c r="J106">
        <v>0.15071428571428572</v>
      </c>
      <c r="K106">
        <v>0.28899999999999998</v>
      </c>
    </row>
    <row r="107" spans="1:11" x14ac:dyDescent="0.25">
      <c r="A107">
        <v>5.095238095238095E-2</v>
      </c>
      <c r="B107">
        <v>9.0999999999999998E-2</v>
      </c>
      <c r="D107">
        <v>0.24523809523809523</v>
      </c>
      <c r="E107">
        <v>0.628</v>
      </c>
      <c r="G107">
        <v>0.21952380952380954</v>
      </c>
      <c r="H107">
        <v>0.127</v>
      </c>
      <c r="J107">
        <v>0.12380952380952381</v>
      </c>
      <c r="K107">
        <v>0.41599999999999998</v>
      </c>
    </row>
    <row r="108" spans="1:11" x14ac:dyDescent="0.25">
      <c r="A108">
        <v>0.26190476190476192</v>
      </c>
      <c r="B108">
        <v>0.126</v>
      </c>
      <c r="D108">
        <v>0.14619047619047618</v>
      </c>
      <c r="E108">
        <v>0.24299999999999999</v>
      </c>
      <c r="G108">
        <v>0.10428571428571427</v>
      </c>
      <c r="H108">
        <v>0.23400000000000001</v>
      </c>
      <c r="J108">
        <v>0.10904761904761905</v>
      </c>
      <c r="K108">
        <v>0.46400000000000002</v>
      </c>
    </row>
    <row r="109" spans="1:11" x14ac:dyDescent="0.25">
      <c r="A109">
        <v>0.13928571428571429</v>
      </c>
      <c r="B109">
        <v>0.48499999999999999</v>
      </c>
      <c r="D109">
        <v>4.2619047619047619E-2</v>
      </c>
      <c r="E109">
        <v>0.57599999999999996</v>
      </c>
      <c r="G109">
        <v>0.15476190476190477</v>
      </c>
      <c r="H109">
        <v>7.1800000000000003E-2</v>
      </c>
      <c r="J109">
        <v>0.13666666666666666</v>
      </c>
      <c r="K109">
        <v>0.29499999999999998</v>
      </c>
    </row>
    <row r="110" spans="1:11" x14ac:dyDescent="0.25">
      <c r="A110">
        <v>0.26190476190476192</v>
      </c>
      <c r="B110">
        <v>0.13100000000000001</v>
      </c>
      <c r="D110">
        <v>5.1190476190476189E-2</v>
      </c>
      <c r="E110">
        <v>0.38700000000000001</v>
      </c>
      <c r="G110">
        <v>0.23357142857142857</v>
      </c>
      <c r="H110">
        <v>0.222</v>
      </c>
      <c r="J110">
        <v>0.2904761904761905</v>
      </c>
      <c r="K110">
        <v>0.26</v>
      </c>
    </row>
    <row r="111" spans="1:11" x14ac:dyDescent="0.25">
      <c r="A111">
        <v>0.30952380952380953</v>
      </c>
      <c r="B111">
        <v>0.17</v>
      </c>
      <c r="D111">
        <v>5.8571428571428573E-2</v>
      </c>
      <c r="E111">
        <v>0.42899999999999999</v>
      </c>
      <c r="G111">
        <v>0.10857142857142857</v>
      </c>
      <c r="H111">
        <v>0.23400000000000001</v>
      </c>
      <c r="J111">
        <v>0.18619047619047618</v>
      </c>
      <c r="K111">
        <v>0.23699999999999999</v>
      </c>
    </row>
    <row r="112" spans="1:11" x14ac:dyDescent="0.25">
      <c r="A112">
        <v>9.4047619047619047E-2</v>
      </c>
      <c r="B112">
        <v>0.25600000000000001</v>
      </c>
      <c r="D112">
        <v>0.18904761904761905</v>
      </c>
      <c r="E112">
        <v>0.439</v>
      </c>
      <c r="G112">
        <v>0.15142857142857144</v>
      </c>
      <c r="H112">
        <v>0.33300000000000002</v>
      </c>
      <c r="J112">
        <v>0.14523809523809525</v>
      </c>
      <c r="K112">
        <v>0.10100000000000001</v>
      </c>
    </row>
    <row r="113" spans="1:11" x14ac:dyDescent="0.25">
      <c r="A113">
        <v>0.21547619047619049</v>
      </c>
      <c r="B113">
        <v>0.115</v>
      </c>
      <c r="D113">
        <v>0.20428571428571429</v>
      </c>
      <c r="E113">
        <v>0.48899999999999999</v>
      </c>
      <c r="G113">
        <v>0.12404761904761905</v>
      </c>
      <c r="H113">
        <v>0.158</v>
      </c>
      <c r="J113">
        <v>0.15571428571428572</v>
      </c>
      <c r="K113">
        <v>0.34899999999999998</v>
      </c>
    </row>
    <row r="114" spans="1:11" x14ac:dyDescent="0.25">
      <c r="A114">
        <v>8.7380952380952392E-2</v>
      </c>
      <c r="B114">
        <v>0.21299999999999999</v>
      </c>
      <c r="D114">
        <v>3.8809523809523815E-2</v>
      </c>
      <c r="E114">
        <v>0.379</v>
      </c>
      <c r="G114">
        <v>0.23190476190476192</v>
      </c>
      <c r="H114">
        <v>0.29799999999999999</v>
      </c>
      <c r="J114">
        <v>0.22166666666666665</v>
      </c>
      <c r="K114">
        <v>0.19400000000000001</v>
      </c>
    </row>
    <row r="115" spans="1:11" x14ac:dyDescent="0.25">
      <c r="A115">
        <v>0.12404761904761905</v>
      </c>
      <c r="B115">
        <v>0.16300000000000001</v>
      </c>
      <c r="D115">
        <v>0.23809523809523808</v>
      </c>
      <c r="E115">
        <v>7.1800000000000003E-2</v>
      </c>
      <c r="G115">
        <v>0.21738095238095237</v>
      </c>
      <c r="H115">
        <v>0.20799999999999999</v>
      </c>
      <c r="J115">
        <v>0.19404761904761905</v>
      </c>
      <c r="K115">
        <v>8.2299999999999998E-2</v>
      </c>
    </row>
    <row r="116" spans="1:11" x14ac:dyDescent="0.25">
      <c r="A116">
        <v>0.2223809523809524</v>
      </c>
      <c r="B116">
        <v>0.13900000000000001</v>
      </c>
      <c r="D116">
        <v>0.1492857142857143</v>
      </c>
      <c r="E116">
        <v>0.14799999999999999</v>
      </c>
      <c r="G116">
        <v>0.19309523809523807</v>
      </c>
      <c r="H116">
        <v>0.39700000000000002</v>
      </c>
      <c r="J116">
        <v>0.12857142857142856</v>
      </c>
      <c r="K116">
        <v>0.627</v>
      </c>
    </row>
    <row r="117" spans="1:11" x14ac:dyDescent="0.25">
      <c r="A117">
        <v>0.18238095238095237</v>
      </c>
      <c r="B117">
        <v>0.11600000000000001</v>
      </c>
      <c r="D117">
        <v>4.9047619047619048E-2</v>
      </c>
      <c r="E117">
        <v>0.253</v>
      </c>
      <c r="G117">
        <v>0.22404761904761902</v>
      </c>
      <c r="H117">
        <v>0.35399999999999998</v>
      </c>
    </row>
    <row r="118" spans="1:11" x14ac:dyDescent="0.25">
      <c r="A118">
        <v>0.10857142857142857</v>
      </c>
      <c r="B118">
        <v>0.248</v>
      </c>
      <c r="D118">
        <v>6.1904761904761907E-2</v>
      </c>
      <c r="E118">
        <v>0.16300000000000001</v>
      </c>
      <c r="G118">
        <v>0.14357142857142857</v>
      </c>
      <c r="H118">
        <v>9.7100000000000006E-2</v>
      </c>
    </row>
    <row r="119" spans="1:11" x14ac:dyDescent="0.25">
      <c r="A119">
        <v>8.6190476190476192E-2</v>
      </c>
      <c r="B119">
        <v>9.7900000000000001E-2</v>
      </c>
      <c r="D119">
        <v>4.4047619047619051E-2</v>
      </c>
      <c r="E119">
        <v>0.11600000000000001</v>
      </c>
      <c r="G119">
        <v>0.17</v>
      </c>
      <c r="H119">
        <v>3.39E-2</v>
      </c>
    </row>
    <row r="120" spans="1:11" x14ac:dyDescent="0.25">
      <c r="A120">
        <v>5.8809523809523805E-2</v>
      </c>
      <c r="B120">
        <v>0.216</v>
      </c>
      <c r="D120">
        <v>0.19857142857142859</v>
      </c>
      <c r="E120">
        <v>0.11</v>
      </c>
      <c r="G120">
        <v>0.21857142857142856</v>
      </c>
      <c r="H120">
        <v>0.505</v>
      </c>
    </row>
    <row r="121" spans="1:11" x14ac:dyDescent="0.25">
      <c r="A121">
        <v>8.8809523809523797E-2</v>
      </c>
      <c r="B121">
        <v>0.193</v>
      </c>
      <c r="D121">
        <v>0.27380952380952384</v>
      </c>
      <c r="E121">
        <v>0.22500000000000001</v>
      </c>
      <c r="G121">
        <v>0.21809523809523809</v>
      </c>
      <c r="H121">
        <v>0.29599999999999999</v>
      </c>
    </row>
    <row r="122" spans="1:11" x14ac:dyDescent="0.25">
      <c r="A122">
        <v>8.5000000000000006E-2</v>
      </c>
      <c r="B122">
        <v>0.53700000000000003</v>
      </c>
      <c r="D122">
        <v>5.8809523809523805E-2</v>
      </c>
      <c r="E122">
        <v>0.153</v>
      </c>
      <c r="G122">
        <v>0.14166666666666666</v>
      </c>
      <c r="H122">
        <v>0.20599999999999999</v>
      </c>
    </row>
    <row r="123" spans="1:11" x14ac:dyDescent="0.25">
      <c r="A123">
        <v>5.5952380952380955E-2</v>
      </c>
      <c r="B123">
        <v>0.24099999999999999</v>
      </c>
      <c r="D123">
        <v>0.11047619047619048</v>
      </c>
      <c r="E123">
        <v>0.11700000000000001</v>
      </c>
      <c r="G123">
        <v>9.976190476190476E-2</v>
      </c>
      <c r="H123">
        <v>0.253</v>
      </c>
    </row>
    <row r="124" spans="1:11" x14ac:dyDescent="0.25">
      <c r="A124">
        <v>0.21285714285714288</v>
      </c>
      <c r="B124">
        <v>0.71899999999999997</v>
      </c>
      <c r="D124">
        <v>4.9285714285714287E-2</v>
      </c>
      <c r="E124">
        <v>0.19900000000000001</v>
      </c>
      <c r="G124">
        <v>0.20809523809523811</v>
      </c>
      <c r="H124">
        <v>9.6299999999999997E-2</v>
      </c>
    </row>
    <row r="125" spans="1:11" x14ac:dyDescent="0.25">
      <c r="A125">
        <v>4.1666666666666664E-2</v>
      </c>
      <c r="B125">
        <v>0.245</v>
      </c>
      <c r="D125">
        <v>0.16928571428571426</v>
      </c>
      <c r="E125">
        <v>0.28299999999999997</v>
      </c>
      <c r="G125">
        <v>0.14309523809523811</v>
      </c>
      <c r="H125">
        <v>0.187</v>
      </c>
    </row>
    <row r="126" spans="1:11" x14ac:dyDescent="0.25">
      <c r="A126">
        <v>0.13500000000000001</v>
      </c>
      <c r="B126">
        <v>0.17199999999999999</v>
      </c>
      <c r="D126">
        <v>0.215</v>
      </c>
      <c r="E126">
        <v>0.34300000000000003</v>
      </c>
      <c r="G126">
        <v>0.12666666666666668</v>
      </c>
      <c r="H126">
        <v>8.2000000000000003E-2</v>
      </c>
    </row>
    <row r="127" spans="1:11" x14ac:dyDescent="0.25">
      <c r="A127">
        <v>0.22404761904761902</v>
      </c>
      <c r="B127">
        <v>0.308</v>
      </c>
      <c r="D127">
        <v>0.11428571428571428</v>
      </c>
      <c r="E127">
        <v>9.6500000000000002E-2</v>
      </c>
      <c r="G127">
        <v>0.11976190476190475</v>
      </c>
      <c r="H127">
        <v>0.122</v>
      </c>
    </row>
    <row r="128" spans="1:11" x14ac:dyDescent="0.25">
      <c r="A128">
        <v>0.15714285714285714</v>
      </c>
      <c r="B128">
        <v>0.224</v>
      </c>
      <c r="D128">
        <v>9.8333333333333328E-2</v>
      </c>
      <c r="E128">
        <v>0.35799999999999998</v>
      </c>
      <c r="G128">
        <v>0.19285714285714287</v>
      </c>
      <c r="H128">
        <v>0.623</v>
      </c>
    </row>
    <row r="129" spans="1:8" x14ac:dyDescent="0.25">
      <c r="A129">
        <v>0.11476190476190477</v>
      </c>
      <c r="B129">
        <v>0.19600000000000001</v>
      </c>
      <c r="D129">
        <v>0.15071428571428572</v>
      </c>
      <c r="E129">
        <v>0.32800000000000001</v>
      </c>
      <c r="G129">
        <v>0.12428571428571429</v>
      </c>
      <c r="H129">
        <v>0.34499999999999997</v>
      </c>
    </row>
    <row r="130" spans="1:8" x14ac:dyDescent="0.25">
      <c r="A130">
        <v>0.14499999999999999</v>
      </c>
      <c r="B130">
        <v>0.754</v>
      </c>
      <c r="D130">
        <v>0.10595238095238095</v>
      </c>
      <c r="E130">
        <v>0.505</v>
      </c>
      <c r="G130">
        <v>6.6666666666666666E-2</v>
      </c>
      <c r="H130">
        <v>0.10100000000000001</v>
      </c>
    </row>
    <row r="131" spans="1:8" x14ac:dyDescent="0.25">
      <c r="A131">
        <v>7.6428571428571429E-2</v>
      </c>
      <c r="B131">
        <v>0.38800000000000001</v>
      </c>
      <c r="D131">
        <v>0.10690476190476191</v>
      </c>
      <c r="E131">
        <v>0.24199999999999999</v>
      </c>
      <c r="G131">
        <v>0.19380952380952382</v>
      </c>
      <c r="H131">
        <v>0.28799999999999998</v>
      </c>
    </row>
    <row r="132" spans="1:8" x14ac:dyDescent="0.25">
      <c r="A132">
        <v>8.261904761904762E-2</v>
      </c>
      <c r="B132">
        <v>0.32600000000000001</v>
      </c>
      <c r="D132">
        <v>9.0952380952380965E-2</v>
      </c>
      <c r="E132">
        <v>0.52400000000000002</v>
      </c>
      <c r="G132">
        <v>0.22928571428571429</v>
      </c>
      <c r="H132">
        <v>0.223</v>
      </c>
    </row>
    <row r="133" spans="1:8" x14ac:dyDescent="0.25">
      <c r="A133">
        <v>3.7380952380952376E-2</v>
      </c>
      <c r="B133">
        <v>0.437</v>
      </c>
      <c r="D133">
        <v>0.21976190476190474</v>
      </c>
      <c r="E133">
        <v>0.222</v>
      </c>
      <c r="G133">
        <v>0.22833333333333336</v>
      </c>
      <c r="H133">
        <v>0.45800000000000002</v>
      </c>
    </row>
    <row r="134" spans="1:8" x14ac:dyDescent="0.25">
      <c r="A134">
        <v>0.19023809523809526</v>
      </c>
      <c r="B134">
        <v>0.23</v>
      </c>
      <c r="D134">
        <v>0.22</v>
      </c>
      <c r="E134">
        <v>0.246</v>
      </c>
      <c r="G134">
        <v>0.17166666666666666</v>
      </c>
      <c r="H134">
        <v>0.14699999999999999</v>
      </c>
    </row>
    <row r="135" spans="1:8" x14ac:dyDescent="0.25">
      <c r="A135">
        <v>9.285714285714286E-2</v>
      </c>
      <c r="B135">
        <v>0.127</v>
      </c>
      <c r="D135">
        <v>4.4761904761904767E-2</v>
      </c>
      <c r="E135">
        <v>0.17399999999999999</v>
      </c>
      <c r="G135">
        <v>0.15047619047619049</v>
      </c>
      <c r="H135">
        <v>0.154</v>
      </c>
    </row>
    <row r="136" spans="1:8" x14ac:dyDescent="0.25">
      <c r="A136">
        <v>0.21833333333333335</v>
      </c>
      <c r="B136">
        <v>8.4000000000000005E-2</v>
      </c>
      <c r="D136">
        <v>0.28333333333333333</v>
      </c>
      <c r="E136">
        <v>0.106</v>
      </c>
      <c r="G136">
        <v>0.15642857142857144</v>
      </c>
      <c r="H136">
        <v>0.376</v>
      </c>
    </row>
    <row r="137" spans="1:8" x14ac:dyDescent="0.25">
      <c r="A137">
        <v>0.21000000000000002</v>
      </c>
      <c r="B137">
        <v>7.2499999999999995E-2</v>
      </c>
      <c r="D137">
        <v>0.23809523809523808</v>
      </c>
      <c r="E137">
        <v>0.19</v>
      </c>
      <c r="G137">
        <v>0.21238095238095239</v>
      </c>
      <c r="H137">
        <v>0.10199999999999999</v>
      </c>
    </row>
    <row r="138" spans="1:8" x14ac:dyDescent="0.25">
      <c r="A138">
        <v>0.13547619047619047</v>
      </c>
      <c r="B138">
        <v>0.224</v>
      </c>
      <c r="D138">
        <v>0.28809523809523807</v>
      </c>
      <c r="E138">
        <v>0.50800000000000001</v>
      </c>
      <c r="G138">
        <v>0.1769047619047619</v>
      </c>
      <c r="H138">
        <v>0.16900000000000001</v>
      </c>
    </row>
    <row r="139" spans="1:8" x14ac:dyDescent="0.25">
      <c r="A139">
        <v>0.11166666666666666</v>
      </c>
      <c r="B139">
        <v>0.13700000000000001</v>
      </c>
      <c r="D139">
        <v>5.6428571428571425E-2</v>
      </c>
      <c r="E139">
        <v>0.29499999999999998</v>
      </c>
      <c r="G139">
        <v>0.18833333333333332</v>
      </c>
      <c r="H139">
        <v>0.33100000000000002</v>
      </c>
    </row>
    <row r="140" spans="1:8" x14ac:dyDescent="0.25">
      <c r="A140">
        <v>0.20904761904761904</v>
      </c>
      <c r="B140">
        <v>7.2099999999999997E-2</v>
      </c>
      <c r="D140">
        <v>0.18976190476190477</v>
      </c>
      <c r="E140">
        <v>0.38300000000000001</v>
      </c>
      <c r="G140">
        <v>0.20547619047619048</v>
      </c>
      <c r="H140">
        <v>0.38800000000000001</v>
      </c>
    </row>
    <row r="141" spans="1:8" x14ac:dyDescent="0.25">
      <c r="A141">
        <v>0.16714285714285715</v>
      </c>
      <c r="B141">
        <v>5.1400000000000001E-2</v>
      </c>
      <c r="D141">
        <v>0.18404761904761904</v>
      </c>
      <c r="E141">
        <v>0.30099999999999999</v>
      </c>
      <c r="G141">
        <v>0.17642857142857141</v>
      </c>
      <c r="H141">
        <v>0.214</v>
      </c>
    </row>
    <row r="142" spans="1:8" x14ac:dyDescent="0.25">
      <c r="A142">
        <v>4.8333333333333332E-2</v>
      </c>
      <c r="B142">
        <v>0.158</v>
      </c>
      <c r="D142">
        <v>0.18404761904761904</v>
      </c>
      <c r="E142">
        <v>0.48</v>
      </c>
      <c r="G142">
        <v>0.14714285714285713</v>
      </c>
      <c r="H142">
        <v>0.48699999999999999</v>
      </c>
    </row>
    <row r="143" spans="1:8" x14ac:dyDescent="0.25">
      <c r="A143">
        <v>0.19</v>
      </c>
      <c r="B143">
        <v>6.2799999999999995E-2</v>
      </c>
      <c r="D143">
        <v>0.21904761904761905</v>
      </c>
      <c r="E143">
        <v>0.35599999999999998</v>
      </c>
      <c r="G143">
        <v>0.26428571428571429</v>
      </c>
      <c r="H143">
        <v>0.20100000000000001</v>
      </c>
    </row>
    <row r="144" spans="1:8" x14ac:dyDescent="0.25">
      <c r="A144">
        <v>7.1190476190476193E-2</v>
      </c>
      <c r="B144">
        <v>0.106</v>
      </c>
      <c r="D144">
        <v>8.666666666666667E-2</v>
      </c>
      <c r="E144">
        <v>0.28399999999999997</v>
      </c>
      <c r="G144">
        <v>0.16595238095238096</v>
      </c>
      <c r="H144">
        <v>0.68600000000000005</v>
      </c>
    </row>
    <row r="145" spans="1:8" x14ac:dyDescent="0.25">
      <c r="A145">
        <v>4.2857142857142858E-2</v>
      </c>
      <c r="B145">
        <v>0.13400000000000001</v>
      </c>
      <c r="D145">
        <v>0.11214285714285714</v>
      </c>
      <c r="E145">
        <v>2.6100000000000002E-2</v>
      </c>
      <c r="G145">
        <v>0.21833333333333335</v>
      </c>
      <c r="H145">
        <v>0.108</v>
      </c>
    </row>
    <row r="146" spans="1:8" x14ac:dyDescent="0.25">
      <c r="A146">
        <v>0.2038095238095238</v>
      </c>
      <c r="B146">
        <v>0.40500000000000003</v>
      </c>
      <c r="D146">
        <v>0.10595238095238095</v>
      </c>
      <c r="E146">
        <v>0.26300000000000001</v>
      </c>
    </row>
    <row r="147" spans="1:8" x14ac:dyDescent="0.25">
      <c r="A147">
        <v>0.2369047619047619</v>
      </c>
      <c r="B147">
        <v>9.2600000000000002E-2</v>
      </c>
      <c r="D147">
        <v>0.19833333333333333</v>
      </c>
      <c r="E147">
        <v>0.245</v>
      </c>
    </row>
    <row r="148" spans="1:8" x14ac:dyDescent="0.25">
      <c r="A148">
        <v>0.2288095238095238</v>
      </c>
      <c r="B148">
        <v>7.5200000000000003E-2</v>
      </c>
      <c r="D148">
        <v>0.1357142857142857</v>
      </c>
      <c r="E148">
        <v>0.311</v>
      </c>
    </row>
    <row r="149" spans="1:8" x14ac:dyDescent="0.25">
      <c r="A149">
        <v>8.5238095238095238E-2</v>
      </c>
      <c r="B149">
        <v>0.222</v>
      </c>
      <c r="D149">
        <v>0.16357142857142859</v>
      </c>
      <c r="E149">
        <v>0.33900000000000002</v>
      </c>
    </row>
    <row r="150" spans="1:8" x14ac:dyDescent="0.25">
      <c r="A150">
        <v>0.22500000000000001</v>
      </c>
      <c r="B150">
        <v>0.34699999999999998</v>
      </c>
      <c r="D150">
        <v>0.14119047619047617</v>
      </c>
      <c r="E150">
        <v>0.121</v>
      </c>
    </row>
    <row r="151" spans="1:8" x14ac:dyDescent="0.25">
      <c r="A151">
        <v>0.10166666666666667</v>
      </c>
      <c r="B151">
        <v>0.193</v>
      </c>
      <c r="D151">
        <v>6.1190476190476191E-2</v>
      </c>
      <c r="E151">
        <v>7.0499999999999993E-2</v>
      </c>
    </row>
    <row r="152" spans="1:8" x14ac:dyDescent="0.25">
      <c r="A152">
        <v>4.2142857142857142E-2</v>
      </c>
      <c r="B152">
        <v>0.251</v>
      </c>
      <c r="D152">
        <v>0.12238095238095238</v>
      </c>
      <c r="E152">
        <v>0.23100000000000001</v>
      </c>
    </row>
    <row r="153" spans="1:8" x14ac:dyDescent="0.25">
      <c r="A153">
        <v>5.5714285714285709E-2</v>
      </c>
      <c r="B153">
        <v>0.191</v>
      </c>
      <c r="D153">
        <v>7.571428571428572E-2</v>
      </c>
      <c r="E153">
        <v>5.7299999999999997E-2</v>
      </c>
    </row>
    <row r="154" spans="1:8" x14ac:dyDescent="0.25">
      <c r="A154">
        <v>0.05</v>
      </c>
      <c r="B154">
        <v>0.27800000000000002</v>
      </c>
      <c r="D154">
        <v>0.17785714285714285</v>
      </c>
      <c r="E154">
        <v>0.45900000000000002</v>
      </c>
    </row>
    <row r="155" spans="1:8" x14ac:dyDescent="0.25">
      <c r="A155">
        <v>7.9523809523809524E-2</v>
      </c>
      <c r="B155">
        <v>0.45500000000000002</v>
      </c>
      <c r="D155">
        <v>0.22500000000000001</v>
      </c>
      <c r="E155">
        <v>0.36699999999999999</v>
      </c>
    </row>
    <row r="156" spans="1:8" x14ac:dyDescent="0.25">
      <c r="A156">
        <v>8.0238095238095247E-2</v>
      </c>
      <c r="B156">
        <v>0.245</v>
      </c>
      <c r="D156">
        <v>0.19190476190476188</v>
      </c>
      <c r="E156">
        <v>0.53700000000000003</v>
      </c>
    </row>
    <row r="157" spans="1:8" x14ac:dyDescent="0.25">
      <c r="A157">
        <v>8.3333333333333329E-2</v>
      </c>
      <c r="B157">
        <v>0.438</v>
      </c>
      <c r="D157">
        <v>0.17142857142857143</v>
      </c>
      <c r="E157">
        <v>0.11899999999999999</v>
      </c>
    </row>
    <row r="158" spans="1:8" x14ac:dyDescent="0.25">
      <c r="A158">
        <v>9.166666666666666E-2</v>
      </c>
      <c r="B158">
        <v>0.23300000000000001</v>
      </c>
      <c r="D158">
        <v>3.4285714285714287E-2</v>
      </c>
      <c r="E158">
        <v>0.27900000000000003</v>
      </c>
    </row>
    <row r="159" spans="1:8" x14ac:dyDescent="0.25">
      <c r="A159">
        <v>6.1666666666666661E-2</v>
      </c>
      <c r="B159">
        <v>0.46400000000000002</v>
      </c>
      <c r="D159">
        <v>0.18095238095238095</v>
      </c>
      <c r="E159">
        <v>0.112</v>
      </c>
    </row>
    <row r="160" spans="1:8" x14ac:dyDescent="0.25">
      <c r="A160">
        <v>4.4047619047619051E-2</v>
      </c>
      <c r="B160">
        <v>7.6300000000000007E-2</v>
      </c>
      <c r="D160">
        <v>0.17404761904761903</v>
      </c>
      <c r="E160">
        <v>0.60699999999999998</v>
      </c>
    </row>
    <row r="161" spans="1:5" x14ac:dyDescent="0.25">
      <c r="A161">
        <v>0.13976190476190478</v>
      </c>
      <c r="B161">
        <v>0.77500000000000002</v>
      </c>
      <c r="D161">
        <v>8.5714285714285715E-2</v>
      </c>
      <c r="E161">
        <v>0.28199999999999997</v>
      </c>
    </row>
    <row r="162" spans="1:5" x14ac:dyDescent="0.25">
      <c r="A162">
        <v>0.23571428571428571</v>
      </c>
      <c r="B162">
        <v>0.17599999999999999</v>
      </c>
      <c r="D162">
        <v>9.8095238095238096E-2</v>
      </c>
      <c r="E162">
        <v>0.32600000000000001</v>
      </c>
    </row>
    <row r="163" spans="1:5" x14ac:dyDescent="0.25">
      <c r="A163">
        <v>0.11190476190476191</v>
      </c>
      <c r="B163">
        <v>0.28199999999999997</v>
      </c>
      <c r="D163">
        <v>0.16857142857142857</v>
      </c>
      <c r="E163">
        <v>8.7599999999999997E-2</v>
      </c>
    </row>
    <row r="164" spans="1:5" x14ac:dyDescent="0.25">
      <c r="A164">
        <v>9.1190476190476183E-2</v>
      </c>
      <c r="B164">
        <v>0.46</v>
      </c>
      <c r="D164">
        <v>0.13999999999999999</v>
      </c>
      <c r="E164">
        <v>0.247</v>
      </c>
    </row>
    <row r="165" spans="1:5" x14ac:dyDescent="0.25">
      <c r="A165">
        <v>0.1280952380952381</v>
      </c>
      <c r="B165">
        <v>6.9699999999999998E-2</v>
      </c>
      <c r="D165">
        <v>0.08</v>
      </c>
      <c r="E165">
        <v>0.214</v>
      </c>
    </row>
    <row r="166" spans="1:5" x14ac:dyDescent="0.25">
      <c r="A166">
        <v>0.15476190476190477</v>
      </c>
      <c r="B166">
        <v>0.28100000000000003</v>
      </c>
      <c r="D166">
        <v>0.12047619047619047</v>
      </c>
      <c r="E166">
        <v>0.23300000000000001</v>
      </c>
    </row>
    <row r="167" spans="1:5" x14ac:dyDescent="0.25">
      <c r="A167">
        <v>9.7380952380952374E-2</v>
      </c>
      <c r="B167">
        <v>0.27200000000000002</v>
      </c>
      <c r="D167">
        <v>0.14714285714285713</v>
      </c>
      <c r="E167">
        <v>3.8300000000000001E-2</v>
      </c>
    </row>
    <row r="168" spans="1:5" x14ac:dyDescent="0.25">
      <c r="A168">
        <v>0.22500000000000001</v>
      </c>
      <c r="B168">
        <v>0.104</v>
      </c>
      <c r="D168">
        <v>0.1330952380952381</v>
      </c>
      <c r="E168">
        <v>0.20399999999999999</v>
      </c>
    </row>
    <row r="169" spans="1:5" x14ac:dyDescent="0.25">
      <c r="A169">
        <v>0.20499999999999999</v>
      </c>
      <c r="B169">
        <v>8.4699999999999998E-2</v>
      </c>
      <c r="D169">
        <v>0.2904761904761905</v>
      </c>
      <c r="E169">
        <v>3.2599999999999997E-2</v>
      </c>
    </row>
    <row r="170" spans="1:5" x14ac:dyDescent="0.25">
      <c r="A170">
        <v>0.26904761904761904</v>
      </c>
      <c r="B170">
        <v>0.26</v>
      </c>
      <c r="D170">
        <v>6.4523809523809525E-2</v>
      </c>
      <c r="E170">
        <v>9.35E-2</v>
      </c>
    </row>
    <row r="171" spans="1:5" x14ac:dyDescent="0.25">
      <c r="A171">
        <v>0.16214285714285712</v>
      </c>
      <c r="B171">
        <v>0.4</v>
      </c>
      <c r="D171">
        <v>0.20261904761904762</v>
      </c>
      <c r="E171">
        <v>0.104</v>
      </c>
    </row>
    <row r="172" spans="1:5" x14ac:dyDescent="0.25">
      <c r="A172">
        <v>0.12238095238095238</v>
      </c>
      <c r="B172">
        <v>4.8599999999999997E-2</v>
      </c>
      <c r="D172">
        <v>3.9761904761904762E-2</v>
      </c>
      <c r="E172">
        <v>0.25700000000000001</v>
      </c>
    </row>
    <row r="173" spans="1:5" x14ac:dyDescent="0.25">
      <c r="A173">
        <v>0.12047619047619047</v>
      </c>
      <c r="B173">
        <v>0.129</v>
      </c>
      <c r="D173">
        <v>0.10904761904761905</v>
      </c>
      <c r="E173">
        <v>7.5999999999999998E-2</v>
      </c>
    </row>
    <row r="174" spans="1:5" x14ac:dyDescent="0.25">
      <c r="A174">
        <v>2.3809523809523808E-2</v>
      </c>
      <c r="B174">
        <v>0.159</v>
      </c>
      <c r="D174">
        <v>0.13500000000000001</v>
      </c>
      <c r="E174">
        <v>0.248</v>
      </c>
    </row>
    <row r="175" spans="1:5" x14ac:dyDescent="0.25">
      <c r="A175">
        <v>0.13</v>
      </c>
      <c r="B175">
        <v>0.69599999999999995</v>
      </c>
      <c r="D175">
        <v>0.10428571428571427</v>
      </c>
      <c r="E175">
        <v>0.155</v>
      </c>
    </row>
    <row r="176" spans="1:5" x14ac:dyDescent="0.25">
      <c r="A176">
        <v>0.11142857142857142</v>
      </c>
      <c r="B176">
        <v>0.26</v>
      </c>
      <c r="D176">
        <v>8.7380952380952392E-2</v>
      </c>
      <c r="E176">
        <v>0.104</v>
      </c>
    </row>
    <row r="177" spans="1:5" x14ac:dyDescent="0.25">
      <c r="A177">
        <v>9.2619047619047615E-2</v>
      </c>
      <c r="B177">
        <v>0.14199999999999999</v>
      </c>
      <c r="D177">
        <v>0.24285714285714285</v>
      </c>
      <c r="E177">
        <v>0.161</v>
      </c>
    </row>
    <row r="178" spans="1:5" x14ac:dyDescent="0.25">
      <c r="A178">
        <v>5.7619047619047618E-2</v>
      </c>
      <c r="B178">
        <v>5.91E-2</v>
      </c>
      <c r="D178">
        <v>0.14761904761904762</v>
      </c>
      <c r="E178">
        <v>0.63</v>
      </c>
    </row>
    <row r="179" spans="1:5" x14ac:dyDescent="0.25">
      <c r="A179">
        <v>7.1190476190476193E-2</v>
      </c>
      <c r="B179">
        <v>0.22900000000000001</v>
      </c>
      <c r="D179">
        <v>6.3333333333333339E-2</v>
      </c>
      <c r="E179">
        <v>0.14099999999999999</v>
      </c>
    </row>
    <row r="180" spans="1:5" x14ac:dyDescent="0.25">
      <c r="A180">
        <v>0.17523809523809522</v>
      </c>
      <c r="B180">
        <v>7.6300000000000007E-2</v>
      </c>
      <c r="D180">
        <v>6.0238095238095236E-2</v>
      </c>
      <c r="E180">
        <v>0.20300000000000001</v>
      </c>
    </row>
    <row r="181" spans="1:5" x14ac:dyDescent="0.25">
      <c r="A181">
        <v>5.2619047619047621E-2</v>
      </c>
      <c r="B181">
        <v>0.46</v>
      </c>
      <c r="D181">
        <v>0.05</v>
      </c>
      <c r="E181">
        <v>0.19900000000000001</v>
      </c>
    </row>
    <row r="182" spans="1:5" x14ac:dyDescent="0.25">
      <c r="A182">
        <v>5.904761904761905E-2</v>
      </c>
      <c r="B182">
        <v>0.16500000000000001</v>
      </c>
      <c r="D182">
        <v>0.05</v>
      </c>
      <c r="E182">
        <v>3.2000000000000001E-2</v>
      </c>
    </row>
    <row r="183" spans="1:5" x14ac:dyDescent="0.25">
      <c r="A183">
        <v>8.1190476190476188E-2</v>
      </c>
      <c r="B183">
        <v>7.3599999999999999E-2</v>
      </c>
      <c r="D183">
        <v>6.2380952380952377E-2</v>
      </c>
      <c r="E183">
        <v>0.19600000000000001</v>
      </c>
    </row>
    <row r="184" spans="1:5" x14ac:dyDescent="0.25">
      <c r="A184">
        <v>0.2904761904761905</v>
      </c>
      <c r="B184">
        <v>0.14799999999999999</v>
      </c>
      <c r="D184">
        <v>9.4523809523809524E-2</v>
      </c>
      <c r="E184">
        <v>5.1999999999999998E-2</v>
      </c>
    </row>
    <row r="185" spans="1:5" x14ac:dyDescent="0.25">
      <c r="A185">
        <v>0.15785714285714286</v>
      </c>
      <c r="B185">
        <v>0.51200000000000001</v>
      </c>
      <c r="D185">
        <v>0.20309523809523808</v>
      </c>
      <c r="E185">
        <v>0.153</v>
      </c>
    </row>
    <row r="186" spans="1:5" x14ac:dyDescent="0.25">
      <c r="A186">
        <v>8.8809523809523797E-2</v>
      </c>
      <c r="B186">
        <v>0.22900000000000001</v>
      </c>
      <c r="D186">
        <v>0.10571428571428571</v>
      </c>
      <c r="E186">
        <v>0.245</v>
      </c>
    </row>
    <row r="187" spans="1:5" x14ac:dyDescent="0.25">
      <c r="A187">
        <v>0.11190476190476191</v>
      </c>
      <c r="B187">
        <v>0.23699999999999999</v>
      </c>
      <c r="D187">
        <v>0.24523809523809523</v>
      </c>
      <c r="E187">
        <v>6.3700000000000007E-2</v>
      </c>
    </row>
    <row r="188" spans="1:5" x14ac:dyDescent="0.25">
      <c r="A188">
        <v>8.6190476190476192E-2</v>
      </c>
      <c r="B188">
        <v>0.59399999999999997</v>
      </c>
      <c r="D188">
        <v>0.12619047619047619</v>
      </c>
      <c r="E188">
        <v>0.222</v>
      </c>
    </row>
    <row r="189" spans="1:5" x14ac:dyDescent="0.25">
      <c r="A189">
        <v>0.12357142857142857</v>
      </c>
      <c r="B189">
        <v>0.3</v>
      </c>
      <c r="D189">
        <v>0.17761904761904759</v>
      </c>
      <c r="E189">
        <v>0.183</v>
      </c>
    </row>
    <row r="190" spans="1:5" x14ac:dyDescent="0.25">
      <c r="A190">
        <v>0.15309523809523809</v>
      </c>
      <c r="B190">
        <v>0.20599999999999999</v>
      </c>
      <c r="D190">
        <v>0.17261904761904762</v>
      </c>
      <c r="E190">
        <v>0.503</v>
      </c>
    </row>
    <row r="191" spans="1:5" x14ac:dyDescent="0.25">
      <c r="A191">
        <v>3.9285714285714285E-2</v>
      </c>
      <c r="B191">
        <v>0.26300000000000001</v>
      </c>
      <c r="D191">
        <v>0.11</v>
      </c>
      <c r="E191">
        <v>0.14599999999999999</v>
      </c>
    </row>
    <row r="192" spans="1:5" x14ac:dyDescent="0.25">
      <c r="A192">
        <v>8.261904761904762E-2</v>
      </c>
      <c r="B192">
        <v>0.20799999999999999</v>
      </c>
      <c r="D192">
        <v>0.17952380952380953</v>
      </c>
      <c r="E192">
        <v>0.26100000000000001</v>
      </c>
    </row>
    <row r="193" spans="1:5" x14ac:dyDescent="0.25">
      <c r="A193">
        <v>2.5476190476190475E-2</v>
      </c>
      <c r="B193">
        <v>5.8099999999999999E-2</v>
      </c>
      <c r="D193">
        <v>0.11214285714285714</v>
      </c>
      <c r="E193">
        <v>0.246</v>
      </c>
    </row>
    <row r="194" spans="1:5" x14ac:dyDescent="0.25">
      <c r="A194">
        <v>0.15547619047619046</v>
      </c>
      <c r="B194">
        <v>0.23499999999999999</v>
      </c>
      <c r="D194">
        <v>6.9047619047619052E-2</v>
      </c>
      <c r="E194">
        <v>0.122</v>
      </c>
    </row>
    <row r="195" spans="1:5" x14ac:dyDescent="0.25">
      <c r="A195">
        <v>4.1190476190476194E-2</v>
      </c>
      <c r="B195">
        <v>7.6100000000000001E-2</v>
      </c>
      <c r="D195">
        <v>9.3809523809523801E-2</v>
      </c>
      <c r="E195">
        <v>0.27</v>
      </c>
    </row>
    <row r="196" spans="1:5" x14ac:dyDescent="0.25">
      <c r="A196">
        <v>4.5714285714285714E-2</v>
      </c>
      <c r="B196">
        <v>0.36399999999999999</v>
      </c>
      <c r="D196">
        <v>8.8571428571428579E-2</v>
      </c>
      <c r="E196">
        <v>0.32300000000000001</v>
      </c>
    </row>
    <row r="197" spans="1:5" x14ac:dyDescent="0.25">
      <c r="A197">
        <v>0.1988095238095238</v>
      </c>
      <c r="B197">
        <v>1.67E-2</v>
      </c>
      <c r="D197">
        <v>6.0714285714285714E-2</v>
      </c>
      <c r="E197">
        <v>0.20200000000000001</v>
      </c>
    </row>
    <row r="198" spans="1:5" x14ac:dyDescent="0.25">
      <c r="A198">
        <v>0.05</v>
      </c>
      <c r="B198">
        <v>0.19900000000000001</v>
      </c>
      <c r="D198">
        <v>0.06</v>
      </c>
      <c r="E198">
        <v>0.20399999999999999</v>
      </c>
    </row>
    <row r="199" spans="1:5" x14ac:dyDescent="0.25">
      <c r="A199">
        <v>6.5238095238095234E-2</v>
      </c>
      <c r="B199">
        <v>0.123</v>
      </c>
      <c r="D199">
        <v>0.18904761904761905</v>
      </c>
      <c r="E199">
        <v>3.8600000000000002E-2</v>
      </c>
    </row>
    <row r="200" spans="1:5" x14ac:dyDescent="0.25">
      <c r="A200">
        <v>0.10833333333333334</v>
      </c>
      <c r="B200">
        <v>0.246</v>
      </c>
      <c r="D200">
        <v>0.22380952380952382</v>
      </c>
      <c r="E200">
        <v>0.314</v>
      </c>
    </row>
    <row r="201" spans="1:5" x14ac:dyDescent="0.25">
      <c r="A201">
        <v>0.14238095238095239</v>
      </c>
      <c r="B201">
        <v>0.254</v>
      </c>
      <c r="D201">
        <v>0.18333333333333332</v>
      </c>
      <c r="E201">
        <v>0.70499999999999996</v>
      </c>
    </row>
    <row r="202" spans="1:5" x14ac:dyDescent="0.25">
      <c r="A202">
        <v>0.19714285714285715</v>
      </c>
      <c r="B202">
        <v>0.36099999999999999</v>
      </c>
      <c r="D202">
        <v>8.9523809523809533E-2</v>
      </c>
      <c r="E202">
        <v>0.49299999999999999</v>
      </c>
    </row>
    <row r="203" spans="1:5" x14ac:dyDescent="0.25">
      <c r="A203">
        <v>0.10571428571428571</v>
      </c>
      <c r="B203">
        <v>0.309</v>
      </c>
      <c r="D203">
        <v>3.785714285714286E-2</v>
      </c>
      <c r="E203">
        <v>0.188</v>
      </c>
    </row>
    <row r="204" spans="1:5" x14ac:dyDescent="0.25">
      <c r="A204">
        <v>4.8571428571428571E-2</v>
      </c>
      <c r="B204">
        <v>0.21199999999999999</v>
      </c>
      <c r="D204">
        <v>6.0238095238095236E-2</v>
      </c>
      <c r="E204">
        <v>0.17699999999999999</v>
      </c>
    </row>
    <row r="205" spans="1:5" x14ac:dyDescent="0.25">
      <c r="A205">
        <v>6.8809523809523807E-2</v>
      </c>
      <c r="B205">
        <v>9.3600000000000003E-2</v>
      </c>
      <c r="D205">
        <v>5.095238095238095E-2</v>
      </c>
      <c r="E205">
        <v>0.33600000000000002</v>
      </c>
    </row>
    <row r="206" spans="1:5" x14ac:dyDescent="0.25">
      <c r="A206">
        <v>4.0476190476190478E-2</v>
      </c>
      <c r="B206">
        <v>0.216</v>
      </c>
      <c r="D206">
        <v>4.8095238095238094E-2</v>
      </c>
      <c r="E206">
        <v>0.36099999999999999</v>
      </c>
    </row>
    <row r="207" spans="1:5" x14ac:dyDescent="0.25">
      <c r="A207">
        <v>0.13500000000000001</v>
      </c>
      <c r="B207">
        <v>0.155</v>
      </c>
      <c r="D207">
        <v>0.16499999999999998</v>
      </c>
      <c r="E207">
        <v>0.52500000000000002</v>
      </c>
    </row>
    <row r="208" spans="1:5" x14ac:dyDescent="0.25">
      <c r="A208">
        <v>7.1190476190476193E-2</v>
      </c>
      <c r="B208">
        <v>0.40899999999999997</v>
      </c>
      <c r="D208">
        <v>0.185</v>
      </c>
      <c r="E208">
        <v>0.51800000000000002</v>
      </c>
    </row>
    <row r="209" spans="1:5" x14ac:dyDescent="0.25">
      <c r="A209">
        <v>7.0238095238095238E-2</v>
      </c>
      <c r="B209">
        <v>0.29399999999999998</v>
      </c>
      <c r="D209">
        <v>0.10761904761904763</v>
      </c>
      <c r="E209">
        <v>0.126</v>
      </c>
    </row>
    <row r="210" spans="1:5" x14ac:dyDescent="0.25">
      <c r="A210">
        <v>7.2619047619047625E-2</v>
      </c>
      <c r="B210">
        <v>0.27200000000000002</v>
      </c>
      <c r="D210">
        <v>0.22857142857142856</v>
      </c>
      <c r="E210">
        <v>0.10299999999999999</v>
      </c>
    </row>
    <row r="211" spans="1:5" x14ac:dyDescent="0.25">
      <c r="A211">
        <v>9.5238095238095233E-2</v>
      </c>
      <c r="B211">
        <v>0.187</v>
      </c>
    </row>
    <row r="212" spans="1:5" x14ac:dyDescent="0.25">
      <c r="A212">
        <v>0.11476190476190477</v>
      </c>
      <c r="B212">
        <v>0.124</v>
      </c>
    </row>
    <row r="213" spans="1:5" x14ac:dyDescent="0.25">
      <c r="A213">
        <v>0.24523809523809523</v>
      </c>
      <c r="B213">
        <v>0.51100000000000001</v>
      </c>
    </row>
    <row r="214" spans="1:5" x14ac:dyDescent="0.25">
      <c r="A214">
        <v>4.3571428571428573E-2</v>
      </c>
      <c r="B214">
        <v>0.24299999999999999</v>
      </c>
    </row>
    <row r="215" spans="1:5" x14ac:dyDescent="0.25">
      <c r="A215">
        <v>0.10571428571428571</v>
      </c>
      <c r="B215">
        <v>0.499</v>
      </c>
    </row>
    <row r="216" spans="1:5" x14ac:dyDescent="0.25">
      <c r="A216">
        <v>0.19261904761904763</v>
      </c>
      <c r="B216">
        <v>0.19</v>
      </c>
    </row>
    <row r="217" spans="1:5" x14ac:dyDescent="0.25">
      <c r="A217">
        <v>6.8809523809523807E-2</v>
      </c>
      <c r="B217">
        <v>0.23</v>
      </c>
    </row>
    <row r="218" spans="1:5" x14ac:dyDescent="0.25">
      <c r="A218">
        <v>0.08</v>
      </c>
      <c r="B218">
        <v>0.223</v>
      </c>
    </row>
    <row r="219" spans="1:5" x14ac:dyDescent="0.25">
      <c r="A219">
        <v>0.12642857142857145</v>
      </c>
      <c r="B219">
        <v>0.107</v>
      </c>
    </row>
    <row r="220" spans="1:5" x14ac:dyDescent="0.25">
      <c r="A220">
        <v>0.25</v>
      </c>
      <c r="B220">
        <v>0.38300000000000001</v>
      </c>
    </row>
    <row r="221" spans="1:5" x14ac:dyDescent="0.25">
      <c r="A221">
        <v>0.11785714285714285</v>
      </c>
      <c r="B221">
        <v>0.23899999999999999</v>
      </c>
    </row>
    <row r="222" spans="1:5" x14ac:dyDescent="0.25">
      <c r="A222">
        <v>0.16261904761904761</v>
      </c>
      <c r="B222">
        <v>0.32300000000000001</v>
      </c>
    </row>
    <row r="223" spans="1:5" x14ac:dyDescent="0.25">
      <c r="A223">
        <v>0.17166666666666666</v>
      </c>
      <c r="B223">
        <v>6.08E-2</v>
      </c>
    </row>
    <row r="224" spans="1:5" x14ac:dyDescent="0.25">
      <c r="A224">
        <v>0.14738095238095239</v>
      </c>
      <c r="B224">
        <v>0.17699999999999999</v>
      </c>
    </row>
    <row r="225" spans="1:2" x14ac:dyDescent="0.25">
      <c r="A225">
        <v>9.7619047619047619E-2</v>
      </c>
      <c r="B225">
        <v>0.17299999999999999</v>
      </c>
    </row>
    <row r="226" spans="1:2" x14ac:dyDescent="0.25">
      <c r="A226">
        <v>6.9523809523809516E-2</v>
      </c>
      <c r="B226">
        <v>0.41299999999999998</v>
      </c>
    </row>
    <row r="227" spans="1:2" x14ac:dyDescent="0.25">
      <c r="A227">
        <v>3.619047619047619E-2</v>
      </c>
      <c r="B227">
        <v>0.19700000000000001</v>
      </c>
    </row>
    <row r="228" spans="1:2" x14ac:dyDescent="0.25">
      <c r="A228">
        <v>0.11142857142857142</v>
      </c>
      <c r="B228">
        <v>0.311</v>
      </c>
    </row>
    <row r="229" spans="1:2" x14ac:dyDescent="0.25">
      <c r="A229">
        <v>0.15714285714285714</v>
      </c>
      <c r="B229">
        <v>0.30099999999999999</v>
      </c>
    </row>
    <row r="230" spans="1:2" x14ac:dyDescent="0.25">
      <c r="A230">
        <v>0.15404761904761904</v>
      </c>
      <c r="B230">
        <v>0.76</v>
      </c>
    </row>
    <row r="231" spans="1:2" x14ac:dyDescent="0.25">
      <c r="A231">
        <v>0.16142857142857142</v>
      </c>
      <c r="B231">
        <v>0.123</v>
      </c>
    </row>
    <row r="232" spans="1:2" x14ac:dyDescent="0.25">
      <c r="A232">
        <v>9.7142857142857142E-2</v>
      </c>
      <c r="B232">
        <v>0.28199999999999997</v>
      </c>
    </row>
    <row r="233" spans="1:2" x14ac:dyDescent="0.25">
      <c r="A233">
        <v>0.15452380952380954</v>
      </c>
      <c r="B233">
        <v>4.6199999999999998E-2</v>
      </c>
    </row>
    <row r="234" spans="1:2" x14ac:dyDescent="0.25">
      <c r="A234">
        <v>0.10690476190476191</v>
      </c>
      <c r="B234">
        <v>0.48099999999999998</v>
      </c>
    </row>
    <row r="235" spans="1:2" x14ac:dyDescent="0.25">
      <c r="A235">
        <v>0.16547619047619047</v>
      </c>
      <c r="B235">
        <v>0.55700000000000005</v>
      </c>
    </row>
    <row r="236" spans="1:2" x14ac:dyDescent="0.25">
      <c r="A236">
        <v>0.18238095238095237</v>
      </c>
      <c r="B236">
        <v>6.6400000000000001E-2</v>
      </c>
    </row>
    <row r="237" spans="1:2" x14ac:dyDescent="0.25">
      <c r="A237">
        <v>5.9523809523809521E-2</v>
      </c>
      <c r="B237">
        <v>0.17299999999999999</v>
      </c>
    </row>
    <row r="238" spans="1:2" x14ac:dyDescent="0.25">
      <c r="A238">
        <v>0.21880952380952381</v>
      </c>
      <c r="B238">
        <v>0.17100000000000001</v>
      </c>
    </row>
    <row r="239" spans="1:2" x14ac:dyDescent="0.25">
      <c r="A239">
        <v>0.13142857142857142</v>
      </c>
      <c r="B239">
        <v>0.49299999999999999</v>
      </c>
    </row>
    <row r="240" spans="1:2" x14ac:dyDescent="0.25">
      <c r="A240">
        <v>0.15595238095238095</v>
      </c>
      <c r="B240">
        <v>0.35299999999999998</v>
      </c>
    </row>
    <row r="241" spans="1:2" x14ac:dyDescent="0.25">
      <c r="A241">
        <v>0.1219047619047619</v>
      </c>
      <c r="B241">
        <v>0.36199999999999999</v>
      </c>
    </row>
    <row r="242" spans="1:2" x14ac:dyDescent="0.25">
      <c r="A242">
        <v>0.10785714285714285</v>
      </c>
      <c r="B242">
        <v>0.27</v>
      </c>
    </row>
    <row r="243" spans="1:2" x14ac:dyDescent="0.25">
      <c r="A243">
        <v>4.238095238095238E-2</v>
      </c>
      <c r="B243">
        <v>0.27700000000000002</v>
      </c>
    </row>
    <row r="244" spans="1:2" x14ac:dyDescent="0.25">
      <c r="A244">
        <v>3.9047619047619046E-2</v>
      </c>
      <c r="B244">
        <v>0.25600000000000001</v>
      </c>
    </row>
    <row r="245" spans="1:2" x14ac:dyDescent="0.25">
      <c r="A245">
        <v>0.17523809523809522</v>
      </c>
      <c r="B245">
        <v>0.11600000000000001</v>
      </c>
    </row>
    <row r="246" spans="1:2" x14ac:dyDescent="0.25">
      <c r="A246">
        <v>0.11047619047619048</v>
      </c>
      <c r="B246">
        <v>0.221</v>
      </c>
    </row>
    <row r="247" spans="1:2" x14ac:dyDescent="0.25">
      <c r="A247">
        <v>8.8809523809523797E-2</v>
      </c>
      <c r="B247">
        <v>0.319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0"/>
  <sheetViews>
    <sheetView zoomScale="55" zoomScaleNormal="55" workbookViewId="0">
      <selection activeCell="S4" sqref="S4"/>
    </sheetView>
  </sheetViews>
  <sheetFormatPr defaultRowHeight="15" x14ac:dyDescent="0.25"/>
  <cols>
    <col min="1" max="1" width="26.140625" customWidth="1"/>
    <col min="2" max="2" width="33.42578125" bestFit="1" customWidth="1"/>
    <col min="4" max="4" width="26.140625" customWidth="1"/>
    <col min="5" max="5" width="33.42578125" bestFit="1" customWidth="1"/>
    <col min="7" max="7" width="26.140625" bestFit="1" customWidth="1"/>
    <col min="8" max="8" width="33.42578125" bestFit="1" customWidth="1"/>
    <col min="10" max="10" width="26.140625" bestFit="1" customWidth="1"/>
    <col min="11" max="11" width="33.42578125" bestFit="1" customWidth="1"/>
    <col min="16" max="16" width="11.5703125" bestFit="1" customWidth="1"/>
    <col min="17" max="17" width="26.140625" bestFit="1" customWidth="1"/>
    <col min="18" max="18" width="33.42578125" bestFit="1" customWidth="1"/>
    <col min="19" max="19" width="32.28515625" bestFit="1" customWidth="1"/>
    <col min="20" max="20" width="39.85546875" bestFit="1" customWidth="1"/>
  </cols>
  <sheetData>
    <row r="1" spans="1:20" s="1" customFormat="1" x14ac:dyDescent="0.25">
      <c r="A1" s="1" t="s">
        <v>11</v>
      </c>
    </row>
    <row r="2" spans="1:20" s="1" customFormat="1" x14ac:dyDescent="0.25"/>
    <row r="3" spans="1:20" s="1" customFormat="1" x14ac:dyDescent="0.25">
      <c r="A3" s="1" t="s">
        <v>6</v>
      </c>
      <c r="D3" s="1" t="s">
        <v>9</v>
      </c>
      <c r="G3" s="1" t="s">
        <v>8</v>
      </c>
      <c r="J3" s="1" t="s">
        <v>7</v>
      </c>
    </row>
    <row r="4" spans="1:20" x14ac:dyDescent="0.25">
      <c r="A4" s="1" t="s">
        <v>60</v>
      </c>
      <c r="B4" s="1" t="s">
        <v>1</v>
      </c>
      <c r="C4" s="1"/>
      <c r="D4" s="1" t="s">
        <v>60</v>
      </c>
      <c r="E4" s="1" t="s">
        <v>1</v>
      </c>
      <c r="F4" s="1"/>
      <c r="G4" s="1" t="s">
        <v>60</v>
      </c>
      <c r="H4" s="1" t="s">
        <v>1</v>
      </c>
      <c r="I4" s="1"/>
      <c r="J4" s="1" t="s">
        <v>60</v>
      </c>
      <c r="K4" s="1" t="s">
        <v>1</v>
      </c>
      <c r="P4" s="1"/>
      <c r="Q4" s="1" t="s">
        <v>60</v>
      </c>
      <c r="R4" s="1" t="s">
        <v>1</v>
      </c>
      <c r="S4" s="1" t="s">
        <v>61</v>
      </c>
      <c r="T4" s="1" t="s">
        <v>5</v>
      </c>
    </row>
    <row r="5" spans="1:20" x14ac:dyDescent="0.25">
      <c r="A5">
        <v>0.15619047619047619</v>
      </c>
      <c r="B5">
        <v>0.23899999999999999</v>
      </c>
      <c r="D5">
        <v>0.13476190476190478</v>
      </c>
      <c r="E5">
        <v>0.08</v>
      </c>
      <c r="G5">
        <v>0.19642857142857142</v>
      </c>
      <c r="H5">
        <v>9.6299999999999997E-2</v>
      </c>
      <c r="J5">
        <v>0.23714285714285713</v>
      </c>
      <c r="K5">
        <v>0.38</v>
      </c>
      <c r="P5" s="1" t="s">
        <v>6</v>
      </c>
      <c r="Q5">
        <f>AVERAGE(A5:A247)</f>
        <v>0.11782130056323607</v>
      </c>
      <c r="R5">
        <f t="shared" ref="R5" si="0">AVERAGE(B5:B247)</f>
        <v>0.19095698924731175</v>
      </c>
      <c r="S5">
        <f>STDEV(A5:A261)/SQRT(COUNT(A5:A261))</f>
        <v>5.1975823010102897E-3</v>
      </c>
      <c r="T5">
        <f t="shared" ref="T5" si="1">STDEV(B5:B261)/SQRT(COUNT(B5:B261))</f>
        <v>7.6532182363161358E-3</v>
      </c>
    </row>
    <row r="6" spans="1:20" x14ac:dyDescent="0.25">
      <c r="A6">
        <v>7.6428571428571429E-2</v>
      </c>
      <c r="B6">
        <v>0.191</v>
      </c>
      <c r="D6">
        <v>0.11476190476190477</v>
      </c>
      <c r="E6">
        <v>0.28899999999999998</v>
      </c>
      <c r="G6">
        <v>0.10523809523809524</v>
      </c>
      <c r="H6">
        <v>0.20200000000000001</v>
      </c>
      <c r="J6">
        <v>0.23500000000000001</v>
      </c>
      <c r="K6">
        <v>0.246</v>
      </c>
      <c r="P6" s="1" t="s">
        <v>9</v>
      </c>
      <c r="Q6">
        <f>AVERAGE(D5:D260)</f>
        <v>0.13003906250000002</v>
      </c>
      <c r="R6">
        <f>AVERAGE(E5:E260)</f>
        <v>0.25051203125000004</v>
      </c>
      <c r="S6">
        <f>STDEV(D5:D261)/SQRT(COUNT(D5:D261))</f>
        <v>4.3344920864172177E-3</v>
      </c>
      <c r="T6">
        <f>STDEV(E5:E261)/SQRT(COUNT(E5:E261))</f>
        <v>9.8606035644573115E-3</v>
      </c>
    </row>
    <row r="7" spans="1:20" x14ac:dyDescent="0.25">
      <c r="A7">
        <v>9.1904761904761906E-2</v>
      </c>
      <c r="B7">
        <v>8.9499999999999996E-2</v>
      </c>
      <c r="D7">
        <v>2.8809523809523809E-2</v>
      </c>
      <c r="E7">
        <v>0.108</v>
      </c>
      <c r="G7">
        <v>0.18452380952380953</v>
      </c>
      <c r="H7">
        <v>0.80300000000000005</v>
      </c>
      <c r="J7">
        <v>0.2223809523809524</v>
      </c>
      <c r="K7">
        <v>0.29299999999999998</v>
      </c>
      <c r="P7" s="1" t="s">
        <v>8</v>
      </c>
      <c r="Q7">
        <f>AVERAGE(G5:G247)</f>
        <v>0.17368961973278527</v>
      </c>
      <c r="R7">
        <f>AVERAGE(H5:H247)</f>
        <v>0.31756726618705033</v>
      </c>
      <c r="S7">
        <f>STDEV(G5:G261)/SQRT(COUNT(G5:G261))</f>
        <v>4.6577571916282291E-3</v>
      </c>
      <c r="T7">
        <f>STDEV(H5:H261)/SQRT(COUNT(H5:H261))</f>
        <v>1.7251719992042124E-2</v>
      </c>
    </row>
    <row r="8" spans="1:20" x14ac:dyDescent="0.25">
      <c r="A8">
        <v>5.1190476190476189E-2</v>
      </c>
      <c r="B8">
        <v>0.16800000000000001</v>
      </c>
      <c r="D8">
        <v>8.9285714285714288E-2</v>
      </c>
      <c r="E8">
        <v>0.13300000000000001</v>
      </c>
      <c r="G8">
        <v>0.18714285714285714</v>
      </c>
      <c r="H8">
        <v>0.46</v>
      </c>
      <c r="J8">
        <v>0.12833333333333333</v>
      </c>
      <c r="K8">
        <v>0.32900000000000001</v>
      </c>
      <c r="P8" s="1" t="s">
        <v>7</v>
      </c>
      <c r="Q8">
        <f>AVERAGE(J5:J247)</f>
        <v>0.15295107033639141</v>
      </c>
      <c r="R8">
        <f>AVERAGE(K5:K247)</f>
        <v>0.33797522935779833</v>
      </c>
      <c r="S8">
        <f>STDEV(J5:J261)/SQRT(COUNT(J5:J261))</f>
        <v>4.1977587139967231E-3</v>
      </c>
      <c r="T8">
        <f>STDEV(K5:K261)/SQRT(COUNT(K5:K261))</f>
        <v>1.8661548608283597E-2</v>
      </c>
    </row>
    <row r="9" spans="1:20" x14ac:dyDescent="0.25">
      <c r="A9">
        <v>0.10642857142857144</v>
      </c>
      <c r="B9">
        <v>6.8900000000000003E-2</v>
      </c>
      <c r="D9">
        <v>0.14095238095238097</v>
      </c>
      <c r="E9">
        <v>0.20499999999999999</v>
      </c>
      <c r="G9">
        <v>0.18904761904761905</v>
      </c>
      <c r="H9">
        <v>0.27900000000000003</v>
      </c>
      <c r="J9">
        <v>0.1257142857142857</v>
      </c>
      <c r="K9">
        <v>0.32700000000000001</v>
      </c>
      <c r="P9" s="1"/>
    </row>
    <row r="10" spans="1:20" x14ac:dyDescent="0.25">
      <c r="A10">
        <v>4.2619047619047619E-2</v>
      </c>
      <c r="B10">
        <v>0.27400000000000002</v>
      </c>
      <c r="D10">
        <v>3.6428571428571428E-2</v>
      </c>
      <c r="E10">
        <v>9.8799999999999999E-2</v>
      </c>
      <c r="G10">
        <v>0.10761904761904763</v>
      </c>
      <c r="H10">
        <v>6.1699999999999998E-2</v>
      </c>
      <c r="J10">
        <v>0.19166666666666668</v>
      </c>
      <c r="K10">
        <v>0.49299999999999999</v>
      </c>
    </row>
    <row r="11" spans="1:20" x14ac:dyDescent="0.25">
      <c r="A11">
        <v>0.11952380952380953</v>
      </c>
      <c r="B11">
        <v>5.5300000000000002E-2</v>
      </c>
      <c r="D11">
        <v>7.452380952380952E-2</v>
      </c>
      <c r="E11">
        <v>0.253</v>
      </c>
      <c r="G11">
        <v>7.9761904761904756E-2</v>
      </c>
      <c r="H11">
        <v>0.19400000000000001</v>
      </c>
      <c r="J11">
        <v>8.5000000000000006E-2</v>
      </c>
      <c r="K11">
        <v>0.10199999999999999</v>
      </c>
    </row>
    <row r="12" spans="1:20" x14ac:dyDescent="0.25">
      <c r="A12">
        <v>6.3095238095238093E-2</v>
      </c>
      <c r="B12">
        <v>0.379</v>
      </c>
      <c r="D12">
        <v>7.5238095238095243E-2</v>
      </c>
      <c r="E12">
        <v>0.23100000000000001</v>
      </c>
      <c r="G12">
        <v>0.18571428571428572</v>
      </c>
      <c r="H12">
        <v>0.13500000000000001</v>
      </c>
      <c r="J12">
        <v>0.16523809523809524</v>
      </c>
      <c r="K12">
        <v>0.32</v>
      </c>
    </row>
    <row r="13" spans="1:20" x14ac:dyDescent="0.25">
      <c r="A13">
        <v>9.1190476190476183E-2</v>
      </c>
      <c r="B13">
        <v>0.16900000000000001</v>
      </c>
      <c r="D13">
        <v>5.8571428571428573E-2</v>
      </c>
      <c r="E13">
        <v>0.21299999999999999</v>
      </c>
      <c r="G13">
        <v>7.5952380952380952E-2</v>
      </c>
      <c r="H13">
        <v>0.127</v>
      </c>
      <c r="J13">
        <v>0.18833333333333332</v>
      </c>
      <c r="K13">
        <v>0.495</v>
      </c>
    </row>
    <row r="14" spans="1:20" x14ac:dyDescent="0.25">
      <c r="A14">
        <v>0.10928571428571428</v>
      </c>
      <c r="B14">
        <v>0.51900000000000002</v>
      </c>
      <c r="D14">
        <v>8.547619047619047E-2</v>
      </c>
      <c r="E14">
        <v>0.17</v>
      </c>
      <c r="G14">
        <v>8.5000000000000006E-2</v>
      </c>
      <c r="H14">
        <v>0.21099999999999999</v>
      </c>
      <c r="J14">
        <v>0.13166666666666665</v>
      </c>
      <c r="K14">
        <v>0.14399999999999999</v>
      </c>
    </row>
    <row r="15" spans="1:20" x14ac:dyDescent="0.25">
      <c r="A15">
        <v>4.5952380952380953E-2</v>
      </c>
      <c r="B15">
        <v>0.28399999999999997</v>
      </c>
      <c r="D15">
        <v>0.10261904761904762</v>
      </c>
      <c r="E15">
        <v>0.252</v>
      </c>
      <c r="G15">
        <v>0.20214285714285715</v>
      </c>
      <c r="H15">
        <v>0.71499999999999997</v>
      </c>
      <c r="J15">
        <v>0.19119047619047619</v>
      </c>
      <c r="K15">
        <v>0.32900000000000001</v>
      </c>
    </row>
    <row r="16" spans="1:20" x14ac:dyDescent="0.25">
      <c r="A16">
        <v>0.1019047619047619</v>
      </c>
      <c r="B16">
        <v>0.161</v>
      </c>
      <c r="D16">
        <v>6.357142857142857E-2</v>
      </c>
      <c r="E16">
        <v>7.1999999999999995E-2</v>
      </c>
      <c r="G16">
        <v>0.23571428571428571</v>
      </c>
      <c r="H16">
        <v>0.439</v>
      </c>
      <c r="J16">
        <v>0.14095238095238097</v>
      </c>
      <c r="K16">
        <v>0.64800000000000002</v>
      </c>
    </row>
    <row r="17" spans="1:11" x14ac:dyDescent="0.25">
      <c r="A17">
        <v>0.36428571428571427</v>
      </c>
      <c r="B17">
        <v>0.13600000000000001</v>
      </c>
      <c r="D17">
        <v>0.14023809523809525</v>
      </c>
      <c r="E17">
        <v>0.48799999999999999</v>
      </c>
      <c r="G17">
        <v>0.13476190476190478</v>
      </c>
      <c r="H17">
        <v>0.28599999999999998</v>
      </c>
      <c r="J17">
        <v>0.14166666666666666</v>
      </c>
      <c r="K17">
        <v>0.13500000000000001</v>
      </c>
    </row>
    <row r="18" spans="1:11" x14ac:dyDescent="0.25">
      <c r="A18">
        <v>9.4285714285714292E-2</v>
      </c>
      <c r="B18">
        <v>0.14299999999999999</v>
      </c>
      <c r="D18">
        <v>0.13952380952380952</v>
      </c>
      <c r="E18">
        <v>0.16500000000000001</v>
      </c>
      <c r="G18">
        <v>0.11619047619047618</v>
      </c>
      <c r="H18">
        <v>8.77E-2</v>
      </c>
      <c r="J18">
        <v>0.15023809523809525</v>
      </c>
      <c r="K18">
        <v>0.55200000000000005</v>
      </c>
    </row>
    <row r="19" spans="1:11" x14ac:dyDescent="0.25">
      <c r="A19">
        <v>0.1007142857142857</v>
      </c>
      <c r="B19">
        <v>0.121</v>
      </c>
      <c r="D19">
        <v>8.0952380952380956E-2</v>
      </c>
      <c r="E19">
        <v>0.317</v>
      </c>
      <c r="G19">
        <v>9.8095238095238096E-2</v>
      </c>
      <c r="H19">
        <v>0.16600000000000001</v>
      </c>
      <c r="J19">
        <v>9.2142857142857151E-2</v>
      </c>
      <c r="K19">
        <v>0.20599999999999999</v>
      </c>
    </row>
    <row r="20" spans="1:11" x14ac:dyDescent="0.25">
      <c r="A20">
        <v>0.1873809523809524</v>
      </c>
      <c r="B20">
        <v>0.34300000000000003</v>
      </c>
      <c r="D20">
        <v>0.17880952380952381</v>
      </c>
      <c r="E20">
        <v>0.45800000000000002</v>
      </c>
      <c r="G20">
        <v>0.10238095238095238</v>
      </c>
      <c r="H20">
        <v>0.36899999999999999</v>
      </c>
      <c r="J20">
        <v>0.15357142857142858</v>
      </c>
      <c r="K20">
        <v>0.52500000000000002</v>
      </c>
    </row>
    <row r="21" spans="1:11" x14ac:dyDescent="0.25">
      <c r="A21">
        <v>4.9285714285714287E-2</v>
      </c>
      <c r="B21">
        <v>0.22600000000000001</v>
      </c>
      <c r="D21">
        <v>0.19666666666666666</v>
      </c>
      <c r="E21">
        <v>0.60699999999999998</v>
      </c>
      <c r="G21">
        <v>0.16428571428571428</v>
      </c>
      <c r="H21">
        <v>0.54200000000000004</v>
      </c>
      <c r="J21">
        <v>0.22404761904761902</v>
      </c>
      <c r="K21">
        <v>0.34699999999999998</v>
      </c>
    </row>
    <row r="22" spans="1:11" x14ac:dyDescent="0.25">
      <c r="A22">
        <v>0.1738095238095238</v>
      </c>
      <c r="B22">
        <v>8.5300000000000001E-2</v>
      </c>
      <c r="D22">
        <v>0.15547619047619046</v>
      </c>
      <c r="E22">
        <v>0.26700000000000002</v>
      </c>
      <c r="G22">
        <v>0.17476190476190478</v>
      </c>
      <c r="H22">
        <v>0.74</v>
      </c>
      <c r="J22">
        <v>9.690476190476191E-2</v>
      </c>
      <c r="K22">
        <v>0.38100000000000001</v>
      </c>
    </row>
    <row r="23" spans="1:11" x14ac:dyDescent="0.25">
      <c r="A23">
        <v>0.19833333333333333</v>
      </c>
      <c r="B23">
        <v>0.14199999999999999</v>
      </c>
      <c r="D23">
        <v>0.10595238095238095</v>
      </c>
      <c r="E23">
        <v>0.14899999999999999</v>
      </c>
      <c r="G23">
        <v>0.23761904761904762</v>
      </c>
      <c r="H23">
        <v>0.19900000000000001</v>
      </c>
      <c r="J23">
        <v>0.13761904761904761</v>
      </c>
      <c r="K23">
        <v>0.20499999999999999</v>
      </c>
    </row>
    <row r="24" spans="1:11" x14ac:dyDescent="0.25">
      <c r="A24">
        <v>0.23428571428571429</v>
      </c>
      <c r="B24">
        <v>0.17100000000000001</v>
      </c>
      <c r="D24">
        <v>4.4999999999999998E-2</v>
      </c>
      <c r="E24">
        <v>0.221</v>
      </c>
      <c r="G24">
        <v>0.18047619047619046</v>
      </c>
      <c r="H24">
        <v>8.3099999999999993E-2</v>
      </c>
      <c r="J24">
        <v>6.4523809523809525E-2</v>
      </c>
      <c r="K24">
        <v>7.6200000000000004E-2</v>
      </c>
    </row>
    <row r="25" spans="1:11" x14ac:dyDescent="0.25">
      <c r="A25">
        <v>0.21285714285714288</v>
      </c>
      <c r="B25">
        <v>0.157</v>
      </c>
      <c r="D25">
        <v>0.11857142857142856</v>
      </c>
      <c r="E25">
        <v>0.19500000000000001</v>
      </c>
      <c r="G25">
        <v>0.13142857142857142</v>
      </c>
      <c r="H25">
        <v>7.4099999999999999E-2</v>
      </c>
      <c r="J25">
        <v>7.8809523809523815E-2</v>
      </c>
      <c r="K25">
        <v>0.14099999999999999</v>
      </c>
    </row>
    <row r="26" spans="1:11" x14ac:dyDescent="0.25">
      <c r="A26">
        <v>5.095238095238095E-2</v>
      </c>
      <c r="B26">
        <v>9.9699999999999997E-2</v>
      </c>
      <c r="D26">
        <v>0.21714285714285714</v>
      </c>
      <c r="E26">
        <v>0.11700000000000001</v>
      </c>
      <c r="G26">
        <v>0.28095238095238095</v>
      </c>
      <c r="H26">
        <v>0.64700000000000002</v>
      </c>
      <c r="J26">
        <v>0.18333333333333332</v>
      </c>
      <c r="K26">
        <v>0.56499999999999995</v>
      </c>
    </row>
    <row r="27" spans="1:11" x14ac:dyDescent="0.25">
      <c r="A27">
        <v>4.3571428571428573E-2</v>
      </c>
      <c r="B27">
        <v>0.115</v>
      </c>
      <c r="D27">
        <v>2.3095238095238092E-2</v>
      </c>
      <c r="E27">
        <v>0.222</v>
      </c>
      <c r="G27">
        <v>0.25</v>
      </c>
      <c r="H27">
        <v>5.0999999999999997E-2</v>
      </c>
      <c r="J27">
        <v>0.10785714285714285</v>
      </c>
      <c r="K27">
        <v>0.21099999999999999</v>
      </c>
    </row>
    <row r="28" spans="1:11" x14ac:dyDescent="0.25">
      <c r="A28">
        <v>5.3571428571428568E-2</v>
      </c>
      <c r="B28">
        <v>0.247</v>
      </c>
      <c r="D28">
        <v>5.2619047619047621E-2</v>
      </c>
      <c r="E28">
        <v>0.154</v>
      </c>
      <c r="G28">
        <v>0.22404761904761902</v>
      </c>
      <c r="H28">
        <v>0.46600000000000003</v>
      </c>
      <c r="J28">
        <v>0.16142857142857142</v>
      </c>
      <c r="K28">
        <v>0.60499999999999998</v>
      </c>
    </row>
    <row r="29" spans="1:11" x14ac:dyDescent="0.25">
      <c r="A29">
        <v>7.3809523809523811E-2</v>
      </c>
      <c r="B29">
        <v>0.157</v>
      </c>
      <c r="D29">
        <v>8.4523809523809529E-2</v>
      </c>
      <c r="E29">
        <v>0.14799999999999999</v>
      </c>
      <c r="G29">
        <v>0.18285714285714286</v>
      </c>
      <c r="H29">
        <v>0.23799999999999999</v>
      </c>
      <c r="J29">
        <v>0.16</v>
      </c>
      <c r="K29">
        <v>0.47199999999999998</v>
      </c>
    </row>
    <row r="30" spans="1:11" x14ac:dyDescent="0.25">
      <c r="A30">
        <v>0.11452380952380953</v>
      </c>
      <c r="B30">
        <v>0.17100000000000001</v>
      </c>
      <c r="D30">
        <v>0.10571428571428571</v>
      </c>
      <c r="E30">
        <v>0.127</v>
      </c>
      <c r="G30">
        <v>0.20238095238095238</v>
      </c>
      <c r="H30">
        <v>0.45800000000000002</v>
      </c>
      <c r="J30">
        <v>9.5476190476190478E-2</v>
      </c>
      <c r="K30">
        <v>0.192</v>
      </c>
    </row>
    <row r="31" spans="1:11" x14ac:dyDescent="0.25">
      <c r="A31">
        <v>9.8809523809523805E-2</v>
      </c>
      <c r="B31">
        <v>0.36599999999999999</v>
      </c>
      <c r="D31">
        <v>4.8095238095238094E-2</v>
      </c>
      <c r="E31">
        <v>0.16300000000000001</v>
      </c>
      <c r="G31">
        <v>0.12547619047619049</v>
      </c>
      <c r="H31">
        <v>0.27800000000000002</v>
      </c>
      <c r="J31">
        <v>0.13142857142857142</v>
      </c>
      <c r="K31">
        <v>0.17199999999999999</v>
      </c>
    </row>
    <row r="32" spans="1:11" x14ac:dyDescent="0.25">
      <c r="A32">
        <v>7.3571428571428565E-2</v>
      </c>
      <c r="B32">
        <v>0.16200000000000001</v>
      </c>
      <c r="D32">
        <v>0.14166666666666666</v>
      </c>
      <c r="E32">
        <v>0.13200000000000001</v>
      </c>
      <c r="G32">
        <v>0.12833333333333333</v>
      </c>
      <c r="H32">
        <v>0.14199999999999999</v>
      </c>
      <c r="J32">
        <v>0.19166666666666668</v>
      </c>
      <c r="K32">
        <v>0.77100000000000002</v>
      </c>
    </row>
    <row r="33" spans="1:11" x14ac:dyDescent="0.25">
      <c r="A33">
        <v>0.15904761904761905</v>
      </c>
      <c r="B33">
        <v>1.8200000000000001E-2</v>
      </c>
      <c r="D33">
        <v>8.7380952380952392E-2</v>
      </c>
      <c r="E33">
        <v>0.19800000000000001</v>
      </c>
      <c r="G33">
        <v>0.21952380952380954</v>
      </c>
      <c r="H33">
        <v>5.8900000000000001E-2</v>
      </c>
      <c r="J33">
        <v>0.16166666666666668</v>
      </c>
      <c r="K33">
        <v>0.25600000000000001</v>
      </c>
    </row>
    <row r="34" spans="1:11" x14ac:dyDescent="0.25">
      <c r="A34">
        <v>0.1307142857142857</v>
      </c>
      <c r="B34">
        <v>0.223</v>
      </c>
      <c r="D34">
        <v>8.261904761904762E-2</v>
      </c>
      <c r="E34">
        <v>7.0099999999999996E-2</v>
      </c>
      <c r="G34">
        <v>0.15690476190476191</v>
      </c>
      <c r="H34">
        <v>0.57199999999999995</v>
      </c>
      <c r="J34">
        <v>9.9285714285714297E-2</v>
      </c>
      <c r="K34">
        <v>0.27200000000000002</v>
      </c>
    </row>
    <row r="35" spans="1:11" x14ac:dyDescent="0.25">
      <c r="A35">
        <v>0.17714285714285716</v>
      </c>
      <c r="B35">
        <v>0.153</v>
      </c>
      <c r="D35">
        <v>7.2857142857142856E-2</v>
      </c>
      <c r="E35">
        <v>0.47599999999999998</v>
      </c>
      <c r="G35">
        <v>0.25952380952380955</v>
      </c>
      <c r="H35">
        <v>0.53700000000000003</v>
      </c>
      <c r="J35">
        <v>0.12166666666666667</v>
      </c>
      <c r="K35">
        <v>0.20899999999999999</v>
      </c>
    </row>
    <row r="36" spans="1:11" x14ac:dyDescent="0.25">
      <c r="A36">
        <v>7.4285714285714288E-2</v>
      </c>
      <c r="B36">
        <v>0.375</v>
      </c>
      <c r="D36">
        <v>0.16357142857142859</v>
      </c>
      <c r="E36">
        <v>0.376</v>
      </c>
      <c r="G36">
        <v>0.17238095238095238</v>
      </c>
      <c r="H36">
        <v>0.45</v>
      </c>
      <c r="J36">
        <v>0.14333333333333334</v>
      </c>
      <c r="K36">
        <v>0.34100000000000003</v>
      </c>
    </row>
    <row r="37" spans="1:11" x14ac:dyDescent="0.25">
      <c r="A37">
        <v>4.2857142857142858E-2</v>
      </c>
      <c r="B37">
        <v>0.21</v>
      </c>
      <c r="D37">
        <v>0.15833333333333333</v>
      </c>
      <c r="E37">
        <v>1.8599999999999998E-2</v>
      </c>
      <c r="G37">
        <v>0.10428571428571427</v>
      </c>
      <c r="H37">
        <v>0.21199999999999999</v>
      </c>
      <c r="J37">
        <v>0.26666666666666666</v>
      </c>
      <c r="K37">
        <v>8.4699999999999998E-2</v>
      </c>
    </row>
    <row r="38" spans="1:11" x14ac:dyDescent="0.25">
      <c r="A38">
        <v>0.2857142857142857</v>
      </c>
      <c r="B38">
        <v>3.73E-2</v>
      </c>
      <c r="D38">
        <v>5.6190476190476193E-2</v>
      </c>
      <c r="E38">
        <v>0.17599999999999999</v>
      </c>
      <c r="G38">
        <v>6.7857142857142852E-2</v>
      </c>
      <c r="H38">
        <v>0.38600000000000001</v>
      </c>
      <c r="J38">
        <v>0.17476190476190478</v>
      </c>
      <c r="K38">
        <v>0.63</v>
      </c>
    </row>
    <row r="39" spans="1:11" x14ac:dyDescent="0.25">
      <c r="A39">
        <v>9.8809523809523805E-2</v>
      </c>
      <c r="B39">
        <v>0.32100000000000001</v>
      </c>
      <c r="D39">
        <v>5.1904761904761905E-2</v>
      </c>
      <c r="E39">
        <v>0.25700000000000001</v>
      </c>
      <c r="G39">
        <v>8.4761904761904761E-2</v>
      </c>
      <c r="H39">
        <v>0.246</v>
      </c>
      <c r="J39">
        <v>0.24047619047619048</v>
      </c>
      <c r="K39">
        <v>0.71399999999999997</v>
      </c>
    </row>
    <row r="40" spans="1:11" x14ac:dyDescent="0.25">
      <c r="A40">
        <v>8.6428571428571424E-2</v>
      </c>
      <c r="B40">
        <v>0.22800000000000001</v>
      </c>
      <c r="D40">
        <v>0.11</v>
      </c>
      <c r="E40">
        <v>0.15</v>
      </c>
      <c r="G40">
        <v>0.22642857142857142</v>
      </c>
      <c r="H40">
        <v>0.191</v>
      </c>
      <c r="J40">
        <v>0.16285714285714287</v>
      </c>
      <c r="K40">
        <v>0.63100000000000001</v>
      </c>
    </row>
    <row r="41" spans="1:11" x14ac:dyDescent="0.25">
      <c r="A41">
        <v>7.452380952380952E-2</v>
      </c>
      <c r="B41">
        <v>0.16</v>
      </c>
      <c r="D41">
        <v>7.9285714285714279E-2</v>
      </c>
      <c r="E41">
        <v>7.4300000000000005E-2</v>
      </c>
      <c r="G41">
        <v>0.23214285714285715</v>
      </c>
      <c r="H41">
        <v>0.28599999999999998</v>
      </c>
      <c r="J41">
        <v>0.18666666666666668</v>
      </c>
      <c r="K41">
        <v>0.77700000000000002</v>
      </c>
    </row>
    <row r="42" spans="1:11" x14ac:dyDescent="0.25">
      <c r="A42">
        <v>8.261904761904762E-2</v>
      </c>
      <c r="B42">
        <v>0.29099999999999998</v>
      </c>
      <c r="D42">
        <v>6.642857142857142E-2</v>
      </c>
      <c r="E42">
        <v>6.3399999999999998E-2</v>
      </c>
      <c r="G42">
        <v>0.10142857142857144</v>
      </c>
      <c r="H42">
        <v>0.35799999999999998</v>
      </c>
      <c r="J42">
        <v>0.15023809523809525</v>
      </c>
      <c r="K42">
        <v>0.17699999999999999</v>
      </c>
    </row>
    <row r="43" spans="1:11" x14ac:dyDescent="0.25">
      <c r="A43">
        <v>9.976190476190476E-2</v>
      </c>
      <c r="B43">
        <v>0.17899999999999999</v>
      </c>
      <c r="D43">
        <v>7.7619047619047629E-2</v>
      </c>
      <c r="E43">
        <v>0.28299999999999997</v>
      </c>
      <c r="G43">
        <v>0.14738095238095239</v>
      </c>
      <c r="H43">
        <v>0.26100000000000001</v>
      </c>
      <c r="J43">
        <v>0.11833333333333335</v>
      </c>
      <c r="K43">
        <v>0.28299999999999997</v>
      </c>
    </row>
    <row r="44" spans="1:11" x14ac:dyDescent="0.25">
      <c r="A44">
        <v>5.4285714285714284E-2</v>
      </c>
      <c r="B44">
        <v>0.27</v>
      </c>
      <c r="D44">
        <v>5.5714285714285709E-2</v>
      </c>
      <c r="E44">
        <v>0.17699999999999999</v>
      </c>
      <c r="G44">
        <v>0.20809523809523811</v>
      </c>
      <c r="H44">
        <v>0.51</v>
      </c>
      <c r="J44">
        <v>0.24761904761904763</v>
      </c>
      <c r="K44">
        <v>0.35599999999999998</v>
      </c>
    </row>
    <row r="45" spans="1:11" x14ac:dyDescent="0.25">
      <c r="A45">
        <v>5.9523809523809521E-2</v>
      </c>
      <c r="B45">
        <v>0.24</v>
      </c>
      <c r="D45">
        <v>3.5952380952380951E-2</v>
      </c>
      <c r="E45">
        <v>0.38600000000000001</v>
      </c>
      <c r="G45">
        <v>0.15571428571428572</v>
      </c>
      <c r="H45">
        <v>0.28599999999999998</v>
      </c>
      <c r="J45">
        <v>0.17428571428571429</v>
      </c>
      <c r="K45">
        <v>0.129</v>
      </c>
    </row>
    <row r="46" spans="1:11" x14ac:dyDescent="0.25">
      <c r="A46">
        <v>6.8571428571428575E-2</v>
      </c>
      <c r="B46">
        <v>0.35299999999999998</v>
      </c>
      <c r="D46">
        <v>5.095238095238095E-2</v>
      </c>
      <c r="E46">
        <v>0.17399999999999999</v>
      </c>
      <c r="G46">
        <v>0.11785714285714285</v>
      </c>
      <c r="H46">
        <v>0.43</v>
      </c>
      <c r="J46">
        <v>0.12690476190476191</v>
      </c>
      <c r="K46">
        <v>0.45400000000000001</v>
      </c>
    </row>
    <row r="47" spans="1:11" x14ac:dyDescent="0.25">
      <c r="A47">
        <v>5.4047619047619046E-2</v>
      </c>
      <c r="B47">
        <v>6.1499999999999999E-2</v>
      </c>
      <c r="D47">
        <v>0.15714285714285714</v>
      </c>
      <c r="E47">
        <v>0.29499999999999998</v>
      </c>
      <c r="G47">
        <v>0.25</v>
      </c>
      <c r="H47">
        <v>0.56699999999999995</v>
      </c>
      <c r="J47">
        <v>0.16666666666666666</v>
      </c>
      <c r="K47">
        <v>0.3</v>
      </c>
    </row>
    <row r="48" spans="1:11" x14ac:dyDescent="0.25">
      <c r="A48">
        <v>4.7380952380952378E-2</v>
      </c>
      <c r="B48">
        <v>0.2</v>
      </c>
      <c r="D48">
        <v>3.5714285714285712E-2</v>
      </c>
      <c r="E48">
        <v>0.316</v>
      </c>
      <c r="G48">
        <v>9.4523809523809524E-2</v>
      </c>
      <c r="H48">
        <v>0.10100000000000001</v>
      </c>
      <c r="J48">
        <v>0.10952380952380952</v>
      </c>
      <c r="K48">
        <v>0.22</v>
      </c>
    </row>
    <row r="49" spans="1:11" x14ac:dyDescent="0.25">
      <c r="A49">
        <v>5.4285714285714284E-2</v>
      </c>
      <c r="B49">
        <v>0.27700000000000002</v>
      </c>
      <c r="D49">
        <v>0.16785714285714284</v>
      </c>
      <c r="E49">
        <v>0.65700000000000003</v>
      </c>
      <c r="G49">
        <v>8.2380952380952388E-2</v>
      </c>
      <c r="H49">
        <v>0.28699999999999998</v>
      </c>
      <c r="J49">
        <v>0.16738095238095238</v>
      </c>
      <c r="K49">
        <v>0.222</v>
      </c>
    </row>
    <row r="50" spans="1:11" x14ac:dyDescent="0.25">
      <c r="A50">
        <v>4.3809523809523805E-2</v>
      </c>
      <c r="B50">
        <v>0.14199999999999999</v>
      </c>
      <c r="D50">
        <v>0.10952380952380952</v>
      </c>
      <c r="E50">
        <v>0.74</v>
      </c>
      <c r="G50">
        <v>0.18857142857142858</v>
      </c>
      <c r="H50">
        <v>6.8099999999999994E-2</v>
      </c>
      <c r="J50">
        <v>9.1428571428571428E-2</v>
      </c>
      <c r="K50">
        <v>0.316</v>
      </c>
    </row>
    <row r="51" spans="1:11" x14ac:dyDescent="0.25">
      <c r="A51">
        <v>4.7380952380952378E-2</v>
      </c>
      <c r="B51">
        <v>0.13400000000000001</v>
      </c>
      <c r="D51">
        <v>0.14238095238095239</v>
      </c>
      <c r="E51">
        <v>0.57899999999999996</v>
      </c>
      <c r="G51">
        <v>0.19928571428571429</v>
      </c>
      <c r="H51">
        <v>0.17100000000000001</v>
      </c>
      <c r="J51">
        <v>0.16380952380952379</v>
      </c>
      <c r="K51">
        <v>0.28999999999999998</v>
      </c>
    </row>
    <row r="52" spans="1:11" x14ac:dyDescent="0.25">
      <c r="A52">
        <v>0.25238095238095237</v>
      </c>
      <c r="B52">
        <v>0.30599999999999999</v>
      </c>
      <c r="D52">
        <v>0.22523809523809524</v>
      </c>
      <c r="E52">
        <v>0.45700000000000002</v>
      </c>
      <c r="G52">
        <v>0.25</v>
      </c>
      <c r="H52">
        <v>0.105</v>
      </c>
      <c r="J52">
        <v>0.10857142857142857</v>
      </c>
      <c r="K52">
        <v>0.40200000000000002</v>
      </c>
    </row>
    <row r="53" spans="1:11" x14ac:dyDescent="0.25">
      <c r="A53">
        <v>6.1666666666666661E-2</v>
      </c>
      <c r="B53">
        <v>0.28399999999999997</v>
      </c>
      <c r="D53">
        <v>0.18571428571428572</v>
      </c>
      <c r="E53">
        <v>0.35899999999999999</v>
      </c>
      <c r="G53">
        <v>0.2857142857142857</v>
      </c>
      <c r="H53">
        <v>0.47099999999999997</v>
      </c>
      <c r="J53">
        <v>9.285714285714286E-2</v>
      </c>
      <c r="K53">
        <v>9.8799999999999999E-2</v>
      </c>
    </row>
    <row r="54" spans="1:11" x14ac:dyDescent="0.25">
      <c r="A54">
        <v>0.23595238095238094</v>
      </c>
      <c r="B54">
        <v>0.376</v>
      </c>
      <c r="D54">
        <v>0.18523809523809523</v>
      </c>
      <c r="E54">
        <v>0.45200000000000001</v>
      </c>
      <c r="G54">
        <v>0.13952380952380952</v>
      </c>
      <c r="H54">
        <v>6.9500000000000006E-2</v>
      </c>
      <c r="J54">
        <v>0.11166666666666666</v>
      </c>
      <c r="K54">
        <v>0.41299999999999998</v>
      </c>
    </row>
    <row r="55" spans="1:11" x14ac:dyDescent="0.25">
      <c r="A55">
        <v>4.9761904761904757E-2</v>
      </c>
      <c r="B55">
        <v>0.28899999999999998</v>
      </c>
      <c r="D55">
        <v>0.16547619047619047</v>
      </c>
      <c r="E55">
        <v>0.28399999999999997</v>
      </c>
      <c r="G55">
        <v>0.1876190476190476</v>
      </c>
      <c r="H55">
        <v>0.222</v>
      </c>
      <c r="J55">
        <v>8.380952380952382E-2</v>
      </c>
      <c r="K55">
        <v>0.124</v>
      </c>
    </row>
    <row r="56" spans="1:11" x14ac:dyDescent="0.25">
      <c r="A56">
        <v>7.6904761904761892E-2</v>
      </c>
      <c r="B56">
        <v>0.121</v>
      </c>
      <c r="D56">
        <v>0.17666666666666667</v>
      </c>
      <c r="E56">
        <v>0.26800000000000002</v>
      </c>
      <c r="G56">
        <v>0.25714285714285712</v>
      </c>
      <c r="H56">
        <v>5.0200000000000002E-2</v>
      </c>
      <c r="J56">
        <v>0.17047619047619048</v>
      </c>
      <c r="K56">
        <v>0.47199999999999998</v>
      </c>
    </row>
    <row r="57" spans="1:11" x14ac:dyDescent="0.25">
      <c r="A57">
        <v>9.8571428571428574E-2</v>
      </c>
      <c r="B57">
        <v>0.13200000000000001</v>
      </c>
      <c r="D57">
        <v>0.16595238095238096</v>
      </c>
      <c r="E57">
        <v>0.49199999999999999</v>
      </c>
      <c r="G57">
        <v>6.357142857142857E-2</v>
      </c>
      <c r="H57">
        <v>0.13800000000000001</v>
      </c>
      <c r="J57">
        <v>0.18357142857142855</v>
      </c>
      <c r="K57">
        <v>0.22500000000000001</v>
      </c>
    </row>
    <row r="58" spans="1:11" x14ac:dyDescent="0.25">
      <c r="A58">
        <v>6.2142857142857146E-2</v>
      </c>
      <c r="B58">
        <v>8.9700000000000002E-2</v>
      </c>
      <c r="D58">
        <v>8.0476190476190465E-2</v>
      </c>
      <c r="E58">
        <v>0.53</v>
      </c>
      <c r="G58">
        <v>0.18261904761904763</v>
      </c>
      <c r="H58">
        <v>0.11600000000000001</v>
      </c>
      <c r="J58">
        <v>0.15047619047619049</v>
      </c>
      <c r="K58">
        <v>0.42399999999999999</v>
      </c>
    </row>
    <row r="59" spans="1:11" x14ac:dyDescent="0.25">
      <c r="A59">
        <v>3.7380952380952376E-2</v>
      </c>
      <c r="B59">
        <v>0.186</v>
      </c>
      <c r="D59">
        <v>0.13904761904761903</v>
      </c>
      <c r="E59">
        <v>0.16300000000000001</v>
      </c>
      <c r="G59">
        <v>0.13166666666666665</v>
      </c>
      <c r="H59">
        <v>0.64200000000000002</v>
      </c>
      <c r="J59">
        <v>0.13785714285714284</v>
      </c>
      <c r="K59">
        <v>0.108</v>
      </c>
    </row>
    <row r="60" spans="1:11" x14ac:dyDescent="0.25">
      <c r="A60">
        <v>7.857142857142857E-2</v>
      </c>
      <c r="B60">
        <v>0.55200000000000005</v>
      </c>
      <c r="D60">
        <v>5.3571428571428568E-2</v>
      </c>
      <c r="E60">
        <v>0.40899999999999997</v>
      </c>
      <c r="G60">
        <v>0.21785714285714286</v>
      </c>
      <c r="H60">
        <v>0.20499999999999999</v>
      </c>
      <c r="J60">
        <v>6.5238095238095234E-2</v>
      </c>
      <c r="K60">
        <v>0.24</v>
      </c>
    </row>
    <row r="61" spans="1:11" x14ac:dyDescent="0.25">
      <c r="A61">
        <v>4.9761904761904757E-2</v>
      </c>
      <c r="B61">
        <v>0.13900000000000001</v>
      </c>
      <c r="D61">
        <v>0.17904761904761907</v>
      </c>
      <c r="E61">
        <v>0.61699999999999999</v>
      </c>
      <c r="G61">
        <v>0.1519047619047619</v>
      </c>
      <c r="H61">
        <v>8.4199999999999997E-2</v>
      </c>
      <c r="J61">
        <v>0.14404761904761904</v>
      </c>
      <c r="K61">
        <v>0.58799999999999997</v>
      </c>
    </row>
    <row r="62" spans="1:11" x14ac:dyDescent="0.25">
      <c r="A62">
        <v>0.14309523809523811</v>
      </c>
      <c r="B62">
        <v>0.433</v>
      </c>
      <c r="D62">
        <v>7.4999999999999997E-2</v>
      </c>
      <c r="E62">
        <v>0.16800000000000001</v>
      </c>
      <c r="G62">
        <v>0.2254761904761905</v>
      </c>
      <c r="H62">
        <v>0.85499999999999998</v>
      </c>
      <c r="J62">
        <v>0.22261904761904761</v>
      </c>
      <c r="K62">
        <v>0.25600000000000001</v>
      </c>
    </row>
    <row r="63" spans="1:11" x14ac:dyDescent="0.25">
      <c r="A63">
        <v>0.25</v>
      </c>
      <c r="B63">
        <v>0.20200000000000001</v>
      </c>
      <c r="D63">
        <v>7.9761904761904756E-2</v>
      </c>
      <c r="E63">
        <v>0.11700000000000001</v>
      </c>
      <c r="G63">
        <v>0.2369047619047619</v>
      </c>
      <c r="H63">
        <v>0.47399999999999998</v>
      </c>
      <c r="J63">
        <v>0.22071428571428572</v>
      </c>
      <c r="K63">
        <v>0.59399999999999997</v>
      </c>
    </row>
    <row r="64" spans="1:11" x14ac:dyDescent="0.25">
      <c r="A64">
        <v>0.27380952380952384</v>
      </c>
      <c r="B64">
        <v>0.30199999999999999</v>
      </c>
      <c r="D64">
        <v>4.5714285714285714E-2</v>
      </c>
      <c r="E64">
        <v>0.46600000000000003</v>
      </c>
      <c r="G64">
        <v>0.18095238095238095</v>
      </c>
      <c r="H64">
        <v>0.624</v>
      </c>
      <c r="J64">
        <v>0.20690476190476192</v>
      </c>
      <c r="K64">
        <v>0.46800000000000003</v>
      </c>
    </row>
    <row r="65" spans="1:11" x14ac:dyDescent="0.25">
      <c r="A65">
        <v>7.8333333333333324E-2</v>
      </c>
      <c r="B65">
        <v>0.30099999999999999</v>
      </c>
      <c r="D65">
        <v>0.17904761904761907</v>
      </c>
      <c r="E65">
        <v>0.32100000000000001</v>
      </c>
      <c r="G65">
        <v>0.15285714285714286</v>
      </c>
      <c r="H65">
        <v>0.224</v>
      </c>
      <c r="J65">
        <v>0.1842857142857143</v>
      </c>
      <c r="K65">
        <v>0.30499999999999999</v>
      </c>
    </row>
    <row r="66" spans="1:11" x14ac:dyDescent="0.25">
      <c r="A66">
        <v>0.24761904761904763</v>
      </c>
      <c r="B66">
        <v>0.13</v>
      </c>
      <c r="D66">
        <v>0.15666666666666665</v>
      </c>
      <c r="E66">
        <v>9.9500000000000005E-2</v>
      </c>
      <c r="G66">
        <v>9.4285714285714292E-2</v>
      </c>
      <c r="H66">
        <v>0.34699999999999998</v>
      </c>
      <c r="J66">
        <v>0.17928571428571427</v>
      </c>
      <c r="K66">
        <v>0.19600000000000001</v>
      </c>
    </row>
    <row r="67" spans="1:11" x14ac:dyDescent="0.25">
      <c r="A67">
        <v>0.13023809523809524</v>
      </c>
      <c r="B67">
        <v>0.23100000000000001</v>
      </c>
      <c r="D67">
        <v>0.13333333333333333</v>
      </c>
      <c r="E67">
        <v>0.214</v>
      </c>
      <c r="G67">
        <v>0.12690476190476191</v>
      </c>
      <c r="H67">
        <v>0.17299999999999999</v>
      </c>
      <c r="J67">
        <v>0.19119047619047619</v>
      </c>
      <c r="K67">
        <v>0.51200000000000001</v>
      </c>
    </row>
    <row r="68" spans="1:11" x14ac:dyDescent="0.25">
      <c r="A68">
        <v>7.9523809523809524E-2</v>
      </c>
      <c r="B68">
        <v>0.11600000000000001</v>
      </c>
      <c r="D68">
        <v>0.14809523809523811</v>
      </c>
      <c r="E68">
        <v>0.41199999999999998</v>
      </c>
      <c r="G68">
        <v>0.13428571428571429</v>
      </c>
      <c r="H68">
        <v>0.63500000000000001</v>
      </c>
      <c r="J68">
        <v>0.19619047619047619</v>
      </c>
      <c r="K68">
        <v>0.58199999999999996</v>
      </c>
    </row>
    <row r="69" spans="1:11" x14ac:dyDescent="0.25">
      <c r="A69">
        <v>7.0238095238095238E-2</v>
      </c>
      <c r="B69">
        <v>0.121</v>
      </c>
      <c r="D69">
        <v>4.1428571428571426E-2</v>
      </c>
      <c r="E69">
        <v>0.193</v>
      </c>
      <c r="G69">
        <v>0.20023809523809522</v>
      </c>
      <c r="H69">
        <v>0.20499999999999999</v>
      </c>
      <c r="J69">
        <v>0.16880952380952383</v>
      </c>
      <c r="K69">
        <v>0.47699999999999998</v>
      </c>
    </row>
    <row r="70" spans="1:11" x14ac:dyDescent="0.25">
      <c r="A70">
        <v>9.3809523809523801E-2</v>
      </c>
      <c r="B70">
        <v>9.8100000000000007E-2</v>
      </c>
      <c r="D70">
        <v>0.10095238095238095</v>
      </c>
      <c r="E70">
        <v>0.30599999999999999</v>
      </c>
      <c r="G70">
        <v>0.22476190476190477</v>
      </c>
      <c r="H70">
        <v>0.28299999999999997</v>
      </c>
      <c r="J70">
        <v>0.11238095238095239</v>
      </c>
      <c r="K70">
        <v>0.38100000000000001</v>
      </c>
    </row>
    <row r="71" spans="1:11" x14ac:dyDescent="0.25">
      <c r="A71">
        <v>6.3095238095238093E-2</v>
      </c>
      <c r="B71">
        <v>8.7900000000000006E-2</v>
      </c>
      <c r="D71">
        <v>4.9047619047619048E-2</v>
      </c>
      <c r="E71">
        <v>0.374</v>
      </c>
      <c r="G71">
        <v>0.18642857142857142</v>
      </c>
      <c r="H71">
        <v>0.34699999999999998</v>
      </c>
      <c r="J71">
        <v>0.15238095238095239</v>
      </c>
      <c r="K71">
        <v>0.65800000000000003</v>
      </c>
    </row>
    <row r="72" spans="1:11" x14ac:dyDescent="0.25">
      <c r="A72">
        <v>7.4285714285714288E-2</v>
      </c>
      <c r="B72">
        <v>0.28000000000000003</v>
      </c>
      <c r="D72">
        <v>8.4047619047619038E-2</v>
      </c>
      <c r="E72">
        <v>0.219</v>
      </c>
      <c r="G72">
        <v>0.21023809523809522</v>
      </c>
      <c r="H72">
        <v>0.218</v>
      </c>
      <c r="J72">
        <v>0.1</v>
      </c>
      <c r="K72">
        <v>0.56699999999999995</v>
      </c>
    </row>
    <row r="73" spans="1:11" x14ac:dyDescent="0.25">
      <c r="A73">
        <v>5.8333333333333334E-2</v>
      </c>
      <c r="B73">
        <v>8.6499999999999994E-2</v>
      </c>
      <c r="D73">
        <v>7.4047619047619057E-2</v>
      </c>
      <c r="E73">
        <v>0.17399999999999999</v>
      </c>
      <c r="G73">
        <v>0.13357142857142856</v>
      </c>
      <c r="H73">
        <v>0.316</v>
      </c>
      <c r="J73">
        <v>0.15142857142857144</v>
      </c>
      <c r="K73">
        <v>0.81</v>
      </c>
    </row>
    <row r="74" spans="1:11" x14ac:dyDescent="0.25">
      <c r="A74">
        <v>5.6428571428571425E-2</v>
      </c>
      <c r="B74">
        <v>0.21099999999999999</v>
      </c>
      <c r="D74">
        <v>0.17857142857142858</v>
      </c>
      <c r="E74">
        <v>8.2400000000000001E-2</v>
      </c>
      <c r="G74">
        <v>0.18904761904761905</v>
      </c>
      <c r="H74">
        <v>9.7699999999999992E-3</v>
      </c>
      <c r="J74">
        <v>9.3571428571428569E-2</v>
      </c>
      <c r="K74">
        <v>0.68500000000000005</v>
      </c>
    </row>
    <row r="75" spans="1:11" x14ac:dyDescent="0.25">
      <c r="A75">
        <v>6.5714285714285711E-2</v>
      </c>
      <c r="B75">
        <v>0.16500000000000001</v>
      </c>
      <c r="D75">
        <v>8.2380952380952388E-2</v>
      </c>
      <c r="E75">
        <v>0.33900000000000002</v>
      </c>
      <c r="G75">
        <v>0.15952380952380951</v>
      </c>
      <c r="H75">
        <v>6.0600000000000001E-2</v>
      </c>
      <c r="J75">
        <v>0.17190476190476192</v>
      </c>
      <c r="K75">
        <v>0.46899999999999997</v>
      </c>
    </row>
    <row r="76" spans="1:11" x14ac:dyDescent="0.25">
      <c r="A76">
        <v>3.5714285714285712E-2</v>
      </c>
      <c r="B76">
        <v>0.182</v>
      </c>
      <c r="D76">
        <v>7.7142857142857138E-2</v>
      </c>
      <c r="E76">
        <v>0.249</v>
      </c>
      <c r="G76">
        <v>0.17166666666666666</v>
      </c>
      <c r="H76">
        <v>0.56100000000000005</v>
      </c>
      <c r="J76">
        <v>0.14142857142857143</v>
      </c>
      <c r="K76">
        <v>0.53600000000000003</v>
      </c>
    </row>
    <row r="77" spans="1:11" x14ac:dyDescent="0.25">
      <c r="A77">
        <v>9.6666666666666665E-2</v>
      </c>
      <c r="B77">
        <v>0.16</v>
      </c>
      <c r="D77">
        <v>7.1904761904761902E-2</v>
      </c>
      <c r="E77">
        <v>6.1600000000000002E-2</v>
      </c>
      <c r="G77">
        <v>0.21952380952380954</v>
      </c>
      <c r="H77">
        <v>0.84599999999999997</v>
      </c>
      <c r="J77">
        <v>0.18690476190476191</v>
      </c>
      <c r="K77">
        <v>9.5100000000000004E-2</v>
      </c>
    </row>
    <row r="78" spans="1:11" x14ac:dyDescent="0.25">
      <c r="A78">
        <v>5.5476190476190478E-2</v>
      </c>
      <c r="B78">
        <v>4.6600000000000003E-2</v>
      </c>
      <c r="D78">
        <v>0.18333333333333332</v>
      </c>
      <c r="E78">
        <v>0.16400000000000001</v>
      </c>
      <c r="G78">
        <v>0.23523809523809522</v>
      </c>
      <c r="H78">
        <v>0.65500000000000003</v>
      </c>
      <c r="J78">
        <v>0.1526190476190476</v>
      </c>
      <c r="K78">
        <v>0.16500000000000001</v>
      </c>
    </row>
    <row r="79" spans="1:11" x14ac:dyDescent="0.25">
      <c r="A79">
        <v>4.2142857142857142E-2</v>
      </c>
      <c r="B79">
        <v>0.19800000000000001</v>
      </c>
      <c r="D79">
        <v>0.15023809523809525</v>
      </c>
      <c r="E79">
        <v>0.17100000000000001</v>
      </c>
      <c r="G79">
        <v>0.12761904761904763</v>
      </c>
      <c r="H79">
        <v>0.443</v>
      </c>
      <c r="J79">
        <v>0.17166666666666666</v>
      </c>
      <c r="K79">
        <v>0.47299999999999998</v>
      </c>
    </row>
    <row r="80" spans="1:11" x14ac:dyDescent="0.25">
      <c r="A80">
        <v>0.1380952380952381</v>
      </c>
      <c r="B80">
        <v>0.124</v>
      </c>
      <c r="D80">
        <v>0.10095238095238095</v>
      </c>
      <c r="E80">
        <v>7.3400000000000007E-2</v>
      </c>
      <c r="G80">
        <v>0.16952380952380952</v>
      </c>
      <c r="H80">
        <v>0.39700000000000002</v>
      </c>
      <c r="J80">
        <v>0.11476190476190477</v>
      </c>
      <c r="K80">
        <v>0.26500000000000001</v>
      </c>
    </row>
    <row r="81" spans="1:11" x14ac:dyDescent="0.25">
      <c r="A81">
        <v>0.1257142857142857</v>
      </c>
      <c r="B81">
        <v>0.121</v>
      </c>
      <c r="D81">
        <v>0.11642857142857142</v>
      </c>
      <c r="E81">
        <v>0.60499999999999998</v>
      </c>
      <c r="G81">
        <v>0.17309523809523811</v>
      </c>
      <c r="H81">
        <v>0.59799999999999998</v>
      </c>
      <c r="J81">
        <v>0.10357142857142858</v>
      </c>
      <c r="K81">
        <v>0.13200000000000001</v>
      </c>
    </row>
    <row r="82" spans="1:11" x14ac:dyDescent="0.25">
      <c r="A82">
        <v>8.4285714285714283E-2</v>
      </c>
      <c r="B82">
        <v>0.185</v>
      </c>
      <c r="D82">
        <v>9.690476190476191E-2</v>
      </c>
      <c r="E82">
        <v>0.70099999999999996</v>
      </c>
      <c r="G82">
        <v>0.16904761904761906</v>
      </c>
      <c r="H82">
        <v>0.42799999999999999</v>
      </c>
      <c r="J82">
        <v>0.14404761904761904</v>
      </c>
      <c r="K82">
        <v>0.42</v>
      </c>
    </row>
    <row r="83" spans="1:11" x14ac:dyDescent="0.25">
      <c r="A83">
        <v>0.13095238095238096</v>
      </c>
      <c r="B83">
        <v>6.6500000000000004E-2</v>
      </c>
      <c r="D83">
        <v>0.27857142857142858</v>
      </c>
      <c r="E83">
        <v>0.104</v>
      </c>
      <c r="G83">
        <v>0.13452380952380952</v>
      </c>
      <c r="H83">
        <v>0.28899999999999998</v>
      </c>
      <c r="J83">
        <v>0.16714285714285715</v>
      </c>
      <c r="K83">
        <v>9.2899999999999996E-2</v>
      </c>
    </row>
    <row r="84" spans="1:11" x14ac:dyDescent="0.25">
      <c r="A84">
        <v>8.1428571428571433E-2</v>
      </c>
      <c r="B84">
        <v>0.16400000000000001</v>
      </c>
      <c r="D84">
        <v>7.5476190476190474E-2</v>
      </c>
      <c r="E84">
        <v>0.42599999999999999</v>
      </c>
      <c r="G84">
        <v>0.18809523809523809</v>
      </c>
      <c r="H84">
        <v>0.505</v>
      </c>
      <c r="J84">
        <v>0.15571428571428572</v>
      </c>
      <c r="K84">
        <v>9.7000000000000003E-2</v>
      </c>
    </row>
    <row r="85" spans="1:11" x14ac:dyDescent="0.25">
      <c r="A85">
        <v>5.3095238095238098E-2</v>
      </c>
      <c r="B85">
        <v>0.128</v>
      </c>
      <c r="D85">
        <v>0.24761904761904763</v>
      </c>
      <c r="E85">
        <v>8.1699999999999995E-2</v>
      </c>
      <c r="G85">
        <v>0.16071428571428573</v>
      </c>
      <c r="H85">
        <v>0.17499999999999999</v>
      </c>
      <c r="J85">
        <v>0.15285714285714286</v>
      </c>
      <c r="K85">
        <v>0.34799999999999998</v>
      </c>
    </row>
    <row r="86" spans="1:11" x14ac:dyDescent="0.25">
      <c r="A86">
        <v>5.7619047619047618E-2</v>
      </c>
      <c r="B86">
        <v>7.22E-2</v>
      </c>
      <c r="D86">
        <v>9.7857142857142865E-2</v>
      </c>
      <c r="E86">
        <v>0.215</v>
      </c>
      <c r="G86">
        <v>0.12095238095238095</v>
      </c>
      <c r="H86">
        <v>2.01E-2</v>
      </c>
      <c r="J86">
        <v>0.12047619047619047</v>
      </c>
      <c r="K86">
        <v>0.19600000000000001</v>
      </c>
    </row>
    <row r="87" spans="1:11" x14ac:dyDescent="0.25">
      <c r="A87">
        <v>6.4285714285714279E-2</v>
      </c>
      <c r="B87">
        <v>0.17100000000000001</v>
      </c>
      <c r="D87">
        <v>4.1666666666666664E-2</v>
      </c>
      <c r="E87">
        <v>0.223</v>
      </c>
      <c r="G87">
        <v>0.15142857142857144</v>
      </c>
      <c r="H87">
        <v>5.6800000000000002E-3</v>
      </c>
      <c r="J87">
        <v>0.23642857142857143</v>
      </c>
      <c r="K87">
        <v>0.22</v>
      </c>
    </row>
    <row r="88" spans="1:11" x14ac:dyDescent="0.25">
      <c r="A88">
        <v>4.2142857142857142E-2</v>
      </c>
      <c r="B88">
        <v>0.193</v>
      </c>
      <c r="D88">
        <v>0.17190476190476192</v>
      </c>
      <c r="E88">
        <v>0.36599999999999999</v>
      </c>
      <c r="G88">
        <v>0.10642857142857144</v>
      </c>
      <c r="H88">
        <v>7.3800000000000004E-2</v>
      </c>
      <c r="J88">
        <v>0.12880952380952382</v>
      </c>
      <c r="K88">
        <v>0.54</v>
      </c>
    </row>
    <row r="89" spans="1:11" x14ac:dyDescent="0.25">
      <c r="A89">
        <v>8.3333333333333329E-2</v>
      </c>
      <c r="B89">
        <v>0.20300000000000001</v>
      </c>
      <c r="D89">
        <v>0.16738095238095238</v>
      </c>
      <c r="E89">
        <v>5.8900000000000001E-2</v>
      </c>
      <c r="G89">
        <v>0.18214285714285713</v>
      </c>
      <c r="H89">
        <v>0.17799999999999999</v>
      </c>
      <c r="J89">
        <v>0.15904761904761905</v>
      </c>
      <c r="K89">
        <v>0.13200000000000001</v>
      </c>
    </row>
    <row r="90" spans="1:11" x14ac:dyDescent="0.25">
      <c r="A90">
        <v>0.3261904761904762</v>
      </c>
      <c r="B90">
        <v>3.6799999999999999E-2</v>
      </c>
      <c r="D90">
        <v>5.5714285714285709E-2</v>
      </c>
      <c r="E90">
        <v>0.11700000000000001</v>
      </c>
      <c r="G90">
        <v>0.26428571428571429</v>
      </c>
      <c r="H90">
        <v>0.38100000000000001</v>
      </c>
      <c r="J90">
        <v>0.12261904761904761</v>
      </c>
      <c r="K90">
        <v>9.3200000000000005E-2</v>
      </c>
    </row>
    <row r="91" spans="1:11" x14ac:dyDescent="0.25">
      <c r="A91">
        <v>0.12238095238095238</v>
      </c>
      <c r="B91">
        <v>0.16300000000000001</v>
      </c>
      <c r="D91">
        <v>0.15071428571428572</v>
      </c>
      <c r="E91">
        <v>8.09E-2</v>
      </c>
      <c r="G91">
        <v>0.17642857142857141</v>
      </c>
      <c r="H91">
        <v>9.2700000000000005E-2</v>
      </c>
      <c r="J91">
        <v>0.11785714285714285</v>
      </c>
      <c r="K91">
        <v>0.54500000000000004</v>
      </c>
    </row>
    <row r="92" spans="1:11" x14ac:dyDescent="0.25">
      <c r="A92">
        <v>5.2380952380952382E-2</v>
      </c>
      <c r="B92">
        <v>9.01E-2</v>
      </c>
      <c r="D92">
        <v>6.2380952380952377E-2</v>
      </c>
      <c r="E92">
        <v>8.5599999999999996E-2</v>
      </c>
      <c r="G92">
        <v>0.1330952380952381</v>
      </c>
      <c r="H92">
        <v>0.33100000000000002</v>
      </c>
      <c r="J92">
        <v>0.12285714285714286</v>
      </c>
      <c r="K92">
        <v>0.13500000000000001</v>
      </c>
    </row>
    <row r="93" spans="1:11" x14ac:dyDescent="0.25">
      <c r="A93">
        <v>7.1190476190476193E-2</v>
      </c>
      <c r="B93">
        <v>0.22900000000000001</v>
      </c>
      <c r="D93">
        <v>7.6666666666666675E-2</v>
      </c>
      <c r="E93">
        <v>0.111</v>
      </c>
      <c r="G93">
        <v>0.19976190476190478</v>
      </c>
      <c r="H93">
        <v>0.28299999999999997</v>
      </c>
      <c r="J93">
        <v>0.15785714285714286</v>
      </c>
      <c r="K93">
        <v>0.45600000000000002</v>
      </c>
    </row>
    <row r="94" spans="1:11" x14ac:dyDescent="0.25">
      <c r="A94">
        <v>7.7619047619047629E-2</v>
      </c>
      <c r="B94">
        <v>0.19400000000000001</v>
      </c>
      <c r="D94">
        <v>9.285714285714286E-2</v>
      </c>
      <c r="E94">
        <v>0.437</v>
      </c>
      <c r="G94">
        <v>0.19190476190476188</v>
      </c>
      <c r="H94">
        <v>0.438</v>
      </c>
      <c r="J94">
        <v>0.11523809523809524</v>
      </c>
      <c r="K94">
        <v>0.112</v>
      </c>
    </row>
    <row r="95" spans="1:11" x14ac:dyDescent="0.25">
      <c r="A95">
        <v>0.14190476190476189</v>
      </c>
      <c r="B95">
        <v>9.4799999999999995E-2</v>
      </c>
      <c r="D95">
        <v>8.1190476190476188E-2</v>
      </c>
      <c r="E95">
        <v>0.33300000000000002</v>
      </c>
      <c r="G95">
        <v>0.15761904761904763</v>
      </c>
      <c r="H95">
        <v>0.22500000000000001</v>
      </c>
      <c r="J95">
        <v>0.14023809523809525</v>
      </c>
      <c r="K95">
        <v>0.16700000000000001</v>
      </c>
    </row>
    <row r="96" spans="1:11" x14ac:dyDescent="0.25">
      <c r="A96">
        <v>7.7142857142857138E-2</v>
      </c>
      <c r="B96">
        <v>5.5599999999999997E-2</v>
      </c>
      <c r="D96">
        <v>0.22357142857142859</v>
      </c>
      <c r="E96">
        <v>0.71699999999999997</v>
      </c>
      <c r="G96">
        <v>0.1842857142857143</v>
      </c>
      <c r="H96">
        <v>0.24</v>
      </c>
      <c r="J96">
        <v>0.16238095238095238</v>
      </c>
      <c r="K96">
        <v>0.77800000000000002</v>
      </c>
    </row>
    <row r="97" spans="1:11" x14ac:dyDescent="0.25">
      <c r="A97">
        <v>4.1190476190476194E-2</v>
      </c>
      <c r="B97">
        <v>0.121</v>
      </c>
      <c r="D97">
        <v>0.26666666666666666</v>
      </c>
      <c r="E97">
        <v>0.51</v>
      </c>
      <c r="G97">
        <v>0.18166666666666667</v>
      </c>
      <c r="H97">
        <v>0.78500000000000003</v>
      </c>
      <c r="J97">
        <v>0.12738095238095237</v>
      </c>
      <c r="K97">
        <v>0.4</v>
      </c>
    </row>
    <row r="98" spans="1:11" x14ac:dyDescent="0.25">
      <c r="A98">
        <v>6.761904761904762E-2</v>
      </c>
      <c r="B98">
        <v>0.27</v>
      </c>
      <c r="D98">
        <v>0.1761904761904762</v>
      </c>
      <c r="E98">
        <v>0.36</v>
      </c>
      <c r="G98">
        <v>0.15880952380952382</v>
      </c>
      <c r="H98">
        <v>0.17599999999999999</v>
      </c>
      <c r="J98">
        <v>0.19666666666666666</v>
      </c>
      <c r="K98">
        <v>9.7299999999999998E-2</v>
      </c>
    </row>
    <row r="99" spans="1:11" x14ac:dyDescent="0.25">
      <c r="A99">
        <v>6.0714285714285714E-2</v>
      </c>
      <c r="B99">
        <v>0.245</v>
      </c>
      <c r="D99">
        <v>4.3095238095238096E-2</v>
      </c>
      <c r="E99">
        <v>0.34799999999999998</v>
      </c>
      <c r="G99">
        <v>0.13261904761904764</v>
      </c>
      <c r="H99">
        <v>0.30299999999999999</v>
      </c>
      <c r="J99">
        <v>0.19928571428571429</v>
      </c>
      <c r="K99">
        <v>0.53200000000000003</v>
      </c>
    </row>
    <row r="100" spans="1:11" x14ac:dyDescent="0.25">
      <c r="A100">
        <v>0.34523809523809523</v>
      </c>
      <c r="B100">
        <v>0.14599999999999999</v>
      </c>
      <c r="D100">
        <v>0.10500000000000001</v>
      </c>
      <c r="E100">
        <v>0.151</v>
      </c>
      <c r="G100">
        <v>0.22357142857142859</v>
      </c>
      <c r="H100">
        <v>0.28999999999999998</v>
      </c>
      <c r="J100">
        <v>0.21000000000000002</v>
      </c>
      <c r="K100">
        <v>0.30399999999999999</v>
      </c>
    </row>
    <row r="101" spans="1:11" x14ac:dyDescent="0.25">
      <c r="A101">
        <v>6.0238095238095236E-2</v>
      </c>
      <c r="B101">
        <v>0.13600000000000001</v>
      </c>
      <c r="D101">
        <v>6.3095238095238093E-2</v>
      </c>
      <c r="E101">
        <v>0.11</v>
      </c>
      <c r="G101">
        <v>0.13642857142857143</v>
      </c>
      <c r="H101">
        <v>0.159</v>
      </c>
      <c r="J101">
        <v>0.13166666666666665</v>
      </c>
      <c r="K101">
        <v>0.40400000000000003</v>
      </c>
    </row>
    <row r="102" spans="1:11" x14ac:dyDescent="0.25">
      <c r="A102">
        <v>0.15452380952380954</v>
      </c>
      <c r="B102">
        <v>7.9299999999999995E-2</v>
      </c>
      <c r="D102">
        <v>0.23428571428571429</v>
      </c>
      <c r="E102">
        <v>0.38900000000000001</v>
      </c>
      <c r="G102">
        <v>6.3809523809523816E-2</v>
      </c>
      <c r="H102">
        <v>0.159</v>
      </c>
      <c r="J102">
        <v>0.11666666666666667</v>
      </c>
      <c r="K102">
        <v>0.442</v>
      </c>
    </row>
    <row r="103" spans="1:11" x14ac:dyDescent="0.25">
      <c r="A103">
        <v>0.18619047619047618</v>
      </c>
      <c r="B103">
        <v>0.254</v>
      </c>
      <c r="D103">
        <v>0.12214285714285714</v>
      </c>
      <c r="E103">
        <v>0.44500000000000001</v>
      </c>
      <c r="G103">
        <v>8.5238095238095238E-2</v>
      </c>
      <c r="H103">
        <v>0.251</v>
      </c>
      <c r="J103">
        <v>0.15023809523809525</v>
      </c>
      <c r="K103">
        <v>0.45700000000000002</v>
      </c>
    </row>
    <row r="104" spans="1:11" x14ac:dyDescent="0.25">
      <c r="A104">
        <v>5.6190476190476193E-2</v>
      </c>
      <c r="B104">
        <v>0.255</v>
      </c>
      <c r="D104">
        <v>8.4285714285714283E-2</v>
      </c>
      <c r="E104">
        <v>0.13100000000000001</v>
      </c>
      <c r="G104">
        <v>0.22976190476190475</v>
      </c>
      <c r="H104">
        <v>0.35399999999999998</v>
      </c>
      <c r="J104">
        <v>0.10095238095238095</v>
      </c>
      <c r="K104">
        <v>8.0299999999999996E-2</v>
      </c>
    </row>
    <row r="105" spans="1:11" x14ac:dyDescent="0.25">
      <c r="A105">
        <v>0.26904761904761904</v>
      </c>
      <c r="B105">
        <v>7.7899999999999997E-2</v>
      </c>
      <c r="D105">
        <v>6.2619047619047616E-2</v>
      </c>
      <c r="E105">
        <v>0.26900000000000002</v>
      </c>
      <c r="G105">
        <v>0.22452380952380951</v>
      </c>
      <c r="H105">
        <v>0.18</v>
      </c>
      <c r="J105">
        <v>0.12095238095238095</v>
      </c>
      <c r="K105">
        <v>5.0200000000000002E-2</v>
      </c>
    </row>
    <row r="106" spans="1:11" x14ac:dyDescent="0.25">
      <c r="A106">
        <v>0.18166666666666667</v>
      </c>
      <c r="B106">
        <v>3.0300000000000001E-2</v>
      </c>
      <c r="D106">
        <v>5.095238095238095E-2</v>
      </c>
      <c r="E106">
        <v>9.4500000000000001E-2</v>
      </c>
      <c r="G106">
        <v>0.14047619047619048</v>
      </c>
      <c r="H106">
        <v>0.23599999999999999</v>
      </c>
      <c r="J106">
        <v>0.23238095238095235</v>
      </c>
      <c r="K106">
        <v>0.13500000000000001</v>
      </c>
    </row>
    <row r="107" spans="1:11" x14ac:dyDescent="0.25">
      <c r="A107">
        <v>0.10880952380952381</v>
      </c>
      <c r="B107">
        <v>0.45800000000000002</v>
      </c>
      <c r="D107">
        <v>0.13238095238095238</v>
      </c>
      <c r="E107">
        <v>0.41699999999999998</v>
      </c>
      <c r="G107">
        <v>0.15714285714285714</v>
      </c>
      <c r="H107">
        <v>0.111</v>
      </c>
      <c r="J107">
        <v>0.23666666666666669</v>
      </c>
      <c r="K107">
        <v>0.20300000000000001</v>
      </c>
    </row>
    <row r="108" spans="1:11" x14ac:dyDescent="0.25">
      <c r="A108">
        <v>0.2904761904761905</v>
      </c>
      <c r="B108">
        <v>0.248</v>
      </c>
      <c r="D108">
        <v>0.19357142857142856</v>
      </c>
      <c r="E108">
        <v>0.16</v>
      </c>
      <c r="G108">
        <v>0.19166666666666668</v>
      </c>
      <c r="H108">
        <v>0.26100000000000001</v>
      </c>
      <c r="J108">
        <v>0.19547619047619047</v>
      </c>
      <c r="K108">
        <v>0.31</v>
      </c>
    </row>
    <row r="109" spans="1:11" x14ac:dyDescent="0.25">
      <c r="A109">
        <v>7.7380952380952384E-2</v>
      </c>
      <c r="B109">
        <v>0.315</v>
      </c>
      <c r="D109">
        <v>0.11095238095238096</v>
      </c>
      <c r="E109">
        <v>0.33</v>
      </c>
      <c r="G109">
        <v>0.16142857142857142</v>
      </c>
      <c r="H109">
        <v>0.42799999999999999</v>
      </c>
      <c r="J109">
        <v>0.15833333333333333</v>
      </c>
      <c r="K109">
        <v>0.23799999999999999</v>
      </c>
    </row>
    <row r="110" spans="1:11" x14ac:dyDescent="0.25">
      <c r="A110">
        <v>0.37142857142857144</v>
      </c>
      <c r="B110">
        <v>0.316</v>
      </c>
      <c r="D110">
        <v>0.12666666666666668</v>
      </c>
      <c r="E110">
        <v>0.248</v>
      </c>
      <c r="G110">
        <v>0.25238095238095237</v>
      </c>
      <c r="H110">
        <v>5.4600000000000003E-2</v>
      </c>
      <c r="J110">
        <v>0.18119047619047618</v>
      </c>
      <c r="K110">
        <v>0.55800000000000005</v>
      </c>
    </row>
    <row r="111" spans="1:11" x14ac:dyDescent="0.25">
      <c r="A111">
        <v>6.8809523809523807E-2</v>
      </c>
      <c r="B111">
        <v>6.5600000000000006E-2</v>
      </c>
      <c r="D111">
        <v>0.26190476190476192</v>
      </c>
      <c r="E111">
        <v>7.5399999999999995E-2</v>
      </c>
      <c r="G111">
        <v>0.17333333333333334</v>
      </c>
      <c r="H111">
        <v>0.69399999999999995</v>
      </c>
      <c r="J111">
        <v>0.13214285714285715</v>
      </c>
      <c r="K111">
        <v>0.108</v>
      </c>
    </row>
    <row r="112" spans="1:11" x14ac:dyDescent="0.25">
      <c r="A112">
        <v>0.10690476190476191</v>
      </c>
      <c r="B112">
        <v>7.8200000000000006E-2</v>
      </c>
      <c r="D112">
        <v>0.13333333333333333</v>
      </c>
      <c r="E112">
        <v>0.22900000000000001</v>
      </c>
      <c r="G112">
        <v>0.13357142857142856</v>
      </c>
      <c r="H112">
        <v>0.45100000000000001</v>
      </c>
      <c r="J112">
        <v>0.11690476190476191</v>
      </c>
      <c r="K112">
        <v>5.1400000000000001E-2</v>
      </c>
    </row>
    <row r="113" spans="1:11" x14ac:dyDescent="0.25">
      <c r="A113">
        <v>4.69047619047619E-2</v>
      </c>
      <c r="B113">
        <v>0.182</v>
      </c>
      <c r="D113">
        <v>3.9047619047619046E-2</v>
      </c>
      <c r="E113">
        <v>0.16900000000000001</v>
      </c>
      <c r="G113">
        <v>8.2857142857142851E-2</v>
      </c>
      <c r="H113">
        <v>7.46E-2</v>
      </c>
      <c r="J113">
        <v>0.10309523809523809</v>
      </c>
      <c r="K113">
        <v>9.2200000000000004E-2</v>
      </c>
    </row>
    <row r="114" spans="1:11" x14ac:dyDescent="0.25">
      <c r="A114">
        <v>7.8333333333333324E-2</v>
      </c>
      <c r="B114">
        <v>0.107</v>
      </c>
      <c r="D114">
        <v>5.6190476190476193E-2</v>
      </c>
      <c r="E114">
        <v>0.17699999999999999</v>
      </c>
      <c r="G114">
        <v>0.18095238095238095</v>
      </c>
      <c r="H114">
        <v>0.30599999999999999</v>
      </c>
    </row>
    <row r="115" spans="1:11" x14ac:dyDescent="0.25">
      <c r="A115">
        <v>9.285714285714286E-2</v>
      </c>
      <c r="B115">
        <v>0.17</v>
      </c>
      <c r="D115">
        <v>0.15904761904761905</v>
      </c>
      <c r="E115">
        <v>0.53200000000000003</v>
      </c>
      <c r="G115">
        <v>0.15095238095238095</v>
      </c>
      <c r="H115">
        <v>0.182</v>
      </c>
    </row>
    <row r="116" spans="1:11" x14ac:dyDescent="0.25">
      <c r="A116">
        <v>6.0238095238095236E-2</v>
      </c>
      <c r="B116">
        <v>6.7500000000000004E-2</v>
      </c>
      <c r="D116">
        <v>7.2857142857142856E-2</v>
      </c>
      <c r="E116">
        <v>0.30199999999999999</v>
      </c>
      <c r="G116">
        <v>0.16285714285714287</v>
      </c>
      <c r="H116">
        <v>0.27700000000000002</v>
      </c>
    </row>
    <row r="117" spans="1:11" x14ac:dyDescent="0.25">
      <c r="A117">
        <v>8.4047619047619038E-2</v>
      </c>
      <c r="B117">
        <v>0.29899999999999999</v>
      </c>
      <c r="D117">
        <v>7.2142857142857147E-2</v>
      </c>
      <c r="E117">
        <v>0.53600000000000003</v>
      </c>
      <c r="G117">
        <v>0.27380952380952384</v>
      </c>
      <c r="H117">
        <v>0.33</v>
      </c>
    </row>
    <row r="118" spans="1:11" x14ac:dyDescent="0.25">
      <c r="A118">
        <v>7.7142857142857138E-2</v>
      </c>
      <c r="B118">
        <v>0.433</v>
      </c>
      <c r="D118">
        <v>5.5476190476190478E-2</v>
      </c>
      <c r="E118">
        <v>0.13400000000000001</v>
      </c>
      <c r="G118">
        <v>7.2380952380952379E-2</v>
      </c>
      <c r="H118">
        <v>0.23100000000000001</v>
      </c>
    </row>
    <row r="119" spans="1:11" x14ac:dyDescent="0.25">
      <c r="A119">
        <v>0.10666666666666666</v>
      </c>
      <c r="B119">
        <v>0.10100000000000001</v>
      </c>
      <c r="D119">
        <v>9.285714285714286E-2</v>
      </c>
      <c r="E119">
        <v>0.27400000000000002</v>
      </c>
      <c r="G119">
        <v>0.31904761904761902</v>
      </c>
      <c r="H119">
        <v>0.14799999999999999</v>
      </c>
    </row>
    <row r="120" spans="1:11" x14ac:dyDescent="0.25">
      <c r="A120">
        <v>0.16880952380952383</v>
      </c>
      <c r="B120">
        <v>0.13200000000000001</v>
      </c>
      <c r="D120">
        <v>5.7619047619047618E-2</v>
      </c>
      <c r="E120">
        <v>0.16200000000000001</v>
      </c>
      <c r="G120">
        <v>0.17023809523809524</v>
      </c>
      <c r="H120">
        <v>0.47399999999999998</v>
      </c>
    </row>
    <row r="121" spans="1:11" x14ac:dyDescent="0.25">
      <c r="A121">
        <v>0.14595238095238094</v>
      </c>
      <c r="B121">
        <v>3.04E-2</v>
      </c>
      <c r="D121">
        <v>0.26904761904761904</v>
      </c>
      <c r="E121">
        <v>9.6299999999999997E-2</v>
      </c>
      <c r="G121">
        <v>0.17666666666666667</v>
      </c>
      <c r="H121">
        <v>0.34799999999999998</v>
      </c>
    </row>
    <row r="122" spans="1:11" x14ac:dyDescent="0.25">
      <c r="A122">
        <v>5.095238095238095E-2</v>
      </c>
      <c r="B122">
        <v>0.19400000000000001</v>
      </c>
      <c r="D122">
        <v>0.19</v>
      </c>
      <c r="E122">
        <v>0.55200000000000005</v>
      </c>
      <c r="G122">
        <v>0.19595238095238093</v>
      </c>
      <c r="H122">
        <v>0.23100000000000001</v>
      </c>
    </row>
    <row r="123" spans="1:11" x14ac:dyDescent="0.25">
      <c r="A123">
        <v>0.05</v>
      </c>
      <c r="B123">
        <v>7.9100000000000004E-2</v>
      </c>
      <c r="D123">
        <v>0.28333333333333333</v>
      </c>
      <c r="E123">
        <v>0.28299999999999997</v>
      </c>
      <c r="G123">
        <v>8.8809523809523797E-2</v>
      </c>
      <c r="H123">
        <v>0.157</v>
      </c>
    </row>
    <row r="124" spans="1:11" x14ac:dyDescent="0.25">
      <c r="A124">
        <v>7.0952380952380947E-2</v>
      </c>
      <c r="B124">
        <v>4.4200000000000003E-2</v>
      </c>
      <c r="D124">
        <v>0.23666666666666669</v>
      </c>
      <c r="E124">
        <v>0.39600000000000002</v>
      </c>
      <c r="G124">
        <v>0.22928571428571429</v>
      </c>
      <c r="H124">
        <v>0.22700000000000001</v>
      </c>
    </row>
    <row r="125" spans="1:11" x14ac:dyDescent="0.25">
      <c r="A125">
        <v>0.10666666666666666</v>
      </c>
      <c r="B125">
        <v>0.11</v>
      </c>
      <c r="D125">
        <v>8.5238095238095238E-2</v>
      </c>
      <c r="E125">
        <v>0.251</v>
      </c>
      <c r="G125">
        <v>0.11071428571428571</v>
      </c>
      <c r="H125">
        <v>0.19400000000000001</v>
      </c>
    </row>
    <row r="126" spans="1:11" x14ac:dyDescent="0.25">
      <c r="A126">
        <v>0.26190476190476192</v>
      </c>
      <c r="B126">
        <v>9.5299999999999996E-2</v>
      </c>
      <c r="D126">
        <v>0.30714285714285716</v>
      </c>
      <c r="E126">
        <v>0.14099999999999999</v>
      </c>
      <c r="G126">
        <v>0.19261904761904763</v>
      </c>
      <c r="H126">
        <v>0.312</v>
      </c>
    </row>
    <row r="127" spans="1:11" x14ac:dyDescent="0.25">
      <c r="A127">
        <v>9.8809523809523805E-2</v>
      </c>
      <c r="B127">
        <v>0.27</v>
      </c>
      <c r="D127">
        <v>0.14666666666666667</v>
      </c>
      <c r="E127">
        <v>0.57399999999999995</v>
      </c>
      <c r="G127">
        <v>0.25714285714285712</v>
      </c>
      <c r="H127">
        <v>8.9200000000000002E-2</v>
      </c>
    </row>
    <row r="128" spans="1:11" x14ac:dyDescent="0.25">
      <c r="A128">
        <v>0.1526190476190476</v>
      </c>
      <c r="B128">
        <v>0.35299999999999998</v>
      </c>
      <c r="D128">
        <v>0.23642857142857143</v>
      </c>
      <c r="E128">
        <v>0.498</v>
      </c>
      <c r="G128">
        <v>0.18904761904761905</v>
      </c>
      <c r="H128">
        <v>0.34699999999999998</v>
      </c>
    </row>
    <row r="129" spans="1:8" x14ac:dyDescent="0.25">
      <c r="A129">
        <v>0.15690476190476191</v>
      </c>
      <c r="B129">
        <v>0.26</v>
      </c>
      <c r="D129">
        <v>0.18547619047619049</v>
      </c>
      <c r="E129">
        <v>0.505</v>
      </c>
      <c r="G129">
        <v>0.22095238095238096</v>
      </c>
      <c r="H129">
        <v>0.35699999999999998</v>
      </c>
    </row>
    <row r="130" spans="1:8" x14ac:dyDescent="0.25">
      <c r="A130">
        <v>0.21404761904761907</v>
      </c>
      <c r="B130">
        <v>0.121</v>
      </c>
      <c r="D130">
        <v>0.2904761904761905</v>
      </c>
      <c r="E130">
        <v>7.2400000000000006E-2</v>
      </c>
      <c r="G130">
        <v>0.21000000000000002</v>
      </c>
      <c r="H130">
        <v>0.92400000000000004</v>
      </c>
    </row>
    <row r="131" spans="1:8" x14ac:dyDescent="0.25">
      <c r="A131">
        <v>0.16523809523809524</v>
      </c>
      <c r="B131">
        <v>0.41699999999999998</v>
      </c>
      <c r="D131">
        <v>0.14309523809523811</v>
      </c>
      <c r="E131">
        <v>0.246</v>
      </c>
      <c r="G131">
        <v>0.31190476190476191</v>
      </c>
      <c r="H131">
        <v>0.40500000000000003</v>
      </c>
    </row>
    <row r="132" spans="1:8" x14ac:dyDescent="0.25">
      <c r="A132">
        <v>8.4285714285714283E-2</v>
      </c>
      <c r="B132">
        <v>0.252</v>
      </c>
      <c r="D132">
        <v>7.7857142857142861E-2</v>
      </c>
      <c r="E132">
        <v>2.7099999999999999E-2</v>
      </c>
      <c r="G132">
        <v>0.22452380952380951</v>
      </c>
      <c r="H132">
        <v>0.52600000000000002</v>
      </c>
    </row>
    <row r="133" spans="1:8" x14ac:dyDescent="0.25">
      <c r="A133">
        <v>9.976190476190476E-2</v>
      </c>
      <c r="B133">
        <v>8.6599999999999996E-2</v>
      </c>
      <c r="D133">
        <v>0.12785714285714286</v>
      </c>
      <c r="E133">
        <v>0.498</v>
      </c>
      <c r="G133">
        <v>0.26190476190476192</v>
      </c>
      <c r="H133">
        <v>0.32200000000000001</v>
      </c>
    </row>
    <row r="134" spans="1:8" x14ac:dyDescent="0.25">
      <c r="A134">
        <v>7.2142857142857147E-2</v>
      </c>
      <c r="B134">
        <v>0.45900000000000002</v>
      </c>
      <c r="D134">
        <v>0.23666666666666669</v>
      </c>
      <c r="E134">
        <v>0.54300000000000004</v>
      </c>
      <c r="G134">
        <v>0.17142857142857143</v>
      </c>
      <c r="H134">
        <v>0.46700000000000003</v>
      </c>
    </row>
    <row r="135" spans="1:8" x14ac:dyDescent="0.25">
      <c r="A135">
        <v>0.12666666666666668</v>
      </c>
      <c r="B135">
        <v>0.11799999999999999</v>
      </c>
      <c r="D135">
        <v>0.24761904761904763</v>
      </c>
      <c r="E135">
        <v>0.55900000000000005</v>
      </c>
      <c r="G135">
        <v>0.13785714285714284</v>
      </c>
      <c r="H135">
        <v>0.18099999999999999</v>
      </c>
    </row>
    <row r="136" spans="1:8" x14ac:dyDescent="0.25">
      <c r="A136">
        <v>8.8095238095238101E-2</v>
      </c>
      <c r="B136">
        <v>0.20799999999999999</v>
      </c>
      <c r="D136">
        <v>0.29761904761904762</v>
      </c>
      <c r="E136">
        <v>0.22900000000000001</v>
      </c>
      <c r="G136">
        <v>0.18357142857142855</v>
      </c>
      <c r="H136">
        <v>0.35699999999999998</v>
      </c>
    </row>
    <row r="137" spans="1:8" x14ac:dyDescent="0.25">
      <c r="A137">
        <v>9.9523809523809514E-2</v>
      </c>
      <c r="B137">
        <v>0.23699999999999999</v>
      </c>
      <c r="D137">
        <v>0.11</v>
      </c>
      <c r="E137">
        <v>9.0399999999999994E-2</v>
      </c>
      <c r="G137">
        <v>0.23333333333333334</v>
      </c>
      <c r="H137">
        <v>0.14799999999999999</v>
      </c>
    </row>
    <row r="138" spans="1:8" x14ac:dyDescent="0.25">
      <c r="A138">
        <v>6.357142857142857E-2</v>
      </c>
      <c r="B138">
        <v>3.9600000000000003E-2</v>
      </c>
      <c r="D138">
        <v>4.0952380952380948E-2</v>
      </c>
      <c r="E138">
        <v>9.8599999999999993E-2</v>
      </c>
      <c r="G138">
        <v>0.26190476190476192</v>
      </c>
      <c r="H138">
        <v>0.38</v>
      </c>
    </row>
    <row r="139" spans="1:8" x14ac:dyDescent="0.25">
      <c r="A139">
        <v>0.12428571428571429</v>
      </c>
      <c r="B139">
        <v>0.26200000000000001</v>
      </c>
      <c r="D139">
        <v>0.17738095238095239</v>
      </c>
      <c r="E139">
        <v>0.184</v>
      </c>
      <c r="G139">
        <v>0.1873809523809524</v>
      </c>
      <c r="H139">
        <v>0.48799999999999999</v>
      </c>
    </row>
    <row r="140" spans="1:8" x14ac:dyDescent="0.25">
      <c r="A140">
        <v>0.15761904761904763</v>
      </c>
      <c r="B140">
        <v>0.247</v>
      </c>
      <c r="D140">
        <v>0.10333333333333333</v>
      </c>
      <c r="E140">
        <v>8.4400000000000003E-2</v>
      </c>
      <c r="G140">
        <v>0.17714285714285716</v>
      </c>
      <c r="H140">
        <v>0.38600000000000001</v>
      </c>
    </row>
    <row r="141" spans="1:8" x14ac:dyDescent="0.25">
      <c r="A141">
        <v>7.4761904761904752E-2</v>
      </c>
      <c r="B141">
        <v>0.315</v>
      </c>
      <c r="D141">
        <v>7.0714285714285716E-2</v>
      </c>
      <c r="E141">
        <v>0.128</v>
      </c>
      <c r="G141">
        <v>0.16428571428571428</v>
      </c>
      <c r="H141">
        <v>0.82</v>
      </c>
    </row>
    <row r="142" spans="1:8" x14ac:dyDescent="0.25">
      <c r="A142">
        <v>0.16142857142857142</v>
      </c>
      <c r="B142">
        <v>0.11899999999999999</v>
      </c>
      <c r="D142">
        <v>9.9047619047619051E-2</v>
      </c>
      <c r="E142">
        <v>0.107</v>
      </c>
      <c r="G142">
        <v>0.15833333333333333</v>
      </c>
      <c r="H142">
        <v>0.40200000000000002</v>
      </c>
    </row>
    <row r="143" spans="1:8" x14ac:dyDescent="0.25">
      <c r="A143">
        <v>0.23047619047619047</v>
      </c>
      <c r="B143">
        <v>8.3799999999999999E-2</v>
      </c>
      <c r="D143">
        <v>6.3809523809523816E-2</v>
      </c>
      <c r="E143">
        <v>0.23799999999999999</v>
      </c>
      <c r="G143">
        <v>0.16071428571428573</v>
      </c>
      <c r="H143">
        <v>0.59099999999999997</v>
      </c>
    </row>
    <row r="144" spans="1:8" x14ac:dyDescent="0.25">
      <c r="A144">
        <v>0.17428571428571429</v>
      </c>
      <c r="B144">
        <v>8.5500000000000007E-2</v>
      </c>
      <c r="D144">
        <v>0.27142857142857141</v>
      </c>
      <c r="E144">
        <v>9.9199999999999997E-2</v>
      </c>
    </row>
    <row r="145" spans="1:5" x14ac:dyDescent="0.25">
      <c r="A145">
        <v>9.6190476190476187E-2</v>
      </c>
      <c r="B145">
        <v>0.156</v>
      </c>
      <c r="D145">
        <v>8.3571428571428574E-2</v>
      </c>
      <c r="E145">
        <v>9.9400000000000002E-2</v>
      </c>
    </row>
    <row r="146" spans="1:5" x14ac:dyDescent="0.25">
      <c r="A146">
        <v>9.0476190476190474E-2</v>
      </c>
      <c r="B146">
        <v>0.36199999999999999</v>
      </c>
      <c r="D146">
        <v>0.27619047619047621</v>
      </c>
      <c r="E146">
        <v>0.253</v>
      </c>
    </row>
    <row r="147" spans="1:5" x14ac:dyDescent="0.25">
      <c r="A147">
        <v>0.21666666666666667</v>
      </c>
      <c r="B147">
        <v>0.14199999999999999</v>
      </c>
      <c r="D147">
        <v>0.27857142857142858</v>
      </c>
      <c r="E147">
        <v>2.9700000000000001E-2</v>
      </c>
    </row>
    <row r="148" spans="1:5" x14ac:dyDescent="0.25">
      <c r="A148">
        <v>0.11404761904761905</v>
      </c>
      <c r="B148">
        <v>0.16300000000000001</v>
      </c>
      <c r="D148">
        <v>7.4047619047619057E-2</v>
      </c>
      <c r="E148">
        <v>0.23200000000000001</v>
      </c>
    </row>
    <row r="149" spans="1:5" x14ac:dyDescent="0.25">
      <c r="A149">
        <v>0.1769047619047619</v>
      </c>
      <c r="B149">
        <v>0.123</v>
      </c>
      <c r="D149">
        <v>0.13833333333333334</v>
      </c>
      <c r="E149">
        <v>0.191</v>
      </c>
    </row>
    <row r="150" spans="1:5" x14ac:dyDescent="0.25">
      <c r="A150">
        <v>7.3095238095238088E-2</v>
      </c>
      <c r="B150">
        <v>0.114</v>
      </c>
      <c r="D150">
        <v>8.1904761904761897E-2</v>
      </c>
      <c r="E150">
        <v>1.0200000000000001E-2</v>
      </c>
    </row>
    <row r="151" spans="1:5" x14ac:dyDescent="0.25">
      <c r="A151">
        <v>0.1130952380952381</v>
      </c>
      <c r="B151">
        <v>0.23899999999999999</v>
      </c>
      <c r="D151">
        <v>0.13357142857142856</v>
      </c>
      <c r="E151">
        <v>0.45500000000000002</v>
      </c>
    </row>
    <row r="152" spans="1:5" x14ac:dyDescent="0.25">
      <c r="A152">
        <v>0.15380952380952378</v>
      </c>
      <c r="B152">
        <v>0.25700000000000001</v>
      </c>
      <c r="D152">
        <v>0.13761904761904761</v>
      </c>
      <c r="E152">
        <v>0.28000000000000003</v>
      </c>
    </row>
    <row r="153" spans="1:5" x14ac:dyDescent="0.25">
      <c r="A153">
        <v>0.15833333333333333</v>
      </c>
      <c r="B153">
        <v>0.191</v>
      </c>
      <c r="D153">
        <v>5.7380952380952387E-2</v>
      </c>
      <c r="E153">
        <v>0.185</v>
      </c>
    </row>
    <row r="154" spans="1:5" x14ac:dyDescent="0.25">
      <c r="A154">
        <v>0.17809523809523808</v>
      </c>
      <c r="B154">
        <v>0.11600000000000001</v>
      </c>
      <c r="D154">
        <v>0.30238095238095236</v>
      </c>
      <c r="E154">
        <v>1.84E-2</v>
      </c>
    </row>
    <row r="155" spans="1:5" x14ac:dyDescent="0.25">
      <c r="A155">
        <v>0.12261904761904761</v>
      </c>
      <c r="B155">
        <v>5.7500000000000002E-2</v>
      </c>
      <c r="D155">
        <v>0.14404761904761904</v>
      </c>
      <c r="E155">
        <v>0.25</v>
      </c>
    </row>
    <row r="156" spans="1:5" x14ac:dyDescent="0.25">
      <c r="A156">
        <v>0.25</v>
      </c>
      <c r="B156">
        <v>0.16700000000000001</v>
      </c>
      <c r="D156">
        <v>6.9285714285714284E-2</v>
      </c>
      <c r="E156">
        <v>0.29499999999999998</v>
      </c>
    </row>
    <row r="157" spans="1:5" x14ac:dyDescent="0.25">
      <c r="A157">
        <v>0.18904761904761905</v>
      </c>
      <c r="B157">
        <v>0.16400000000000001</v>
      </c>
      <c r="D157">
        <v>0.11238095238095239</v>
      </c>
      <c r="E157">
        <v>5.3499999999999999E-2</v>
      </c>
    </row>
    <row r="158" spans="1:5" x14ac:dyDescent="0.25">
      <c r="A158">
        <v>0.12690476190476191</v>
      </c>
      <c r="B158">
        <v>0.57299999999999995</v>
      </c>
      <c r="D158">
        <v>7.6904761904761892E-2</v>
      </c>
      <c r="E158">
        <v>0.38200000000000001</v>
      </c>
    </row>
    <row r="159" spans="1:5" x14ac:dyDescent="0.25">
      <c r="A159">
        <v>7.571428571428572E-2</v>
      </c>
      <c r="B159">
        <v>0.159</v>
      </c>
      <c r="D159">
        <v>3.8809523809523815E-2</v>
      </c>
      <c r="E159">
        <v>9.5500000000000002E-2</v>
      </c>
    </row>
    <row r="160" spans="1:5" x14ac:dyDescent="0.25">
      <c r="A160">
        <v>9.071428571428572E-2</v>
      </c>
      <c r="B160">
        <v>0.113</v>
      </c>
      <c r="D160">
        <v>7.571428571428572E-2</v>
      </c>
      <c r="E160">
        <v>0.34799999999999998</v>
      </c>
    </row>
    <row r="161" spans="1:5" x14ac:dyDescent="0.25">
      <c r="A161">
        <v>6.5952380952380957E-2</v>
      </c>
      <c r="B161">
        <v>0.253</v>
      </c>
      <c r="D161">
        <v>7.7857142857142861E-2</v>
      </c>
      <c r="E161">
        <v>3.1099999999999999E-2</v>
      </c>
    </row>
    <row r="162" spans="1:5" x14ac:dyDescent="0.25">
      <c r="A162">
        <v>0.19690476190476192</v>
      </c>
      <c r="B162">
        <v>0.25800000000000001</v>
      </c>
      <c r="D162">
        <v>0.21595238095238095</v>
      </c>
      <c r="E162">
        <v>0.42899999999999999</v>
      </c>
    </row>
    <row r="163" spans="1:5" x14ac:dyDescent="0.25">
      <c r="A163">
        <v>0.25238095238095237</v>
      </c>
      <c r="B163">
        <v>0.24199999999999999</v>
      </c>
      <c r="D163">
        <v>8.9761904761904765E-2</v>
      </c>
      <c r="E163">
        <v>0.21299999999999999</v>
      </c>
    </row>
    <row r="164" spans="1:5" x14ac:dyDescent="0.25">
      <c r="A164">
        <v>9.7380952380952374E-2</v>
      </c>
      <c r="B164">
        <v>0.33500000000000002</v>
      </c>
      <c r="D164">
        <v>8.7857142857142856E-2</v>
      </c>
      <c r="E164">
        <v>0.35</v>
      </c>
    </row>
    <row r="165" spans="1:5" x14ac:dyDescent="0.25">
      <c r="A165">
        <v>9.071428571428572E-2</v>
      </c>
      <c r="B165">
        <v>0.14699999999999999</v>
      </c>
      <c r="D165">
        <v>9.4761904761904756E-2</v>
      </c>
      <c r="E165">
        <v>0.28100000000000003</v>
      </c>
    </row>
    <row r="166" spans="1:5" x14ac:dyDescent="0.25">
      <c r="A166">
        <v>6.9999999999999993E-2</v>
      </c>
      <c r="B166">
        <v>0.26200000000000001</v>
      </c>
      <c r="D166">
        <v>0.22261904761904761</v>
      </c>
      <c r="E166">
        <v>0.24099999999999999</v>
      </c>
    </row>
    <row r="167" spans="1:5" x14ac:dyDescent="0.25">
      <c r="A167">
        <v>0.1007142857142857</v>
      </c>
      <c r="B167">
        <v>0.27700000000000002</v>
      </c>
      <c r="D167">
        <v>0.16714285714285715</v>
      </c>
      <c r="E167">
        <v>0.215</v>
      </c>
    </row>
    <row r="168" spans="1:5" x14ac:dyDescent="0.25">
      <c r="A168">
        <v>3.2380952380952378E-2</v>
      </c>
      <c r="B168">
        <v>0.13300000000000001</v>
      </c>
      <c r="D168">
        <v>4.8095238095238094E-2</v>
      </c>
      <c r="E168">
        <v>0.154</v>
      </c>
    </row>
    <row r="169" spans="1:5" x14ac:dyDescent="0.25">
      <c r="A169">
        <v>0.23214285714285715</v>
      </c>
      <c r="B169">
        <v>7.9100000000000004E-2</v>
      </c>
      <c r="D169">
        <v>5.7380952380952387E-2</v>
      </c>
      <c r="E169">
        <v>0.32100000000000001</v>
      </c>
    </row>
    <row r="170" spans="1:5" x14ac:dyDescent="0.25">
      <c r="A170">
        <v>9.0952380952380965E-2</v>
      </c>
      <c r="B170">
        <v>0.17799999999999999</v>
      </c>
      <c r="D170">
        <v>6.5952380952380957E-2</v>
      </c>
      <c r="E170">
        <v>0.307</v>
      </c>
    </row>
    <row r="171" spans="1:5" x14ac:dyDescent="0.25">
      <c r="A171">
        <v>5.2142857142857137E-2</v>
      </c>
      <c r="B171">
        <v>4.3799999999999999E-2</v>
      </c>
      <c r="D171">
        <v>5.3809523809523814E-2</v>
      </c>
      <c r="E171">
        <v>0.311</v>
      </c>
    </row>
    <row r="172" spans="1:5" x14ac:dyDescent="0.25">
      <c r="A172">
        <v>0.11738095238095238</v>
      </c>
      <c r="B172">
        <v>0.252</v>
      </c>
      <c r="D172">
        <v>0.14285714285714285</v>
      </c>
      <c r="E172">
        <v>0.39900000000000002</v>
      </c>
    </row>
    <row r="173" spans="1:5" x14ac:dyDescent="0.25">
      <c r="A173">
        <v>9.8571428571428574E-2</v>
      </c>
      <c r="B173">
        <v>0.23599999999999999</v>
      </c>
      <c r="D173">
        <v>0.11142857142857142</v>
      </c>
      <c r="E173">
        <v>0.34</v>
      </c>
    </row>
    <row r="174" spans="1:5" x14ac:dyDescent="0.25">
      <c r="A174">
        <v>8.261904761904762E-2</v>
      </c>
      <c r="B174">
        <v>0.16700000000000001</v>
      </c>
      <c r="D174">
        <v>0.14071428571428571</v>
      </c>
      <c r="E174">
        <v>5.5300000000000002E-2</v>
      </c>
    </row>
    <row r="175" spans="1:5" x14ac:dyDescent="0.25">
      <c r="A175">
        <v>0.2857142857142857</v>
      </c>
      <c r="B175">
        <v>0.16300000000000001</v>
      </c>
      <c r="D175">
        <v>0.05</v>
      </c>
      <c r="E175">
        <v>0.23699999999999999</v>
      </c>
    </row>
    <row r="176" spans="1:5" x14ac:dyDescent="0.25">
      <c r="A176">
        <v>5.7380952380952387E-2</v>
      </c>
      <c r="B176">
        <v>0.193</v>
      </c>
      <c r="D176">
        <v>6.0476190476190475E-2</v>
      </c>
      <c r="E176">
        <v>2.3E-2</v>
      </c>
    </row>
    <row r="177" spans="1:5" x14ac:dyDescent="0.25">
      <c r="A177">
        <v>0.12761904761904763</v>
      </c>
      <c r="B177">
        <v>0.27400000000000002</v>
      </c>
      <c r="D177">
        <v>7.857142857142857E-2</v>
      </c>
      <c r="E177">
        <v>0.17699999999999999</v>
      </c>
    </row>
    <row r="178" spans="1:5" x14ac:dyDescent="0.25">
      <c r="A178">
        <v>0.25238095238095237</v>
      </c>
      <c r="B178">
        <v>7.7899999999999997E-2</v>
      </c>
      <c r="D178">
        <v>0.10404761904761906</v>
      </c>
      <c r="E178">
        <v>0.54500000000000004</v>
      </c>
    </row>
    <row r="179" spans="1:5" x14ac:dyDescent="0.25">
      <c r="A179">
        <v>0.11571428571428571</v>
      </c>
      <c r="B179">
        <v>0.17899999999999999</v>
      </c>
      <c r="D179">
        <v>0.23023809523809524</v>
      </c>
      <c r="E179">
        <v>0.19400000000000001</v>
      </c>
    </row>
    <row r="180" spans="1:5" x14ac:dyDescent="0.25">
      <c r="A180">
        <v>0.14880952380952381</v>
      </c>
      <c r="B180">
        <v>0.16600000000000001</v>
      </c>
      <c r="D180">
        <v>0.18880952380952382</v>
      </c>
      <c r="E180">
        <v>0.33500000000000002</v>
      </c>
    </row>
    <row r="181" spans="1:5" x14ac:dyDescent="0.25">
      <c r="A181">
        <v>9.4761904761904756E-2</v>
      </c>
      <c r="B181">
        <v>0.19400000000000001</v>
      </c>
      <c r="D181">
        <v>0.10738095238095238</v>
      </c>
      <c r="E181">
        <v>0.65900000000000003</v>
      </c>
    </row>
    <row r="182" spans="1:5" x14ac:dyDescent="0.25">
      <c r="A182">
        <v>0.10047619047619048</v>
      </c>
      <c r="B182">
        <v>0.22700000000000001</v>
      </c>
      <c r="D182">
        <v>0.1180952380952381</v>
      </c>
      <c r="E182">
        <v>0.4</v>
      </c>
    </row>
    <row r="183" spans="1:5" x14ac:dyDescent="0.25">
      <c r="A183">
        <v>0.16809523809523808</v>
      </c>
      <c r="B183">
        <v>9.3899999999999997E-2</v>
      </c>
      <c r="D183">
        <v>0.21833333333333335</v>
      </c>
      <c r="E183">
        <v>0.21299999999999999</v>
      </c>
    </row>
    <row r="184" spans="1:5" x14ac:dyDescent="0.25">
      <c r="A184">
        <v>0.15571428571428572</v>
      </c>
      <c r="B184">
        <v>0.157</v>
      </c>
      <c r="D184">
        <v>0.17785714285714285</v>
      </c>
      <c r="E184">
        <v>0.502</v>
      </c>
    </row>
    <row r="185" spans="1:5" x14ac:dyDescent="0.25">
      <c r="A185">
        <v>0.12166666666666667</v>
      </c>
      <c r="B185">
        <v>0.23400000000000001</v>
      </c>
      <c r="D185">
        <v>0.15571428571428572</v>
      </c>
      <c r="E185">
        <v>0.105</v>
      </c>
    </row>
    <row r="186" spans="1:5" x14ac:dyDescent="0.25">
      <c r="A186">
        <v>3.4999999999999996E-2</v>
      </c>
      <c r="B186">
        <v>0.19700000000000001</v>
      </c>
      <c r="D186">
        <v>0.12214285714285714</v>
      </c>
      <c r="E186">
        <v>2.3E-2</v>
      </c>
    </row>
    <row r="187" spans="1:5" x14ac:dyDescent="0.25">
      <c r="A187">
        <v>0.18142857142857144</v>
      </c>
      <c r="B187">
        <v>0.14399999999999999</v>
      </c>
      <c r="D187">
        <v>0.15785714285714286</v>
      </c>
      <c r="E187">
        <v>0.26700000000000002</v>
      </c>
    </row>
    <row r="188" spans="1:5" x14ac:dyDescent="0.25">
      <c r="A188">
        <v>0.19214285714285714</v>
      </c>
      <c r="B188">
        <v>0.14299999999999999</v>
      </c>
      <c r="D188">
        <v>0.19047619047619047</v>
      </c>
      <c r="E188">
        <v>0.29199999999999998</v>
      </c>
    </row>
    <row r="189" spans="1:5" x14ac:dyDescent="0.25">
      <c r="A189">
        <v>0.1735714285714286</v>
      </c>
      <c r="B189">
        <v>0.317</v>
      </c>
      <c r="D189">
        <v>0.15809523809523812</v>
      </c>
      <c r="E189">
        <v>0.26200000000000001</v>
      </c>
    </row>
    <row r="190" spans="1:5" x14ac:dyDescent="0.25">
      <c r="A190">
        <v>0.13761904761904761</v>
      </c>
      <c r="B190">
        <v>0.29599999999999999</v>
      </c>
      <c r="D190">
        <v>0.21809523809523809</v>
      </c>
      <c r="E190">
        <v>0.16900000000000001</v>
      </c>
    </row>
    <row r="191" spans="1:5" x14ac:dyDescent="0.25">
      <c r="D191">
        <v>0.23190476190476192</v>
      </c>
      <c r="E191">
        <v>0.60899999999999999</v>
      </c>
    </row>
    <row r="192" spans="1:5" x14ac:dyDescent="0.25">
      <c r="D192">
        <v>0.15071428571428572</v>
      </c>
      <c r="E192">
        <v>0.39600000000000002</v>
      </c>
    </row>
    <row r="193" spans="4:5" x14ac:dyDescent="0.25">
      <c r="D193">
        <v>0.13928571428571429</v>
      </c>
      <c r="E193">
        <v>0.24199999999999999</v>
      </c>
    </row>
    <row r="194" spans="4:5" x14ac:dyDescent="0.25">
      <c r="D194">
        <v>5.333333333333333E-2</v>
      </c>
      <c r="E194">
        <v>0.152</v>
      </c>
    </row>
    <row r="195" spans="4:5" x14ac:dyDescent="0.25">
      <c r="D195">
        <v>9.4761904761904756E-2</v>
      </c>
      <c r="E195">
        <v>0.19</v>
      </c>
    </row>
    <row r="196" spans="4:5" x14ac:dyDescent="0.25">
      <c r="D196">
        <v>0.10023809523809524</v>
      </c>
      <c r="E196">
        <v>0.19500000000000001</v>
      </c>
    </row>
    <row r="197" spans="4:5" x14ac:dyDescent="0.25">
      <c r="D197">
        <v>0.23119047619047617</v>
      </c>
      <c r="E197">
        <v>0.312</v>
      </c>
    </row>
    <row r="198" spans="4:5" x14ac:dyDescent="0.25">
      <c r="D198">
        <v>0.23761904761904762</v>
      </c>
      <c r="E198">
        <v>0.42399999999999999</v>
      </c>
    </row>
    <row r="199" spans="4:5" x14ac:dyDescent="0.25">
      <c r="D199">
        <v>8.380952380952382E-2</v>
      </c>
      <c r="E199">
        <v>0.104</v>
      </c>
    </row>
    <row r="200" spans="4:5" x14ac:dyDescent="0.25">
      <c r="D200">
        <v>0.12357142857142857</v>
      </c>
      <c r="E200">
        <v>0.28399999999999997</v>
      </c>
    </row>
    <row r="201" spans="4:5" x14ac:dyDescent="0.25">
      <c r="D201">
        <v>0.14809523809523811</v>
      </c>
      <c r="E201">
        <v>0.14399999999999999</v>
      </c>
    </row>
    <row r="202" spans="4:5" x14ac:dyDescent="0.25">
      <c r="D202">
        <v>6.2857142857142848E-2</v>
      </c>
      <c r="E202">
        <v>0.21299999999999999</v>
      </c>
    </row>
    <row r="203" spans="4:5" x14ac:dyDescent="0.25">
      <c r="D203">
        <v>7.0952380952380947E-2</v>
      </c>
      <c r="E203">
        <v>0.156</v>
      </c>
    </row>
    <row r="204" spans="4:5" x14ac:dyDescent="0.25">
      <c r="D204">
        <v>0.10880952380952381</v>
      </c>
      <c r="E204">
        <v>0.20699999999999999</v>
      </c>
    </row>
    <row r="205" spans="4:5" x14ac:dyDescent="0.25">
      <c r="D205">
        <v>6.5000000000000002E-2</v>
      </c>
      <c r="E205">
        <v>3.6200000000000003E-2</v>
      </c>
    </row>
    <row r="206" spans="4:5" x14ac:dyDescent="0.25">
      <c r="D206">
        <v>0.13023809523809524</v>
      </c>
      <c r="E206">
        <v>0.17299999999999999</v>
      </c>
    </row>
    <row r="207" spans="4:5" x14ac:dyDescent="0.25">
      <c r="D207">
        <v>9.9285714285714297E-2</v>
      </c>
      <c r="E207">
        <v>0.184</v>
      </c>
    </row>
    <row r="208" spans="4:5" x14ac:dyDescent="0.25">
      <c r="D208">
        <v>7.8095238095238093E-2</v>
      </c>
      <c r="E208">
        <v>0.14799999999999999</v>
      </c>
    </row>
    <row r="209" spans="4:5" x14ac:dyDescent="0.25">
      <c r="D209">
        <v>0.25476190476190474</v>
      </c>
      <c r="E209">
        <v>7.3599999999999999E-2</v>
      </c>
    </row>
    <row r="210" spans="4:5" x14ac:dyDescent="0.25">
      <c r="D210">
        <v>0.14285714285714285</v>
      </c>
      <c r="E210">
        <v>0.159</v>
      </c>
    </row>
    <row r="211" spans="4:5" x14ac:dyDescent="0.25">
      <c r="D211">
        <v>7.857142857142857E-2</v>
      </c>
      <c r="E211">
        <v>3.98E-3</v>
      </c>
    </row>
    <row r="212" spans="4:5" x14ac:dyDescent="0.25">
      <c r="D212">
        <v>6.8809523809523807E-2</v>
      </c>
      <c r="E212">
        <v>0.441</v>
      </c>
    </row>
    <row r="213" spans="4:5" x14ac:dyDescent="0.25">
      <c r="D213">
        <v>5.7380952380952387E-2</v>
      </c>
      <c r="E213">
        <v>0.182</v>
      </c>
    </row>
    <row r="214" spans="4:5" x14ac:dyDescent="0.25">
      <c r="D214">
        <v>0.15761904761904763</v>
      </c>
      <c r="E214">
        <v>0.16300000000000001</v>
      </c>
    </row>
    <row r="215" spans="4:5" x14ac:dyDescent="0.25">
      <c r="D215">
        <v>0.1980952380952381</v>
      </c>
      <c r="E215">
        <v>0.12</v>
      </c>
    </row>
    <row r="216" spans="4:5" x14ac:dyDescent="0.25">
      <c r="D216">
        <v>4.5238095238095237E-2</v>
      </c>
      <c r="E216">
        <v>0.20599999999999999</v>
      </c>
    </row>
    <row r="217" spans="4:5" x14ac:dyDescent="0.25">
      <c r="D217">
        <v>0.14523809523809525</v>
      </c>
      <c r="E217">
        <v>0.36699999999999999</v>
      </c>
    </row>
    <row r="218" spans="4:5" x14ac:dyDescent="0.25">
      <c r="D218">
        <v>0.1330952380952381</v>
      </c>
      <c r="E218">
        <v>0.498</v>
      </c>
    </row>
    <row r="219" spans="4:5" x14ac:dyDescent="0.25">
      <c r="D219">
        <v>3.9761904761904762E-2</v>
      </c>
      <c r="E219">
        <v>0.309</v>
      </c>
    </row>
    <row r="220" spans="4:5" x14ac:dyDescent="0.25">
      <c r="D220">
        <v>0.27619047619047621</v>
      </c>
      <c r="E220">
        <v>0.35599999999999998</v>
      </c>
    </row>
    <row r="221" spans="4:5" x14ac:dyDescent="0.25">
      <c r="D221">
        <v>0.11071428571428571</v>
      </c>
      <c r="E221">
        <v>0.14699999999999999</v>
      </c>
    </row>
    <row r="222" spans="4:5" x14ac:dyDescent="0.25">
      <c r="D222">
        <v>6.9523809523809516E-2</v>
      </c>
      <c r="E222">
        <v>0.23899999999999999</v>
      </c>
    </row>
    <row r="223" spans="4:5" x14ac:dyDescent="0.25">
      <c r="D223">
        <v>0.12476190476190475</v>
      </c>
      <c r="E223">
        <v>0.183</v>
      </c>
    </row>
    <row r="224" spans="4:5" x14ac:dyDescent="0.25">
      <c r="D224">
        <v>9.3095238095238092E-2</v>
      </c>
      <c r="E224">
        <v>0.246</v>
      </c>
    </row>
    <row r="225" spans="4:5" x14ac:dyDescent="0.25">
      <c r="D225">
        <v>0.16476190476190478</v>
      </c>
      <c r="E225">
        <v>0.41399999999999998</v>
      </c>
    </row>
    <row r="226" spans="4:5" x14ac:dyDescent="0.25">
      <c r="D226">
        <v>0.25476190476190474</v>
      </c>
      <c r="E226">
        <v>0.27600000000000002</v>
      </c>
    </row>
    <row r="227" spans="4:5" x14ac:dyDescent="0.25">
      <c r="D227">
        <v>0.215</v>
      </c>
      <c r="E227">
        <v>0.373</v>
      </c>
    </row>
    <row r="228" spans="4:5" x14ac:dyDescent="0.25">
      <c r="D228">
        <v>0.19428571428571428</v>
      </c>
      <c r="E228">
        <v>4.41E-2</v>
      </c>
    </row>
    <row r="229" spans="4:5" x14ac:dyDescent="0.25">
      <c r="D229">
        <v>0.17214285714285713</v>
      </c>
      <c r="E229">
        <v>0.39</v>
      </c>
    </row>
    <row r="230" spans="4:5" x14ac:dyDescent="0.25">
      <c r="D230">
        <v>6.2857142857142848E-2</v>
      </c>
      <c r="E230">
        <v>0.128</v>
      </c>
    </row>
    <row r="231" spans="4:5" x14ac:dyDescent="0.25">
      <c r="D231">
        <v>0.35238095238095241</v>
      </c>
      <c r="E231">
        <v>7.4700000000000003E-2</v>
      </c>
    </row>
    <row r="232" spans="4:5" x14ac:dyDescent="0.25">
      <c r="D232">
        <v>4.4999999999999998E-2</v>
      </c>
      <c r="E232">
        <v>0.23899999999999999</v>
      </c>
    </row>
    <row r="233" spans="4:5" x14ac:dyDescent="0.25">
      <c r="D233">
        <v>0.23333333333333334</v>
      </c>
      <c r="E233">
        <v>0.50800000000000001</v>
      </c>
    </row>
    <row r="234" spans="4:5" x14ac:dyDescent="0.25">
      <c r="D234">
        <v>0.10476190476190476</v>
      </c>
      <c r="E234">
        <v>0.22500000000000001</v>
      </c>
    </row>
    <row r="235" spans="4:5" x14ac:dyDescent="0.25">
      <c r="D235">
        <v>0.14404761904761904</v>
      </c>
      <c r="E235">
        <v>0.20899999999999999</v>
      </c>
    </row>
    <row r="236" spans="4:5" x14ac:dyDescent="0.25">
      <c r="D236">
        <v>0.10023809523809524</v>
      </c>
      <c r="E236">
        <v>9.0399999999999994E-2</v>
      </c>
    </row>
    <row r="237" spans="4:5" x14ac:dyDescent="0.25">
      <c r="D237">
        <v>0.25238095238095237</v>
      </c>
      <c r="E237">
        <v>1.18E-2</v>
      </c>
    </row>
    <row r="238" spans="4:5" x14ac:dyDescent="0.25">
      <c r="D238">
        <v>0.12261904761904761</v>
      </c>
      <c r="E238">
        <v>0.19600000000000001</v>
      </c>
    </row>
    <row r="239" spans="4:5" x14ac:dyDescent="0.25">
      <c r="D239">
        <v>3.785714285714286E-2</v>
      </c>
      <c r="E239">
        <v>0.114</v>
      </c>
    </row>
    <row r="240" spans="4:5" x14ac:dyDescent="0.25">
      <c r="D240">
        <v>0.19380952380952382</v>
      </c>
      <c r="E240">
        <v>7.6600000000000001E-2</v>
      </c>
    </row>
    <row r="241" spans="4:5" x14ac:dyDescent="0.25">
      <c r="D241">
        <v>0.16595238095238096</v>
      </c>
      <c r="E241">
        <v>0.36299999999999999</v>
      </c>
    </row>
    <row r="242" spans="4:5" x14ac:dyDescent="0.25">
      <c r="D242">
        <v>0.21333333333333332</v>
      </c>
      <c r="E242">
        <v>0.32400000000000001</v>
      </c>
    </row>
    <row r="243" spans="4:5" x14ac:dyDescent="0.25">
      <c r="D243">
        <v>4.642857142857143E-2</v>
      </c>
      <c r="E243">
        <v>5.1499999999999997E-2</v>
      </c>
    </row>
    <row r="244" spans="4:5" x14ac:dyDescent="0.25">
      <c r="D244">
        <v>6.5714285714285711E-2</v>
      </c>
      <c r="E244">
        <v>0.14799999999999999</v>
      </c>
    </row>
    <row r="245" spans="4:5" x14ac:dyDescent="0.25">
      <c r="D245">
        <v>0.13119047619047619</v>
      </c>
      <c r="E245">
        <v>0.14000000000000001</v>
      </c>
    </row>
    <row r="246" spans="4:5" x14ac:dyDescent="0.25">
      <c r="D246">
        <v>0.20190476190476189</v>
      </c>
      <c r="E246">
        <v>0.125</v>
      </c>
    </row>
    <row r="247" spans="4:5" x14ac:dyDescent="0.25">
      <c r="D247">
        <v>0.18976190476190477</v>
      </c>
      <c r="E247">
        <v>0.29899999999999999</v>
      </c>
    </row>
    <row r="248" spans="4:5" x14ac:dyDescent="0.25">
      <c r="D248">
        <v>0.13738095238095238</v>
      </c>
      <c r="E248">
        <v>0.124</v>
      </c>
    </row>
    <row r="249" spans="4:5" x14ac:dyDescent="0.25">
      <c r="D249">
        <v>0.30714285714285716</v>
      </c>
      <c r="E249">
        <v>0.113</v>
      </c>
    </row>
    <row r="250" spans="4:5" x14ac:dyDescent="0.25">
      <c r="D250">
        <v>0.17928571428571427</v>
      </c>
      <c r="E250">
        <v>0.10100000000000001</v>
      </c>
    </row>
    <row r="251" spans="4:5" x14ac:dyDescent="0.25">
      <c r="D251">
        <v>0.21714285714285714</v>
      </c>
      <c r="E251">
        <v>1.4999999999999999E-2</v>
      </c>
    </row>
    <row r="252" spans="4:5" x14ac:dyDescent="0.25">
      <c r="D252">
        <v>0.19904761904761903</v>
      </c>
      <c r="E252">
        <v>0.183</v>
      </c>
    </row>
    <row r="253" spans="4:5" x14ac:dyDescent="0.25">
      <c r="D253">
        <v>0.16523809523809524</v>
      </c>
      <c r="E253">
        <v>0.41099999999999998</v>
      </c>
    </row>
    <row r="254" spans="4:5" x14ac:dyDescent="0.25">
      <c r="D254">
        <v>0.14452380952380953</v>
      </c>
      <c r="E254">
        <v>0.373</v>
      </c>
    </row>
    <row r="255" spans="4:5" x14ac:dyDescent="0.25">
      <c r="D255">
        <v>7.3571428571428565E-2</v>
      </c>
      <c r="E255">
        <v>0.127</v>
      </c>
    </row>
    <row r="256" spans="4:5" x14ac:dyDescent="0.25">
      <c r="D256">
        <v>0.11523809523809524</v>
      </c>
      <c r="E256">
        <v>0.38500000000000001</v>
      </c>
    </row>
    <row r="257" spans="4:5" x14ac:dyDescent="0.25">
      <c r="D257">
        <v>0.16547619047619047</v>
      </c>
      <c r="E257">
        <v>0.26500000000000001</v>
      </c>
    </row>
    <row r="258" spans="4:5" x14ac:dyDescent="0.25">
      <c r="D258">
        <v>0.23809523809523808</v>
      </c>
      <c r="E258">
        <v>0.34599999999999997</v>
      </c>
    </row>
    <row r="259" spans="4:5" x14ac:dyDescent="0.25">
      <c r="D259">
        <v>0.16666666666666666</v>
      </c>
      <c r="E259">
        <v>0.29599999999999999</v>
      </c>
    </row>
    <row r="260" spans="4:5" x14ac:dyDescent="0.25">
      <c r="D260">
        <v>4.238095238095238E-2</v>
      </c>
      <c r="E260">
        <v>2.96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F14" sqref="F14:F17"/>
    </sheetView>
  </sheetViews>
  <sheetFormatPr defaultRowHeight="15" x14ac:dyDescent="0.25"/>
  <cols>
    <col min="1" max="1" width="10.42578125" style="1" bestFit="1" customWidth="1"/>
    <col min="2" max="2" width="19.42578125" bestFit="1" customWidth="1"/>
    <col min="3" max="3" width="23" bestFit="1" customWidth="1"/>
    <col min="6" max="6" width="10.42578125" bestFit="1" customWidth="1"/>
    <col min="7" max="7" width="19.42578125" bestFit="1" customWidth="1"/>
    <col min="8" max="8" width="39.5703125" bestFit="1" customWidth="1"/>
    <col min="9" max="9" width="23.42578125" bestFit="1" customWidth="1"/>
    <col min="10" max="10" width="27" bestFit="1" customWidth="1"/>
  </cols>
  <sheetData>
    <row r="1" spans="1:10" x14ac:dyDescent="0.25">
      <c r="A1" s="1" t="s">
        <v>3</v>
      </c>
      <c r="F1" s="1" t="s">
        <v>12</v>
      </c>
    </row>
    <row r="2" spans="1:10" x14ac:dyDescent="0.25">
      <c r="B2" s="1" t="s">
        <v>0</v>
      </c>
      <c r="C2" s="1" t="s">
        <v>1</v>
      </c>
      <c r="F2" s="1"/>
      <c r="G2" s="1" t="s">
        <v>14</v>
      </c>
      <c r="H2" s="1" t="s">
        <v>13</v>
      </c>
      <c r="I2" s="1" t="s">
        <v>4</v>
      </c>
      <c r="J2" s="1" t="s">
        <v>5</v>
      </c>
    </row>
    <row r="3" spans="1:10" x14ac:dyDescent="0.25">
      <c r="A3" s="1" t="s">
        <v>6</v>
      </c>
      <c r="B3">
        <v>0.12740293040293038</v>
      </c>
      <c r="C3">
        <v>0.26572430769230765</v>
      </c>
      <c r="F3" s="1" t="s">
        <v>6</v>
      </c>
      <c r="G3">
        <f t="shared" ref="G3:H6" si="0">AVERAGE(B3,B10,B17)</f>
        <v>0.11977949249594012</v>
      </c>
      <c r="H3">
        <f t="shared" si="0"/>
        <v>0.24657332668906373</v>
      </c>
      <c r="I3">
        <f t="shared" ref="I3:J6" si="1">STDEV(B3,B10,B17)/SQRT(COUNT(B3,B10,B17))</f>
        <v>3.9590893969070114E-3</v>
      </c>
      <c r="J3">
        <f t="shared" si="1"/>
        <v>2.8253788194413997E-2</v>
      </c>
    </row>
    <row r="4" spans="1:10" x14ac:dyDescent="0.25">
      <c r="A4" s="1" t="s">
        <v>9</v>
      </c>
      <c r="B4">
        <v>0.14659259259259269</v>
      </c>
      <c r="C4">
        <v>0.3229643703703704</v>
      </c>
      <c r="F4" s="1" t="s">
        <v>9</v>
      </c>
      <c r="G4">
        <f>AVERAGE(B4,B11,B18)</f>
        <v>0.13507963784331606</v>
      </c>
      <c r="H4">
        <f>AVERAGE(C4,C11,C18)</f>
        <v>0.28957854164044711</v>
      </c>
      <c r="I4">
        <f>STDEV(B4,B11,B18)/SQRT(COUNT(B4,B11,B18))</f>
        <v>5.7712971104891108E-3</v>
      </c>
      <c r="J4">
        <f>STDEV(C4,C11,C18)/SQRT(COUNT(C4,C11,C18))</f>
        <v>2.110717073334294E-2</v>
      </c>
    </row>
    <row r="5" spans="1:10" x14ac:dyDescent="0.25">
      <c r="A5" s="1" t="s">
        <v>8</v>
      </c>
      <c r="B5">
        <v>0.18376775271512111</v>
      </c>
      <c r="C5">
        <v>0.3147590350877193</v>
      </c>
      <c r="F5" s="1" t="s">
        <v>8</v>
      </c>
      <c r="G5">
        <f t="shared" si="0"/>
        <v>0.17618668015515601</v>
      </c>
      <c r="H5">
        <f t="shared" si="0"/>
        <v>0.30169400408657415</v>
      </c>
      <c r="I5">
        <f t="shared" si="1"/>
        <v>3.8633998698821572E-3</v>
      </c>
      <c r="J5">
        <f t="shared" si="1"/>
        <v>1.4491838464038101E-2</v>
      </c>
    </row>
    <row r="6" spans="1:10" x14ac:dyDescent="0.25">
      <c r="A6" s="1" t="s">
        <v>7</v>
      </c>
      <c r="B6">
        <v>0.20701785714285709</v>
      </c>
      <c r="C6">
        <v>0.31022999999999989</v>
      </c>
      <c r="F6" s="1" t="s">
        <v>7</v>
      </c>
      <c r="G6">
        <f t="shared" si="0"/>
        <v>0.17983091233435269</v>
      </c>
      <c r="H6">
        <f t="shared" si="0"/>
        <v>0.30557376692878985</v>
      </c>
      <c r="I6">
        <f t="shared" si="1"/>
        <v>1.5608492271795758E-2</v>
      </c>
      <c r="J6">
        <f t="shared" si="1"/>
        <v>2.0185836906681163E-2</v>
      </c>
    </row>
    <row r="8" spans="1:10" x14ac:dyDescent="0.25">
      <c r="A8" s="1" t="s">
        <v>10</v>
      </c>
    </row>
    <row r="9" spans="1:10" x14ac:dyDescent="0.25">
      <c r="B9" s="1" t="s">
        <v>0</v>
      </c>
      <c r="C9" s="1" t="s">
        <v>1</v>
      </c>
    </row>
    <row r="10" spans="1:10" x14ac:dyDescent="0.25">
      <c r="A10" s="1" t="s">
        <v>6</v>
      </c>
      <c r="B10">
        <v>0.11411424652165393</v>
      </c>
      <c r="C10">
        <v>0.2830386831275718</v>
      </c>
    </row>
    <row r="11" spans="1:10" x14ac:dyDescent="0.25">
      <c r="A11" s="1" t="s">
        <v>9</v>
      </c>
      <c r="B11">
        <v>0.12860725843735546</v>
      </c>
      <c r="C11">
        <v>0.29525922330097093</v>
      </c>
    </row>
    <row r="12" spans="1:10" x14ac:dyDescent="0.25">
      <c r="A12" s="1" t="s">
        <v>8</v>
      </c>
      <c r="B12">
        <v>0.17110266801756166</v>
      </c>
      <c r="C12">
        <v>0.27275571098495277</v>
      </c>
    </row>
    <row r="13" spans="1:10" x14ac:dyDescent="0.25">
      <c r="A13" s="1" t="s">
        <v>7</v>
      </c>
      <c r="B13">
        <v>0.17952380952380956</v>
      </c>
      <c r="C13">
        <v>0.26851607142857142</v>
      </c>
    </row>
    <row r="15" spans="1:10" x14ac:dyDescent="0.25">
      <c r="A15" s="1" t="s">
        <v>11</v>
      </c>
    </row>
    <row r="16" spans="1:10" x14ac:dyDescent="0.25">
      <c r="B16" s="1" t="s">
        <v>0</v>
      </c>
      <c r="C16" s="1" t="s">
        <v>1</v>
      </c>
    </row>
    <row r="17" spans="1:3" x14ac:dyDescent="0.25">
      <c r="A17" s="1" t="s">
        <v>6</v>
      </c>
      <c r="B17">
        <v>0.11782130056323607</v>
      </c>
      <c r="C17">
        <v>0.19095698924731175</v>
      </c>
    </row>
    <row r="18" spans="1:3" x14ac:dyDescent="0.25">
      <c r="A18" s="1" t="s">
        <v>9</v>
      </c>
      <c r="B18">
        <v>0.13003906250000002</v>
      </c>
      <c r="C18">
        <v>0.25051203125000004</v>
      </c>
    </row>
    <row r="19" spans="1:3" x14ac:dyDescent="0.25">
      <c r="A19" s="1" t="s">
        <v>8</v>
      </c>
      <c r="B19">
        <v>0.17368961973278527</v>
      </c>
      <c r="C19">
        <v>0.31756726618705033</v>
      </c>
    </row>
    <row r="20" spans="1:3" x14ac:dyDescent="0.25">
      <c r="A20" s="1" t="s">
        <v>7</v>
      </c>
      <c r="B20">
        <v>0.15295107033639141</v>
      </c>
      <c r="C20">
        <v>0.337975229357798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6"/>
  <sheetViews>
    <sheetView zoomScale="55" zoomScaleNormal="55" workbookViewId="0">
      <selection activeCell="AH3" sqref="AH3"/>
    </sheetView>
  </sheetViews>
  <sheetFormatPr defaultRowHeight="15" x14ac:dyDescent="0.25"/>
  <cols>
    <col min="1" max="1" width="38" bestFit="1" customWidth="1"/>
    <col min="31" max="31" width="18.85546875" bestFit="1" customWidth="1"/>
    <col min="32" max="32" width="16" customWidth="1"/>
    <col min="33" max="33" width="32.28515625" bestFit="1" customWidth="1"/>
    <col min="34" max="34" width="30.5703125" bestFit="1" customWidth="1"/>
  </cols>
  <sheetData>
    <row r="1" spans="1:34" x14ac:dyDescent="0.25">
      <c r="A1" s="1" t="s">
        <v>21</v>
      </c>
    </row>
    <row r="2" spans="1:34" x14ac:dyDescent="0.25">
      <c r="A2" s="1" t="s">
        <v>16</v>
      </c>
      <c r="B2">
        <v>350.01817071226685</v>
      </c>
      <c r="C2">
        <v>202.75097634278762</v>
      </c>
      <c r="D2">
        <v>210.69118114069386</v>
      </c>
      <c r="E2">
        <v>214.5741914741152</v>
      </c>
      <c r="F2">
        <v>356.66614933846341</v>
      </c>
      <c r="G2">
        <v>293.41211416930264</v>
      </c>
      <c r="H2">
        <v>232.43140797117252</v>
      </c>
      <c r="I2">
        <v>126.2538377374448</v>
      </c>
      <c r="J2">
        <v>208.92642583525361</v>
      </c>
      <c r="K2">
        <v>308.79655209830815</v>
      </c>
      <c r="L2">
        <v>56.611486423888493</v>
      </c>
      <c r="M2">
        <v>345.57922687248902</v>
      </c>
      <c r="N2">
        <v>355.44623202084136</v>
      </c>
      <c r="O2">
        <v>358.63607246839706</v>
      </c>
      <c r="P2">
        <v>265.24867468473178</v>
      </c>
      <c r="Q2">
        <v>358.75463573323168</v>
      </c>
      <c r="AE2" s="1" t="s">
        <v>50</v>
      </c>
    </row>
    <row r="3" spans="1:34" x14ac:dyDescent="0.25">
      <c r="A3" s="1" t="s">
        <v>15</v>
      </c>
      <c r="B3">
        <v>113.19859051364818</v>
      </c>
      <c r="C3">
        <v>294.88036685918172</v>
      </c>
      <c r="D3">
        <v>347.39585271623821</v>
      </c>
      <c r="E3">
        <v>56.309932474020215</v>
      </c>
      <c r="F3">
        <v>309.28940686250036</v>
      </c>
      <c r="G3">
        <v>202.03622694014544</v>
      </c>
      <c r="H3">
        <v>147.60015982608067</v>
      </c>
      <c r="I3">
        <v>138.32312044513543</v>
      </c>
      <c r="J3">
        <v>288.74134044519269</v>
      </c>
      <c r="K3">
        <v>213.69006752597977</v>
      </c>
      <c r="L3">
        <v>259.38034472384487</v>
      </c>
      <c r="M3">
        <v>131.94130242590418</v>
      </c>
      <c r="N3">
        <v>223.9132185470018</v>
      </c>
      <c r="AE3" s="1" t="s">
        <v>16</v>
      </c>
      <c r="AF3" s="1" t="s">
        <v>15</v>
      </c>
      <c r="AG3" s="1" t="s">
        <v>57</v>
      </c>
      <c r="AH3" s="1" t="s">
        <v>58</v>
      </c>
    </row>
    <row r="4" spans="1:34" x14ac:dyDescent="0.25">
      <c r="A4" s="35" t="s">
        <v>59</v>
      </c>
      <c r="B4">
        <v>52.6723126984187</v>
      </c>
      <c r="C4">
        <v>55.801684562385745</v>
      </c>
      <c r="D4">
        <v>74.802526862399503</v>
      </c>
      <c r="E4">
        <v>74.593869051015176</v>
      </c>
      <c r="F4">
        <v>42.817462851037774</v>
      </c>
      <c r="G4">
        <v>87.733002342334089</v>
      </c>
      <c r="H4">
        <v>6.8065060787455414</v>
      </c>
      <c r="I4">
        <v>30.877784894645536</v>
      </c>
      <c r="J4">
        <v>18.017883477256699</v>
      </c>
      <c r="K4">
        <v>27.15635192731159</v>
      </c>
      <c r="L4">
        <v>21.869358129583958</v>
      </c>
      <c r="M4">
        <v>14.9975281296619</v>
      </c>
      <c r="N4">
        <v>47.043503802331728</v>
      </c>
      <c r="O4">
        <v>17.434939776208005</v>
      </c>
      <c r="P4">
        <v>160.32594620023298</v>
      </c>
      <c r="Q4">
        <v>95.472551683716929</v>
      </c>
      <c r="AE4">
        <v>350.01817071226685</v>
      </c>
      <c r="AF4">
        <v>113.19859051364818</v>
      </c>
      <c r="AG4">
        <v>52.6723126984187</v>
      </c>
      <c r="AH4">
        <v>18.963275033601132</v>
      </c>
    </row>
    <row r="5" spans="1:34" x14ac:dyDescent="0.25">
      <c r="A5" s="1" t="s">
        <v>58</v>
      </c>
      <c r="B5">
        <v>18.963275033601132</v>
      </c>
      <c r="C5">
        <v>94.693688411635961</v>
      </c>
      <c r="D5">
        <v>136.92987730951927</v>
      </c>
      <c r="E5">
        <v>4.4889113379526666</v>
      </c>
      <c r="F5">
        <v>53.084323957266328</v>
      </c>
      <c r="G5">
        <v>18.803667860287256</v>
      </c>
      <c r="H5">
        <v>25.558744589670283</v>
      </c>
      <c r="I5">
        <v>45.561254646903656</v>
      </c>
      <c r="J5">
        <v>24.541206673674381</v>
      </c>
      <c r="K5">
        <v>5.9852151172702213</v>
      </c>
      <c r="L5">
        <v>20.267131642144133</v>
      </c>
      <c r="M5">
        <v>38.49670278088761</v>
      </c>
      <c r="N5">
        <v>108.30227894647462</v>
      </c>
      <c r="AE5">
        <v>202.75097634278762</v>
      </c>
      <c r="AF5">
        <v>294.88036685918172</v>
      </c>
      <c r="AG5">
        <v>55.801684562385745</v>
      </c>
      <c r="AH5">
        <v>94.693688411635961</v>
      </c>
    </row>
    <row r="6" spans="1:34" x14ac:dyDescent="0.25">
      <c r="A6" s="1"/>
      <c r="AE6">
        <v>210.69118114069386</v>
      </c>
      <c r="AF6">
        <v>347.39585271623821</v>
      </c>
      <c r="AG6">
        <v>74.802526862399503</v>
      </c>
      <c r="AH6">
        <v>136.92987730951927</v>
      </c>
    </row>
    <row r="7" spans="1:34" x14ac:dyDescent="0.25">
      <c r="A7" s="1"/>
      <c r="AE7">
        <v>214.5741914741152</v>
      </c>
      <c r="AF7">
        <v>56.309932474020215</v>
      </c>
      <c r="AG7">
        <v>74.593869051015176</v>
      </c>
      <c r="AH7">
        <v>4.4889113379526666</v>
      </c>
    </row>
    <row r="8" spans="1:34" x14ac:dyDescent="0.25">
      <c r="A8" s="1" t="s">
        <v>20</v>
      </c>
      <c r="AE8">
        <v>356.66614933846341</v>
      </c>
      <c r="AF8">
        <v>309.28940686250036</v>
      </c>
      <c r="AG8">
        <v>42.817462851037774</v>
      </c>
      <c r="AH8">
        <v>53.084323957266328</v>
      </c>
    </row>
    <row r="9" spans="1:34" x14ac:dyDescent="0.25">
      <c r="A9" s="1" t="s">
        <v>16</v>
      </c>
      <c r="B9">
        <v>319.78452968816498</v>
      </c>
      <c r="C9">
        <v>357.15338308418393</v>
      </c>
      <c r="D9">
        <v>117.89727103094762</v>
      </c>
      <c r="E9">
        <v>294.87415391412765</v>
      </c>
      <c r="F9">
        <v>191.30993247402023</v>
      </c>
      <c r="G9">
        <v>23.81567115495389</v>
      </c>
      <c r="H9">
        <v>262.01067323360309</v>
      </c>
      <c r="I9">
        <v>11.003540851749506</v>
      </c>
      <c r="J9">
        <v>347.56043798115343</v>
      </c>
      <c r="K9">
        <v>74.054604099077153</v>
      </c>
      <c r="L9">
        <v>76.639781555235515</v>
      </c>
      <c r="M9">
        <v>64.983106521899956</v>
      </c>
      <c r="AE9">
        <v>293.41211416930264</v>
      </c>
      <c r="AF9">
        <v>202.03622694014544</v>
      </c>
      <c r="AG9">
        <v>87.733002342334089</v>
      </c>
      <c r="AH9">
        <v>18.803667860287256</v>
      </c>
    </row>
    <row r="10" spans="1:34" x14ac:dyDescent="0.25">
      <c r="A10" s="1" t="s">
        <v>15</v>
      </c>
      <c r="B10">
        <v>45</v>
      </c>
      <c r="C10">
        <v>55.244087446458636</v>
      </c>
      <c r="D10">
        <v>190.61965527615513</v>
      </c>
      <c r="E10">
        <v>281.72511201516505</v>
      </c>
      <c r="F10">
        <v>357.1612121589946</v>
      </c>
      <c r="G10">
        <v>82.719710916006292</v>
      </c>
      <c r="H10">
        <v>103.06931789628217</v>
      </c>
      <c r="I10">
        <v>57.094757077012105</v>
      </c>
      <c r="J10">
        <v>139.08561677997488</v>
      </c>
      <c r="K10">
        <v>358.66778014613033</v>
      </c>
      <c r="L10">
        <v>250.14478563067894</v>
      </c>
      <c r="M10">
        <v>276.51980175165698</v>
      </c>
      <c r="N10">
        <v>302.57957005474339</v>
      </c>
      <c r="O10">
        <v>278.90171603289201</v>
      </c>
      <c r="AE10">
        <v>232.43140797117252</v>
      </c>
      <c r="AF10">
        <v>147.60015982608067</v>
      </c>
      <c r="AG10">
        <v>6.8065060787455414</v>
      </c>
      <c r="AH10">
        <v>25.558744589670283</v>
      </c>
    </row>
    <row r="11" spans="1:34" x14ac:dyDescent="0.25">
      <c r="A11" s="35" t="s">
        <v>59</v>
      </c>
      <c r="B11">
        <v>133.69184904099427</v>
      </c>
      <c r="C11">
        <v>75.20780178944203</v>
      </c>
      <c r="D11">
        <v>15.965368771187213</v>
      </c>
      <c r="E11">
        <v>50.317787361926001</v>
      </c>
      <c r="F11">
        <v>16.928744785128043</v>
      </c>
      <c r="G11">
        <v>65.775863544312358</v>
      </c>
      <c r="H11">
        <v>23.886846275722544</v>
      </c>
      <c r="I11">
        <v>15.219810281340566</v>
      </c>
      <c r="J11">
        <v>57.796851990398231</v>
      </c>
      <c r="K11">
        <v>9.0637368121542448</v>
      </c>
      <c r="L11">
        <v>34.123499600715043</v>
      </c>
      <c r="M11">
        <v>34.347361616287209</v>
      </c>
      <c r="AE11">
        <v>126.2538377374448</v>
      </c>
      <c r="AF11">
        <v>138.32312044513543</v>
      </c>
      <c r="AG11">
        <v>30.877784894645536</v>
      </c>
      <c r="AH11">
        <v>45.561254646903656</v>
      </c>
    </row>
    <row r="12" spans="1:34" x14ac:dyDescent="0.25">
      <c r="A12" s="1" t="s">
        <v>58</v>
      </c>
      <c r="B12">
        <v>93.903780541573511</v>
      </c>
      <c r="C12">
        <v>24.750844935072415</v>
      </c>
      <c r="D12">
        <v>13.511421094762756</v>
      </c>
      <c r="E12">
        <v>44.927463761044862</v>
      </c>
      <c r="F12">
        <v>50.276697634192324</v>
      </c>
      <c r="G12">
        <v>94.970644148599931</v>
      </c>
      <c r="H12">
        <v>23.857988703995982</v>
      </c>
      <c r="I12">
        <v>42.015547717481915</v>
      </c>
      <c r="J12">
        <v>24.712544385392611</v>
      </c>
      <c r="K12">
        <v>17.849824929113449</v>
      </c>
      <c r="L12">
        <v>31.768514286947699</v>
      </c>
      <c r="M12">
        <v>14.619549411661083</v>
      </c>
      <c r="N12">
        <v>100.9619178205327</v>
      </c>
      <c r="O12">
        <v>69.729880252299296</v>
      </c>
      <c r="AE12">
        <v>208.92642583525361</v>
      </c>
      <c r="AF12">
        <v>288.74134044519269</v>
      </c>
      <c r="AG12">
        <v>18.017883477256699</v>
      </c>
      <c r="AH12">
        <v>24.541206673674381</v>
      </c>
    </row>
    <row r="13" spans="1:34" x14ac:dyDescent="0.25">
      <c r="A13" s="1"/>
      <c r="AE13">
        <v>308.79655209830815</v>
      </c>
      <c r="AF13">
        <v>213.69006752597977</v>
      </c>
      <c r="AG13">
        <v>27.15635192731159</v>
      </c>
      <c r="AH13">
        <v>5.9852151172702213</v>
      </c>
    </row>
    <row r="14" spans="1:34" x14ac:dyDescent="0.25">
      <c r="A14" s="1"/>
      <c r="AE14">
        <v>56.611486423888493</v>
      </c>
      <c r="AF14">
        <v>259.38034472384487</v>
      </c>
      <c r="AG14">
        <v>21.869358129583958</v>
      </c>
      <c r="AH14">
        <v>20.267131642144133</v>
      </c>
    </row>
    <row r="15" spans="1:34" x14ac:dyDescent="0.25">
      <c r="A15" s="1" t="s">
        <v>48</v>
      </c>
      <c r="AE15">
        <v>345.57922687248902</v>
      </c>
      <c r="AF15">
        <v>131.94130242590418</v>
      </c>
      <c r="AG15">
        <v>14.9975281296619</v>
      </c>
      <c r="AH15">
        <v>38.49670278088761</v>
      </c>
    </row>
    <row r="16" spans="1:34" x14ac:dyDescent="0.25">
      <c r="A16" s="1" t="s">
        <v>16</v>
      </c>
      <c r="B16">
        <v>151.26020470831196</v>
      </c>
      <c r="C16">
        <v>226.88818800674096</v>
      </c>
      <c r="D16">
        <v>212.60728652305397</v>
      </c>
      <c r="E16">
        <v>145.00797980144134</v>
      </c>
      <c r="F16">
        <v>297.97947438848018</v>
      </c>
      <c r="G16">
        <v>233.86462338841079</v>
      </c>
      <c r="H16">
        <v>294.6398674687548</v>
      </c>
      <c r="I16">
        <v>220.91438322002512</v>
      </c>
      <c r="J16">
        <v>117.37770277133174</v>
      </c>
      <c r="K16">
        <v>220.81508387488157</v>
      </c>
      <c r="L16">
        <v>0</v>
      </c>
      <c r="M16">
        <v>198.94650468950908</v>
      </c>
      <c r="N16">
        <v>338.19859051364818</v>
      </c>
      <c r="O16">
        <v>250.54721293978128</v>
      </c>
      <c r="P16">
        <v>183.99091309842981</v>
      </c>
      <c r="Q16">
        <v>225.46580908276496</v>
      </c>
      <c r="R16">
        <v>210.41108126712538</v>
      </c>
      <c r="S16">
        <v>208.61045966596521</v>
      </c>
      <c r="T16">
        <v>124.11447294534125</v>
      </c>
      <c r="U16">
        <v>253.25424946167993</v>
      </c>
      <c r="V16">
        <v>246.50143432404792</v>
      </c>
      <c r="W16">
        <v>146.82148834060723</v>
      </c>
      <c r="X16">
        <v>321.11550356628538</v>
      </c>
      <c r="Y16">
        <v>197.30673139111002</v>
      </c>
      <c r="Z16">
        <v>170.08724855327614</v>
      </c>
      <c r="AE16">
        <v>355.44623202084136</v>
      </c>
      <c r="AF16">
        <v>223.9132185470018</v>
      </c>
      <c r="AG16">
        <v>47.043503802331728</v>
      </c>
      <c r="AH16">
        <v>108.30227894647462</v>
      </c>
    </row>
    <row r="17" spans="1:34" x14ac:dyDescent="0.25">
      <c r="A17" s="1" t="s">
        <v>15</v>
      </c>
      <c r="B17">
        <v>304.62415507994893</v>
      </c>
      <c r="C17">
        <v>210.69972255081439</v>
      </c>
      <c r="D17">
        <v>121.10282368498466</v>
      </c>
      <c r="E17">
        <v>305.13419305691559</v>
      </c>
      <c r="F17">
        <v>155.75832427154643</v>
      </c>
      <c r="G17">
        <v>208.44292862436339</v>
      </c>
      <c r="H17">
        <v>32.005383208083487</v>
      </c>
      <c r="I17">
        <v>34.380344723844871</v>
      </c>
      <c r="J17">
        <v>27.937142826538604</v>
      </c>
      <c r="K17">
        <v>76.877090141003734</v>
      </c>
      <c r="L17">
        <v>160.53133637031908</v>
      </c>
      <c r="M17">
        <v>202.79652146794263</v>
      </c>
      <c r="N17">
        <v>315.65106038022952</v>
      </c>
      <c r="O17">
        <v>183.87852450284771</v>
      </c>
      <c r="P17">
        <v>151.92751306414704</v>
      </c>
      <c r="Q17">
        <v>310.42607874009911</v>
      </c>
      <c r="R17">
        <v>186.41084002023246</v>
      </c>
      <c r="S17">
        <v>129.20720350496782</v>
      </c>
      <c r="T17">
        <v>65.897765498838865</v>
      </c>
      <c r="U17">
        <v>169.79602627826833</v>
      </c>
      <c r="V17">
        <v>149.74356283647072</v>
      </c>
      <c r="AE17">
        <v>358.63607246839706</v>
      </c>
      <c r="AF17">
        <v>45</v>
      </c>
      <c r="AG17">
        <v>17.434939776208005</v>
      </c>
      <c r="AH17">
        <v>93.903780541573511</v>
      </c>
    </row>
    <row r="18" spans="1:34" x14ac:dyDescent="0.25">
      <c r="A18" s="35" t="s">
        <v>59</v>
      </c>
      <c r="B18">
        <v>29.344931419241721</v>
      </c>
      <c r="C18">
        <v>106.87357952272394</v>
      </c>
      <c r="D18">
        <v>67.000333021560422</v>
      </c>
      <c r="E18">
        <v>30.394323483176919</v>
      </c>
      <c r="F18">
        <v>15.037666873554553</v>
      </c>
      <c r="G18">
        <v>32.372660147105613</v>
      </c>
      <c r="H18">
        <v>110.49058387482617</v>
      </c>
      <c r="I18">
        <v>16.475029590261741</v>
      </c>
      <c r="J18">
        <v>78.514007826629253</v>
      </c>
      <c r="K18">
        <v>24.12717347722273</v>
      </c>
      <c r="L18">
        <v>13.694999999999999</v>
      </c>
      <c r="M18">
        <v>29.397704842385231</v>
      </c>
      <c r="N18">
        <v>53.636241479059649</v>
      </c>
      <c r="O18">
        <v>103.42912379982729</v>
      </c>
      <c r="P18">
        <v>17.888377511669415</v>
      </c>
      <c r="Q18">
        <v>36.095458509347125</v>
      </c>
      <c r="R18">
        <v>66.406484058411039</v>
      </c>
      <c r="S18">
        <v>5.199935095748792</v>
      </c>
      <c r="T18">
        <v>15.538965538284716</v>
      </c>
      <c r="U18">
        <v>48.971758443004674</v>
      </c>
      <c r="V18">
        <v>20.81629409861419</v>
      </c>
      <c r="W18">
        <v>12.891746390617525</v>
      </c>
      <c r="X18">
        <v>16.527215433944097</v>
      </c>
      <c r="Y18">
        <v>59.985806029426655</v>
      </c>
      <c r="Z18">
        <v>43.392809600209112</v>
      </c>
      <c r="AE18">
        <v>265.24867468473178</v>
      </c>
      <c r="AF18">
        <v>55.244087446458636</v>
      </c>
      <c r="AG18">
        <v>160.32594620023298</v>
      </c>
      <c r="AH18">
        <v>24.750844935072415</v>
      </c>
    </row>
    <row r="19" spans="1:34" x14ac:dyDescent="0.25">
      <c r="A19" s="1" t="s">
        <v>58</v>
      </c>
      <c r="B19">
        <v>21.181268257590244</v>
      </c>
      <c r="C19">
        <v>30.888938149441135</v>
      </c>
      <c r="D19">
        <v>58.645828922439136</v>
      </c>
      <c r="E19">
        <v>13.701286435951916</v>
      </c>
      <c r="F19">
        <v>77.827715179105695</v>
      </c>
      <c r="G19">
        <v>67.963773438501775</v>
      </c>
      <c r="H19">
        <v>19.575510849017451</v>
      </c>
      <c r="I19">
        <v>19.108034959147421</v>
      </c>
      <c r="J19">
        <v>31.003027674728799</v>
      </c>
      <c r="K19">
        <v>69.458900977484518</v>
      </c>
      <c r="L19">
        <v>138.21244634619561</v>
      </c>
      <c r="M19">
        <v>31.061301485932617</v>
      </c>
      <c r="N19">
        <v>51.650413841517278</v>
      </c>
      <c r="O19">
        <v>24.541206673674381</v>
      </c>
      <c r="P19">
        <v>28.22</v>
      </c>
      <c r="Q19">
        <v>44.158028148910816</v>
      </c>
      <c r="R19">
        <v>37.167414828045274</v>
      </c>
      <c r="S19">
        <v>20.351931726497121</v>
      </c>
      <c r="T19">
        <v>34.552332772187754</v>
      </c>
      <c r="U19">
        <v>84.333881684646769</v>
      </c>
      <c r="V19">
        <v>5.7653642556216687</v>
      </c>
      <c r="AE19">
        <v>358.75463573323168</v>
      </c>
      <c r="AF19">
        <v>190.61965527615513</v>
      </c>
      <c r="AG19">
        <v>95.472551683716929</v>
      </c>
      <c r="AH19">
        <v>13.511421094762756</v>
      </c>
    </row>
    <row r="20" spans="1:34" x14ac:dyDescent="0.25">
      <c r="A20" s="1"/>
      <c r="AE20">
        <v>319.78452968816498</v>
      </c>
      <c r="AF20">
        <v>281.72511201516505</v>
      </c>
      <c r="AG20">
        <v>133.69184904099427</v>
      </c>
      <c r="AH20">
        <v>44.927463761044862</v>
      </c>
    </row>
    <row r="21" spans="1:34" x14ac:dyDescent="0.25">
      <c r="A21" s="1"/>
      <c r="AE21">
        <v>357.15338308418393</v>
      </c>
      <c r="AF21">
        <v>357.1612121589946</v>
      </c>
      <c r="AG21">
        <v>75.20780178944203</v>
      </c>
      <c r="AH21">
        <v>50.276697634192324</v>
      </c>
    </row>
    <row r="22" spans="1:34" x14ac:dyDescent="0.25">
      <c r="A22" s="1" t="s">
        <v>49</v>
      </c>
      <c r="AE22">
        <v>117.89727103094762</v>
      </c>
      <c r="AF22">
        <v>82.719710916006292</v>
      </c>
      <c r="AG22">
        <v>15.965368771187213</v>
      </c>
      <c r="AH22">
        <v>94.970644148599931</v>
      </c>
    </row>
    <row r="23" spans="1:34" x14ac:dyDescent="0.25">
      <c r="A23" s="1" t="s">
        <v>16</v>
      </c>
      <c r="B23">
        <v>331.38954033403479</v>
      </c>
      <c r="C23">
        <v>298.81079374297303</v>
      </c>
      <c r="D23">
        <v>194.888954898723</v>
      </c>
      <c r="E23">
        <v>214.06090881680785</v>
      </c>
      <c r="F23">
        <v>355.34174589032438</v>
      </c>
      <c r="G23">
        <v>14.281095735970808</v>
      </c>
      <c r="H23">
        <v>34.354336655039674</v>
      </c>
      <c r="I23">
        <v>43.058513609085622</v>
      </c>
      <c r="J23">
        <v>319.27584111262894</v>
      </c>
      <c r="K23">
        <v>184.37079703790749</v>
      </c>
      <c r="L23">
        <v>216.79985394050118</v>
      </c>
      <c r="M23">
        <v>186.45881637871867</v>
      </c>
      <c r="N23">
        <v>5.1944289077348174</v>
      </c>
      <c r="O23">
        <v>215.21759296819272</v>
      </c>
      <c r="P23">
        <v>287.10272896905235</v>
      </c>
      <c r="Q23">
        <v>44.236101539070006</v>
      </c>
      <c r="R23">
        <v>137.40597051664531</v>
      </c>
      <c r="S23">
        <v>333.5576376707611</v>
      </c>
      <c r="T23">
        <v>222.94793462959132</v>
      </c>
      <c r="U23">
        <v>14.931417178137565</v>
      </c>
      <c r="V23">
        <v>228.81407483429035</v>
      </c>
      <c r="W23">
        <v>327.68038349181984</v>
      </c>
      <c r="X23">
        <v>165.37912601136836</v>
      </c>
      <c r="Y23">
        <v>17.102728969052379</v>
      </c>
      <c r="AE23">
        <v>294.87415391412765</v>
      </c>
      <c r="AF23">
        <v>103.06931789628217</v>
      </c>
      <c r="AG23">
        <v>50.317787361926001</v>
      </c>
      <c r="AH23">
        <v>23.857988703995982</v>
      </c>
    </row>
    <row r="24" spans="1:34" x14ac:dyDescent="0.25">
      <c r="A24" s="1" t="s">
        <v>15</v>
      </c>
      <c r="B24">
        <v>189.79984866886764</v>
      </c>
      <c r="C24">
        <v>192.0947570770121</v>
      </c>
      <c r="D24">
        <v>196.58733855692742</v>
      </c>
      <c r="E24">
        <v>208.0091767080138</v>
      </c>
      <c r="F24">
        <v>99.162347045721702</v>
      </c>
      <c r="G24">
        <v>192.07766916236426</v>
      </c>
      <c r="H24">
        <v>204.94390526342454</v>
      </c>
      <c r="I24">
        <v>198.57927038044465</v>
      </c>
      <c r="J24">
        <v>96.881723630636941</v>
      </c>
      <c r="K24">
        <v>217.8749836510982</v>
      </c>
      <c r="L24">
        <v>159.44395478041653</v>
      </c>
      <c r="M24">
        <v>169.96687944566884</v>
      </c>
      <c r="N24">
        <v>118.49563861824498</v>
      </c>
      <c r="O24">
        <v>162.85721806332791</v>
      </c>
      <c r="P24">
        <v>116.77115021446211</v>
      </c>
      <c r="Q24">
        <v>173.65980825409011</v>
      </c>
      <c r="R24">
        <v>146.30993247402023</v>
      </c>
      <c r="S24">
        <v>97.829076510059608</v>
      </c>
      <c r="T24">
        <v>278.23247707459586</v>
      </c>
      <c r="AE24">
        <v>191.30993247402023</v>
      </c>
      <c r="AF24">
        <v>57.094757077012105</v>
      </c>
      <c r="AG24">
        <v>16.928744785128043</v>
      </c>
      <c r="AH24">
        <v>42.015547717481915</v>
      </c>
    </row>
    <row r="25" spans="1:34" x14ac:dyDescent="0.25">
      <c r="A25" s="35" t="s">
        <v>59</v>
      </c>
      <c r="B25">
        <v>20.799740382995168</v>
      </c>
      <c r="C25">
        <v>37.890204538904243</v>
      </c>
      <c r="D25">
        <v>108.21318969977735</v>
      </c>
      <c r="E25">
        <v>35.566734809369272</v>
      </c>
      <c r="F25">
        <v>56.210673808450295</v>
      </c>
      <c r="G25">
        <v>23.552849615280099</v>
      </c>
      <c r="H25">
        <v>39.712269199832939</v>
      </c>
      <c r="I25">
        <v>34.646908231471393</v>
      </c>
      <c r="J25">
        <v>62.973429714443846</v>
      </c>
      <c r="K25">
        <v>65.345041319139128</v>
      </c>
      <c r="L25">
        <v>67.894050733477371</v>
      </c>
      <c r="M25">
        <v>66.406484058411039</v>
      </c>
      <c r="N25">
        <v>4.5838248221327129</v>
      </c>
      <c r="O25">
        <v>25.906771798122588</v>
      </c>
      <c r="P25">
        <v>22.578441044500835</v>
      </c>
      <c r="Q25">
        <v>22.010654806252358</v>
      </c>
      <c r="R25">
        <v>69.902558608394287</v>
      </c>
      <c r="S25">
        <v>86.672429584037857</v>
      </c>
      <c r="T25">
        <v>90.146750496066133</v>
      </c>
      <c r="U25">
        <v>6.4425324989479096</v>
      </c>
      <c r="V25">
        <v>44.115105122848796</v>
      </c>
      <c r="W25">
        <v>24.062843763778211</v>
      </c>
      <c r="X25">
        <v>9.8644373889239123</v>
      </c>
      <c r="Y25">
        <v>33.867661566751252</v>
      </c>
      <c r="AE25">
        <v>23.81567115495389</v>
      </c>
      <c r="AF25">
        <v>139.08561677997488</v>
      </c>
      <c r="AG25">
        <v>65.775863544312358</v>
      </c>
      <c r="AH25">
        <v>24.712544385392611</v>
      </c>
    </row>
    <row r="26" spans="1:34" x14ac:dyDescent="0.25">
      <c r="A26" s="1" t="s">
        <v>58</v>
      </c>
      <c r="B26">
        <v>46.325972466857074</v>
      </c>
      <c r="C26">
        <v>77.244644636375924</v>
      </c>
      <c r="D26">
        <v>20.351931726497121</v>
      </c>
      <c r="E26">
        <v>66.277981637946695</v>
      </c>
      <c r="F26">
        <v>13.031264328529293</v>
      </c>
      <c r="G26">
        <v>97.186230763416262</v>
      </c>
      <c r="H26">
        <v>19.680803464289763</v>
      </c>
      <c r="I26">
        <v>52.100270872616392</v>
      </c>
      <c r="J26">
        <v>48.489335941008719</v>
      </c>
      <c r="K26">
        <v>33.122096099129955</v>
      </c>
      <c r="L26">
        <v>99.281323520589709</v>
      </c>
      <c r="M26">
        <v>54.787859284699195</v>
      </c>
      <c r="N26">
        <v>16.527215433944097</v>
      </c>
      <c r="O26">
        <v>87.293156232318694</v>
      </c>
      <c r="P26">
        <v>51.595366313264989</v>
      </c>
      <c r="Q26">
        <v>86.433651143521629</v>
      </c>
      <c r="R26">
        <v>55.363239834749557</v>
      </c>
      <c r="S26">
        <v>33.512374207149215</v>
      </c>
      <c r="T26">
        <v>98.540437004308032</v>
      </c>
      <c r="AE26">
        <v>262.01067323360309</v>
      </c>
      <c r="AF26">
        <v>358.66778014613033</v>
      </c>
      <c r="AG26">
        <v>23.886846275722544</v>
      </c>
      <c r="AH26">
        <v>17.849824929113449</v>
      </c>
    </row>
    <row r="27" spans="1:34" x14ac:dyDescent="0.25">
      <c r="A27" s="1"/>
      <c r="AE27">
        <v>11.003540851749506</v>
      </c>
      <c r="AF27">
        <v>250.14478563067894</v>
      </c>
      <c r="AG27">
        <v>15.219810281340566</v>
      </c>
      <c r="AH27">
        <v>31.768514286947699</v>
      </c>
    </row>
    <row r="28" spans="1:34" x14ac:dyDescent="0.25">
      <c r="A28" s="1"/>
      <c r="AE28">
        <v>347.56043798115343</v>
      </c>
      <c r="AF28">
        <v>276.51980175165698</v>
      </c>
      <c r="AG28">
        <v>57.796851990398231</v>
      </c>
      <c r="AH28">
        <v>14.619549411661083</v>
      </c>
    </row>
    <row r="29" spans="1:34" x14ac:dyDescent="0.25">
      <c r="A29" s="1" t="s">
        <v>19</v>
      </c>
      <c r="AE29">
        <v>74.054604099077153</v>
      </c>
      <c r="AF29">
        <v>302.57957005474339</v>
      </c>
      <c r="AG29">
        <v>9.0637368121542448</v>
      </c>
      <c r="AH29">
        <v>100.9619178205327</v>
      </c>
    </row>
    <row r="30" spans="1:34" x14ac:dyDescent="0.25">
      <c r="A30" s="1" t="s">
        <v>16</v>
      </c>
      <c r="B30">
        <v>174.53978740785163</v>
      </c>
      <c r="C30">
        <v>242.65012421993012</v>
      </c>
      <c r="D30">
        <v>117.26947198845806</v>
      </c>
      <c r="E30">
        <v>169.11447294534128</v>
      </c>
      <c r="F30">
        <v>219.73230287195577</v>
      </c>
      <c r="G30">
        <v>118.30075576600638</v>
      </c>
      <c r="H30">
        <v>176.00908690157021</v>
      </c>
      <c r="I30">
        <v>157.24902365721238</v>
      </c>
      <c r="J30">
        <v>197.00285263875736</v>
      </c>
      <c r="K30">
        <v>159.86369657175186</v>
      </c>
      <c r="L30">
        <v>218.78817797099086</v>
      </c>
      <c r="M30">
        <v>21.501434324047892</v>
      </c>
      <c r="N30">
        <v>182.09525256462385</v>
      </c>
      <c r="AE30">
        <v>76.639781555235515</v>
      </c>
      <c r="AF30">
        <v>278.90171603289201</v>
      </c>
      <c r="AG30">
        <v>34.123499600715043</v>
      </c>
      <c r="AH30">
        <v>69.729880252299296</v>
      </c>
    </row>
    <row r="31" spans="1:34" x14ac:dyDescent="0.25">
      <c r="A31" s="1" t="s">
        <v>15</v>
      </c>
      <c r="B31">
        <v>28.495638618244982</v>
      </c>
      <c r="C31">
        <v>244.30630034060039</v>
      </c>
      <c r="D31">
        <v>276.03325300620071</v>
      </c>
      <c r="E31">
        <v>214.2157021324374</v>
      </c>
      <c r="F31">
        <v>248.3109350353842</v>
      </c>
      <c r="G31">
        <v>216.2977762100532</v>
      </c>
      <c r="H31">
        <v>213.37783203643042</v>
      </c>
      <c r="I31">
        <v>173.71750791183862</v>
      </c>
      <c r="J31">
        <v>239.93141717813756</v>
      </c>
      <c r="K31">
        <v>191.61852435279462</v>
      </c>
      <c r="L31">
        <v>177.08916217383225</v>
      </c>
      <c r="M31">
        <v>56.752932250664145</v>
      </c>
      <c r="N31">
        <v>265.51539399045538</v>
      </c>
      <c r="O31">
        <v>195.69779251786133</v>
      </c>
      <c r="AE31">
        <v>64.983106521899956</v>
      </c>
      <c r="AF31">
        <v>304.62415507994893</v>
      </c>
      <c r="AG31">
        <v>34.347361616287209</v>
      </c>
      <c r="AH31">
        <v>21.181268257590244</v>
      </c>
    </row>
    <row r="32" spans="1:34" x14ac:dyDescent="0.25">
      <c r="A32" s="35" t="s">
        <v>59</v>
      </c>
      <c r="B32">
        <v>56.697262940992125</v>
      </c>
      <c r="C32">
        <v>54.198428021484169</v>
      </c>
      <c r="D32">
        <v>45.288271384542817</v>
      </c>
      <c r="E32">
        <v>43.950831618980772</v>
      </c>
      <c r="F32">
        <v>41.551842618589127</v>
      </c>
      <c r="G32">
        <v>18.382204709990585</v>
      </c>
      <c r="H32">
        <v>71.553510046677658</v>
      </c>
      <c r="I32">
        <v>69.752105702982178</v>
      </c>
      <c r="J32">
        <v>52.510210911783624</v>
      </c>
      <c r="K32">
        <v>13.260532606196479</v>
      </c>
      <c r="L32">
        <v>86.783634689957523</v>
      </c>
      <c r="M32">
        <v>44.158028148910816</v>
      </c>
      <c r="N32">
        <v>34.052766774522155</v>
      </c>
      <c r="AE32">
        <v>151.26020470831196</v>
      </c>
      <c r="AF32">
        <v>210.69972255081439</v>
      </c>
      <c r="AG32">
        <v>29.344931419241721</v>
      </c>
      <c r="AH32">
        <v>30.888938149441135</v>
      </c>
    </row>
    <row r="33" spans="1:34" x14ac:dyDescent="0.25">
      <c r="A33" s="1" t="s">
        <v>58</v>
      </c>
      <c r="B33">
        <v>82.63607716972048</v>
      </c>
      <c r="C33">
        <v>48.816772988389957</v>
      </c>
      <c r="D33">
        <v>51.329309853143357</v>
      </c>
      <c r="E33">
        <v>25.092919319999417</v>
      </c>
      <c r="F33">
        <v>39.302493877615447</v>
      </c>
      <c r="G33">
        <v>58.185900783609078</v>
      </c>
      <c r="H33">
        <v>84.484867875850995</v>
      </c>
      <c r="I33">
        <v>91.01660562776442</v>
      </c>
      <c r="J33">
        <v>54.66670101624937</v>
      </c>
      <c r="K33">
        <v>45.33388274789619</v>
      </c>
      <c r="L33">
        <v>49.033264219303206</v>
      </c>
      <c r="M33">
        <v>44.660247704194383</v>
      </c>
      <c r="N33">
        <v>21.22999823363158</v>
      </c>
      <c r="O33">
        <v>65.954977446740131</v>
      </c>
      <c r="AE33">
        <v>226.88818800674096</v>
      </c>
      <c r="AF33">
        <v>121.10282368498466</v>
      </c>
      <c r="AG33">
        <v>106.87357952272394</v>
      </c>
      <c r="AH33">
        <v>58.645828922439136</v>
      </c>
    </row>
    <row r="34" spans="1:34" x14ac:dyDescent="0.25">
      <c r="A34" s="1"/>
      <c r="AE34">
        <v>212.60728652305397</v>
      </c>
      <c r="AF34">
        <v>305.13419305691559</v>
      </c>
      <c r="AG34">
        <v>67.000333021560422</v>
      </c>
      <c r="AH34">
        <v>13.701286435951916</v>
      </c>
    </row>
    <row r="35" spans="1:34" x14ac:dyDescent="0.25">
      <c r="A35" s="1"/>
      <c r="AE35">
        <v>145.00797980144134</v>
      </c>
      <c r="AF35">
        <v>155.75832427154643</v>
      </c>
      <c r="AG35">
        <v>30.394323483176919</v>
      </c>
      <c r="AH35">
        <v>77.827715179105695</v>
      </c>
    </row>
    <row r="36" spans="1:34" x14ac:dyDescent="0.25">
      <c r="A36" s="1" t="s">
        <v>18</v>
      </c>
      <c r="AE36">
        <v>297.97947438848018</v>
      </c>
      <c r="AF36">
        <v>208.44292862436339</v>
      </c>
      <c r="AG36">
        <v>15.037666873554553</v>
      </c>
      <c r="AH36">
        <v>67.963773438501775</v>
      </c>
    </row>
    <row r="37" spans="1:34" x14ac:dyDescent="0.25">
      <c r="A37" s="1" t="s">
        <v>16</v>
      </c>
      <c r="B37">
        <v>119.14807184571305</v>
      </c>
      <c r="C37">
        <v>304.38034472384487</v>
      </c>
      <c r="D37">
        <v>101.51383118448702</v>
      </c>
      <c r="E37">
        <v>152.85031830221683</v>
      </c>
      <c r="F37">
        <v>199.44003482817618</v>
      </c>
      <c r="G37">
        <v>141.3828225263712</v>
      </c>
      <c r="H37">
        <v>185.71059313749964</v>
      </c>
      <c r="I37">
        <v>58.134022306396346</v>
      </c>
      <c r="J37">
        <v>107.35402463626133</v>
      </c>
      <c r="K37">
        <v>161.71084164999721</v>
      </c>
      <c r="L37">
        <v>178.81881108667335</v>
      </c>
      <c r="M37">
        <v>85.183084703507376</v>
      </c>
      <c r="N37">
        <v>45.516164229764826</v>
      </c>
      <c r="AE37">
        <v>233.86462338841079</v>
      </c>
      <c r="AF37">
        <v>32.005383208083487</v>
      </c>
      <c r="AG37">
        <v>32.372660147105613</v>
      </c>
      <c r="AH37">
        <v>19.575510849017451</v>
      </c>
    </row>
    <row r="38" spans="1:34" x14ac:dyDescent="0.25">
      <c r="A38" s="1" t="s">
        <v>15</v>
      </c>
      <c r="B38">
        <v>106.91210683179098</v>
      </c>
      <c r="C38">
        <v>207.86700384965687</v>
      </c>
      <c r="D38">
        <v>303.46537934635529</v>
      </c>
      <c r="E38">
        <v>343.52311860631204</v>
      </c>
      <c r="F38">
        <v>214.73729310160579</v>
      </c>
      <c r="G38">
        <v>350.39479584498707</v>
      </c>
      <c r="H38">
        <v>344.18862906986158</v>
      </c>
      <c r="I38">
        <v>270</v>
      </c>
      <c r="J38">
        <v>137.19323457637554</v>
      </c>
      <c r="K38">
        <v>193.3245312618908</v>
      </c>
      <c r="L38">
        <v>346.23921488820872</v>
      </c>
      <c r="M38">
        <v>181.20604877921997</v>
      </c>
      <c r="N38">
        <v>280.70924985443941</v>
      </c>
      <c r="O38">
        <v>76.675468738109217</v>
      </c>
      <c r="AE38">
        <v>294.6398674687548</v>
      </c>
      <c r="AF38">
        <v>34.380344723844871</v>
      </c>
      <c r="AG38">
        <v>110.49058387482617</v>
      </c>
      <c r="AH38">
        <v>19.108034959147421</v>
      </c>
    </row>
    <row r="39" spans="1:34" x14ac:dyDescent="0.25">
      <c r="A39" s="35" t="s">
        <v>59</v>
      </c>
      <c r="B39">
        <v>49.418119146725928</v>
      </c>
      <c r="C39">
        <v>28.66205243872113</v>
      </c>
      <c r="D39">
        <v>68.610683752605169</v>
      </c>
      <c r="E39">
        <v>18.189123810673234</v>
      </c>
      <c r="F39">
        <v>29.926075586351111</v>
      </c>
      <c r="G39">
        <v>87.107501542634083</v>
      </c>
      <c r="H39">
        <v>87.584666038068548</v>
      </c>
      <c r="I39">
        <v>18.079907355957332</v>
      </c>
      <c r="J39">
        <v>6.9566676649096877</v>
      </c>
      <c r="K39">
        <v>51.575334463287774</v>
      </c>
      <c r="L39">
        <v>40.263555791807555</v>
      </c>
      <c r="M39">
        <v>74.131825318145232</v>
      </c>
      <c r="N39">
        <v>32.574195692296072</v>
      </c>
      <c r="AE39">
        <v>220.91438322002512</v>
      </c>
      <c r="AF39">
        <v>27.937142826538604</v>
      </c>
      <c r="AG39">
        <v>16.475029590261741</v>
      </c>
      <c r="AH39">
        <v>31.003027674728799</v>
      </c>
    </row>
    <row r="40" spans="1:34" x14ac:dyDescent="0.25">
      <c r="A40" s="1" t="s">
        <v>58</v>
      </c>
      <c r="B40">
        <v>64.196355231430388</v>
      </c>
      <c r="C40">
        <v>40.841145001089281</v>
      </c>
      <c r="D40">
        <v>88.052399456232877</v>
      </c>
      <c r="E40">
        <v>30.726819718285196</v>
      </c>
      <c r="F40">
        <v>107.06115273524752</v>
      </c>
      <c r="G40">
        <v>27.358542541590182</v>
      </c>
      <c r="H40">
        <v>48.739095447084367</v>
      </c>
      <c r="I40">
        <v>5.81</v>
      </c>
      <c r="J40">
        <v>69.011143484222885</v>
      </c>
      <c r="K40">
        <v>32.41253615501261</v>
      </c>
      <c r="L40">
        <v>20.935917104344867</v>
      </c>
      <c r="M40">
        <v>118.30120762274576</v>
      </c>
      <c r="N40">
        <v>163.02951611594753</v>
      </c>
      <c r="O40">
        <v>16.206268077506305</v>
      </c>
      <c r="AE40">
        <v>117.37770277133174</v>
      </c>
      <c r="AF40">
        <v>76.877090141003734</v>
      </c>
      <c r="AG40">
        <v>78.514007826629253</v>
      </c>
      <c r="AH40">
        <v>69.458900977484518</v>
      </c>
    </row>
    <row r="41" spans="1:34" x14ac:dyDescent="0.25">
      <c r="A41" s="1"/>
      <c r="AE41">
        <v>220.81508387488157</v>
      </c>
      <c r="AF41">
        <v>160.53133637031908</v>
      </c>
      <c r="AG41">
        <v>24.12717347722273</v>
      </c>
      <c r="AH41">
        <v>138.21244634619561</v>
      </c>
    </row>
    <row r="42" spans="1:34" x14ac:dyDescent="0.25">
      <c r="A42" s="1"/>
      <c r="AE42">
        <v>0</v>
      </c>
      <c r="AF42">
        <v>202.79652146794263</v>
      </c>
      <c r="AG42">
        <v>13.694999999999999</v>
      </c>
      <c r="AH42">
        <v>31.061301485932617</v>
      </c>
    </row>
    <row r="43" spans="1:34" x14ac:dyDescent="0.25">
      <c r="A43" s="1" t="s">
        <v>17</v>
      </c>
      <c r="AE43">
        <v>198.94650468950908</v>
      </c>
      <c r="AF43">
        <v>315.65106038022952</v>
      </c>
      <c r="AG43">
        <v>29.397704842385231</v>
      </c>
      <c r="AH43">
        <v>51.650413841517278</v>
      </c>
    </row>
    <row r="44" spans="1:34" x14ac:dyDescent="0.25">
      <c r="A44" s="1" t="s">
        <v>16</v>
      </c>
      <c r="B44">
        <v>311.98721249581666</v>
      </c>
      <c r="C44">
        <v>139.96974072811031</v>
      </c>
      <c r="D44">
        <v>311.63353933657015</v>
      </c>
      <c r="E44">
        <v>1.9091524329963647</v>
      </c>
      <c r="F44">
        <v>51.188615963241574</v>
      </c>
      <c r="G44">
        <v>185.93152692491975</v>
      </c>
      <c r="H44">
        <v>196.4675467930027</v>
      </c>
      <c r="I44">
        <v>205.08937386892862</v>
      </c>
      <c r="J44">
        <v>249.90956463795868</v>
      </c>
      <c r="K44">
        <v>92.90381886509627</v>
      </c>
      <c r="L44">
        <v>237.56023709684555</v>
      </c>
      <c r="M44">
        <v>220.32074083959517</v>
      </c>
      <c r="N44">
        <v>284.23728046576105</v>
      </c>
      <c r="O44">
        <v>258.76823361597553</v>
      </c>
      <c r="P44">
        <v>185.04245106917091</v>
      </c>
      <c r="Q44">
        <v>123.46913373855966</v>
      </c>
      <c r="R44">
        <v>178.172031755695</v>
      </c>
      <c r="S44">
        <v>26.270473929410542</v>
      </c>
      <c r="T44">
        <v>33.690067525979771</v>
      </c>
      <c r="U44">
        <v>245.55604521958347</v>
      </c>
      <c r="AE44">
        <v>338.19859051364818</v>
      </c>
      <c r="AF44">
        <v>183.87852450284771</v>
      </c>
      <c r="AG44">
        <v>53.636241479059649</v>
      </c>
      <c r="AH44">
        <v>24.541206673674381</v>
      </c>
    </row>
    <row r="45" spans="1:34" x14ac:dyDescent="0.25">
      <c r="A45" s="1" t="s">
        <v>15</v>
      </c>
      <c r="B45">
        <v>183.40933602049014</v>
      </c>
      <c r="C45">
        <v>18.636930757706835</v>
      </c>
      <c r="D45">
        <v>133.2642954110716</v>
      </c>
      <c r="E45">
        <v>69.550452389207422</v>
      </c>
      <c r="F45">
        <v>204.03149228868341</v>
      </c>
      <c r="G45">
        <v>76.409051552158672</v>
      </c>
      <c r="H45">
        <v>177.19019186392973</v>
      </c>
      <c r="I45">
        <v>126.54497232282255</v>
      </c>
      <c r="J45">
        <v>355.76360520094113</v>
      </c>
      <c r="K45">
        <v>179.00796443401137</v>
      </c>
      <c r="L45">
        <v>176.05481377096243</v>
      </c>
      <c r="M45">
        <v>311.97396491697452</v>
      </c>
      <c r="N45">
        <v>186.31121057513263</v>
      </c>
      <c r="O45">
        <v>201.03751102542182</v>
      </c>
      <c r="AE45">
        <v>250.54721293978128</v>
      </c>
      <c r="AF45">
        <v>151.92751306414704</v>
      </c>
      <c r="AG45">
        <v>103.42912379982729</v>
      </c>
      <c r="AH45">
        <v>28.22</v>
      </c>
    </row>
    <row r="46" spans="1:34" x14ac:dyDescent="0.25">
      <c r="A46" s="35" t="s">
        <v>59</v>
      </c>
      <c r="B46">
        <v>55.832539795355899</v>
      </c>
      <c r="C46">
        <v>54.198428021484169</v>
      </c>
      <c r="D46">
        <v>49.972617501988019</v>
      </c>
      <c r="E46">
        <v>12.456914746437016</v>
      </c>
      <c r="F46">
        <v>24.499063757621432</v>
      </c>
      <c r="G46">
        <v>96.381013820150272</v>
      </c>
      <c r="H46">
        <v>68.80745054134762</v>
      </c>
      <c r="I46">
        <v>79.27477688394967</v>
      </c>
      <c r="J46">
        <v>113.56526372531346</v>
      </c>
      <c r="K46">
        <v>57.343630204234536</v>
      </c>
      <c r="L46">
        <v>58.024361478606551</v>
      </c>
      <c r="M46">
        <v>82.735014504138448</v>
      </c>
      <c r="N46">
        <v>28.686077633583857</v>
      </c>
      <c r="O46">
        <v>59.657603245521017</v>
      </c>
      <c r="P46">
        <v>84.988919866062531</v>
      </c>
      <c r="Q46">
        <v>89.548691922327919</v>
      </c>
      <c r="R46">
        <v>39.029861964910921</v>
      </c>
      <c r="S46">
        <v>72.196880992186905</v>
      </c>
      <c r="T46">
        <v>34.414986924303776</v>
      </c>
      <c r="U46">
        <v>55.15910486945922</v>
      </c>
      <c r="AE46">
        <v>183.99091309842981</v>
      </c>
      <c r="AF46">
        <v>310.42607874009911</v>
      </c>
      <c r="AG46">
        <v>17.888377511669415</v>
      </c>
      <c r="AH46">
        <v>44.158028148910816</v>
      </c>
    </row>
    <row r="47" spans="1:34" x14ac:dyDescent="0.25">
      <c r="A47" s="1" t="s">
        <v>58</v>
      </c>
      <c r="B47">
        <v>97.697910545722522</v>
      </c>
      <c r="C47">
        <v>111.68127293776698</v>
      </c>
      <c r="D47">
        <v>19.376545099681728</v>
      </c>
      <c r="E47">
        <v>26.131822075775734</v>
      </c>
      <c r="F47">
        <v>104.96300896029992</v>
      </c>
      <c r="G47">
        <v>77.705910328623006</v>
      </c>
      <c r="H47">
        <v>67.726423388512117</v>
      </c>
      <c r="I47">
        <v>43.907706043472594</v>
      </c>
      <c r="J47">
        <v>11.235698687665133</v>
      </c>
      <c r="K47">
        <v>95.879371217170586</v>
      </c>
      <c r="L47">
        <v>12.063586738611365</v>
      </c>
      <c r="M47">
        <v>133.4120116406315</v>
      </c>
      <c r="N47">
        <v>90.60410931629977</v>
      </c>
      <c r="O47">
        <v>28.901405675157047</v>
      </c>
      <c r="AE47">
        <v>225.46580908276496</v>
      </c>
      <c r="AF47">
        <v>186.41084002023246</v>
      </c>
      <c r="AG47">
        <v>36.095458509347125</v>
      </c>
      <c r="AH47">
        <v>37.167414828045274</v>
      </c>
    </row>
    <row r="48" spans="1:34" x14ac:dyDescent="0.25">
      <c r="AE48">
        <v>210.41108126712538</v>
      </c>
      <c r="AF48">
        <v>129.20720350496782</v>
      </c>
      <c r="AG48">
        <v>66.406484058411039</v>
      </c>
      <c r="AH48">
        <v>20.351931726497121</v>
      </c>
    </row>
    <row r="49" spans="31:34" x14ac:dyDescent="0.25">
      <c r="AE49">
        <v>208.61045966596521</v>
      </c>
      <c r="AF49">
        <v>65.897765498838865</v>
      </c>
      <c r="AG49">
        <v>5.199935095748792</v>
      </c>
      <c r="AH49">
        <v>34.552332772187754</v>
      </c>
    </row>
    <row r="50" spans="31:34" x14ac:dyDescent="0.25">
      <c r="AE50">
        <v>124.11447294534125</v>
      </c>
      <c r="AF50">
        <v>169.79602627826833</v>
      </c>
      <c r="AG50">
        <v>15.538965538284716</v>
      </c>
      <c r="AH50">
        <v>84.333881684646769</v>
      </c>
    </row>
    <row r="51" spans="31:34" x14ac:dyDescent="0.25">
      <c r="AE51">
        <v>253.25424946167993</v>
      </c>
      <c r="AF51">
        <v>149.74356283647072</v>
      </c>
      <c r="AG51">
        <v>48.971758443004674</v>
      </c>
      <c r="AH51">
        <v>5.7653642556216687</v>
      </c>
    </row>
    <row r="52" spans="31:34" x14ac:dyDescent="0.25">
      <c r="AE52">
        <v>246.50143432404792</v>
      </c>
      <c r="AF52">
        <v>189.79984866886764</v>
      </c>
      <c r="AG52">
        <v>20.81629409861419</v>
      </c>
      <c r="AH52">
        <v>46.325972466857074</v>
      </c>
    </row>
    <row r="53" spans="31:34" x14ac:dyDescent="0.25">
      <c r="AE53">
        <v>146.82148834060723</v>
      </c>
      <c r="AF53">
        <v>192.0947570770121</v>
      </c>
      <c r="AG53">
        <v>12.891746390617525</v>
      </c>
      <c r="AH53">
        <v>77.244644636375924</v>
      </c>
    </row>
    <row r="54" spans="31:34" x14ac:dyDescent="0.25">
      <c r="AE54">
        <v>321.11550356628538</v>
      </c>
      <c r="AF54">
        <v>196.58733855692742</v>
      </c>
      <c r="AG54">
        <v>16.527215433944097</v>
      </c>
      <c r="AH54">
        <v>20.351931726497121</v>
      </c>
    </row>
    <row r="55" spans="31:34" x14ac:dyDescent="0.25">
      <c r="AE55">
        <v>197.30673139111002</v>
      </c>
      <c r="AF55">
        <v>208.0091767080138</v>
      </c>
      <c r="AG55">
        <v>59.985806029426655</v>
      </c>
      <c r="AH55">
        <v>66.277981637946695</v>
      </c>
    </row>
    <row r="56" spans="31:34" x14ac:dyDescent="0.25">
      <c r="AE56">
        <v>170.08724855327614</v>
      </c>
      <c r="AF56">
        <v>99.162347045721702</v>
      </c>
      <c r="AG56">
        <v>43.392809600209112</v>
      </c>
      <c r="AH56">
        <v>13.031264328529293</v>
      </c>
    </row>
    <row r="57" spans="31:34" x14ac:dyDescent="0.25">
      <c r="AE57">
        <v>331.38954033403479</v>
      </c>
      <c r="AF57">
        <v>192.07766916236426</v>
      </c>
      <c r="AG57">
        <v>20.799740382995168</v>
      </c>
      <c r="AH57">
        <v>97.186230763416262</v>
      </c>
    </row>
    <row r="58" spans="31:34" x14ac:dyDescent="0.25">
      <c r="AE58">
        <v>298.81079374297303</v>
      </c>
      <c r="AF58">
        <v>204.94390526342454</v>
      </c>
      <c r="AG58">
        <v>37.890204538904243</v>
      </c>
      <c r="AH58">
        <v>19.680803464289763</v>
      </c>
    </row>
    <row r="59" spans="31:34" x14ac:dyDescent="0.25">
      <c r="AE59">
        <v>194.888954898723</v>
      </c>
      <c r="AF59">
        <v>198.57927038044465</v>
      </c>
      <c r="AG59">
        <v>108.21318969977735</v>
      </c>
      <c r="AH59">
        <v>52.100270872616392</v>
      </c>
    </row>
    <row r="60" spans="31:34" x14ac:dyDescent="0.25">
      <c r="AE60">
        <v>214.06090881680785</v>
      </c>
      <c r="AF60">
        <v>96.881723630636941</v>
      </c>
      <c r="AG60">
        <v>35.566734809369272</v>
      </c>
      <c r="AH60">
        <v>48.489335941008719</v>
      </c>
    </row>
    <row r="61" spans="31:34" x14ac:dyDescent="0.25">
      <c r="AE61">
        <v>355.34174589032438</v>
      </c>
      <c r="AF61">
        <v>217.8749836510982</v>
      </c>
      <c r="AG61">
        <v>56.210673808450295</v>
      </c>
      <c r="AH61">
        <v>33.122096099129955</v>
      </c>
    </row>
    <row r="62" spans="31:34" x14ac:dyDescent="0.25">
      <c r="AE62">
        <v>14.281095735970808</v>
      </c>
      <c r="AF62">
        <v>159.44395478041653</v>
      </c>
      <c r="AG62">
        <v>23.552849615280099</v>
      </c>
      <c r="AH62">
        <v>99.281323520589709</v>
      </c>
    </row>
    <row r="63" spans="31:34" x14ac:dyDescent="0.25">
      <c r="AE63">
        <v>34.354336655039674</v>
      </c>
      <c r="AF63">
        <v>169.96687944566884</v>
      </c>
      <c r="AG63">
        <v>39.712269199832939</v>
      </c>
      <c r="AH63">
        <v>54.787859284699195</v>
      </c>
    </row>
    <row r="64" spans="31:34" x14ac:dyDescent="0.25">
      <c r="AE64">
        <v>43.058513609085622</v>
      </c>
      <c r="AF64">
        <v>118.49563861824498</v>
      </c>
      <c r="AG64">
        <v>34.646908231471393</v>
      </c>
      <c r="AH64">
        <v>16.527215433944097</v>
      </c>
    </row>
    <row r="65" spans="31:34" x14ac:dyDescent="0.25">
      <c r="AE65">
        <v>319.27584111262894</v>
      </c>
      <c r="AF65">
        <v>162.85721806332791</v>
      </c>
      <c r="AG65">
        <v>62.973429714443846</v>
      </c>
      <c r="AH65">
        <v>87.293156232318694</v>
      </c>
    </row>
    <row r="66" spans="31:34" x14ac:dyDescent="0.25">
      <c r="AE66">
        <v>184.37079703790749</v>
      </c>
      <c r="AF66">
        <v>116.77115021446211</v>
      </c>
      <c r="AG66">
        <v>65.345041319139128</v>
      </c>
      <c r="AH66">
        <v>51.595366313264989</v>
      </c>
    </row>
    <row r="67" spans="31:34" x14ac:dyDescent="0.25">
      <c r="AE67">
        <v>216.79985394050118</v>
      </c>
      <c r="AF67">
        <v>173.65980825409011</v>
      </c>
      <c r="AG67">
        <v>67.894050733477371</v>
      </c>
      <c r="AH67">
        <v>86.433651143521629</v>
      </c>
    </row>
    <row r="68" spans="31:34" x14ac:dyDescent="0.25">
      <c r="AE68">
        <v>186.45881637871867</v>
      </c>
      <c r="AF68">
        <v>146.30993247402023</v>
      </c>
      <c r="AG68">
        <v>66.406484058411039</v>
      </c>
      <c r="AH68">
        <v>55.363239834749557</v>
      </c>
    </row>
    <row r="69" spans="31:34" x14ac:dyDescent="0.25">
      <c r="AE69">
        <v>5.1944289077348174</v>
      </c>
      <c r="AF69">
        <v>97.829076510059608</v>
      </c>
      <c r="AG69">
        <v>4.5838248221327129</v>
      </c>
      <c r="AH69">
        <v>33.512374207149215</v>
      </c>
    </row>
    <row r="70" spans="31:34" x14ac:dyDescent="0.25">
      <c r="AE70">
        <v>215.21759296819272</v>
      </c>
      <c r="AF70">
        <v>278.23247707459586</v>
      </c>
      <c r="AG70">
        <v>25.906771798122588</v>
      </c>
      <c r="AH70">
        <v>98.540437004308032</v>
      </c>
    </row>
    <row r="71" spans="31:34" x14ac:dyDescent="0.25">
      <c r="AE71">
        <v>287.10272896905235</v>
      </c>
      <c r="AF71">
        <v>28.495638618244982</v>
      </c>
      <c r="AG71">
        <v>22.578441044500835</v>
      </c>
      <c r="AH71">
        <v>82.63607716972048</v>
      </c>
    </row>
    <row r="72" spans="31:34" x14ac:dyDescent="0.25">
      <c r="AE72">
        <v>44.236101539070006</v>
      </c>
      <c r="AF72">
        <v>244.30630034060039</v>
      </c>
      <c r="AG72">
        <v>22.010654806252358</v>
      </c>
      <c r="AH72">
        <v>48.816772988389957</v>
      </c>
    </row>
    <row r="73" spans="31:34" x14ac:dyDescent="0.25">
      <c r="AE73">
        <v>137.40597051664531</v>
      </c>
      <c r="AF73">
        <v>276.03325300620071</v>
      </c>
      <c r="AG73">
        <v>69.902558608394287</v>
      </c>
      <c r="AH73">
        <v>51.329309853143357</v>
      </c>
    </row>
    <row r="74" spans="31:34" x14ac:dyDescent="0.25">
      <c r="AE74">
        <v>333.5576376707611</v>
      </c>
      <c r="AF74">
        <v>214.2157021324374</v>
      </c>
      <c r="AG74">
        <v>86.672429584037857</v>
      </c>
      <c r="AH74">
        <v>25.092919319999417</v>
      </c>
    </row>
    <row r="75" spans="31:34" x14ac:dyDescent="0.25">
      <c r="AE75">
        <v>222.94793462959132</v>
      </c>
      <c r="AF75">
        <v>248.3109350353842</v>
      </c>
      <c r="AG75">
        <v>90.146750496066133</v>
      </c>
      <c r="AH75">
        <v>39.302493877615447</v>
      </c>
    </row>
    <row r="76" spans="31:34" x14ac:dyDescent="0.25">
      <c r="AE76">
        <v>14.931417178137565</v>
      </c>
      <c r="AF76">
        <v>216.2977762100532</v>
      </c>
      <c r="AG76">
        <v>6.4425324989479096</v>
      </c>
      <c r="AH76">
        <v>58.185900783609078</v>
      </c>
    </row>
    <row r="77" spans="31:34" x14ac:dyDescent="0.25">
      <c r="AE77">
        <v>228.81407483429035</v>
      </c>
      <c r="AF77">
        <v>213.37783203643042</v>
      </c>
      <c r="AG77">
        <v>44.115105122848796</v>
      </c>
      <c r="AH77">
        <v>84.484867875850995</v>
      </c>
    </row>
    <row r="78" spans="31:34" x14ac:dyDescent="0.25">
      <c r="AE78">
        <v>327.68038349181984</v>
      </c>
      <c r="AF78">
        <v>173.71750791183862</v>
      </c>
      <c r="AG78">
        <v>24.062843763778211</v>
      </c>
      <c r="AH78">
        <v>91.01660562776442</v>
      </c>
    </row>
    <row r="79" spans="31:34" x14ac:dyDescent="0.25">
      <c r="AE79">
        <v>165.37912601136836</v>
      </c>
      <c r="AF79">
        <v>239.93141717813756</v>
      </c>
      <c r="AG79">
        <v>9.8644373889239123</v>
      </c>
      <c r="AH79">
        <v>54.66670101624937</v>
      </c>
    </row>
    <row r="80" spans="31:34" x14ac:dyDescent="0.25">
      <c r="AE80">
        <v>17.102728969052379</v>
      </c>
      <c r="AF80">
        <v>191.61852435279462</v>
      </c>
      <c r="AG80">
        <v>33.867661566751252</v>
      </c>
      <c r="AH80">
        <v>45.33388274789619</v>
      </c>
    </row>
    <row r="81" spans="31:34" x14ac:dyDescent="0.25">
      <c r="AE81">
        <v>174.53978740785163</v>
      </c>
      <c r="AF81">
        <v>177.08916217383225</v>
      </c>
      <c r="AG81">
        <v>56.697262940992125</v>
      </c>
      <c r="AH81">
        <v>49.033264219303206</v>
      </c>
    </row>
    <row r="82" spans="31:34" x14ac:dyDescent="0.25">
      <c r="AE82">
        <v>242.65012421993012</v>
      </c>
      <c r="AF82">
        <v>56.752932250664145</v>
      </c>
      <c r="AG82">
        <v>54.198428021484169</v>
      </c>
      <c r="AH82">
        <v>44.660247704194383</v>
      </c>
    </row>
    <row r="83" spans="31:34" x14ac:dyDescent="0.25">
      <c r="AE83">
        <v>117.26947198845806</v>
      </c>
      <c r="AF83">
        <v>265.51539399045538</v>
      </c>
      <c r="AG83">
        <v>45.288271384542817</v>
      </c>
      <c r="AH83">
        <v>21.22999823363158</v>
      </c>
    </row>
    <row r="84" spans="31:34" x14ac:dyDescent="0.25">
      <c r="AE84">
        <v>169.11447294534128</v>
      </c>
      <c r="AF84">
        <v>195.69779251786133</v>
      </c>
      <c r="AG84">
        <v>43.950831618980772</v>
      </c>
      <c r="AH84">
        <v>65.954977446740131</v>
      </c>
    </row>
    <row r="85" spans="31:34" x14ac:dyDescent="0.25">
      <c r="AE85">
        <v>219.73230287195577</v>
      </c>
      <c r="AF85">
        <v>106.91210683179098</v>
      </c>
      <c r="AG85">
        <v>41.551842618589127</v>
      </c>
      <c r="AH85">
        <v>64.196355231430388</v>
      </c>
    </row>
    <row r="86" spans="31:34" x14ac:dyDescent="0.25">
      <c r="AE86">
        <v>118.30075576600638</v>
      </c>
      <c r="AF86">
        <v>207.86700384965687</v>
      </c>
      <c r="AG86">
        <v>18.382204709990585</v>
      </c>
      <c r="AH86">
        <v>40.841145001089281</v>
      </c>
    </row>
    <row r="87" spans="31:34" x14ac:dyDescent="0.25">
      <c r="AE87">
        <v>176.00908690157021</v>
      </c>
      <c r="AF87">
        <v>303.46537934635529</v>
      </c>
      <c r="AG87">
        <v>71.553510046677658</v>
      </c>
      <c r="AH87">
        <v>88.052399456232877</v>
      </c>
    </row>
    <row r="88" spans="31:34" x14ac:dyDescent="0.25">
      <c r="AE88">
        <v>157.24902365721238</v>
      </c>
      <c r="AF88">
        <v>343.52311860631204</v>
      </c>
      <c r="AG88">
        <v>69.752105702982178</v>
      </c>
      <c r="AH88">
        <v>30.726819718285196</v>
      </c>
    </row>
    <row r="89" spans="31:34" x14ac:dyDescent="0.25">
      <c r="AE89">
        <v>197.00285263875736</v>
      </c>
      <c r="AF89">
        <v>214.73729310160579</v>
      </c>
      <c r="AG89">
        <v>52.510210911783624</v>
      </c>
      <c r="AH89">
        <v>107.06115273524752</v>
      </c>
    </row>
    <row r="90" spans="31:34" x14ac:dyDescent="0.25">
      <c r="AE90">
        <v>159.86369657175186</v>
      </c>
      <c r="AF90">
        <v>350.39479584498707</v>
      </c>
      <c r="AG90">
        <v>13.260532606196479</v>
      </c>
      <c r="AH90">
        <v>27.358542541590182</v>
      </c>
    </row>
    <row r="91" spans="31:34" x14ac:dyDescent="0.25">
      <c r="AE91">
        <v>218.78817797099086</v>
      </c>
      <c r="AF91">
        <v>344.18862906986158</v>
      </c>
      <c r="AG91">
        <v>86.783634689957523</v>
      </c>
      <c r="AH91">
        <v>48.739095447084367</v>
      </c>
    </row>
    <row r="92" spans="31:34" x14ac:dyDescent="0.25">
      <c r="AE92">
        <v>21.501434324047892</v>
      </c>
      <c r="AF92">
        <v>270</v>
      </c>
      <c r="AG92">
        <v>44.158028148910816</v>
      </c>
      <c r="AH92">
        <v>5.81</v>
      </c>
    </row>
    <row r="93" spans="31:34" x14ac:dyDescent="0.25">
      <c r="AE93">
        <v>182.09525256462385</v>
      </c>
      <c r="AF93">
        <v>137.19323457637554</v>
      </c>
      <c r="AG93">
        <v>34.052766774522155</v>
      </c>
      <c r="AH93">
        <v>69.011143484222885</v>
      </c>
    </row>
    <row r="94" spans="31:34" x14ac:dyDescent="0.25">
      <c r="AE94">
        <v>119.14807184571305</v>
      </c>
      <c r="AF94">
        <v>193.3245312618908</v>
      </c>
      <c r="AG94">
        <v>49.418119146725928</v>
      </c>
      <c r="AH94">
        <v>32.41253615501261</v>
      </c>
    </row>
    <row r="95" spans="31:34" x14ac:dyDescent="0.25">
      <c r="AE95">
        <v>304.38034472384487</v>
      </c>
      <c r="AF95">
        <v>346.23921488820872</v>
      </c>
      <c r="AG95">
        <v>28.66205243872113</v>
      </c>
      <c r="AH95">
        <v>20.935917104344867</v>
      </c>
    </row>
    <row r="96" spans="31:34" x14ac:dyDescent="0.25">
      <c r="AE96">
        <v>101.51383118448702</v>
      </c>
      <c r="AF96">
        <v>181.20604877921997</v>
      </c>
      <c r="AG96">
        <v>68.610683752605169</v>
      </c>
      <c r="AH96">
        <v>118.30120762274576</v>
      </c>
    </row>
    <row r="97" spans="31:34" x14ac:dyDescent="0.25">
      <c r="AE97">
        <v>152.85031830221683</v>
      </c>
      <c r="AF97">
        <v>280.70924985443941</v>
      </c>
      <c r="AG97">
        <v>18.189123810673234</v>
      </c>
      <c r="AH97">
        <v>163.02951611594753</v>
      </c>
    </row>
    <row r="98" spans="31:34" x14ac:dyDescent="0.25">
      <c r="AE98">
        <v>199.44003482817618</v>
      </c>
      <c r="AF98">
        <v>76.675468738109217</v>
      </c>
      <c r="AG98">
        <v>29.926075586351111</v>
      </c>
      <c r="AH98">
        <v>16.206268077506305</v>
      </c>
    </row>
    <row r="99" spans="31:34" x14ac:dyDescent="0.25">
      <c r="AE99">
        <v>141.3828225263712</v>
      </c>
      <c r="AF99">
        <v>183.40933602049014</v>
      </c>
      <c r="AG99">
        <v>87.107501542634083</v>
      </c>
      <c r="AH99">
        <v>97.697910545722522</v>
      </c>
    </row>
    <row r="100" spans="31:34" x14ac:dyDescent="0.25">
      <c r="AE100">
        <v>185.71059313749964</v>
      </c>
      <c r="AF100">
        <v>18.636930757706835</v>
      </c>
      <c r="AG100">
        <v>87.584666038068548</v>
      </c>
      <c r="AH100">
        <v>111.68127293776698</v>
      </c>
    </row>
    <row r="101" spans="31:34" x14ac:dyDescent="0.25">
      <c r="AE101">
        <v>58.134022306396346</v>
      </c>
      <c r="AF101">
        <v>133.2642954110716</v>
      </c>
      <c r="AG101">
        <v>18.079907355957332</v>
      </c>
      <c r="AH101">
        <v>19.376545099681728</v>
      </c>
    </row>
    <row r="102" spans="31:34" x14ac:dyDescent="0.25">
      <c r="AE102">
        <v>107.35402463626133</v>
      </c>
      <c r="AF102">
        <v>69.550452389207422</v>
      </c>
      <c r="AG102">
        <v>6.9566676649096877</v>
      </c>
      <c r="AH102">
        <v>26.131822075775734</v>
      </c>
    </row>
    <row r="103" spans="31:34" x14ac:dyDescent="0.25">
      <c r="AE103">
        <v>161.71084164999721</v>
      </c>
      <c r="AF103">
        <v>204.03149228868341</v>
      </c>
      <c r="AG103">
        <v>51.575334463287774</v>
      </c>
      <c r="AH103">
        <v>104.96300896029992</v>
      </c>
    </row>
    <row r="104" spans="31:34" x14ac:dyDescent="0.25">
      <c r="AE104">
        <v>178.81881108667335</v>
      </c>
      <c r="AF104">
        <v>76.409051552158672</v>
      </c>
      <c r="AG104">
        <v>40.263555791807555</v>
      </c>
      <c r="AH104">
        <v>77.705910328623006</v>
      </c>
    </row>
    <row r="105" spans="31:34" x14ac:dyDescent="0.25">
      <c r="AE105">
        <v>85.183084703507376</v>
      </c>
      <c r="AF105">
        <v>177.19019186392973</v>
      </c>
      <c r="AG105">
        <v>74.131825318145232</v>
      </c>
      <c r="AH105">
        <v>67.726423388512117</v>
      </c>
    </row>
    <row r="106" spans="31:34" x14ac:dyDescent="0.25">
      <c r="AE106">
        <v>45.516164229764826</v>
      </c>
      <c r="AF106">
        <v>126.54497232282255</v>
      </c>
      <c r="AG106">
        <v>32.574195692296072</v>
      </c>
      <c r="AH106">
        <v>43.907706043472594</v>
      </c>
    </row>
    <row r="107" spans="31:34" x14ac:dyDescent="0.25">
      <c r="AE107">
        <v>311.98721249581666</v>
      </c>
      <c r="AF107">
        <v>355.76360520094113</v>
      </c>
      <c r="AG107">
        <v>55.832539795355899</v>
      </c>
      <c r="AH107">
        <v>11.235698687665133</v>
      </c>
    </row>
    <row r="108" spans="31:34" x14ac:dyDescent="0.25">
      <c r="AE108">
        <v>139.96974072811031</v>
      </c>
      <c r="AF108">
        <v>179.00796443401137</v>
      </c>
      <c r="AG108">
        <v>54.198428021484169</v>
      </c>
      <c r="AH108">
        <v>95.879371217170586</v>
      </c>
    </row>
    <row r="109" spans="31:34" x14ac:dyDescent="0.25">
      <c r="AE109">
        <v>311.63353933657015</v>
      </c>
      <c r="AF109">
        <v>176.05481377096243</v>
      </c>
      <c r="AG109">
        <v>49.972617501988019</v>
      </c>
      <c r="AH109">
        <v>12.063586738611365</v>
      </c>
    </row>
    <row r="110" spans="31:34" x14ac:dyDescent="0.25">
      <c r="AE110">
        <v>1.9091524329963647</v>
      </c>
      <c r="AF110">
        <v>311.97396491697452</v>
      </c>
      <c r="AG110">
        <v>12.456914746437016</v>
      </c>
      <c r="AH110">
        <v>133.4120116406315</v>
      </c>
    </row>
    <row r="111" spans="31:34" x14ac:dyDescent="0.25">
      <c r="AE111">
        <v>51.188615963241574</v>
      </c>
      <c r="AF111">
        <v>186.31121057513263</v>
      </c>
      <c r="AG111">
        <v>24.499063757621432</v>
      </c>
      <c r="AH111">
        <v>90.60410931629977</v>
      </c>
    </row>
    <row r="112" spans="31:34" x14ac:dyDescent="0.25">
      <c r="AE112">
        <v>185.93152692491975</v>
      </c>
      <c r="AF112">
        <v>201.03751102542182</v>
      </c>
      <c r="AG112">
        <v>96.381013820150272</v>
      </c>
      <c r="AH112">
        <v>28.901405675157047</v>
      </c>
    </row>
    <row r="113" spans="31:33" x14ac:dyDescent="0.25">
      <c r="AE113">
        <v>196.4675467930027</v>
      </c>
      <c r="AG113">
        <v>68.80745054134762</v>
      </c>
    </row>
    <row r="114" spans="31:33" x14ac:dyDescent="0.25">
      <c r="AE114">
        <v>205.08937386892862</v>
      </c>
      <c r="AG114">
        <v>79.27477688394967</v>
      </c>
    </row>
    <row r="115" spans="31:33" x14ac:dyDescent="0.25">
      <c r="AE115">
        <v>249.90956463795868</v>
      </c>
      <c r="AG115">
        <v>113.56526372531346</v>
      </c>
    </row>
    <row r="116" spans="31:33" x14ac:dyDescent="0.25">
      <c r="AE116">
        <v>92.90381886509627</v>
      </c>
      <c r="AG116">
        <v>57.343630204234536</v>
      </c>
    </row>
    <row r="117" spans="31:33" x14ac:dyDescent="0.25">
      <c r="AE117">
        <v>237.56023709684555</v>
      </c>
      <c r="AG117">
        <v>58.024361478606551</v>
      </c>
    </row>
    <row r="118" spans="31:33" x14ac:dyDescent="0.25">
      <c r="AE118">
        <v>220.32074083959517</v>
      </c>
      <c r="AG118">
        <v>82.735014504138448</v>
      </c>
    </row>
    <row r="119" spans="31:33" x14ac:dyDescent="0.25">
      <c r="AE119">
        <v>284.23728046576105</v>
      </c>
      <c r="AG119">
        <v>28.686077633583857</v>
      </c>
    </row>
    <row r="120" spans="31:33" x14ac:dyDescent="0.25">
      <c r="AE120">
        <v>258.76823361597553</v>
      </c>
      <c r="AG120">
        <v>59.657603245521017</v>
      </c>
    </row>
    <row r="121" spans="31:33" x14ac:dyDescent="0.25">
      <c r="AE121">
        <v>185.04245106917091</v>
      </c>
      <c r="AG121">
        <v>84.988919866062531</v>
      </c>
    </row>
    <row r="122" spans="31:33" x14ac:dyDescent="0.25">
      <c r="AE122">
        <v>123.46913373855966</v>
      </c>
      <c r="AG122">
        <v>89.548691922327919</v>
      </c>
    </row>
    <row r="123" spans="31:33" x14ac:dyDescent="0.25">
      <c r="AE123">
        <v>178.172031755695</v>
      </c>
      <c r="AG123">
        <v>39.029861964910921</v>
      </c>
    </row>
    <row r="124" spans="31:33" x14ac:dyDescent="0.25">
      <c r="AE124">
        <v>26.270473929410542</v>
      </c>
      <c r="AG124">
        <v>72.196880992186905</v>
      </c>
    </row>
    <row r="125" spans="31:33" x14ac:dyDescent="0.25">
      <c r="AE125">
        <v>33.690067525979771</v>
      </c>
      <c r="AG125">
        <v>34.414986924303776</v>
      </c>
    </row>
    <row r="126" spans="31:33" x14ac:dyDescent="0.25">
      <c r="AE126">
        <v>245.55604521958347</v>
      </c>
      <c r="AG126">
        <v>55.1591048694592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2"/>
  <sheetViews>
    <sheetView zoomScale="55" zoomScaleNormal="55" workbookViewId="0">
      <selection activeCell="D38" sqref="D38"/>
    </sheetView>
  </sheetViews>
  <sheetFormatPr defaultRowHeight="15" x14ac:dyDescent="0.25"/>
  <cols>
    <col min="1" max="1" width="18" customWidth="1"/>
    <col min="2" max="2" width="32.28515625" bestFit="1" customWidth="1"/>
  </cols>
  <sheetData>
    <row r="1" spans="1:23" x14ac:dyDescent="0.25">
      <c r="A1" s="1" t="s">
        <v>16</v>
      </c>
      <c r="B1" s="35" t="s">
        <v>59</v>
      </c>
    </row>
    <row r="2" spans="1:23" x14ac:dyDescent="0.25">
      <c r="A2">
        <v>0</v>
      </c>
      <c r="B2">
        <v>0</v>
      </c>
      <c r="D2" s="27" t="s">
        <v>46</v>
      </c>
      <c r="E2" s="26">
        <v>30</v>
      </c>
      <c r="F2" s="34"/>
      <c r="G2" s="33"/>
      <c r="H2" s="33"/>
      <c r="I2" s="33"/>
      <c r="J2" s="33" t="s">
        <v>45</v>
      </c>
      <c r="K2" s="32"/>
      <c r="L2" s="31"/>
      <c r="M2" s="31"/>
      <c r="N2" s="31"/>
      <c r="O2" s="31"/>
      <c r="P2" s="30" t="s">
        <v>44</v>
      </c>
      <c r="Q2" s="2"/>
      <c r="R2" s="3"/>
      <c r="S2" s="3"/>
      <c r="T2" s="3"/>
      <c r="U2" s="3"/>
      <c r="V2" s="3"/>
      <c r="W2" s="4" t="str">
        <f>'Figure 6F Overall - Loose'!$B$1</f>
        <v>Net Displacement Before (µm)</v>
      </c>
    </row>
    <row r="3" spans="1:23" x14ac:dyDescent="0.25">
      <c r="A3">
        <v>0</v>
      </c>
      <c r="B3">
        <v>13.694999999999999</v>
      </c>
      <c r="D3" s="27" t="s">
        <v>43</v>
      </c>
      <c r="E3" s="26">
        <f>360/E2</f>
        <v>12</v>
      </c>
      <c r="F3" s="25">
        <f>IF(E8,(ROW()-ROW(F3))*5,((ROW(F75)-ROW())*5))</f>
        <v>360</v>
      </c>
      <c r="G3" s="23">
        <f>IF(F3-E9&gt;=0,F3-E9,360-E9+F3)</f>
        <v>90</v>
      </c>
      <c r="H3" s="24">
        <f>IF(G3=360,0,IF(MOD(G3,E2)=0,G3,""))</f>
        <v>90</v>
      </c>
      <c r="I3" s="24">
        <f>IF(E13,H3,CHAR(160))</f>
        <v>90</v>
      </c>
      <c r="J3" s="23">
        <f>E19</f>
        <v>0</v>
      </c>
      <c r="K3" s="18">
        <v>0</v>
      </c>
      <c r="L3" s="16">
        <f>MATCH(K3,H3:H74,0)</f>
        <v>19</v>
      </c>
      <c r="M3" s="17">
        <f>IF(E8,90-INDEX(F3:F74,L3,1),INDEX(F3:F74,L3,1)+90)</f>
        <v>360</v>
      </c>
      <c r="N3" s="16">
        <f>IF(E12,+(E7),NA())</f>
        <v>180</v>
      </c>
      <c r="O3" s="16">
        <f>COS(RADIANS(M3))*N3</f>
        <v>180</v>
      </c>
      <c r="P3" s="15">
        <f>SIN(RADIANS(M3))*N3</f>
        <v>-4.410534437671032E-14</v>
      </c>
      <c r="Q3" s="5">
        <f t="shared" ref="Q3:Q66" si="0">A2</f>
        <v>0</v>
      </c>
      <c r="R3" s="6">
        <f t="shared" ref="R3:R66" si="1">IF(B2&lt;$E$5,$E$5,B2)</f>
        <v>0</v>
      </c>
      <c r="S3" s="6">
        <f>IF(E10,DEGREES(Q3),Q3)</f>
        <v>0</v>
      </c>
      <c r="T3" s="6">
        <f>IF(E8,90-S3-E9,S3+90+E9)</f>
        <v>360</v>
      </c>
      <c r="U3" s="6">
        <f>IF(E11,IF(OR(AND(E5&gt;=0,E6&gt;=0),AND(E5&lt;0,E6&lt;0)),(E6)-R3,ABS(E6)-R3),IF(OR(AND(E5&gt;=0,E6&gt;=0),AND(E5&lt;0,E6&lt;0)),R3-(E5),ABS(E5)+R3))</f>
        <v>0</v>
      </c>
      <c r="V3" s="6">
        <f t="shared" ref="V3:V66" si="2">COS(RADIANS(T3))*U3</f>
        <v>0</v>
      </c>
      <c r="W3" s="7">
        <f t="shared" ref="W3:W66" si="3">SIN(RADIANS(T3))*U3</f>
        <v>0</v>
      </c>
    </row>
    <row r="4" spans="1:23" x14ac:dyDescent="0.25">
      <c r="A4">
        <v>0</v>
      </c>
      <c r="B4">
        <v>0</v>
      </c>
      <c r="D4" s="27" t="s">
        <v>42</v>
      </c>
      <c r="E4" s="26">
        <f>10/E3</f>
        <v>0.83333333333333337</v>
      </c>
      <c r="F4" s="25">
        <f>IF(E8,(ROW()-ROW(F3))*5,((ROW(F75)-ROW())*5))</f>
        <v>355</v>
      </c>
      <c r="G4" s="23">
        <f>IF(F4-E9&gt;=0,F4-E9,360-E9+F4)</f>
        <v>85</v>
      </c>
      <c r="H4" s="24" t="str">
        <f>IF(G4=360,0,IF(MOD(G4,E2)=0,G4,""))</f>
        <v/>
      </c>
      <c r="I4" s="24" t="str">
        <f>IF(E13,H4,CHAR(160))</f>
        <v/>
      </c>
      <c r="J4" s="23">
        <f>E20</f>
        <v>160.32594620023298</v>
      </c>
      <c r="K4" s="18">
        <v>0</v>
      </c>
      <c r="L4" s="16">
        <f>L3</f>
        <v>19</v>
      </c>
      <c r="M4" s="17">
        <f>IF(E8,90-INDEX(F3:F74,L4,1),INDEX(F3:F74,L4,1)+90)</f>
        <v>360</v>
      </c>
      <c r="N4" s="16">
        <f>IF(E12,-(E7),NA())</f>
        <v>-180</v>
      </c>
      <c r="O4" s="16">
        <f>COS(RADIANS(M4))*N4</f>
        <v>-180</v>
      </c>
      <c r="P4" s="15">
        <f>SIN(RADIANS(M4))*N4</f>
        <v>4.410534437671032E-14</v>
      </c>
      <c r="Q4" s="5">
        <f t="shared" si="0"/>
        <v>0</v>
      </c>
      <c r="R4" s="6">
        <f t="shared" si="1"/>
        <v>13.694999999999999</v>
      </c>
      <c r="S4" s="6">
        <f>IF(E10,DEGREES(Q4),Q4)</f>
        <v>0</v>
      </c>
      <c r="T4" s="6">
        <f>IF(E8,90-S4-E9,S4+90+E9)</f>
        <v>360</v>
      </c>
      <c r="U4" s="6">
        <f>IF(E11,IF(OR(AND(E5&gt;=0,E6&gt;=0),AND(E5&lt;0,E6&lt;0)),(E6)-R4,ABS(E6)-R4),IF(OR(AND(E5&gt;=0,E6&gt;=0),AND(E5&lt;0,E6&lt;0)),R4-(E5),ABS(E5)+R4))</f>
        <v>13.694999999999999</v>
      </c>
      <c r="V4" s="6">
        <f t="shared" si="2"/>
        <v>13.694999999999999</v>
      </c>
      <c r="W4" s="7">
        <f t="shared" si="3"/>
        <v>-3.3556816179947099E-15</v>
      </c>
    </row>
    <row r="5" spans="1:23" x14ac:dyDescent="0.25">
      <c r="A5">
        <v>1.9091524329963647</v>
      </c>
      <c r="B5">
        <v>12.456914746437016</v>
      </c>
      <c r="D5" s="27" t="s">
        <v>41</v>
      </c>
      <c r="E5" s="26">
        <v>0</v>
      </c>
      <c r="F5" s="25">
        <f>IF(E8,(ROW()-ROW(F3))*5,((ROW(F75)-ROW())*5))</f>
        <v>350</v>
      </c>
      <c r="G5" s="23">
        <f>IF(F5-E9&gt;=0,F5-E9,360-E9+F5)</f>
        <v>80</v>
      </c>
      <c r="H5" s="24" t="str">
        <f>IF(G5=360,0,IF(MOD(G5,E2)=0,G5,""))</f>
        <v/>
      </c>
      <c r="I5" s="24" t="str">
        <f>IF(E13,H5,CHAR(160))</f>
        <v/>
      </c>
      <c r="J5" s="23" t="e">
        <f>NA()</f>
        <v>#N/A</v>
      </c>
      <c r="K5" s="18"/>
      <c r="L5" s="16"/>
      <c r="M5" s="17"/>
      <c r="N5" s="16"/>
      <c r="O5" s="16"/>
      <c r="P5" s="15"/>
      <c r="Q5" s="5">
        <f t="shared" si="0"/>
        <v>0</v>
      </c>
      <c r="R5" s="6">
        <f t="shared" si="1"/>
        <v>0</v>
      </c>
      <c r="S5" s="6">
        <f>IF(E10,DEGREES(Q5),Q5)</f>
        <v>0</v>
      </c>
      <c r="T5" s="6">
        <f>IF(E8,90-S5-E9,S5+90+E9)</f>
        <v>360</v>
      </c>
      <c r="U5" s="6">
        <f>IF(E11,IF(OR(AND(E5&gt;=0,E6&gt;=0),AND(E5&lt;0,E6&lt;0)),(E6)-R5,ABS(E6)-R5),IF(OR(AND(E5&gt;=0,E6&gt;=0),AND(E5&lt;0,E6&lt;0)),R5-(E5),ABS(E5)+R5))</f>
        <v>0</v>
      </c>
      <c r="V5" s="6">
        <f t="shared" si="2"/>
        <v>0</v>
      </c>
      <c r="W5" s="7">
        <f t="shared" si="3"/>
        <v>0</v>
      </c>
    </row>
    <row r="6" spans="1:23" x14ac:dyDescent="0.25">
      <c r="A6">
        <v>0</v>
      </c>
      <c r="B6">
        <v>0</v>
      </c>
      <c r="D6" s="27" t="s">
        <v>40</v>
      </c>
      <c r="E6" s="26">
        <v>180</v>
      </c>
      <c r="F6" s="25">
        <f>IF(E8,(ROW()-ROW(F3))*5,((ROW(F75)-ROW())*5))</f>
        <v>345</v>
      </c>
      <c r="G6" s="23">
        <f>IF(F6-E9&gt;=0,F6-E9,360-E9+F6)</f>
        <v>75</v>
      </c>
      <c r="H6" s="24" t="str">
        <f>IF(G6=360,0,IF(MOD(G6,E2)=0,G6,""))</f>
        <v/>
      </c>
      <c r="I6" s="24" t="str">
        <f>IF(E13,H6,CHAR(160))</f>
        <v/>
      </c>
      <c r="J6" s="23" t="e">
        <f>NA()</f>
        <v>#N/A</v>
      </c>
      <c r="K6" s="18">
        <v>5</v>
      </c>
      <c r="L6" s="16" t="e">
        <f>MATCH(K6,H3:H74,0)</f>
        <v>#N/A</v>
      </c>
      <c r="M6" s="17" t="e">
        <f>IF(E8,90-INDEX(F3:F74,L6,1),INDEX(F3:F74,L6,1)+90)</f>
        <v>#N/A</v>
      </c>
      <c r="N6" s="16">
        <f>IF(E12,+(E7),NA())</f>
        <v>180</v>
      </c>
      <c r="O6" s="16" t="e">
        <f>COS(RADIANS(M6))*N6</f>
        <v>#N/A</v>
      </c>
      <c r="P6" s="15" t="e">
        <f>SIN(RADIANS(M6))*N6</f>
        <v>#N/A</v>
      </c>
      <c r="Q6" s="5">
        <f t="shared" si="0"/>
        <v>1.9091524329963647</v>
      </c>
      <c r="R6" s="6">
        <f t="shared" si="1"/>
        <v>12.456914746437016</v>
      </c>
      <c r="S6" s="6">
        <f>IF(E10,DEGREES(Q6),Q6)</f>
        <v>1.9091524329963647</v>
      </c>
      <c r="T6" s="6">
        <f>IF(E8,90-S6-E9,S6+90+E9)</f>
        <v>361.90915243299639</v>
      </c>
      <c r="U6" s="6">
        <f>IF(E11,IF(OR(AND(E5&gt;=0,E6&gt;=0),AND(E5&lt;0,E6&lt;0)),(E6)-R6,ABS(E6)-R6),IF(OR(AND(E5&gt;=0,E6&gt;=0),AND(E5&lt;0,E6&lt;0)),R6-(E5),ABS(E5)+R6))</f>
        <v>12.456914746437016</v>
      </c>
      <c r="V6" s="6">
        <f t="shared" si="2"/>
        <v>12.45</v>
      </c>
      <c r="W6" s="7">
        <f t="shared" si="3"/>
        <v>0.4149999999999972</v>
      </c>
    </row>
    <row r="7" spans="1:23" x14ac:dyDescent="0.25">
      <c r="A7">
        <v>5.1944289077348174</v>
      </c>
      <c r="B7">
        <v>4.5838248221327129</v>
      </c>
      <c r="D7" s="27" t="s">
        <v>39</v>
      </c>
      <c r="E7" s="26">
        <f>E6-E5</f>
        <v>180</v>
      </c>
      <c r="F7" s="25">
        <f>IF(E8,(ROW()-ROW(F3))*5,((ROW(F75)-ROW())*5))</f>
        <v>340</v>
      </c>
      <c r="G7" s="23">
        <f>IF(F7-E9&gt;=0,F7-E9,360-E9+F7)</f>
        <v>70</v>
      </c>
      <c r="H7" s="24" t="str">
        <f>IF(G7=360,0,IF(MOD(G7,E2)=0,G7,""))</f>
        <v/>
      </c>
      <c r="I7" s="24" t="str">
        <f>IF(E13,H7,CHAR(160))</f>
        <v/>
      </c>
      <c r="J7" s="23" t="e">
        <f>NA()</f>
        <v>#N/A</v>
      </c>
      <c r="K7" s="18">
        <v>5</v>
      </c>
      <c r="L7" s="16" t="e">
        <f>L6</f>
        <v>#N/A</v>
      </c>
      <c r="M7" s="17" t="e">
        <f>IF(E8,90-INDEX(F3:F74,L7,1),INDEX(F3:F74,L7,1)+90)</f>
        <v>#N/A</v>
      </c>
      <c r="N7" s="16">
        <f>IF(E12,-(E7),NA())</f>
        <v>-180</v>
      </c>
      <c r="O7" s="16" t="e">
        <f>COS(RADIANS(M7))*N7</f>
        <v>#N/A</v>
      </c>
      <c r="P7" s="15" t="e">
        <f>SIN(RADIANS(M7))*N7</f>
        <v>#N/A</v>
      </c>
      <c r="Q7" s="5">
        <f t="shared" si="0"/>
        <v>0</v>
      </c>
      <c r="R7" s="6">
        <f t="shared" si="1"/>
        <v>0</v>
      </c>
      <c r="S7" s="6">
        <f>IF(E10,DEGREES(Q7),Q7)</f>
        <v>0</v>
      </c>
      <c r="T7" s="6">
        <f>IF(E8,90-S7-E9,S7+90+E9)</f>
        <v>360</v>
      </c>
      <c r="U7" s="6">
        <f>IF(E11,IF(OR(AND(E5&gt;=0,E6&gt;=0),AND(E5&lt;0,E6&lt;0)),(E6)-R7,ABS(E6)-R7),IF(OR(AND(E5&gt;=0,E6&gt;=0),AND(E5&lt;0,E6&lt;0)),R7-(E5),ABS(E5)+R7))</f>
        <v>0</v>
      </c>
      <c r="V7" s="6">
        <f t="shared" si="2"/>
        <v>0</v>
      </c>
      <c r="W7" s="7">
        <f t="shared" si="3"/>
        <v>0</v>
      </c>
    </row>
    <row r="8" spans="1:23" x14ac:dyDescent="0.25">
      <c r="A8">
        <v>0</v>
      </c>
      <c r="B8">
        <v>0</v>
      </c>
      <c r="D8" s="27" t="s">
        <v>38</v>
      </c>
      <c r="E8" s="26" t="b">
        <v>0</v>
      </c>
      <c r="F8" s="25">
        <f>IF(E8,(ROW()-ROW(F3))*5,((ROW(F75)-ROW())*5))</f>
        <v>335</v>
      </c>
      <c r="G8" s="23">
        <f>IF(F8-E9&gt;=0,F8-E9,360-E9+F8)</f>
        <v>65</v>
      </c>
      <c r="H8" s="24" t="str">
        <f>IF(G8=360,0,IF(MOD(G8,E2)=0,G8,""))</f>
        <v/>
      </c>
      <c r="I8" s="24" t="str">
        <f>IF(E13,H8,CHAR(160))</f>
        <v/>
      </c>
      <c r="J8" s="23" t="e">
        <f>NA()</f>
        <v>#N/A</v>
      </c>
      <c r="K8" s="18"/>
      <c r="L8" s="16"/>
      <c r="M8" s="17"/>
      <c r="N8" s="16"/>
      <c r="O8" s="16"/>
      <c r="P8" s="15"/>
      <c r="Q8" s="5">
        <f t="shared" si="0"/>
        <v>5.1944289077348174</v>
      </c>
      <c r="R8" s="6">
        <f t="shared" si="1"/>
        <v>4.5838248221327129</v>
      </c>
      <c r="S8" s="6">
        <f>IF(E10,DEGREES(Q8),Q8)</f>
        <v>5.1944289077348174</v>
      </c>
      <c r="T8" s="6">
        <f>IF(E8,90-S8-E9,S8+90+E9)</f>
        <v>365.19442890773485</v>
      </c>
      <c r="U8" s="6">
        <f>IF(E11,IF(OR(AND(E5&gt;=0,E6&gt;=0),AND(E5&lt;0,E6&lt;0)),(E6)-R8,ABS(E6)-R8),IF(OR(AND(E5&gt;=0,E6&gt;=0),AND(E5&lt;0,E6&lt;0)),R8-(E5),ABS(E5)+R8))</f>
        <v>4.5838248221327129</v>
      </c>
      <c r="V8" s="6">
        <f t="shared" si="2"/>
        <v>4.5649999999999995</v>
      </c>
      <c r="W8" s="7">
        <f t="shared" si="3"/>
        <v>0.41500000000000403</v>
      </c>
    </row>
    <row r="9" spans="1:23" x14ac:dyDescent="0.25">
      <c r="A9">
        <v>11.003540851749506</v>
      </c>
      <c r="B9">
        <v>15.219810281340566</v>
      </c>
      <c r="D9" s="27" t="s">
        <v>37</v>
      </c>
      <c r="E9" s="26">
        <v>270</v>
      </c>
      <c r="F9" s="25">
        <f>IF(E8,(ROW()-ROW(F3))*5,((ROW(F75)-ROW())*5))</f>
        <v>330</v>
      </c>
      <c r="G9" s="23">
        <f>IF(F9-E9&gt;=0,F9-E9,360-E9+F9)</f>
        <v>60</v>
      </c>
      <c r="H9" s="24">
        <f>IF(G9=360,0,IF(MOD(G9,E2)=0,G9,""))</f>
        <v>60</v>
      </c>
      <c r="I9" s="24">
        <f>IF(E13,H9,CHAR(160))</f>
        <v>60</v>
      </c>
      <c r="J9" s="23" t="e">
        <f>NA()</f>
        <v>#N/A</v>
      </c>
      <c r="K9" s="18">
        <v>10</v>
      </c>
      <c r="L9" s="16" t="e">
        <f>MATCH(K9,H3:H74,0)</f>
        <v>#N/A</v>
      </c>
      <c r="M9" s="17" t="e">
        <f>IF(E8,90-INDEX(F3:F74,L9,1),INDEX(F3:F74,L9,1)+90)</f>
        <v>#N/A</v>
      </c>
      <c r="N9" s="16">
        <f>IF(E12,+(E7),NA())</f>
        <v>180</v>
      </c>
      <c r="O9" s="16" t="e">
        <f>COS(RADIANS(M9))*N9</f>
        <v>#N/A</v>
      </c>
      <c r="P9" s="15" t="e">
        <f>SIN(RADIANS(M9))*N9</f>
        <v>#N/A</v>
      </c>
      <c r="Q9" s="5">
        <f t="shared" si="0"/>
        <v>0</v>
      </c>
      <c r="R9" s="6">
        <f t="shared" si="1"/>
        <v>0</v>
      </c>
      <c r="S9" s="6">
        <f>IF(E10,DEGREES(Q9),Q9)</f>
        <v>0</v>
      </c>
      <c r="T9" s="6">
        <f>IF(E8,90-S9-E9,S9+90+E9)</f>
        <v>360</v>
      </c>
      <c r="U9" s="6">
        <f>IF(E11,IF(OR(AND(E5&gt;=0,E6&gt;=0),AND(E5&lt;0,E6&lt;0)),(E6)-R9,ABS(E6)-R9),IF(OR(AND(E5&gt;=0,E6&gt;=0),AND(E5&lt;0,E6&lt;0)),R9-(E5),ABS(E5)+R9))</f>
        <v>0</v>
      </c>
      <c r="V9" s="6">
        <f t="shared" si="2"/>
        <v>0</v>
      </c>
      <c r="W9" s="7">
        <f t="shared" si="3"/>
        <v>0</v>
      </c>
    </row>
    <row r="10" spans="1:23" x14ac:dyDescent="0.25">
      <c r="A10">
        <v>0</v>
      </c>
      <c r="B10">
        <v>0</v>
      </c>
      <c r="D10" s="27" t="s">
        <v>36</v>
      </c>
      <c r="E10" s="26" t="b">
        <v>0</v>
      </c>
      <c r="F10" s="25">
        <f>IF(E8,(ROW()-ROW(F3))*5,((ROW(F75)-ROW())*5))</f>
        <v>325</v>
      </c>
      <c r="G10" s="23">
        <f>IF(F10-E9&gt;=0,F10-E9,360-E9+F10)</f>
        <v>55</v>
      </c>
      <c r="H10" s="24" t="str">
        <f>IF(G10=360,0,IF(MOD(G10,E2)=0,G10,""))</f>
        <v/>
      </c>
      <c r="I10" s="24" t="str">
        <f>IF(E13,H10,CHAR(160))</f>
        <v/>
      </c>
      <c r="J10" s="23" t="e">
        <f>NA()</f>
        <v>#N/A</v>
      </c>
      <c r="K10" s="18">
        <v>10</v>
      </c>
      <c r="L10" s="16" t="e">
        <f>L9</f>
        <v>#N/A</v>
      </c>
      <c r="M10" s="17" t="e">
        <f>IF(E8,90-INDEX(F3:F74,L10,1),INDEX(F3:F74,L10,1)+90)</f>
        <v>#N/A</v>
      </c>
      <c r="N10" s="16">
        <f>IF(E12,-(E7),NA())</f>
        <v>-180</v>
      </c>
      <c r="O10" s="16" t="e">
        <f>COS(RADIANS(M10))*N10</f>
        <v>#N/A</v>
      </c>
      <c r="P10" s="15" t="e">
        <f>SIN(RADIANS(M10))*N10</f>
        <v>#N/A</v>
      </c>
      <c r="Q10" s="5">
        <f t="shared" si="0"/>
        <v>11.003540851749506</v>
      </c>
      <c r="R10" s="6">
        <f t="shared" si="1"/>
        <v>15.219810281340566</v>
      </c>
      <c r="S10" s="6">
        <f>IF(E10,DEGREES(Q10),Q10)</f>
        <v>11.003540851749506</v>
      </c>
      <c r="T10" s="6">
        <f>IF(E8,90-S10-E9,S10+90+E9)</f>
        <v>371.00354085174951</v>
      </c>
      <c r="U10" s="6">
        <f>IF(E11,IF(OR(AND(E5&gt;=0,E6&gt;=0),AND(E5&lt;0,E6&lt;0)),(E6)-R10,ABS(E6)-R10),IF(OR(AND(E5&gt;=0,E6&gt;=0),AND(E5&lt;0,E6&lt;0)),R10-(E5),ABS(E5)+R10))</f>
        <v>15.219810281340566</v>
      </c>
      <c r="V10" s="6">
        <f t="shared" si="2"/>
        <v>14.94</v>
      </c>
      <c r="W10" s="7">
        <f t="shared" si="3"/>
        <v>2.9050000000000007</v>
      </c>
    </row>
    <row r="11" spans="1:23" x14ac:dyDescent="0.25">
      <c r="A11">
        <v>14.281095735970808</v>
      </c>
      <c r="B11">
        <v>23.552849615280099</v>
      </c>
      <c r="D11" s="27" t="s">
        <v>35</v>
      </c>
      <c r="E11" s="26" t="b">
        <v>0</v>
      </c>
      <c r="F11" s="25">
        <f>IF(E8,(ROW()-ROW(F3))*5,((ROW(F75)-ROW())*5))</f>
        <v>320</v>
      </c>
      <c r="G11" s="23">
        <f>IF(F11-E9&gt;=0,F11-E9,360-E9+F11)</f>
        <v>50</v>
      </c>
      <c r="H11" s="24" t="str">
        <f>IF(G11=360,0,IF(MOD(G11,E2)=0,G11,""))</f>
        <v/>
      </c>
      <c r="I11" s="24" t="str">
        <f>IF(E13,H11,CHAR(160))</f>
        <v/>
      </c>
      <c r="J11" s="23" t="e">
        <f>NA()</f>
        <v>#N/A</v>
      </c>
      <c r="K11" s="18"/>
      <c r="L11" s="16"/>
      <c r="M11" s="17"/>
      <c r="N11" s="16"/>
      <c r="O11" s="16"/>
      <c r="P11" s="15"/>
      <c r="Q11" s="5">
        <f t="shared" si="0"/>
        <v>0</v>
      </c>
      <c r="R11" s="6">
        <f t="shared" si="1"/>
        <v>0</v>
      </c>
      <c r="S11" s="6">
        <f>IF(E10,DEGREES(Q11),Q11)</f>
        <v>0</v>
      </c>
      <c r="T11" s="6">
        <f>IF(E8,90-S11-E9,S11+90+E9)</f>
        <v>360</v>
      </c>
      <c r="U11" s="6">
        <f>IF(E11,IF(OR(AND(E5&gt;=0,E6&gt;=0),AND(E5&lt;0,E6&lt;0)),(E6)-R11,ABS(E6)-R11),IF(OR(AND(E5&gt;=0,E6&gt;=0),AND(E5&lt;0,E6&lt;0)),R11-(E5),ABS(E5)+R11))</f>
        <v>0</v>
      </c>
      <c r="V11" s="6">
        <f t="shared" si="2"/>
        <v>0</v>
      </c>
      <c r="W11" s="7">
        <f t="shared" si="3"/>
        <v>0</v>
      </c>
    </row>
    <row r="12" spans="1:23" x14ac:dyDescent="0.25">
      <c r="A12">
        <v>0</v>
      </c>
      <c r="B12">
        <v>0</v>
      </c>
      <c r="D12" s="27" t="s">
        <v>34</v>
      </c>
      <c r="E12" s="26" t="b">
        <v>1</v>
      </c>
      <c r="F12" s="25">
        <f>IF(E8,(ROW()-ROW(F3))*5,((ROW(F75)-ROW())*5))</f>
        <v>315</v>
      </c>
      <c r="G12" s="23">
        <f>IF(F12-E9&gt;=0,F12-E9,360-E9+F12)</f>
        <v>45</v>
      </c>
      <c r="H12" s="24" t="str">
        <f>IF(G12=360,0,IF(MOD(G12,E2)=0,G12,""))</f>
        <v/>
      </c>
      <c r="I12" s="24" t="str">
        <f>IF(E13,H12,CHAR(160))</f>
        <v/>
      </c>
      <c r="J12" s="23" t="e">
        <f>NA()</f>
        <v>#N/A</v>
      </c>
      <c r="K12" s="18">
        <v>15</v>
      </c>
      <c r="L12" s="16" t="e">
        <f>MATCH(K12,H3:H74,0)</f>
        <v>#N/A</v>
      </c>
      <c r="M12" s="17" t="e">
        <f>IF(E8,90-INDEX(F3:F74,L12,1),INDEX(F3:F74,L12,1)+90)</f>
        <v>#N/A</v>
      </c>
      <c r="N12" s="16">
        <f>IF(E12,+(E7),NA())</f>
        <v>180</v>
      </c>
      <c r="O12" s="16" t="e">
        <f>COS(RADIANS(M12))*N12</f>
        <v>#N/A</v>
      </c>
      <c r="P12" s="15" t="e">
        <f>SIN(RADIANS(M12))*N12</f>
        <v>#N/A</v>
      </c>
      <c r="Q12" s="5">
        <f t="shared" si="0"/>
        <v>14.281095735970808</v>
      </c>
      <c r="R12" s="6">
        <f t="shared" si="1"/>
        <v>23.552849615280099</v>
      </c>
      <c r="S12" s="6">
        <f>IF(E10,DEGREES(Q12),Q12)</f>
        <v>14.281095735970808</v>
      </c>
      <c r="T12" s="6">
        <f>IF(E8,90-S12-E9,S12+90+E9)</f>
        <v>374.28109573597078</v>
      </c>
      <c r="U12" s="6">
        <f>IF(E11,IF(OR(AND(E5&gt;=0,E6&gt;=0),AND(E5&lt;0,E6&lt;0)),(E6)-R12,ABS(E6)-R12),IF(OR(AND(E5&gt;=0,E6&gt;=0),AND(E5&lt;0,E6&lt;0)),R12-(E5),ABS(E5)+R12))</f>
        <v>23.552849615280099</v>
      </c>
      <c r="V12" s="6">
        <f t="shared" si="2"/>
        <v>22.825000000000003</v>
      </c>
      <c r="W12" s="7">
        <f t="shared" si="3"/>
        <v>5.8099999999999818</v>
      </c>
    </row>
    <row r="13" spans="1:23" x14ac:dyDescent="0.25">
      <c r="A13">
        <v>14.931417178137565</v>
      </c>
      <c r="B13">
        <v>6.4425324989479096</v>
      </c>
      <c r="D13" s="27" t="s">
        <v>33</v>
      </c>
      <c r="E13" s="26" t="b">
        <v>1</v>
      </c>
      <c r="F13" s="25">
        <f>IF(E8,(ROW()-ROW(F3))*5,((ROW(F75)-ROW())*5))</f>
        <v>310</v>
      </c>
      <c r="G13" s="23">
        <f>IF(F13-E9&gt;=0,F13-E9,360-E9+F13)</f>
        <v>40</v>
      </c>
      <c r="H13" s="24" t="str">
        <f>IF(G13=360,0,IF(MOD(G13,E2)=0,G13,""))</f>
        <v/>
      </c>
      <c r="I13" s="24" t="str">
        <f>IF(E13,H13,CHAR(160))</f>
        <v/>
      </c>
      <c r="J13" s="23" t="e">
        <f>NA()</f>
        <v>#N/A</v>
      </c>
      <c r="K13" s="18">
        <v>15</v>
      </c>
      <c r="L13" s="16" t="e">
        <f>L12</f>
        <v>#N/A</v>
      </c>
      <c r="M13" s="17" t="e">
        <f>IF(E8,90-INDEX(F3:F74,L13,1),INDEX(F3:F74,L13,1)+90)</f>
        <v>#N/A</v>
      </c>
      <c r="N13" s="16">
        <f>IF(E12,-(E7),NA())</f>
        <v>-180</v>
      </c>
      <c r="O13" s="16" t="e">
        <f>COS(RADIANS(M13))*N13</f>
        <v>#N/A</v>
      </c>
      <c r="P13" s="15" t="e">
        <f>SIN(RADIANS(M13))*N13</f>
        <v>#N/A</v>
      </c>
      <c r="Q13" s="5">
        <f t="shared" si="0"/>
        <v>0</v>
      </c>
      <c r="R13" s="6">
        <f t="shared" si="1"/>
        <v>0</v>
      </c>
      <c r="S13" s="6">
        <f>IF(E10,DEGREES(Q13),Q13)</f>
        <v>0</v>
      </c>
      <c r="T13" s="6">
        <f>IF(E8,90-S13-E9,S13+90+E9)</f>
        <v>360</v>
      </c>
      <c r="U13" s="6">
        <f>IF(E11,IF(OR(AND(E5&gt;=0,E6&gt;=0),AND(E5&lt;0,E6&lt;0)),(E6)-R13,ABS(E6)-R13),IF(OR(AND(E5&gt;=0,E6&gt;=0),AND(E5&lt;0,E6&lt;0)),R13-(E5),ABS(E5)+R13))</f>
        <v>0</v>
      </c>
      <c r="V13" s="6">
        <f t="shared" si="2"/>
        <v>0</v>
      </c>
      <c r="W13" s="7">
        <f t="shared" si="3"/>
        <v>0</v>
      </c>
    </row>
    <row r="14" spans="1:23" x14ac:dyDescent="0.25">
      <c r="A14">
        <v>0</v>
      </c>
      <c r="B14">
        <v>0</v>
      </c>
      <c r="D14" s="27" t="s">
        <v>32</v>
      </c>
      <c r="E14" s="26" t="b">
        <v>1</v>
      </c>
      <c r="F14" s="25">
        <f>IF(E8,(ROW()-ROW(F3))*5,((ROW(F75)-ROW())*5))</f>
        <v>305</v>
      </c>
      <c r="G14" s="23">
        <f>IF(F14-E9&gt;=0,F14-E9,360-E9+F14)</f>
        <v>35</v>
      </c>
      <c r="H14" s="24" t="str">
        <f>IF(G14=360,0,IF(MOD(G14,E2)=0,G14,""))</f>
        <v/>
      </c>
      <c r="I14" s="24" t="str">
        <f>IF(E13,H14,CHAR(160))</f>
        <v/>
      </c>
      <c r="J14" s="23" t="e">
        <f>NA()</f>
        <v>#N/A</v>
      </c>
      <c r="K14" s="18"/>
      <c r="L14" s="16"/>
      <c r="M14" s="17"/>
      <c r="N14" s="16"/>
      <c r="O14" s="16"/>
      <c r="P14" s="15"/>
      <c r="Q14" s="5">
        <f t="shared" si="0"/>
        <v>14.931417178137565</v>
      </c>
      <c r="R14" s="6">
        <f t="shared" si="1"/>
        <v>6.4425324989479096</v>
      </c>
      <c r="S14" s="6">
        <f>IF(E10,DEGREES(Q14),Q14)</f>
        <v>14.931417178137565</v>
      </c>
      <c r="T14" s="6">
        <f>IF(E8,90-S14-E9,S14+90+E9)</f>
        <v>374.93141717813756</v>
      </c>
      <c r="U14" s="6">
        <f>IF(E11,IF(OR(AND(E5&gt;=0,E6&gt;=0),AND(E5&lt;0,E6&lt;0)),(E6)-R14,ABS(E6)-R14),IF(OR(AND(E5&gt;=0,E6&gt;=0),AND(E5&lt;0,E6&lt;0)),R14-(E5),ABS(E5)+R14))</f>
        <v>6.4425324989479096</v>
      </c>
      <c r="V14" s="6">
        <f t="shared" si="2"/>
        <v>6.2249999999999988</v>
      </c>
      <c r="W14" s="7">
        <f t="shared" si="3"/>
        <v>1.6600000000000028</v>
      </c>
    </row>
    <row r="15" spans="1:23" x14ac:dyDescent="0.25">
      <c r="A15">
        <v>17.102728969052379</v>
      </c>
      <c r="B15">
        <v>33.867661566751252</v>
      </c>
      <c r="D15" s="27" t="s">
        <v>31</v>
      </c>
      <c r="E15" s="26" t="b">
        <v>1</v>
      </c>
      <c r="F15" s="25">
        <f>IF(E8,(ROW()-ROW(F3))*5,((ROW(F75)-ROW())*5))</f>
        <v>300</v>
      </c>
      <c r="G15" s="23">
        <f>IF(F15-E9&gt;=0,F15-E9,360-E9+F15)</f>
        <v>30</v>
      </c>
      <c r="H15" s="24">
        <f>IF(G15=360,0,IF(MOD(G15,E2)=0,G15,""))</f>
        <v>30</v>
      </c>
      <c r="I15" s="24">
        <f>IF(E13,H15,CHAR(160))</f>
        <v>30</v>
      </c>
      <c r="J15" s="23" t="e">
        <f>NA()</f>
        <v>#N/A</v>
      </c>
      <c r="K15" s="18">
        <v>20</v>
      </c>
      <c r="L15" s="16" t="e">
        <f>MATCH(K15,H3:H74,0)</f>
        <v>#N/A</v>
      </c>
      <c r="M15" s="17" t="e">
        <f>IF(E8,90-INDEX(F3:F74,L15,1),INDEX(F3:F74,L15,1)+90)</f>
        <v>#N/A</v>
      </c>
      <c r="N15" s="16">
        <f>IF(E12,+(E7),NA())</f>
        <v>180</v>
      </c>
      <c r="O15" s="16" t="e">
        <f>COS(RADIANS(M15))*N15</f>
        <v>#N/A</v>
      </c>
      <c r="P15" s="15" t="e">
        <f>SIN(RADIANS(M15))*N15</f>
        <v>#N/A</v>
      </c>
      <c r="Q15" s="5">
        <f t="shared" si="0"/>
        <v>0</v>
      </c>
      <c r="R15" s="6">
        <f t="shared" si="1"/>
        <v>0</v>
      </c>
      <c r="S15" s="6">
        <f>IF(E10,DEGREES(Q15),Q15)</f>
        <v>0</v>
      </c>
      <c r="T15" s="6">
        <f>IF(E8,90-S15-E9,S15+90+E9)</f>
        <v>360</v>
      </c>
      <c r="U15" s="6">
        <f>IF(E11,IF(OR(AND(E5&gt;=0,E6&gt;=0),AND(E5&lt;0,E6&lt;0)),(E6)-R15,ABS(E6)-R15),IF(OR(AND(E5&gt;=0,E6&gt;=0),AND(E5&lt;0,E6&lt;0)),R15-(E5),ABS(E5)+R15))</f>
        <v>0</v>
      </c>
      <c r="V15" s="6">
        <f t="shared" si="2"/>
        <v>0</v>
      </c>
      <c r="W15" s="7">
        <f t="shared" si="3"/>
        <v>0</v>
      </c>
    </row>
    <row r="16" spans="1:23" x14ac:dyDescent="0.25">
      <c r="A16">
        <v>0</v>
      </c>
      <c r="B16">
        <v>0</v>
      </c>
      <c r="D16" s="27" t="s">
        <v>30</v>
      </c>
      <c r="E16" s="26" t="b">
        <v>0</v>
      </c>
      <c r="F16" s="25">
        <f>IF(E8,(ROW()-ROW(F3))*5,((ROW(F75)-ROW())*5))</f>
        <v>295</v>
      </c>
      <c r="G16" s="23">
        <f>IF(F16-E9&gt;=0,F16-E9,360-E9+F16)</f>
        <v>25</v>
      </c>
      <c r="H16" s="24" t="str">
        <f>IF(G16=360,0,IF(MOD(G16,E2)=0,G16,""))</f>
        <v/>
      </c>
      <c r="I16" s="24" t="str">
        <f>IF(E13,H16,CHAR(160))</f>
        <v/>
      </c>
      <c r="J16" s="23" t="e">
        <f>NA()</f>
        <v>#N/A</v>
      </c>
      <c r="K16" s="18">
        <v>20</v>
      </c>
      <c r="L16" s="16" t="e">
        <f>L15</f>
        <v>#N/A</v>
      </c>
      <c r="M16" s="17" t="e">
        <f>IF(E8,90-INDEX(F3:F74,L16,1),INDEX(F3:F74,L16,1)+90)</f>
        <v>#N/A</v>
      </c>
      <c r="N16" s="16">
        <f>IF(E12,-(E7),NA())</f>
        <v>-180</v>
      </c>
      <c r="O16" s="16" t="e">
        <f>COS(RADIANS(M16))*N16</f>
        <v>#N/A</v>
      </c>
      <c r="P16" s="15" t="e">
        <f>SIN(RADIANS(M16))*N16</f>
        <v>#N/A</v>
      </c>
      <c r="Q16" s="5">
        <f t="shared" si="0"/>
        <v>17.102728969052379</v>
      </c>
      <c r="R16" s="6">
        <f t="shared" si="1"/>
        <v>33.867661566751252</v>
      </c>
      <c r="S16" s="6">
        <f>IF(E10,DEGREES(Q16),Q16)</f>
        <v>17.102728969052379</v>
      </c>
      <c r="T16" s="6">
        <f>IF(E8,90-S16-E9,S16+90+E9)</f>
        <v>377.10272896905235</v>
      </c>
      <c r="U16" s="6">
        <f>IF(E11,IF(OR(AND(E5&gt;=0,E6&gt;=0),AND(E5&lt;0,E6&lt;0)),(E6)-R16,ABS(E6)-R16),IF(OR(AND(E5&gt;=0,E6&gt;=0),AND(E5&lt;0,E6&lt;0)),R16-(E5),ABS(E5)+R16))</f>
        <v>33.867661566751252</v>
      </c>
      <c r="V16" s="6">
        <f t="shared" si="2"/>
        <v>32.370000000000005</v>
      </c>
      <c r="W16" s="7">
        <f t="shared" si="3"/>
        <v>9.9599999999999902</v>
      </c>
    </row>
    <row r="17" spans="1:23" x14ac:dyDescent="0.25">
      <c r="A17">
        <v>21.501434324047892</v>
      </c>
      <c r="B17">
        <v>44.158028148910816</v>
      </c>
      <c r="D17" s="27" t="s">
        <v>29</v>
      </c>
      <c r="E17" s="26" t="b">
        <v>0</v>
      </c>
      <c r="F17" s="25">
        <f>IF(E8,(ROW()-ROW(F3))*5,((ROW(F75)-ROW())*5))</f>
        <v>290</v>
      </c>
      <c r="G17" s="23">
        <f>IF(F17-E9&gt;=0,F17-E9,360-E9+F17)</f>
        <v>20</v>
      </c>
      <c r="H17" s="24" t="str">
        <f>IF(G17=360,0,IF(MOD(G17,E2)=0,G17,""))</f>
        <v/>
      </c>
      <c r="I17" s="24" t="str">
        <f>IF(E13,H17,CHAR(160))</f>
        <v/>
      </c>
      <c r="J17" s="23" t="e">
        <f>NA()</f>
        <v>#N/A</v>
      </c>
      <c r="K17" s="18"/>
      <c r="L17" s="16"/>
      <c r="M17" s="17"/>
      <c r="N17" s="16"/>
      <c r="O17" s="16"/>
      <c r="P17" s="15"/>
      <c r="Q17" s="5">
        <f t="shared" si="0"/>
        <v>0</v>
      </c>
      <c r="R17" s="6">
        <f t="shared" si="1"/>
        <v>0</v>
      </c>
      <c r="S17" s="6">
        <f>IF(E10,DEGREES(Q17),Q17)</f>
        <v>0</v>
      </c>
      <c r="T17" s="6">
        <f>IF(E8,90-S17-E9,S17+90+E9)</f>
        <v>360</v>
      </c>
      <c r="U17" s="6">
        <f>IF(E11,IF(OR(AND(E5&gt;=0,E6&gt;=0),AND(E5&lt;0,E6&lt;0)),(E6)-R17,ABS(E6)-R17),IF(OR(AND(E5&gt;=0,E6&gt;=0),AND(E5&lt;0,E6&lt;0)),R17-(E5),ABS(E5)+R17))</f>
        <v>0</v>
      </c>
      <c r="V17" s="6">
        <f t="shared" si="2"/>
        <v>0</v>
      </c>
      <c r="W17" s="7">
        <f t="shared" si="3"/>
        <v>0</v>
      </c>
    </row>
    <row r="18" spans="1:23" x14ac:dyDescent="0.25">
      <c r="A18">
        <v>0</v>
      </c>
      <c r="B18">
        <v>0</v>
      </c>
      <c r="D18" s="27" t="s">
        <v>28</v>
      </c>
      <c r="E18" s="26" t="b">
        <v>1</v>
      </c>
      <c r="F18" s="25">
        <f>IF(E8,(ROW()-ROW(F3))*5,((ROW(F75)-ROW())*5))</f>
        <v>285</v>
      </c>
      <c r="G18" s="23">
        <f>IF(F18-E9&gt;=0,F18-E9,360-E9+F18)</f>
        <v>15</v>
      </c>
      <c r="H18" s="24" t="str">
        <f>IF(G18=360,0,IF(MOD(G18,E2)=0,G18,""))</f>
        <v/>
      </c>
      <c r="I18" s="24" t="str">
        <f>IF(E13,H18,CHAR(160))</f>
        <v/>
      </c>
      <c r="J18" s="23" t="e">
        <f>NA()</f>
        <v>#N/A</v>
      </c>
      <c r="K18" s="18">
        <v>25</v>
      </c>
      <c r="L18" s="16" t="e">
        <f>MATCH(K18,H3:H74,0)</f>
        <v>#N/A</v>
      </c>
      <c r="M18" s="17" t="e">
        <f>IF(E8,90-INDEX(F3:F74,L18,1),INDEX(F3:F74,L18,1)+90)</f>
        <v>#N/A</v>
      </c>
      <c r="N18" s="16">
        <f>IF(E12,+(E7),NA())</f>
        <v>180</v>
      </c>
      <c r="O18" s="16" t="e">
        <f>COS(RADIANS(M18))*N18</f>
        <v>#N/A</v>
      </c>
      <c r="P18" s="15" t="e">
        <f>SIN(RADIANS(M18))*N18</f>
        <v>#N/A</v>
      </c>
      <c r="Q18" s="5">
        <f t="shared" si="0"/>
        <v>21.501434324047892</v>
      </c>
      <c r="R18" s="6">
        <f t="shared" si="1"/>
        <v>44.158028148910816</v>
      </c>
      <c r="S18" s="6">
        <f>IF(E10,DEGREES(Q18),Q18)</f>
        <v>21.501434324047892</v>
      </c>
      <c r="T18" s="6">
        <f>IF(E8,90-S18-E9,S18+90+E9)</f>
        <v>381.50143432404786</v>
      </c>
      <c r="U18" s="6">
        <f>IF(E11,IF(OR(AND(E5&gt;=0,E6&gt;=0),AND(E5&lt;0,E6&lt;0)),(E6)-R18,ABS(E6)-R18),IF(OR(AND(E5&gt;=0,E6&gt;=0),AND(E5&lt;0,E6&lt;0)),R18-(E5),ABS(E5)+R18))</f>
        <v>44.158028148910816</v>
      </c>
      <c r="V18" s="6">
        <f t="shared" si="2"/>
        <v>41.085000000000008</v>
      </c>
      <c r="W18" s="7">
        <f t="shared" si="3"/>
        <v>16.184999999999985</v>
      </c>
    </row>
    <row r="19" spans="1:23" x14ac:dyDescent="0.25">
      <c r="A19">
        <v>23.81567115495389</v>
      </c>
      <c r="B19">
        <v>65.775863544312358</v>
      </c>
      <c r="D19" s="27" t="s">
        <v>27</v>
      </c>
      <c r="E19" s="26">
        <v>0</v>
      </c>
      <c r="F19" s="25">
        <f>IF(E8,(ROW()-ROW(F3))*5,((ROW(F75)-ROW())*5))</f>
        <v>280</v>
      </c>
      <c r="G19" s="23">
        <f>IF(F19-E9&gt;=0,F19-E9,360-E9+F19)</f>
        <v>10</v>
      </c>
      <c r="H19" s="24" t="str">
        <f>IF(G19=360,0,IF(MOD(G19,E2)=0,G19,""))</f>
        <v/>
      </c>
      <c r="I19" s="24" t="str">
        <f>IF(E13,H19,CHAR(160))</f>
        <v/>
      </c>
      <c r="J19" s="23" t="e">
        <f>NA()</f>
        <v>#N/A</v>
      </c>
      <c r="K19" s="18">
        <v>25</v>
      </c>
      <c r="L19" s="16" t="e">
        <f>L18</f>
        <v>#N/A</v>
      </c>
      <c r="M19" s="17" t="e">
        <f>IF(E8,90-INDEX(F3:F74,L19,1),INDEX(F3:F74,L19,1)+90)</f>
        <v>#N/A</v>
      </c>
      <c r="N19" s="16">
        <f>IF(E12,-(E7),NA())</f>
        <v>-180</v>
      </c>
      <c r="O19" s="16" t="e">
        <f>COS(RADIANS(M19))*N19</f>
        <v>#N/A</v>
      </c>
      <c r="P19" s="15" t="e">
        <f>SIN(RADIANS(M19))*N19</f>
        <v>#N/A</v>
      </c>
      <c r="Q19" s="5">
        <f t="shared" si="0"/>
        <v>0</v>
      </c>
      <c r="R19" s="6">
        <f t="shared" si="1"/>
        <v>0</v>
      </c>
      <c r="S19" s="6">
        <f>IF(E10,DEGREES(Q19),Q19)</f>
        <v>0</v>
      </c>
      <c r="T19" s="6">
        <f>IF(E8,90-S19-E9,S19+90+E9)</f>
        <v>360</v>
      </c>
      <c r="U19" s="6">
        <f>IF(E11,IF(OR(AND(E5&gt;=0,E6&gt;=0),AND(E5&lt;0,E6&lt;0)),(E6)-R19,ABS(E6)-R19),IF(OR(AND(E5&gt;=0,E6&gt;=0),AND(E5&lt;0,E6&lt;0)),R19-(E5),ABS(E5)+R19))</f>
        <v>0</v>
      </c>
      <c r="V19" s="6">
        <f t="shared" si="2"/>
        <v>0</v>
      </c>
      <c r="W19" s="7">
        <f t="shared" si="3"/>
        <v>0</v>
      </c>
    </row>
    <row r="20" spans="1:23" x14ac:dyDescent="0.25">
      <c r="A20">
        <v>0</v>
      </c>
      <c r="B20">
        <v>0</v>
      </c>
      <c r="D20" s="27" t="s">
        <v>26</v>
      </c>
      <c r="E20" s="26">
        <v>160.32594620023298</v>
      </c>
      <c r="F20" s="25">
        <f>IF(E8,(ROW()-ROW(F3))*5,((ROW(F75)-ROW())*5))</f>
        <v>275</v>
      </c>
      <c r="G20" s="23">
        <f>IF(F20-E9&gt;=0,F20-E9,360-E9+F20)</f>
        <v>5</v>
      </c>
      <c r="H20" s="24" t="str">
        <f>IF(G20=360,0,IF(MOD(G20,E2)=0,G20,""))</f>
        <v/>
      </c>
      <c r="I20" s="24" t="str">
        <f>IF(E13,H20,CHAR(160))</f>
        <v/>
      </c>
      <c r="J20" s="23" t="e">
        <f>NA()</f>
        <v>#N/A</v>
      </c>
      <c r="K20" s="18"/>
      <c r="L20" s="16"/>
      <c r="M20" s="17"/>
      <c r="N20" s="16"/>
      <c r="O20" s="16"/>
      <c r="P20" s="15"/>
      <c r="Q20" s="5">
        <f t="shared" si="0"/>
        <v>23.81567115495389</v>
      </c>
      <c r="R20" s="6">
        <f t="shared" si="1"/>
        <v>65.775863544312358</v>
      </c>
      <c r="S20" s="6">
        <f>IF(E10,DEGREES(Q20),Q20)</f>
        <v>23.81567115495389</v>
      </c>
      <c r="T20" s="6">
        <f>IF(E8,90-S20-E9,S20+90+E9)</f>
        <v>383.81567115495386</v>
      </c>
      <c r="U20" s="6">
        <f>IF(E11,IF(OR(AND(E5&gt;=0,E6&gt;=0),AND(E5&lt;0,E6&lt;0)),(E6)-R20,ABS(E6)-R20),IF(OR(AND(E5&gt;=0,E6&gt;=0),AND(E5&lt;0,E6&lt;0)),R20-(E5),ABS(E5)+R20))</f>
        <v>65.775863544312358</v>
      </c>
      <c r="V20" s="6">
        <f t="shared" si="2"/>
        <v>60.175000000000011</v>
      </c>
      <c r="W20" s="7">
        <f t="shared" si="3"/>
        <v>26.559999999999953</v>
      </c>
    </row>
    <row r="21" spans="1:23" x14ac:dyDescent="0.25">
      <c r="A21">
        <v>26.270473929410542</v>
      </c>
      <c r="B21">
        <v>72.196880992186905</v>
      </c>
      <c r="D21" s="27" t="s">
        <v>25</v>
      </c>
      <c r="E21" s="29" t="s">
        <v>47</v>
      </c>
      <c r="F21" s="25">
        <f>IF(E8,(ROW()-ROW(F3))*5,((ROW(F75)-ROW())*5))</f>
        <v>270</v>
      </c>
      <c r="G21" s="23">
        <f>IF(F21-E9&gt;=0,F21-E9,360-E9+F21)</f>
        <v>0</v>
      </c>
      <c r="H21" s="24">
        <f>IF(G21=360,0,IF(MOD(G21,E2)=0,G21,""))</f>
        <v>0</v>
      </c>
      <c r="I21" s="24">
        <f>IF(E13,H21,CHAR(160))</f>
        <v>0</v>
      </c>
      <c r="J21" s="23" t="e">
        <f>NA()</f>
        <v>#N/A</v>
      </c>
      <c r="K21" s="18">
        <v>30</v>
      </c>
      <c r="L21" s="16">
        <f>MATCH(K21,H3:H74,0)</f>
        <v>13</v>
      </c>
      <c r="M21" s="17">
        <f>IF(E8,90-INDEX(F3:F74,L21,1),INDEX(F3:F74,L21,1)+90)</f>
        <v>390</v>
      </c>
      <c r="N21" s="16">
        <f>IF(E12,+(E7),NA())</f>
        <v>180</v>
      </c>
      <c r="O21" s="16">
        <f>COS(RADIANS(M21))*N21</f>
        <v>155.88457268119896</v>
      </c>
      <c r="P21" s="15">
        <f>SIN(RADIANS(M21))*N21</f>
        <v>90</v>
      </c>
      <c r="Q21" s="5">
        <f t="shared" si="0"/>
        <v>0</v>
      </c>
      <c r="R21" s="6">
        <f t="shared" si="1"/>
        <v>0</v>
      </c>
      <c r="S21" s="6">
        <f>IF(E10,DEGREES(Q21),Q21)</f>
        <v>0</v>
      </c>
      <c r="T21" s="6">
        <f>IF(E8,90-S21-E9,S21+90+E9)</f>
        <v>360</v>
      </c>
      <c r="U21" s="6">
        <f>IF(E11,IF(OR(AND(E5&gt;=0,E6&gt;=0),AND(E5&lt;0,E6&lt;0)),(E6)-R21,ABS(E6)-R21),IF(OR(AND(E5&gt;=0,E6&gt;=0),AND(E5&lt;0,E6&lt;0)),R21-(E5),ABS(E5)+R21))</f>
        <v>0</v>
      </c>
      <c r="V21" s="6">
        <f t="shared" si="2"/>
        <v>0</v>
      </c>
      <c r="W21" s="7">
        <f t="shared" si="3"/>
        <v>0</v>
      </c>
    </row>
    <row r="22" spans="1:23" x14ac:dyDescent="0.25">
      <c r="A22">
        <v>0</v>
      </c>
      <c r="B22">
        <v>0</v>
      </c>
      <c r="D22" s="27" t="s">
        <v>23</v>
      </c>
      <c r="E22" s="28" t="b">
        <v>0</v>
      </c>
      <c r="F22" s="25">
        <f>IF(E8,(ROW()-ROW(F3))*5,((ROW(F75)-ROW())*5))</f>
        <v>265</v>
      </c>
      <c r="G22" s="23">
        <f>IF(F22-E9&gt;=0,F22-E9,360-E9+F22)</f>
        <v>355</v>
      </c>
      <c r="H22" s="24" t="str">
        <f>IF(G22=360,0,IF(MOD(G22,E2)=0,G22,""))</f>
        <v/>
      </c>
      <c r="I22" s="24" t="str">
        <f>IF(E13,H22,CHAR(160))</f>
        <v/>
      </c>
      <c r="J22" s="23" t="e">
        <f>NA()</f>
        <v>#N/A</v>
      </c>
      <c r="K22" s="18">
        <v>30</v>
      </c>
      <c r="L22" s="16">
        <f>L21</f>
        <v>13</v>
      </c>
      <c r="M22" s="17">
        <f>IF(E8,90-INDEX(F3:F74,L22,1),INDEX(F3:F74,L22,1)+90)</f>
        <v>390</v>
      </c>
      <c r="N22" s="16">
        <f>IF(E12,-(E7),NA())</f>
        <v>-180</v>
      </c>
      <c r="O22" s="16">
        <f>COS(RADIANS(M22))*N22</f>
        <v>-155.88457268119896</v>
      </c>
      <c r="P22" s="15">
        <f>SIN(RADIANS(M22))*N22</f>
        <v>-90</v>
      </c>
      <c r="Q22" s="5">
        <f t="shared" si="0"/>
        <v>26.270473929410542</v>
      </c>
      <c r="R22" s="6">
        <f t="shared" si="1"/>
        <v>72.196880992186905</v>
      </c>
      <c r="S22" s="6">
        <f>IF(E10,DEGREES(Q22),Q22)</f>
        <v>26.270473929410542</v>
      </c>
      <c r="T22" s="6">
        <f>IF(E8,90-S22-E9,S22+90+E9)</f>
        <v>386.27047392941051</v>
      </c>
      <c r="U22" s="6">
        <f>IF(E11,IF(OR(AND(E5&gt;=0,E6&gt;=0),AND(E5&lt;0,E6&lt;0)),(E6)-R22,ABS(E6)-R22),IF(OR(AND(E5&gt;=0,E6&gt;=0),AND(E5&lt;0,E6&lt;0)),R22-(E5),ABS(E5)+R22))</f>
        <v>72.196880992186905</v>
      </c>
      <c r="V22" s="6">
        <f t="shared" si="2"/>
        <v>64.740000000000038</v>
      </c>
      <c r="W22" s="7">
        <f t="shared" si="3"/>
        <v>31.954999999999913</v>
      </c>
    </row>
    <row r="23" spans="1:23" x14ac:dyDescent="0.25">
      <c r="A23">
        <v>33.690067525979771</v>
      </c>
      <c r="B23">
        <v>34.414986924303776</v>
      </c>
      <c r="D23" s="27" t="s">
        <v>22</v>
      </c>
      <c r="E23" s="26">
        <v>1</v>
      </c>
      <c r="F23" s="25">
        <f>IF(E8,(ROW()-ROW(F3))*5,((ROW(F75)-ROW())*5))</f>
        <v>260</v>
      </c>
      <c r="G23" s="23">
        <f>IF(F23-E9&gt;=0,F23-E9,360-E9+F23)</f>
        <v>350</v>
      </c>
      <c r="H23" s="24" t="str">
        <f>IF(G23=360,0,IF(MOD(G23,E2)=0,G23,""))</f>
        <v/>
      </c>
      <c r="I23" s="24" t="str">
        <f>IF(E13,H23,CHAR(160))</f>
        <v/>
      </c>
      <c r="J23" s="23" t="e">
        <f>NA()</f>
        <v>#N/A</v>
      </c>
      <c r="K23" s="18"/>
      <c r="L23" s="16"/>
      <c r="M23" s="17"/>
      <c r="N23" s="16"/>
      <c r="O23" s="16"/>
      <c r="P23" s="15"/>
      <c r="Q23" s="5">
        <f t="shared" si="0"/>
        <v>0</v>
      </c>
      <c r="R23" s="6">
        <f t="shared" si="1"/>
        <v>0</v>
      </c>
      <c r="S23" s="6">
        <f>IF(E10,DEGREES(Q23),Q23)</f>
        <v>0</v>
      </c>
      <c r="T23" s="6">
        <f>IF(E8,90-S23-E9,S23+90+E9)</f>
        <v>360</v>
      </c>
      <c r="U23" s="6">
        <f>IF(E11,IF(OR(AND(E5&gt;=0,E6&gt;=0),AND(E5&lt;0,E6&lt;0)),(E6)-R23,ABS(E6)-R23),IF(OR(AND(E5&gt;=0,E6&gt;=0),AND(E5&lt;0,E6&lt;0)),R23-(E5),ABS(E5)+R23))</f>
        <v>0</v>
      </c>
      <c r="V23" s="6">
        <f t="shared" si="2"/>
        <v>0</v>
      </c>
      <c r="W23" s="7">
        <f t="shared" si="3"/>
        <v>0</v>
      </c>
    </row>
    <row r="24" spans="1:23" x14ac:dyDescent="0.25">
      <c r="A24">
        <v>0</v>
      </c>
      <c r="B24">
        <v>0</v>
      </c>
      <c r="E24" t="b">
        <v>0</v>
      </c>
      <c r="F24" s="25">
        <f>IF(E8,(ROW()-ROW(F3))*5,((ROW(F75)-ROW())*5))</f>
        <v>255</v>
      </c>
      <c r="G24" s="23">
        <f>IF(F24-E9&gt;=0,F24-E9,360-E9+F24)</f>
        <v>345</v>
      </c>
      <c r="H24" s="24" t="str">
        <f>IF(G24=360,0,IF(MOD(G24,E2)=0,G24,""))</f>
        <v/>
      </c>
      <c r="I24" s="24" t="str">
        <f>IF(E13,H24,CHAR(160))</f>
        <v/>
      </c>
      <c r="J24" s="23" t="e">
        <f>NA()</f>
        <v>#N/A</v>
      </c>
      <c r="K24" s="18">
        <v>35</v>
      </c>
      <c r="L24" s="16" t="e">
        <f>MATCH(K24,H3:H74,0)</f>
        <v>#N/A</v>
      </c>
      <c r="M24" s="17" t="e">
        <f>IF(E8,90-INDEX(F3:F74,L24,1),INDEX(F3:F74,L24,1)+90)</f>
        <v>#N/A</v>
      </c>
      <c r="N24" s="16">
        <f>IF(E12,+(E7),NA())</f>
        <v>180</v>
      </c>
      <c r="O24" s="16" t="e">
        <f>COS(RADIANS(M24))*N24</f>
        <v>#N/A</v>
      </c>
      <c r="P24" s="15" t="e">
        <f>SIN(RADIANS(M24))*N24</f>
        <v>#N/A</v>
      </c>
      <c r="Q24" s="5">
        <f t="shared" si="0"/>
        <v>33.690067525979771</v>
      </c>
      <c r="R24" s="6">
        <f t="shared" si="1"/>
        <v>34.414986924303776</v>
      </c>
      <c r="S24" s="6">
        <f>IF(E10,DEGREES(Q24),Q24)</f>
        <v>33.690067525979771</v>
      </c>
      <c r="T24" s="6">
        <f>IF(E8,90-S24-E9,S24+90+E9)</f>
        <v>393.69006752597977</v>
      </c>
      <c r="U24" s="6">
        <f>IF(E11,IF(OR(AND(E5&gt;=0,E6&gt;=0),AND(E5&lt;0,E6&lt;0)),(E6)-R24,ABS(E6)-R24),IF(OR(AND(E5&gt;=0,E6&gt;=0),AND(E5&lt;0,E6&lt;0)),R24-(E5),ABS(E5)+R24))</f>
        <v>34.414986924303776</v>
      </c>
      <c r="V24" s="6">
        <f t="shared" si="2"/>
        <v>28.634999999999994</v>
      </c>
      <c r="W24" s="7">
        <f t="shared" si="3"/>
        <v>19.09</v>
      </c>
    </row>
    <row r="25" spans="1:23" x14ac:dyDescent="0.25">
      <c r="A25">
        <v>34.354336655039674</v>
      </c>
      <c r="B25">
        <v>39.712269199832939</v>
      </c>
      <c r="E25">
        <v>0</v>
      </c>
      <c r="F25" s="25">
        <f>IF(E8,(ROW()-ROW(F3))*5,((ROW(F75)-ROW())*5))</f>
        <v>250</v>
      </c>
      <c r="G25" s="23">
        <f>IF(F25-E9&gt;=0,F25-E9,360-E9+F25)</f>
        <v>340</v>
      </c>
      <c r="H25" s="24" t="str">
        <f>IF(G25=360,0,IF(MOD(G25,E2)=0,G25,""))</f>
        <v/>
      </c>
      <c r="I25" s="24" t="str">
        <f>IF(E13,H25,CHAR(160))</f>
        <v/>
      </c>
      <c r="J25" s="23" t="e">
        <f>NA()</f>
        <v>#N/A</v>
      </c>
      <c r="K25" s="18">
        <v>35</v>
      </c>
      <c r="L25" s="16" t="e">
        <f>L24</f>
        <v>#N/A</v>
      </c>
      <c r="M25" s="17" t="e">
        <f>IF(E8,90-INDEX(F3:F74,L25,1),INDEX(F3:F74,L25,1)+90)</f>
        <v>#N/A</v>
      </c>
      <c r="N25" s="16">
        <f>IF(E12,-(E7),NA())</f>
        <v>-180</v>
      </c>
      <c r="O25" s="16" t="e">
        <f>COS(RADIANS(M25))*N25</f>
        <v>#N/A</v>
      </c>
      <c r="P25" s="15" t="e">
        <f>SIN(RADIANS(M25))*N25</f>
        <v>#N/A</v>
      </c>
      <c r="Q25" s="5">
        <f t="shared" si="0"/>
        <v>0</v>
      </c>
      <c r="R25" s="6">
        <f t="shared" si="1"/>
        <v>0</v>
      </c>
      <c r="S25" s="6">
        <f>IF(E10,DEGREES(Q25),Q25)</f>
        <v>0</v>
      </c>
      <c r="T25" s="6">
        <f>IF(E8,90-S25-E9,S25+90+E9)</f>
        <v>360</v>
      </c>
      <c r="U25" s="6">
        <f>IF(E11,IF(OR(AND(E5&gt;=0,E6&gt;=0),AND(E5&lt;0,E6&lt;0)),(E6)-R25,ABS(E6)-R25),IF(OR(AND(E5&gt;=0,E6&gt;=0),AND(E5&lt;0,E6&lt;0)),R25-(E5),ABS(E5)+R25))</f>
        <v>0</v>
      </c>
      <c r="V25" s="6">
        <f t="shared" si="2"/>
        <v>0</v>
      </c>
      <c r="W25" s="7">
        <f t="shared" si="3"/>
        <v>0</v>
      </c>
    </row>
    <row r="26" spans="1:23" x14ac:dyDescent="0.25">
      <c r="A26">
        <v>0</v>
      </c>
      <c r="B26">
        <v>0</v>
      </c>
      <c r="E26">
        <v>360</v>
      </c>
      <c r="F26" s="25">
        <f>IF(E8,(ROW()-ROW(F3))*5,((ROW(F75)-ROW())*5))</f>
        <v>245</v>
      </c>
      <c r="G26" s="23">
        <f>IF(F26-E9&gt;=0,F26-E9,360-E9+F26)</f>
        <v>335</v>
      </c>
      <c r="H26" s="24" t="str">
        <f>IF(G26=360,0,IF(MOD(G26,E2)=0,G26,""))</f>
        <v/>
      </c>
      <c r="I26" s="24" t="str">
        <f>IF(E13,H26,CHAR(160))</f>
        <v/>
      </c>
      <c r="J26" s="23" t="e">
        <f>NA()</f>
        <v>#N/A</v>
      </c>
      <c r="K26" s="18"/>
      <c r="L26" s="16"/>
      <c r="M26" s="17"/>
      <c r="N26" s="16"/>
      <c r="O26" s="16"/>
      <c r="P26" s="15"/>
      <c r="Q26" s="5">
        <f t="shared" si="0"/>
        <v>34.354336655039674</v>
      </c>
      <c r="R26" s="6">
        <f t="shared" si="1"/>
        <v>39.712269199832939</v>
      </c>
      <c r="S26" s="6">
        <f>IF(E10,DEGREES(Q26),Q26)</f>
        <v>34.354336655039674</v>
      </c>
      <c r="T26" s="6">
        <f>IF(E8,90-S26-E9,S26+90+E9)</f>
        <v>394.35433665503967</v>
      </c>
      <c r="U26" s="6">
        <f>IF(E11,IF(OR(AND(E5&gt;=0,E6&gt;=0),AND(E5&lt;0,E6&lt;0)),(E6)-R26,ABS(E6)-R26),IF(OR(AND(E5&gt;=0,E6&gt;=0),AND(E5&lt;0,E6&lt;0)),R26-(E5),ABS(E5)+R26))</f>
        <v>39.712269199832939</v>
      </c>
      <c r="V26" s="6">
        <f t="shared" si="2"/>
        <v>32.785000000000011</v>
      </c>
      <c r="W26" s="7">
        <f t="shared" si="3"/>
        <v>22.409999999999982</v>
      </c>
    </row>
    <row r="27" spans="1:23" x14ac:dyDescent="0.25">
      <c r="A27">
        <v>43.058513609085622</v>
      </c>
      <c r="B27">
        <v>34.646908231471393</v>
      </c>
      <c r="F27" s="25">
        <f>IF(E8,(ROW()-ROW(F3))*5,((ROW(F75)-ROW())*5))</f>
        <v>240</v>
      </c>
      <c r="G27" s="23">
        <f>IF(F27-E9&gt;=0,F27-E9,360-E9+F27)</f>
        <v>330</v>
      </c>
      <c r="H27" s="24">
        <f>IF(G27=360,0,IF(MOD(G27,E2)=0,G27,""))</f>
        <v>330</v>
      </c>
      <c r="I27" s="24">
        <f>IF(E13,H27,CHAR(160))</f>
        <v>330</v>
      </c>
      <c r="J27" s="23" t="e">
        <f>NA()</f>
        <v>#N/A</v>
      </c>
      <c r="K27" s="18">
        <v>40</v>
      </c>
      <c r="L27" s="16" t="e">
        <f>MATCH(K27,H3:H74,0)</f>
        <v>#N/A</v>
      </c>
      <c r="M27" s="17" t="e">
        <f>IF(E8,90-INDEX(F3:F74,L27,1),INDEX(F3:F74,L27,1)+90)</f>
        <v>#N/A</v>
      </c>
      <c r="N27" s="16">
        <f>IF(E12,+(E7),NA())</f>
        <v>180</v>
      </c>
      <c r="O27" s="16" t="e">
        <f>COS(RADIANS(M27))*N27</f>
        <v>#N/A</v>
      </c>
      <c r="P27" s="15" t="e">
        <f>SIN(RADIANS(M27))*N27</f>
        <v>#N/A</v>
      </c>
      <c r="Q27" s="5">
        <f t="shared" si="0"/>
        <v>0</v>
      </c>
      <c r="R27" s="6">
        <f t="shared" si="1"/>
        <v>0</v>
      </c>
      <c r="S27" s="6">
        <f>IF(E10,DEGREES(Q27),Q27)</f>
        <v>0</v>
      </c>
      <c r="T27" s="6">
        <f>IF(E8,90-S27-E9,S27+90+E9)</f>
        <v>360</v>
      </c>
      <c r="U27" s="6">
        <f>IF(E11,IF(OR(AND(E5&gt;=0,E6&gt;=0),AND(E5&lt;0,E6&lt;0)),(E6)-R27,ABS(E6)-R27),IF(OR(AND(E5&gt;=0,E6&gt;=0),AND(E5&lt;0,E6&lt;0)),R27-(E5),ABS(E5)+R27))</f>
        <v>0</v>
      </c>
      <c r="V27" s="6">
        <f t="shared" si="2"/>
        <v>0</v>
      </c>
      <c r="W27" s="7">
        <f t="shared" si="3"/>
        <v>0</v>
      </c>
    </row>
    <row r="28" spans="1:23" x14ac:dyDescent="0.25">
      <c r="A28">
        <v>0</v>
      </c>
      <c r="B28">
        <v>0</v>
      </c>
      <c r="F28" s="25">
        <f>IF(E8,(ROW()-ROW(F3))*5,((ROW(F75)-ROW())*5))</f>
        <v>235</v>
      </c>
      <c r="G28" s="23">
        <f>IF(F28-E9&gt;=0,F28-E9,360-E9+F28)</f>
        <v>325</v>
      </c>
      <c r="H28" s="24" t="str">
        <f>IF(G28=360,0,IF(MOD(G28,E2)=0,G28,""))</f>
        <v/>
      </c>
      <c r="I28" s="24" t="str">
        <f>IF(E13,H28,CHAR(160))</f>
        <v/>
      </c>
      <c r="J28" s="23" t="e">
        <f>NA()</f>
        <v>#N/A</v>
      </c>
      <c r="K28" s="18">
        <v>40</v>
      </c>
      <c r="L28" s="16" t="e">
        <f>L27</f>
        <v>#N/A</v>
      </c>
      <c r="M28" s="17" t="e">
        <f>IF(E8,90-INDEX(F3:F74,L28,1),INDEX(F3:F74,L28,1)+90)</f>
        <v>#N/A</v>
      </c>
      <c r="N28" s="16">
        <f>IF(E12,-(E7),NA())</f>
        <v>-180</v>
      </c>
      <c r="O28" s="16" t="e">
        <f>COS(RADIANS(M28))*N28</f>
        <v>#N/A</v>
      </c>
      <c r="P28" s="15" t="e">
        <f>SIN(RADIANS(M28))*N28</f>
        <v>#N/A</v>
      </c>
      <c r="Q28" s="5">
        <f t="shared" si="0"/>
        <v>43.058513609085622</v>
      </c>
      <c r="R28" s="6">
        <f t="shared" si="1"/>
        <v>34.646908231471393</v>
      </c>
      <c r="S28" s="6">
        <f>IF(E10,DEGREES(Q28),Q28)</f>
        <v>43.058513609085622</v>
      </c>
      <c r="T28" s="6">
        <f>IF(E8,90-S28-E9,S28+90+E9)</f>
        <v>403.05851360908559</v>
      </c>
      <c r="U28" s="6">
        <f>IF(E11,IF(OR(AND(E5&gt;=0,E6&gt;=0),AND(E5&lt;0,E6&lt;0)),(E6)-R28,ABS(E6)-R28),IF(OR(AND(E5&gt;=0,E6&gt;=0),AND(E5&lt;0,E6&lt;0)),R28-(E5),ABS(E5)+R28))</f>
        <v>34.646908231471393</v>
      </c>
      <c r="V28" s="6">
        <f t="shared" si="2"/>
        <v>25.315000000000019</v>
      </c>
      <c r="W28" s="7">
        <f t="shared" si="3"/>
        <v>23.654999999999987</v>
      </c>
    </row>
    <row r="29" spans="1:23" x14ac:dyDescent="0.25">
      <c r="A29">
        <v>44.236101539070006</v>
      </c>
      <c r="B29">
        <v>22.010654806252358</v>
      </c>
      <c r="F29" s="25">
        <f>IF(E8,(ROW()-ROW(F3))*5,((ROW(F75)-ROW())*5))</f>
        <v>230</v>
      </c>
      <c r="G29" s="23">
        <f>IF(F29-E9&gt;=0,F29-E9,360-E9+F29)</f>
        <v>320</v>
      </c>
      <c r="H29" s="24" t="str">
        <f>IF(G29=360,0,IF(MOD(G29,E2)=0,G29,""))</f>
        <v/>
      </c>
      <c r="I29" s="24" t="str">
        <f>IF(E13,H29,CHAR(160))</f>
        <v/>
      </c>
      <c r="J29" s="23" t="e">
        <f>NA()</f>
        <v>#N/A</v>
      </c>
      <c r="K29" s="18"/>
      <c r="L29" s="16"/>
      <c r="M29" s="17"/>
      <c r="N29" s="16"/>
      <c r="O29" s="16"/>
      <c r="P29" s="15"/>
      <c r="Q29" s="5">
        <f t="shared" si="0"/>
        <v>0</v>
      </c>
      <c r="R29" s="6">
        <f t="shared" si="1"/>
        <v>0</v>
      </c>
      <c r="S29" s="6">
        <f>IF(E10,DEGREES(Q29),Q29)</f>
        <v>0</v>
      </c>
      <c r="T29" s="6">
        <f>IF(E8,90-S29-E9,S29+90+E9)</f>
        <v>360</v>
      </c>
      <c r="U29" s="6">
        <f>IF(E11,IF(OR(AND(E5&gt;=0,E6&gt;=0),AND(E5&lt;0,E6&lt;0)),(E6)-R29,ABS(E6)-R29),IF(OR(AND(E5&gt;=0,E6&gt;=0),AND(E5&lt;0,E6&lt;0)),R29-(E5),ABS(E5)+R29))</f>
        <v>0</v>
      </c>
      <c r="V29" s="6">
        <f t="shared" si="2"/>
        <v>0</v>
      </c>
      <c r="W29" s="7">
        <f t="shared" si="3"/>
        <v>0</v>
      </c>
    </row>
    <row r="30" spans="1:23" x14ac:dyDescent="0.25">
      <c r="A30">
        <v>0</v>
      </c>
      <c r="B30">
        <v>0</v>
      </c>
      <c r="F30" s="25">
        <f>IF(E8,(ROW()-ROW(F3))*5,((ROW(F75)-ROW())*5))</f>
        <v>225</v>
      </c>
      <c r="G30" s="23">
        <f>IF(F30-E9&gt;=0,F30-E9,360-E9+F30)</f>
        <v>315</v>
      </c>
      <c r="H30" s="24" t="str">
        <f>IF(G30=360,0,IF(MOD(G30,E2)=0,G30,""))</f>
        <v/>
      </c>
      <c r="I30" s="24" t="str">
        <f>IF(E13,H30,CHAR(160))</f>
        <v/>
      </c>
      <c r="J30" s="23" t="e">
        <f>NA()</f>
        <v>#N/A</v>
      </c>
      <c r="K30" s="18">
        <v>45</v>
      </c>
      <c r="L30" s="16" t="e">
        <f>MATCH(K30,H3:H74,0)</f>
        <v>#N/A</v>
      </c>
      <c r="M30" s="17" t="e">
        <f>IF(E8,90-INDEX(F3:F74,L30,1),INDEX(F3:F74,L30,1)+90)</f>
        <v>#N/A</v>
      </c>
      <c r="N30" s="16">
        <f>IF(E12,+(E7),NA())</f>
        <v>180</v>
      </c>
      <c r="O30" s="16" t="e">
        <f>COS(RADIANS(M30))*N30</f>
        <v>#N/A</v>
      </c>
      <c r="P30" s="15" t="e">
        <f>SIN(RADIANS(M30))*N30</f>
        <v>#N/A</v>
      </c>
      <c r="Q30" s="5">
        <f t="shared" si="0"/>
        <v>44.236101539070006</v>
      </c>
      <c r="R30" s="6">
        <f t="shared" si="1"/>
        <v>22.010654806252358</v>
      </c>
      <c r="S30" s="6">
        <f>IF(E10,DEGREES(Q30),Q30)</f>
        <v>44.236101539070006</v>
      </c>
      <c r="T30" s="6">
        <f>IF(E8,90-S30-E9,S30+90+E9)</f>
        <v>404.23610153906998</v>
      </c>
      <c r="U30" s="6">
        <f>IF(E11,IF(OR(AND(E5&gt;=0,E6&gt;=0),AND(E5&lt;0,E6&lt;0)),(E6)-R30,ABS(E6)-R30),IF(OR(AND(E5&gt;=0,E6&gt;=0),AND(E5&lt;0,E6&lt;0)),R30-(E5),ABS(E5)+R30))</f>
        <v>22.010654806252358</v>
      </c>
      <c r="V30" s="6">
        <f t="shared" si="2"/>
        <v>15.770000000000007</v>
      </c>
      <c r="W30" s="7">
        <f t="shared" si="3"/>
        <v>15.354999999999993</v>
      </c>
    </row>
    <row r="31" spans="1:23" x14ac:dyDescent="0.25">
      <c r="A31">
        <v>45.516164229764826</v>
      </c>
      <c r="B31">
        <v>32.574195692296072</v>
      </c>
      <c r="F31" s="25">
        <f>IF(E8,(ROW()-ROW(F3))*5,((ROW(F75)-ROW())*5))</f>
        <v>220</v>
      </c>
      <c r="G31" s="23">
        <f>IF(F31-E9&gt;=0,F31-E9,360-E9+F31)</f>
        <v>310</v>
      </c>
      <c r="H31" s="24" t="str">
        <f>IF(G31=360,0,IF(MOD(G31,E2)=0,G31,""))</f>
        <v/>
      </c>
      <c r="I31" s="24" t="str">
        <f>IF(E13,H31,CHAR(160))</f>
        <v/>
      </c>
      <c r="J31" s="23" t="e">
        <f>NA()</f>
        <v>#N/A</v>
      </c>
      <c r="K31" s="18">
        <v>45</v>
      </c>
      <c r="L31" s="16" t="e">
        <f>L30</f>
        <v>#N/A</v>
      </c>
      <c r="M31" s="17" t="e">
        <f>IF(E8,90-INDEX(F3:F74,L31,1),INDEX(F3:F74,L31,1)+90)</f>
        <v>#N/A</v>
      </c>
      <c r="N31" s="16">
        <f>IF(E12,-(E7),NA())</f>
        <v>-180</v>
      </c>
      <c r="O31" s="16" t="e">
        <f>COS(RADIANS(M31))*N31</f>
        <v>#N/A</v>
      </c>
      <c r="P31" s="15" t="e">
        <f>SIN(RADIANS(M31))*N31</f>
        <v>#N/A</v>
      </c>
      <c r="Q31" s="5">
        <f t="shared" si="0"/>
        <v>0</v>
      </c>
      <c r="R31" s="6">
        <f t="shared" si="1"/>
        <v>0</v>
      </c>
      <c r="S31" s="6">
        <f>IF(E10,DEGREES(Q31),Q31)</f>
        <v>0</v>
      </c>
      <c r="T31" s="6">
        <f>IF(E8,90-S31-E9,S31+90+E9)</f>
        <v>360</v>
      </c>
      <c r="U31" s="6">
        <f>IF(E11,IF(OR(AND(E5&gt;=0,E6&gt;=0),AND(E5&lt;0,E6&lt;0)),(E6)-R31,ABS(E6)-R31),IF(OR(AND(E5&gt;=0,E6&gt;=0),AND(E5&lt;0,E6&lt;0)),R31-(E5),ABS(E5)+R31))</f>
        <v>0</v>
      </c>
      <c r="V31" s="6">
        <f t="shared" si="2"/>
        <v>0</v>
      </c>
      <c r="W31" s="7">
        <f t="shared" si="3"/>
        <v>0</v>
      </c>
    </row>
    <row r="32" spans="1:23" x14ac:dyDescent="0.25">
      <c r="A32">
        <v>0</v>
      </c>
      <c r="B32">
        <v>0</v>
      </c>
      <c r="F32" s="25">
        <f>IF(E8,(ROW()-ROW(F3))*5,((ROW(F75)-ROW())*5))</f>
        <v>215</v>
      </c>
      <c r="G32" s="23">
        <f>IF(F32-E9&gt;=0,F32-E9,360-E9+F32)</f>
        <v>305</v>
      </c>
      <c r="H32" s="24" t="str">
        <f>IF(G32=360,0,IF(MOD(G32,E2)=0,G32,""))</f>
        <v/>
      </c>
      <c r="I32" s="24" t="str">
        <f>IF(E13,H32,CHAR(160))</f>
        <v/>
      </c>
      <c r="J32" s="23" t="e">
        <f>NA()</f>
        <v>#N/A</v>
      </c>
      <c r="K32" s="18"/>
      <c r="L32" s="16"/>
      <c r="M32" s="17"/>
      <c r="N32" s="16"/>
      <c r="O32" s="16"/>
      <c r="P32" s="15"/>
      <c r="Q32" s="5">
        <f t="shared" si="0"/>
        <v>45.516164229764826</v>
      </c>
      <c r="R32" s="6">
        <f t="shared" si="1"/>
        <v>32.574195692296072</v>
      </c>
      <c r="S32" s="6">
        <f>IF(E10,DEGREES(Q32),Q32)</f>
        <v>45.516164229764826</v>
      </c>
      <c r="T32" s="6">
        <f>IF(E8,90-S32-E9,S32+90+E9)</f>
        <v>405.51616422976485</v>
      </c>
      <c r="U32" s="6">
        <f>IF(E11,IF(OR(AND(E5&gt;=0,E6&gt;=0),AND(E5&lt;0,E6&lt;0)),(E6)-R32,ABS(E6)-R32),IF(OR(AND(E5&gt;=0,E6&gt;=0),AND(E5&lt;0,E6&lt;0)),R32-(E5),ABS(E5)+R32))</f>
        <v>32.574195692296072</v>
      </c>
      <c r="V32" s="6">
        <f t="shared" si="2"/>
        <v>22.824999999999996</v>
      </c>
      <c r="W32" s="7">
        <f t="shared" si="3"/>
        <v>23.240000000000002</v>
      </c>
    </row>
    <row r="33" spans="1:23" x14ac:dyDescent="0.25">
      <c r="A33">
        <v>51.188615963241574</v>
      </c>
      <c r="B33">
        <v>24.499063757621432</v>
      </c>
      <c r="F33" s="25">
        <f>IF(E8,(ROW()-ROW(F3))*5,((ROW(F75)-ROW())*5))</f>
        <v>210</v>
      </c>
      <c r="G33" s="23">
        <f>IF(F33-E9&gt;=0,F33-E9,360-E9+F33)</f>
        <v>300</v>
      </c>
      <c r="H33" s="24">
        <f>IF(G33=360,0,IF(MOD(G33,E2)=0,G33,""))</f>
        <v>300</v>
      </c>
      <c r="I33" s="24">
        <f>IF(E13,H33,CHAR(160))</f>
        <v>300</v>
      </c>
      <c r="J33" s="23" t="e">
        <f>NA()</f>
        <v>#N/A</v>
      </c>
      <c r="K33" s="18">
        <v>50</v>
      </c>
      <c r="L33" s="16" t="e">
        <f>MATCH(K33,H3:H74,0)</f>
        <v>#N/A</v>
      </c>
      <c r="M33" s="17" t="e">
        <f>IF(E8,90-INDEX(F3:F74,L33,1),INDEX(F3:F74,L33,1)+90)</f>
        <v>#N/A</v>
      </c>
      <c r="N33" s="16">
        <f>IF(E12,+(E7),NA())</f>
        <v>180</v>
      </c>
      <c r="O33" s="16" t="e">
        <f>COS(RADIANS(M33))*N33</f>
        <v>#N/A</v>
      </c>
      <c r="P33" s="15" t="e">
        <f>SIN(RADIANS(M33))*N33</f>
        <v>#N/A</v>
      </c>
      <c r="Q33" s="5">
        <f t="shared" si="0"/>
        <v>0</v>
      </c>
      <c r="R33" s="6">
        <f t="shared" si="1"/>
        <v>0</v>
      </c>
      <c r="S33" s="6">
        <f>IF(E10,DEGREES(Q33),Q33)</f>
        <v>0</v>
      </c>
      <c r="T33" s="6">
        <f>IF(E8,90-S33-E9,S33+90+E9)</f>
        <v>360</v>
      </c>
      <c r="U33" s="6">
        <f>IF(E11,IF(OR(AND(E5&gt;=0,E6&gt;=0),AND(E5&lt;0,E6&lt;0)),(E6)-R33,ABS(E6)-R33),IF(OR(AND(E5&gt;=0,E6&gt;=0),AND(E5&lt;0,E6&lt;0)),R33-(E5),ABS(E5)+R33))</f>
        <v>0</v>
      </c>
      <c r="V33" s="6">
        <f t="shared" si="2"/>
        <v>0</v>
      </c>
      <c r="W33" s="7">
        <f t="shared" si="3"/>
        <v>0</v>
      </c>
    </row>
    <row r="34" spans="1:23" x14ac:dyDescent="0.25">
      <c r="A34">
        <v>0</v>
      </c>
      <c r="B34">
        <v>0</v>
      </c>
      <c r="F34" s="25">
        <f>IF(E8,(ROW()-ROW(F3))*5,((ROW(F75)-ROW())*5))</f>
        <v>205</v>
      </c>
      <c r="G34" s="23">
        <f>IF(F34-E9&gt;=0,F34-E9,360-E9+F34)</f>
        <v>295</v>
      </c>
      <c r="H34" s="24" t="str">
        <f>IF(G34=360,0,IF(MOD(G34,E2)=0,G34,""))</f>
        <v/>
      </c>
      <c r="I34" s="24" t="str">
        <f>IF(E13,H34,CHAR(160))</f>
        <v/>
      </c>
      <c r="J34" s="23" t="e">
        <f>NA()</f>
        <v>#N/A</v>
      </c>
      <c r="K34" s="18">
        <v>50</v>
      </c>
      <c r="L34" s="16" t="e">
        <f>L33</f>
        <v>#N/A</v>
      </c>
      <c r="M34" s="17" t="e">
        <f>IF(E8,90-INDEX(F3:F74,L34,1),INDEX(F3:F74,L34,1)+90)</f>
        <v>#N/A</v>
      </c>
      <c r="N34" s="16">
        <f>IF(E12,-(E7),NA())</f>
        <v>-180</v>
      </c>
      <c r="O34" s="16" t="e">
        <f>COS(RADIANS(M34))*N34</f>
        <v>#N/A</v>
      </c>
      <c r="P34" s="15" t="e">
        <f>SIN(RADIANS(M34))*N34</f>
        <v>#N/A</v>
      </c>
      <c r="Q34" s="5">
        <f t="shared" si="0"/>
        <v>51.188615963241574</v>
      </c>
      <c r="R34" s="6">
        <f t="shared" si="1"/>
        <v>24.499063757621432</v>
      </c>
      <c r="S34" s="6">
        <f>IF(E10,DEGREES(Q34),Q34)</f>
        <v>51.188615963241574</v>
      </c>
      <c r="T34" s="6">
        <f>IF(E8,90-S34-E9,S34+90+E9)</f>
        <v>411.18861596324155</v>
      </c>
      <c r="U34" s="6">
        <f>IF(E11,IF(OR(AND(E5&gt;=0,E6&gt;=0),AND(E5&lt;0,E6&lt;0)),(E6)-R34,ABS(E6)-R34),IF(OR(AND(E5&gt;=0,E6&gt;=0),AND(E5&lt;0,E6&lt;0)),R34-(E5),ABS(E5)+R34))</f>
        <v>24.499063757621432</v>
      </c>
      <c r="V34" s="6">
        <f t="shared" si="2"/>
        <v>15.355000000000027</v>
      </c>
      <c r="W34" s="7">
        <f t="shared" si="3"/>
        <v>19.089999999999975</v>
      </c>
    </row>
    <row r="35" spans="1:23" x14ac:dyDescent="0.25">
      <c r="A35">
        <v>56.611486423888493</v>
      </c>
      <c r="B35">
        <v>21.869358129583958</v>
      </c>
      <c r="F35" s="25">
        <f>IF(E8,(ROW()-ROW(F3))*5,((ROW(F75)-ROW())*5))</f>
        <v>200</v>
      </c>
      <c r="G35" s="23">
        <f>IF(F35-E9&gt;=0,F35-E9,360-E9+F35)</f>
        <v>290</v>
      </c>
      <c r="H35" s="24" t="str">
        <f>IF(G35=360,0,IF(MOD(G35,E2)=0,G35,""))</f>
        <v/>
      </c>
      <c r="I35" s="24" t="str">
        <f>IF(E13,H35,CHAR(160))</f>
        <v/>
      </c>
      <c r="J35" s="23" t="e">
        <f>NA()</f>
        <v>#N/A</v>
      </c>
      <c r="K35" s="18"/>
      <c r="L35" s="16"/>
      <c r="M35" s="17"/>
      <c r="N35" s="16"/>
      <c r="O35" s="16"/>
      <c r="P35" s="15"/>
      <c r="Q35" s="5">
        <f t="shared" si="0"/>
        <v>0</v>
      </c>
      <c r="R35" s="6">
        <f t="shared" si="1"/>
        <v>0</v>
      </c>
      <c r="S35" s="6">
        <f>IF(E10,DEGREES(Q35),Q35)</f>
        <v>0</v>
      </c>
      <c r="T35" s="6">
        <f>IF(E8,90-S35-E9,S35+90+E9)</f>
        <v>360</v>
      </c>
      <c r="U35" s="6">
        <f>IF(E11,IF(OR(AND(E5&gt;=0,E6&gt;=0),AND(E5&lt;0,E6&lt;0)),(E6)-R35,ABS(E6)-R35),IF(OR(AND(E5&gt;=0,E6&gt;=0),AND(E5&lt;0,E6&lt;0)),R35-(E5),ABS(E5)+R35))</f>
        <v>0</v>
      </c>
      <c r="V35" s="6">
        <f t="shared" si="2"/>
        <v>0</v>
      </c>
      <c r="W35" s="7">
        <f t="shared" si="3"/>
        <v>0</v>
      </c>
    </row>
    <row r="36" spans="1:23" x14ac:dyDescent="0.25">
      <c r="A36">
        <v>0</v>
      </c>
      <c r="B36">
        <v>0</v>
      </c>
      <c r="F36" s="25">
        <f>IF(E8,(ROW()-ROW(F3))*5,((ROW(F75)-ROW())*5))</f>
        <v>195</v>
      </c>
      <c r="G36" s="23">
        <f>IF(F36-E9&gt;=0,F36-E9,360-E9+F36)</f>
        <v>285</v>
      </c>
      <c r="H36" s="24" t="str">
        <f>IF(G36=360,0,IF(MOD(G36,E2)=0,G36,""))</f>
        <v/>
      </c>
      <c r="I36" s="24" t="str">
        <f>IF(E13,H36,CHAR(160))</f>
        <v/>
      </c>
      <c r="J36" s="23" t="e">
        <f>NA()</f>
        <v>#N/A</v>
      </c>
      <c r="K36" s="18">
        <v>55</v>
      </c>
      <c r="L36" s="16" t="e">
        <f>MATCH(K36,H3:H74,0)</f>
        <v>#N/A</v>
      </c>
      <c r="M36" s="17" t="e">
        <f>IF(E8,90-INDEX(F3:F74,L36,1),INDEX(F3:F74,L36,1)+90)</f>
        <v>#N/A</v>
      </c>
      <c r="N36" s="16">
        <f>IF(E12,+(E7),NA())</f>
        <v>180</v>
      </c>
      <c r="O36" s="16" t="e">
        <f>COS(RADIANS(M36))*N36</f>
        <v>#N/A</v>
      </c>
      <c r="P36" s="15" t="e">
        <f>SIN(RADIANS(M36))*N36</f>
        <v>#N/A</v>
      </c>
      <c r="Q36" s="5">
        <f t="shared" si="0"/>
        <v>56.611486423888493</v>
      </c>
      <c r="R36" s="6">
        <f t="shared" si="1"/>
        <v>21.869358129583958</v>
      </c>
      <c r="S36" s="6">
        <f>IF(E10,DEGREES(Q36),Q36)</f>
        <v>56.611486423888493</v>
      </c>
      <c r="T36" s="6">
        <f>IF(E8,90-S36-E9,S36+90+E9)</f>
        <v>416.61148642388849</v>
      </c>
      <c r="U36" s="6">
        <f>IF(E11,IF(OR(AND(E5&gt;=0,E6&gt;=0),AND(E5&lt;0,E6&lt;0)),(E6)-R36,ABS(E6)-R36),IF(OR(AND(E5&gt;=0,E6&gt;=0),AND(E5&lt;0,E6&lt;0)),R36-(E5),ABS(E5)+R36))</f>
        <v>21.869358129583958</v>
      </c>
      <c r="V36" s="6">
        <f t="shared" si="2"/>
        <v>12.034999999999997</v>
      </c>
      <c r="W36" s="7">
        <f t="shared" si="3"/>
        <v>18.260000000000002</v>
      </c>
    </row>
    <row r="37" spans="1:23" x14ac:dyDescent="0.25">
      <c r="A37">
        <v>58.134022306396346</v>
      </c>
      <c r="B37">
        <v>18.079907355957332</v>
      </c>
      <c r="F37" s="25">
        <f>IF(E8,(ROW()-ROW(F3))*5,((ROW(F75)-ROW())*5))</f>
        <v>190</v>
      </c>
      <c r="G37" s="23">
        <f>IF(F37-E9&gt;=0,F37-E9,360-E9+F37)</f>
        <v>280</v>
      </c>
      <c r="H37" s="24" t="str">
        <f>IF(G37=360,0,IF(MOD(G37,E2)=0,G37,""))</f>
        <v/>
      </c>
      <c r="I37" s="24" t="str">
        <f>IF(E13,H37,CHAR(160))</f>
        <v/>
      </c>
      <c r="J37" s="23" t="e">
        <f>NA()</f>
        <v>#N/A</v>
      </c>
      <c r="K37" s="18">
        <v>55</v>
      </c>
      <c r="L37" s="16" t="e">
        <f>L36</f>
        <v>#N/A</v>
      </c>
      <c r="M37" s="17" t="e">
        <f>IF(E8,90-INDEX(F3:F74,L37,1),INDEX(F3:F74,L37,1)+90)</f>
        <v>#N/A</v>
      </c>
      <c r="N37" s="16">
        <f>IF(E12,-(E7),NA())</f>
        <v>-180</v>
      </c>
      <c r="O37" s="16" t="e">
        <f>COS(RADIANS(M37))*N37</f>
        <v>#N/A</v>
      </c>
      <c r="P37" s="15" t="e">
        <f>SIN(RADIANS(M37))*N37</f>
        <v>#N/A</v>
      </c>
      <c r="Q37" s="5">
        <f t="shared" si="0"/>
        <v>0</v>
      </c>
      <c r="R37" s="6">
        <f t="shared" si="1"/>
        <v>0</v>
      </c>
      <c r="S37" s="6">
        <f>IF(E10,DEGREES(Q37),Q37)</f>
        <v>0</v>
      </c>
      <c r="T37" s="6">
        <f>IF(E8,90-S37-E9,S37+90+E9)</f>
        <v>360</v>
      </c>
      <c r="U37" s="6">
        <f>IF(E11,IF(OR(AND(E5&gt;=0,E6&gt;=0),AND(E5&lt;0,E6&lt;0)),(E6)-R37,ABS(E6)-R37),IF(OR(AND(E5&gt;=0,E6&gt;=0),AND(E5&lt;0,E6&lt;0)),R37-(E5),ABS(E5)+R37))</f>
        <v>0</v>
      </c>
      <c r="V37" s="6">
        <f t="shared" si="2"/>
        <v>0</v>
      </c>
      <c r="W37" s="7">
        <f t="shared" si="3"/>
        <v>0</v>
      </c>
    </row>
    <row r="38" spans="1:23" x14ac:dyDescent="0.25">
      <c r="A38">
        <v>0</v>
      </c>
      <c r="B38">
        <v>0</v>
      </c>
      <c r="F38" s="25">
        <f>IF(E8,(ROW()-ROW(F3))*5,((ROW(F75)-ROW())*5))</f>
        <v>185</v>
      </c>
      <c r="G38" s="23">
        <f>IF(F38-E9&gt;=0,F38-E9,360-E9+F38)</f>
        <v>275</v>
      </c>
      <c r="H38" s="24" t="str">
        <f>IF(G38=360,0,IF(MOD(G38,E2)=0,G38,""))</f>
        <v/>
      </c>
      <c r="I38" s="24" t="str">
        <f>IF(E13,H38,CHAR(160))</f>
        <v/>
      </c>
      <c r="J38" s="23" t="e">
        <f>NA()</f>
        <v>#N/A</v>
      </c>
      <c r="K38" s="18"/>
      <c r="L38" s="16"/>
      <c r="M38" s="17"/>
      <c r="N38" s="16"/>
      <c r="O38" s="16"/>
      <c r="P38" s="15"/>
      <c r="Q38" s="5">
        <f t="shared" si="0"/>
        <v>58.134022306396346</v>
      </c>
      <c r="R38" s="6">
        <f t="shared" si="1"/>
        <v>18.079907355957332</v>
      </c>
      <c r="S38" s="6">
        <f>IF(E10,DEGREES(Q38),Q38)</f>
        <v>58.134022306396346</v>
      </c>
      <c r="T38" s="6">
        <f>IF(E8,90-S38-E9,S38+90+E9)</f>
        <v>418.13402230639633</v>
      </c>
      <c r="U38" s="6">
        <f>IF(E11,IF(OR(AND(E5&gt;=0,E6&gt;=0),AND(E5&lt;0,E6&lt;0)),(E6)-R38,ABS(E6)-R38),IF(OR(AND(E5&gt;=0,E6&gt;=0),AND(E5&lt;0,E6&lt;0)),R38-(E5),ABS(E5)+R38))</f>
        <v>18.079907355957332</v>
      </c>
      <c r="V38" s="6">
        <f t="shared" si="2"/>
        <v>9.5449999999999999</v>
      </c>
      <c r="W38" s="7">
        <f t="shared" si="3"/>
        <v>15.355000000000002</v>
      </c>
    </row>
    <row r="39" spans="1:23" x14ac:dyDescent="0.25">
      <c r="A39">
        <v>64.983106521899956</v>
      </c>
      <c r="B39">
        <v>34.347361616287209</v>
      </c>
      <c r="F39" s="25">
        <f>IF(E8,(ROW()-ROW(F3))*5,((ROW(F75)-ROW())*5))</f>
        <v>180</v>
      </c>
      <c r="G39" s="23">
        <f>IF(F39-E9&gt;=0,F39-E9,360-E9+F39)</f>
        <v>270</v>
      </c>
      <c r="H39" s="24">
        <f>IF(G39=360,0,IF(MOD(G39,E2)=0,G39,""))</f>
        <v>270</v>
      </c>
      <c r="I39" s="24">
        <f>IF(E13,H39,CHAR(160))</f>
        <v>270</v>
      </c>
      <c r="J39" s="23" t="e">
        <f>NA()</f>
        <v>#N/A</v>
      </c>
      <c r="K39" s="18">
        <v>60</v>
      </c>
      <c r="L39" s="16">
        <f>MATCH(K39,H3:H74,0)</f>
        <v>7</v>
      </c>
      <c r="M39" s="17">
        <f>IF(E8,90-INDEX(F3:F74,L39,1),INDEX(F3:F74,L39,1)+90)</f>
        <v>420</v>
      </c>
      <c r="N39" s="16">
        <f>IF(E12,+(E7),NA())</f>
        <v>180</v>
      </c>
      <c r="O39" s="16">
        <f>COS(RADIANS(M39))*N39</f>
        <v>89.999999999999943</v>
      </c>
      <c r="P39" s="15">
        <f>SIN(RADIANS(M39))*N39</f>
        <v>155.88457268119899</v>
      </c>
      <c r="Q39" s="5">
        <f t="shared" si="0"/>
        <v>0</v>
      </c>
      <c r="R39" s="6">
        <f t="shared" si="1"/>
        <v>0</v>
      </c>
      <c r="S39" s="6">
        <f>IF(E10,DEGREES(Q39),Q39)</f>
        <v>0</v>
      </c>
      <c r="T39" s="6">
        <f>IF(E8,90-S39-E9,S39+90+E9)</f>
        <v>360</v>
      </c>
      <c r="U39" s="6">
        <f>IF(E11,IF(OR(AND(E5&gt;=0,E6&gt;=0),AND(E5&lt;0,E6&lt;0)),(E6)-R39,ABS(E6)-R39),IF(OR(AND(E5&gt;=0,E6&gt;=0),AND(E5&lt;0,E6&lt;0)),R39-(E5),ABS(E5)+R39))</f>
        <v>0</v>
      </c>
      <c r="V39" s="6">
        <f t="shared" si="2"/>
        <v>0</v>
      </c>
      <c r="W39" s="7">
        <f t="shared" si="3"/>
        <v>0</v>
      </c>
    </row>
    <row r="40" spans="1:23" x14ac:dyDescent="0.25">
      <c r="A40">
        <v>0</v>
      </c>
      <c r="B40">
        <v>0</v>
      </c>
      <c r="F40" s="25">
        <f>IF(E8,(ROW()-ROW(F3))*5,((ROW(F75)-ROW())*5))</f>
        <v>175</v>
      </c>
      <c r="G40" s="23">
        <f>IF(F40-E9&gt;=0,F40-E9,360-E9+F40)</f>
        <v>265</v>
      </c>
      <c r="H40" s="24" t="str">
        <f>IF(G40=360,0,IF(MOD(G40,E2)=0,G40,""))</f>
        <v/>
      </c>
      <c r="I40" s="24" t="str">
        <f>IF(E13,H40,CHAR(160))</f>
        <v/>
      </c>
      <c r="J40" s="23" t="e">
        <f>NA()</f>
        <v>#N/A</v>
      </c>
      <c r="K40" s="18">
        <v>60</v>
      </c>
      <c r="L40" s="16">
        <f>L39</f>
        <v>7</v>
      </c>
      <c r="M40" s="17">
        <f>IF(E8,90-INDEX(F3:F74,L40,1),INDEX(F3:F74,L40,1)+90)</f>
        <v>420</v>
      </c>
      <c r="N40" s="16">
        <f>IF(E12,-(E7),NA())</f>
        <v>-180</v>
      </c>
      <c r="O40" s="16">
        <f>COS(RADIANS(M40))*N40</f>
        <v>-89.999999999999943</v>
      </c>
      <c r="P40" s="15">
        <f>SIN(RADIANS(M40))*N40</f>
        <v>-155.88457268119899</v>
      </c>
      <c r="Q40" s="5">
        <f t="shared" si="0"/>
        <v>64.983106521899956</v>
      </c>
      <c r="R40" s="6">
        <f t="shared" si="1"/>
        <v>34.347361616287209</v>
      </c>
      <c r="S40" s="6">
        <f>IF(E10,DEGREES(Q40),Q40)</f>
        <v>64.983106521899956</v>
      </c>
      <c r="T40" s="6">
        <f>IF(E8,90-S40-E9,S40+90+E9)</f>
        <v>424.98310652189997</v>
      </c>
      <c r="U40" s="6">
        <f>IF(E11,IF(OR(AND(E5&gt;=0,E6&gt;=0),AND(E5&lt;0,E6&lt;0)),(E6)-R40,ABS(E6)-R40),IF(OR(AND(E5&gt;=0,E6&gt;=0),AND(E5&lt;0,E6&lt;0)),R40-(E5),ABS(E5)+R40))</f>
        <v>34.347361616287209</v>
      </c>
      <c r="V40" s="6">
        <f t="shared" si="2"/>
        <v>14.525000000000018</v>
      </c>
      <c r="W40" s="7">
        <f t="shared" si="3"/>
        <v>31.124999999999993</v>
      </c>
    </row>
    <row r="41" spans="1:23" x14ac:dyDescent="0.25">
      <c r="A41">
        <v>74.054604099077153</v>
      </c>
      <c r="B41">
        <v>9.0637368121542448</v>
      </c>
      <c r="F41" s="25">
        <f>IF(E8,(ROW()-ROW(F3))*5,((ROW(F75)-ROW())*5))</f>
        <v>170</v>
      </c>
      <c r="G41" s="23">
        <f>IF(F41-E9&gt;=0,F41-E9,360-E9+F41)</f>
        <v>260</v>
      </c>
      <c r="H41" s="24" t="str">
        <f>IF(G41=360,0,IF(MOD(G41,E2)=0,G41,""))</f>
        <v/>
      </c>
      <c r="I41" s="24" t="str">
        <f>IF(E13,H41,CHAR(160))</f>
        <v/>
      </c>
      <c r="J41" s="23" t="e">
        <f>NA()</f>
        <v>#N/A</v>
      </c>
      <c r="K41" s="18"/>
      <c r="L41" s="16"/>
      <c r="M41" s="17"/>
      <c r="N41" s="16"/>
      <c r="O41" s="16"/>
      <c r="P41" s="15"/>
      <c r="Q41" s="5">
        <f t="shared" si="0"/>
        <v>0</v>
      </c>
      <c r="R41" s="6">
        <f t="shared" si="1"/>
        <v>0</v>
      </c>
      <c r="S41" s="6">
        <f>IF(E10,DEGREES(Q41),Q41)</f>
        <v>0</v>
      </c>
      <c r="T41" s="6">
        <f>IF(E8,90-S41-E9,S41+90+E9)</f>
        <v>360</v>
      </c>
      <c r="U41" s="6">
        <f>IF(E11,IF(OR(AND(E5&gt;=0,E6&gt;=0),AND(E5&lt;0,E6&lt;0)),(E6)-R41,ABS(E6)-R41),IF(OR(AND(E5&gt;=0,E6&gt;=0),AND(E5&lt;0,E6&lt;0)),R41-(E5),ABS(E5)+R41))</f>
        <v>0</v>
      </c>
      <c r="V41" s="6">
        <f t="shared" si="2"/>
        <v>0</v>
      </c>
      <c r="W41" s="7">
        <f t="shared" si="3"/>
        <v>0</v>
      </c>
    </row>
    <row r="42" spans="1:23" x14ac:dyDescent="0.25">
      <c r="A42">
        <v>0</v>
      </c>
      <c r="B42">
        <v>0</v>
      </c>
      <c r="F42" s="25">
        <f>IF(E8,(ROW()-ROW(F3))*5,((ROW(F75)-ROW())*5))</f>
        <v>165</v>
      </c>
      <c r="G42" s="23">
        <f>IF(F42-E9&gt;=0,F42-E9,360-E9+F42)</f>
        <v>255</v>
      </c>
      <c r="H42" s="24" t="str">
        <f>IF(G42=360,0,IF(MOD(G42,E2)=0,G42,""))</f>
        <v/>
      </c>
      <c r="I42" s="24" t="str">
        <f>IF(E13,H42,CHAR(160))</f>
        <v/>
      </c>
      <c r="J42" s="23" t="e">
        <f>NA()</f>
        <v>#N/A</v>
      </c>
      <c r="K42" s="18">
        <v>65</v>
      </c>
      <c r="L42" s="16" t="e">
        <f>MATCH(K42,H3:H74,0)</f>
        <v>#N/A</v>
      </c>
      <c r="M42" s="17" t="e">
        <f>IF(E8,90-INDEX(F3:F74,L42,1),INDEX(F3:F74,L42,1)+90)</f>
        <v>#N/A</v>
      </c>
      <c r="N42" s="16">
        <f>IF(E12,+(E7),NA())</f>
        <v>180</v>
      </c>
      <c r="O42" s="16" t="e">
        <f>COS(RADIANS(M42))*N42</f>
        <v>#N/A</v>
      </c>
      <c r="P42" s="15" t="e">
        <f>SIN(RADIANS(M42))*N42</f>
        <v>#N/A</v>
      </c>
      <c r="Q42" s="5">
        <f t="shared" si="0"/>
        <v>74.054604099077153</v>
      </c>
      <c r="R42" s="6">
        <f t="shared" si="1"/>
        <v>9.0637368121542448</v>
      </c>
      <c r="S42" s="6">
        <f>IF(E10,DEGREES(Q42),Q42)</f>
        <v>74.054604099077153</v>
      </c>
      <c r="T42" s="6">
        <f>IF(E8,90-S42-E9,S42+90+E9)</f>
        <v>434.05460409907715</v>
      </c>
      <c r="U42" s="6">
        <f>IF(E11,IF(OR(AND(E5&gt;=0,E6&gt;=0),AND(E5&lt;0,E6&lt;0)),(E6)-R42,ABS(E6)-R42),IF(OR(AND(E5&gt;=0,E6&gt;=0),AND(E5&lt;0,E6&lt;0)),R42-(E5),ABS(E5)+R42))</f>
        <v>9.0637368121542448</v>
      </c>
      <c r="V42" s="6">
        <f t="shared" si="2"/>
        <v>2.4900000000000038</v>
      </c>
      <c r="W42" s="7">
        <f t="shared" si="3"/>
        <v>8.7149999999999981</v>
      </c>
    </row>
    <row r="43" spans="1:23" x14ac:dyDescent="0.25">
      <c r="A43">
        <v>76.639781555235515</v>
      </c>
      <c r="B43">
        <v>34.123499600715043</v>
      </c>
      <c r="F43" s="25">
        <f>IF(E8,(ROW()-ROW(F3))*5,((ROW(F75)-ROW())*5))</f>
        <v>160</v>
      </c>
      <c r="G43" s="23">
        <f>IF(F43-E9&gt;=0,F43-E9,360-E9+F43)</f>
        <v>250</v>
      </c>
      <c r="H43" s="24" t="str">
        <f>IF(G43=360,0,IF(MOD(G43,E2)=0,G43,""))</f>
        <v/>
      </c>
      <c r="I43" s="24" t="str">
        <f>IF(E13,H43,CHAR(160))</f>
        <v/>
      </c>
      <c r="J43" s="23" t="e">
        <f>NA()</f>
        <v>#N/A</v>
      </c>
      <c r="K43" s="18">
        <v>65</v>
      </c>
      <c r="L43" s="16" t="e">
        <f>L42</f>
        <v>#N/A</v>
      </c>
      <c r="M43" s="17" t="e">
        <f>IF(E8,90-INDEX(F3:F74,L43,1),INDEX(F3:F74,L43,1)+90)</f>
        <v>#N/A</v>
      </c>
      <c r="N43" s="16">
        <f>IF(E12,-(E7),NA())</f>
        <v>-180</v>
      </c>
      <c r="O43" s="16" t="e">
        <f>COS(RADIANS(M43))*N43</f>
        <v>#N/A</v>
      </c>
      <c r="P43" s="15" t="e">
        <f>SIN(RADIANS(M43))*N43</f>
        <v>#N/A</v>
      </c>
      <c r="Q43" s="5">
        <f t="shared" si="0"/>
        <v>0</v>
      </c>
      <c r="R43" s="6">
        <f t="shared" si="1"/>
        <v>0</v>
      </c>
      <c r="S43" s="6">
        <f>IF(E10,DEGREES(Q43),Q43)</f>
        <v>0</v>
      </c>
      <c r="T43" s="6">
        <f>IF(E8,90-S43-E9,S43+90+E9)</f>
        <v>360</v>
      </c>
      <c r="U43" s="6">
        <f>IF(E11,IF(OR(AND(E5&gt;=0,E6&gt;=0),AND(E5&lt;0,E6&lt;0)),(E6)-R43,ABS(E6)-R43),IF(OR(AND(E5&gt;=0,E6&gt;=0),AND(E5&lt;0,E6&lt;0)),R43-(E5),ABS(E5)+R43))</f>
        <v>0</v>
      </c>
      <c r="V43" s="6">
        <f t="shared" si="2"/>
        <v>0</v>
      </c>
      <c r="W43" s="7">
        <f t="shared" si="3"/>
        <v>0</v>
      </c>
    </row>
    <row r="44" spans="1:23" x14ac:dyDescent="0.25">
      <c r="A44">
        <v>0</v>
      </c>
      <c r="B44">
        <v>0</v>
      </c>
      <c r="F44" s="25">
        <f>IF(E8,(ROW()-ROW(F3))*5,((ROW(F75)-ROW())*5))</f>
        <v>155</v>
      </c>
      <c r="G44" s="23">
        <f>IF(F44-E9&gt;=0,F44-E9,360-E9+F44)</f>
        <v>245</v>
      </c>
      <c r="H44" s="24" t="str">
        <f>IF(G44=360,0,IF(MOD(G44,E2)=0,G44,""))</f>
        <v/>
      </c>
      <c r="I44" s="24" t="str">
        <f>IF(E13,H44,CHAR(160))</f>
        <v/>
      </c>
      <c r="J44" s="23" t="e">
        <f>NA()</f>
        <v>#N/A</v>
      </c>
      <c r="K44" s="18"/>
      <c r="L44" s="16"/>
      <c r="M44" s="17"/>
      <c r="N44" s="16"/>
      <c r="O44" s="16"/>
      <c r="P44" s="15"/>
      <c r="Q44" s="5">
        <f t="shared" si="0"/>
        <v>76.639781555235515</v>
      </c>
      <c r="R44" s="6">
        <f t="shared" si="1"/>
        <v>34.123499600715043</v>
      </c>
      <c r="S44" s="6">
        <f>IF(E10,DEGREES(Q44),Q44)</f>
        <v>76.639781555235515</v>
      </c>
      <c r="T44" s="6">
        <f>IF(E8,90-S44-E9,S44+90+E9)</f>
        <v>436.63978155523552</v>
      </c>
      <c r="U44" s="6">
        <f>IF(E11,IF(OR(AND(E5&gt;=0,E6&gt;=0),AND(E5&lt;0,E6&lt;0)),(E6)-R44,ABS(E6)-R44),IF(OR(AND(E5&gt;=0,E6&gt;=0),AND(E5&lt;0,E6&lt;0)),R44-(E5),ABS(E5)+R44))</f>
        <v>34.123499600715043</v>
      </c>
      <c r="V44" s="6">
        <f t="shared" si="2"/>
        <v>7.8850000000000025</v>
      </c>
      <c r="W44" s="7">
        <f t="shared" si="3"/>
        <v>33.199999999999996</v>
      </c>
    </row>
    <row r="45" spans="1:23" x14ac:dyDescent="0.25">
      <c r="A45">
        <v>85.183084703507376</v>
      </c>
      <c r="B45">
        <v>74.131825318145232</v>
      </c>
      <c r="F45" s="25">
        <f>IF(E8,(ROW()-ROW(F3))*5,((ROW(F75)-ROW())*5))</f>
        <v>150</v>
      </c>
      <c r="G45" s="23">
        <f>IF(F45-E9&gt;=0,F45-E9,360-E9+F45)</f>
        <v>240</v>
      </c>
      <c r="H45" s="24">
        <f>IF(G45=360,0,IF(MOD(G45,E2)=0,G45,""))</f>
        <v>240</v>
      </c>
      <c r="I45" s="24">
        <f>IF(E13,H45,CHAR(160))</f>
        <v>240</v>
      </c>
      <c r="J45" s="23" t="e">
        <f>NA()</f>
        <v>#N/A</v>
      </c>
      <c r="K45" s="18">
        <v>70</v>
      </c>
      <c r="L45" s="16" t="e">
        <f>MATCH(K45,H3:H74,0)</f>
        <v>#N/A</v>
      </c>
      <c r="M45" s="17" t="e">
        <f>IF(E8,90-INDEX(F3:F74,L45,1),INDEX(F3:F74,L45,1)+90)</f>
        <v>#N/A</v>
      </c>
      <c r="N45" s="16">
        <f>IF(E12,+(E7),NA())</f>
        <v>180</v>
      </c>
      <c r="O45" s="16" t="e">
        <f>COS(RADIANS(M45))*N45</f>
        <v>#N/A</v>
      </c>
      <c r="P45" s="15" t="e">
        <f>SIN(RADIANS(M45))*N45</f>
        <v>#N/A</v>
      </c>
      <c r="Q45" s="5">
        <f t="shared" si="0"/>
        <v>0</v>
      </c>
      <c r="R45" s="6">
        <f t="shared" si="1"/>
        <v>0</v>
      </c>
      <c r="S45" s="6">
        <f>IF(E10,DEGREES(Q45),Q45)</f>
        <v>0</v>
      </c>
      <c r="T45" s="6">
        <f>IF(E8,90-S45-E9,S45+90+E9)</f>
        <v>360</v>
      </c>
      <c r="U45" s="6">
        <f>IF(E11,IF(OR(AND(E5&gt;=0,E6&gt;=0),AND(E5&lt;0,E6&lt;0)),(E6)-R45,ABS(E6)-R45),IF(OR(AND(E5&gt;=0,E6&gt;=0),AND(E5&lt;0,E6&lt;0)),R45-(E5),ABS(E5)+R45))</f>
        <v>0</v>
      </c>
      <c r="V45" s="6">
        <f t="shared" si="2"/>
        <v>0</v>
      </c>
      <c r="W45" s="7">
        <f t="shared" si="3"/>
        <v>0</v>
      </c>
    </row>
    <row r="46" spans="1:23" x14ac:dyDescent="0.25">
      <c r="A46">
        <v>0</v>
      </c>
      <c r="B46">
        <v>0</v>
      </c>
      <c r="F46" s="25">
        <f>IF(E8,(ROW()-ROW(F3))*5,((ROW(F75)-ROW())*5))</f>
        <v>145</v>
      </c>
      <c r="G46" s="23">
        <f>IF(F46-E9&gt;=0,F46-E9,360-E9+F46)</f>
        <v>235</v>
      </c>
      <c r="H46" s="24" t="str">
        <f>IF(G46=360,0,IF(MOD(G46,E2)=0,G46,""))</f>
        <v/>
      </c>
      <c r="I46" s="24" t="str">
        <f>IF(E13,H46,CHAR(160))</f>
        <v/>
      </c>
      <c r="J46" s="23" t="e">
        <f>NA()</f>
        <v>#N/A</v>
      </c>
      <c r="K46" s="18">
        <v>70</v>
      </c>
      <c r="L46" s="16" t="e">
        <f>L45</f>
        <v>#N/A</v>
      </c>
      <c r="M46" s="17" t="e">
        <f>IF(E8,90-INDEX(F3:F74,L46,1),INDEX(F3:F74,L46,1)+90)</f>
        <v>#N/A</v>
      </c>
      <c r="N46" s="16">
        <f>IF(E12,-(E7),NA())</f>
        <v>-180</v>
      </c>
      <c r="O46" s="16" t="e">
        <f>COS(RADIANS(M46))*N46</f>
        <v>#N/A</v>
      </c>
      <c r="P46" s="15" t="e">
        <f>SIN(RADIANS(M46))*N46</f>
        <v>#N/A</v>
      </c>
      <c r="Q46" s="5">
        <f t="shared" si="0"/>
        <v>85.183084703507376</v>
      </c>
      <c r="R46" s="6">
        <f t="shared" si="1"/>
        <v>74.131825318145232</v>
      </c>
      <c r="S46" s="6">
        <f>IF(E10,DEGREES(Q46),Q46)</f>
        <v>85.183084703507376</v>
      </c>
      <c r="T46" s="6">
        <f>IF(E8,90-S46-E9,S46+90+E9)</f>
        <v>445.18308470350735</v>
      </c>
      <c r="U46" s="6">
        <f>IF(E11,IF(OR(AND(E5&gt;=0,E6&gt;=0),AND(E5&lt;0,E6&lt;0)),(E6)-R46,ABS(E6)-R46),IF(OR(AND(E5&gt;=0,E6&gt;=0),AND(E5&lt;0,E6&lt;0)),R46-(E5),ABS(E5)+R46))</f>
        <v>74.131825318145232</v>
      </c>
      <c r="V46" s="6">
        <f t="shared" si="2"/>
        <v>6.2250000000000183</v>
      </c>
      <c r="W46" s="7">
        <f t="shared" si="3"/>
        <v>73.86999999999999</v>
      </c>
    </row>
    <row r="47" spans="1:23" x14ac:dyDescent="0.25">
      <c r="A47">
        <v>92.90381886509627</v>
      </c>
      <c r="B47">
        <v>57.343630204234536</v>
      </c>
      <c r="F47" s="25">
        <f>IF(E8,(ROW()-ROW(F3))*5,((ROW(F75)-ROW())*5))</f>
        <v>140</v>
      </c>
      <c r="G47" s="23">
        <f>IF(F47-E9&gt;=0,F47-E9,360-E9+F47)</f>
        <v>230</v>
      </c>
      <c r="H47" s="24" t="str">
        <f>IF(G47=360,0,IF(MOD(G47,E2)=0,G47,""))</f>
        <v/>
      </c>
      <c r="I47" s="24" t="str">
        <f>IF(E13,H47,CHAR(160))</f>
        <v/>
      </c>
      <c r="J47" s="23" t="e">
        <f>NA()</f>
        <v>#N/A</v>
      </c>
      <c r="K47" s="18"/>
      <c r="L47" s="16"/>
      <c r="M47" s="17"/>
      <c r="N47" s="16"/>
      <c r="O47" s="16"/>
      <c r="P47" s="15"/>
      <c r="Q47" s="5">
        <f t="shared" si="0"/>
        <v>0</v>
      </c>
      <c r="R47" s="6">
        <f t="shared" si="1"/>
        <v>0</v>
      </c>
      <c r="S47" s="6">
        <f>IF(E10,DEGREES(Q47),Q47)</f>
        <v>0</v>
      </c>
      <c r="T47" s="6">
        <f>IF(E8,90-S47-E9,S47+90+E9)</f>
        <v>360</v>
      </c>
      <c r="U47" s="6">
        <f>IF(E11,IF(OR(AND(E5&gt;=0,E6&gt;=0),AND(E5&lt;0,E6&lt;0)),(E6)-R47,ABS(E6)-R47),IF(OR(AND(E5&gt;=0,E6&gt;=0),AND(E5&lt;0,E6&lt;0)),R47-(E5),ABS(E5)+R47))</f>
        <v>0</v>
      </c>
      <c r="V47" s="6">
        <f t="shared" si="2"/>
        <v>0</v>
      </c>
      <c r="W47" s="7">
        <f t="shared" si="3"/>
        <v>0</v>
      </c>
    </row>
    <row r="48" spans="1:23" x14ac:dyDescent="0.25">
      <c r="A48">
        <v>0</v>
      </c>
      <c r="B48">
        <v>0</v>
      </c>
      <c r="F48" s="25">
        <f>IF(E8,(ROW()-ROW(F3))*5,((ROW(F75)-ROW())*5))</f>
        <v>135</v>
      </c>
      <c r="G48" s="23">
        <f>IF(F48-E9&gt;=0,F48-E9,360-E9+F48)</f>
        <v>225</v>
      </c>
      <c r="H48" s="24" t="str">
        <f>IF(G48=360,0,IF(MOD(G48,E2)=0,G48,""))</f>
        <v/>
      </c>
      <c r="I48" s="24" t="str">
        <f>IF(E13,H48,CHAR(160))</f>
        <v/>
      </c>
      <c r="J48" s="23" t="e">
        <f>NA()</f>
        <v>#N/A</v>
      </c>
      <c r="K48" s="18">
        <v>75</v>
      </c>
      <c r="L48" s="16" t="e">
        <f>MATCH(K48,H3:H74,0)</f>
        <v>#N/A</v>
      </c>
      <c r="M48" s="17" t="e">
        <f>IF(E8,90-INDEX(F3:F74,L48,1),INDEX(F3:F74,L48,1)+90)</f>
        <v>#N/A</v>
      </c>
      <c r="N48" s="16">
        <f>IF(E12,+(E7),NA())</f>
        <v>180</v>
      </c>
      <c r="O48" s="16" t="e">
        <f>COS(RADIANS(M48))*N48</f>
        <v>#N/A</v>
      </c>
      <c r="P48" s="15" t="e">
        <f>SIN(RADIANS(M48))*N48</f>
        <v>#N/A</v>
      </c>
      <c r="Q48" s="5">
        <f t="shared" si="0"/>
        <v>92.90381886509627</v>
      </c>
      <c r="R48" s="6">
        <f t="shared" si="1"/>
        <v>57.343630204234536</v>
      </c>
      <c r="S48" s="6">
        <f>IF(E10,DEGREES(Q48),Q48)</f>
        <v>92.90381886509627</v>
      </c>
      <c r="T48" s="6">
        <f>IF(E8,90-S48-E9,S48+90+E9)</f>
        <v>452.90381886509624</v>
      </c>
      <c r="U48" s="6">
        <f>IF(E11,IF(OR(AND(E5&gt;=0,E6&gt;=0),AND(E5&lt;0,E6&lt;0)),(E6)-R48,ABS(E6)-R48),IF(OR(AND(E5&gt;=0,E6&gt;=0),AND(E5&lt;0,E6&lt;0)),R48-(E5),ABS(E5)+R48))</f>
        <v>57.343630204234536</v>
      </c>
      <c r="V48" s="6">
        <f t="shared" si="2"/>
        <v>-2.9049999999999794</v>
      </c>
      <c r="W48" s="7">
        <f t="shared" si="3"/>
        <v>57.269999999999996</v>
      </c>
    </row>
    <row r="49" spans="1:23" x14ac:dyDescent="0.25">
      <c r="A49">
        <v>101.51383118448702</v>
      </c>
      <c r="B49">
        <v>68.610683752605169</v>
      </c>
      <c r="F49" s="25">
        <f>IF(E8,(ROW()-ROW(F3))*5,((ROW(F75)-ROW())*5))</f>
        <v>130</v>
      </c>
      <c r="G49" s="23">
        <f>IF(F49-E9&gt;=0,F49-E9,360-E9+F49)</f>
        <v>220</v>
      </c>
      <c r="H49" s="24" t="str">
        <f>IF(G49=360,0,IF(MOD(G49,E2)=0,G49,""))</f>
        <v/>
      </c>
      <c r="I49" s="24" t="str">
        <f>IF(E13,H49,CHAR(160))</f>
        <v/>
      </c>
      <c r="J49" s="23" t="e">
        <f>NA()</f>
        <v>#N/A</v>
      </c>
      <c r="K49" s="18">
        <v>75</v>
      </c>
      <c r="L49" s="16" t="e">
        <f>L48</f>
        <v>#N/A</v>
      </c>
      <c r="M49" s="17" t="e">
        <f>IF(E8,90-INDEX(F3:F74,L49,1),INDEX(F3:F74,L49,1)+90)</f>
        <v>#N/A</v>
      </c>
      <c r="N49" s="16">
        <f>IF(E12,-(E7),NA())</f>
        <v>-180</v>
      </c>
      <c r="O49" s="16" t="e">
        <f>COS(RADIANS(M49))*N49</f>
        <v>#N/A</v>
      </c>
      <c r="P49" s="15" t="e">
        <f>SIN(RADIANS(M49))*N49</f>
        <v>#N/A</v>
      </c>
      <c r="Q49" s="5">
        <f t="shared" si="0"/>
        <v>0</v>
      </c>
      <c r="R49" s="6">
        <f t="shared" si="1"/>
        <v>0</v>
      </c>
      <c r="S49" s="6">
        <f>IF(E10,DEGREES(Q49),Q49)</f>
        <v>0</v>
      </c>
      <c r="T49" s="6">
        <f>IF(E8,90-S49-E9,S49+90+E9)</f>
        <v>360</v>
      </c>
      <c r="U49" s="6">
        <f>IF(E11,IF(OR(AND(E5&gt;=0,E6&gt;=0),AND(E5&lt;0,E6&lt;0)),(E6)-R49,ABS(E6)-R49),IF(OR(AND(E5&gt;=0,E6&gt;=0),AND(E5&lt;0,E6&lt;0)),R49-(E5),ABS(E5)+R49))</f>
        <v>0</v>
      </c>
      <c r="V49" s="6">
        <f t="shared" si="2"/>
        <v>0</v>
      </c>
      <c r="W49" s="7">
        <f t="shared" si="3"/>
        <v>0</v>
      </c>
    </row>
    <row r="50" spans="1:23" x14ac:dyDescent="0.25">
      <c r="A50">
        <v>0</v>
      </c>
      <c r="B50">
        <v>0</v>
      </c>
      <c r="F50" s="25">
        <f>IF(E8,(ROW()-ROW(F3))*5,((ROW(F75)-ROW())*5))</f>
        <v>125</v>
      </c>
      <c r="G50" s="23">
        <f>IF(F50-E9&gt;=0,F50-E9,360-E9+F50)</f>
        <v>215</v>
      </c>
      <c r="H50" s="24" t="str">
        <f>IF(G50=360,0,IF(MOD(G50,E2)=0,G50,""))</f>
        <v/>
      </c>
      <c r="I50" s="24" t="str">
        <f>IF(E13,H50,CHAR(160))</f>
        <v/>
      </c>
      <c r="J50" s="23" t="e">
        <f>NA()</f>
        <v>#N/A</v>
      </c>
      <c r="K50" s="18"/>
      <c r="L50" s="16"/>
      <c r="M50" s="17"/>
      <c r="N50" s="16"/>
      <c r="O50" s="16"/>
      <c r="P50" s="15"/>
      <c r="Q50" s="5">
        <f t="shared" si="0"/>
        <v>101.51383118448702</v>
      </c>
      <c r="R50" s="6">
        <f t="shared" si="1"/>
        <v>68.610683752605169</v>
      </c>
      <c r="S50" s="6">
        <f>IF(E10,DEGREES(Q50),Q50)</f>
        <v>101.51383118448702</v>
      </c>
      <c r="T50" s="6">
        <f>IF(E8,90-S50-E9,S50+90+E9)</f>
        <v>461.513831184487</v>
      </c>
      <c r="U50" s="6">
        <f>IF(E11,IF(OR(AND(E5&gt;=0,E6&gt;=0),AND(E5&lt;0,E6&lt;0)),(E6)-R50,ABS(E6)-R50),IF(OR(AND(E5&gt;=0,E6&gt;=0),AND(E5&lt;0,E6&lt;0)),R50-(E5),ABS(E5)+R50))</f>
        <v>68.610683752605169</v>
      </c>
      <c r="V50" s="6">
        <f t="shared" si="2"/>
        <v>-13.694999999999947</v>
      </c>
      <c r="W50" s="7">
        <f t="shared" si="3"/>
        <v>67.23</v>
      </c>
    </row>
    <row r="51" spans="1:23" x14ac:dyDescent="0.25">
      <c r="A51">
        <v>107.35402463626133</v>
      </c>
      <c r="B51">
        <v>6.9566676649096877</v>
      </c>
      <c r="F51" s="25">
        <f>IF(E8,(ROW()-ROW(F3))*5,((ROW(F75)-ROW())*5))</f>
        <v>120</v>
      </c>
      <c r="G51" s="23">
        <f>IF(F51-E9&gt;=0,F51-E9,360-E9+F51)</f>
        <v>210</v>
      </c>
      <c r="H51" s="24">
        <f>IF(G51=360,0,IF(MOD(G51,E2)=0,G51,""))</f>
        <v>210</v>
      </c>
      <c r="I51" s="24">
        <f>IF(E13,H51,CHAR(160))</f>
        <v>210</v>
      </c>
      <c r="J51" s="23" t="e">
        <f>NA()</f>
        <v>#N/A</v>
      </c>
      <c r="K51" s="18">
        <v>80</v>
      </c>
      <c r="L51" s="16" t="e">
        <f>MATCH(K51,H3:H74,0)</f>
        <v>#N/A</v>
      </c>
      <c r="M51" s="17" t="e">
        <f>IF(E8,90-INDEX(F3:F74,L51,1),INDEX(F3:F74,L51,1)+90)</f>
        <v>#N/A</v>
      </c>
      <c r="N51" s="16">
        <f>IF(E12,+(E7),NA())</f>
        <v>180</v>
      </c>
      <c r="O51" s="16" t="e">
        <f>COS(RADIANS(M51))*N51</f>
        <v>#N/A</v>
      </c>
      <c r="P51" s="15" t="e">
        <f>SIN(RADIANS(M51))*N51</f>
        <v>#N/A</v>
      </c>
      <c r="Q51" s="5">
        <f t="shared" si="0"/>
        <v>0</v>
      </c>
      <c r="R51" s="6">
        <f t="shared" si="1"/>
        <v>0</v>
      </c>
      <c r="S51" s="6">
        <f>IF(E10,DEGREES(Q51),Q51)</f>
        <v>0</v>
      </c>
      <c r="T51" s="6">
        <f>IF(E8,90-S51-E9,S51+90+E9)</f>
        <v>360</v>
      </c>
      <c r="U51" s="6">
        <f>IF(E11,IF(OR(AND(E5&gt;=0,E6&gt;=0),AND(E5&lt;0,E6&lt;0)),(E6)-R51,ABS(E6)-R51),IF(OR(AND(E5&gt;=0,E6&gt;=0),AND(E5&lt;0,E6&lt;0)),R51-(E5),ABS(E5)+R51))</f>
        <v>0</v>
      </c>
      <c r="V51" s="6">
        <f t="shared" si="2"/>
        <v>0</v>
      </c>
      <c r="W51" s="7">
        <f t="shared" si="3"/>
        <v>0</v>
      </c>
    </row>
    <row r="52" spans="1:23" x14ac:dyDescent="0.25">
      <c r="A52">
        <v>0</v>
      </c>
      <c r="B52">
        <v>0</v>
      </c>
      <c r="F52" s="25">
        <f>IF(E8,(ROW()-ROW(F3))*5,((ROW(F75)-ROW())*5))</f>
        <v>115</v>
      </c>
      <c r="G52" s="23">
        <f>IF(F52-E9&gt;=0,F52-E9,360-E9+F52)</f>
        <v>205</v>
      </c>
      <c r="H52" s="24" t="str">
        <f>IF(G52=360,0,IF(MOD(G52,E2)=0,G52,""))</f>
        <v/>
      </c>
      <c r="I52" s="24" t="str">
        <f>IF(E13,H52,CHAR(160))</f>
        <v/>
      </c>
      <c r="J52" s="23" t="e">
        <f>NA()</f>
        <v>#N/A</v>
      </c>
      <c r="K52" s="18">
        <v>80</v>
      </c>
      <c r="L52" s="16" t="e">
        <f>L51</f>
        <v>#N/A</v>
      </c>
      <c r="M52" s="17" t="e">
        <f>IF(E8,90-INDEX(F3:F74,L52,1),INDEX(F3:F74,L52,1)+90)</f>
        <v>#N/A</v>
      </c>
      <c r="N52" s="16">
        <f>IF(E12,-(E7),NA())</f>
        <v>-180</v>
      </c>
      <c r="O52" s="16" t="e">
        <f>COS(RADIANS(M52))*N52</f>
        <v>#N/A</v>
      </c>
      <c r="P52" s="15" t="e">
        <f>SIN(RADIANS(M52))*N52</f>
        <v>#N/A</v>
      </c>
      <c r="Q52" s="5">
        <f t="shared" si="0"/>
        <v>107.35402463626133</v>
      </c>
      <c r="R52" s="6">
        <f t="shared" si="1"/>
        <v>6.9566676649096877</v>
      </c>
      <c r="S52" s="6">
        <f>IF(E10,DEGREES(Q52),Q52)</f>
        <v>107.35402463626133</v>
      </c>
      <c r="T52" s="6">
        <f>IF(E8,90-S52-E9,S52+90+E9)</f>
        <v>467.35402463626133</v>
      </c>
      <c r="U52" s="6">
        <f>IF(E11,IF(OR(AND(E5&gt;=0,E6&gt;=0),AND(E5&lt;0,E6&lt;0)),(E6)-R52,ABS(E6)-R52),IF(OR(AND(E5&gt;=0,E6&gt;=0),AND(E5&lt;0,E6&lt;0)),R52-(E5),ABS(E5)+R52))</f>
        <v>6.9566676649096877</v>
      </c>
      <c r="V52" s="6">
        <f t="shared" si="2"/>
        <v>-2.0750000000000055</v>
      </c>
      <c r="W52" s="7">
        <f t="shared" si="3"/>
        <v>6.6399999999999988</v>
      </c>
    </row>
    <row r="53" spans="1:23" x14ac:dyDescent="0.25">
      <c r="A53">
        <v>117.26947198845806</v>
      </c>
      <c r="B53">
        <v>45.288271384542817</v>
      </c>
      <c r="F53" s="25">
        <f>IF(E8,(ROW()-ROW(F3))*5,((ROW(F75)-ROW())*5))</f>
        <v>110</v>
      </c>
      <c r="G53" s="23">
        <f>IF(F53-E9&gt;=0,F53-E9,360-E9+F53)</f>
        <v>200</v>
      </c>
      <c r="H53" s="24" t="str">
        <f>IF(G53=360,0,IF(MOD(G53,E2)=0,G53,""))</f>
        <v/>
      </c>
      <c r="I53" s="24" t="str">
        <f>IF(E13,H53,CHAR(160))</f>
        <v/>
      </c>
      <c r="J53" s="23" t="e">
        <f>NA()</f>
        <v>#N/A</v>
      </c>
      <c r="K53" s="18"/>
      <c r="L53" s="16"/>
      <c r="M53" s="17"/>
      <c r="N53" s="16"/>
      <c r="O53" s="16"/>
      <c r="P53" s="15"/>
      <c r="Q53" s="5">
        <f t="shared" si="0"/>
        <v>0</v>
      </c>
      <c r="R53" s="6">
        <f t="shared" si="1"/>
        <v>0</v>
      </c>
      <c r="S53" s="6">
        <f>IF(E10,DEGREES(Q53),Q53)</f>
        <v>0</v>
      </c>
      <c r="T53" s="6">
        <f>IF(E8,90-S53-E9,S53+90+E9)</f>
        <v>360</v>
      </c>
      <c r="U53" s="6">
        <f>IF(E11,IF(OR(AND(E5&gt;=0,E6&gt;=0),AND(E5&lt;0,E6&lt;0)),(E6)-R53,ABS(E6)-R53),IF(OR(AND(E5&gt;=0,E6&gt;=0),AND(E5&lt;0,E6&lt;0)),R53-(E5),ABS(E5)+R53))</f>
        <v>0</v>
      </c>
      <c r="V53" s="6">
        <f t="shared" si="2"/>
        <v>0</v>
      </c>
      <c r="W53" s="7">
        <f t="shared" si="3"/>
        <v>0</v>
      </c>
    </row>
    <row r="54" spans="1:23" x14ac:dyDescent="0.25">
      <c r="A54">
        <v>0</v>
      </c>
      <c r="B54">
        <v>0</v>
      </c>
      <c r="F54" s="25">
        <f>IF(E8,(ROW()-ROW(F3))*5,((ROW(F75)-ROW())*5))</f>
        <v>105</v>
      </c>
      <c r="G54" s="23">
        <f>IF(F54-E9&gt;=0,F54-E9,360-E9+F54)</f>
        <v>195</v>
      </c>
      <c r="H54" s="24" t="str">
        <f>IF(G54=360,0,IF(MOD(G54,E2)=0,G54,""))</f>
        <v/>
      </c>
      <c r="I54" s="24" t="str">
        <f>IF(E13,H54,CHAR(160))</f>
        <v/>
      </c>
      <c r="J54" s="23" t="e">
        <f>NA()</f>
        <v>#N/A</v>
      </c>
      <c r="K54" s="18">
        <v>85</v>
      </c>
      <c r="L54" s="16" t="e">
        <f>MATCH(K54,H3:H74,0)</f>
        <v>#N/A</v>
      </c>
      <c r="M54" s="17" t="e">
        <f>IF(E8,90-INDEX(F3:F74,L54,1),INDEX(F3:F74,L54,1)+90)</f>
        <v>#N/A</v>
      </c>
      <c r="N54" s="16">
        <f>IF(E12,+(E7),NA())</f>
        <v>180</v>
      </c>
      <c r="O54" s="16" t="e">
        <f>COS(RADIANS(M54))*N54</f>
        <v>#N/A</v>
      </c>
      <c r="P54" s="15" t="e">
        <f>SIN(RADIANS(M54))*N54</f>
        <v>#N/A</v>
      </c>
      <c r="Q54" s="5">
        <f t="shared" si="0"/>
        <v>117.26947198845806</v>
      </c>
      <c r="R54" s="6">
        <f t="shared" si="1"/>
        <v>45.288271384542817</v>
      </c>
      <c r="S54" s="6">
        <f>IF(E10,DEGREES(Q54),Q54)</f>
        <v>117.26947198845806</v>
      </c>
      <c r="T54" s="6">
        <f>IF(E8,90-S54-E9,S54+90+E9)</f>
        <v>477.26947198845806</v>
      </c>
      <c r="U54" s="6">
        <f>IF(E11,IF(OR(AND(E5&gt;=0,E6&gt;=0),AND(E5&lt;0,E6&lt;0)),(E6)-R54,ABS(E6)-R54),IF(OR(AND(E5&gt;=0,E6&gt;=0),AND(E5&lt;0,E6&lt;0)),R54-(E5),ABS(E5)+R54))</f>
        <v>45.288271384542817</v>
      </c>
      <c r="V54" s="6">
        <f t="shared" si="2"/>
        <v>-20.749999999999954</v>
      </c>
      <c r="W54" s="7">
        <f t="shared" si="3"/>
        <v>40.255000000000024</v>
      </c>
    </row>
    <row r="55" spans="1:23" x14ac:dyDescent="0.25">
      <c r="A55">
        <v>117.37770277133174</v>
      </c>
      <c r="B55">
        <v>78.514007826629253</v>
      </c>
      <c r="F55" s="25">
        <f>IF(E8,(ROW()-ROW(F3))*5,((ROW(F75)-ROW())*5))</f>
        <v>100</v>
      </c>
      <c r="G55" s="23">
        <f>IF(F55-E9&gt;=0,F55-E9,360-E9+F55)</f>
        <v>190</v>
      </c>
      <c r="H55" s="24" t="str">
        <f>IF(G55=360,0,IF(MOD(G55,E2)=0,G55,""))</f>
        <v/>
      </c>
      <c r="I55" s="24" t="str">
        <f>IF(E13,H55,CHAR(160))</f>
        <v/>
      </c>
      <c r="J55" s="23" t="e">
        <f>NA()</f>
        <v>#N/A</v>
      </c>
      <c r="K55" s="18">
        <v>85</v>
      </c>
      <c r="L55" s="16" t="e">
        <f>L54</f>
        <v>#N/A</v>
      </c>
      <c r="M55" s="17" t="e">
        <f>IF(E8,90-INDEX(F3:F74,L55,1),INDEX(F3:F74,L55,1)+90)</f>
        <v>#N/A</v>
      </c>
      <c r="N55" s="16">
        <f>IF(E12,-(E7),NA())</f>
        <v>-180</v>
      </c>
      <c r="O55" s="16" t="e">
        <f>COS(RADIANS(M55))*N55</f>
        <v>#N/A</v>
      </c>
      <c r="P55" s="15" t="e">
        <f>SIN(RADIANS(M55))*N55</f>
        <v>#N/A</v>
      </c>
      <c r="Q55" s="5">
        <f t="shared" si="0"/>
        <v>0</v>
      </c>
      <c r="R55" s="6">
        <f t="shared" si="1"/>
        <v>0</v>
      </c>
      <c r="S55" s="6">
        <f>IF(E10,DEGREES(Q55),Q55)</f>
        <v>0</v>
      </c>
      <c r="T55" s="6">
        <f>IF(E8,90-S55-E9,S55+90+E9)</f>
        <v>360</v>
      </c>
      <c r="U55" s="6">
        <f>IF(E11,IF(OR(AND(E5&gt;=0,E6&gt;=0),AND(E5&lt;0,E6&lt;0)),(E6)-R55,ABS(E6)-R55),IF(OR(AND(E5&gt;=0,E6&gt;=0),AND(E5&lt;0,E6&lt;0)),R55-(E5),ABS(E5)+R55))</f>
        <v>0</v>
      </c>
      <c r="V55" s="6">
        <f t="shared" si="2"/>
        <v>0</v>
      </c>
      <c r="W55" s="7">
        <f t="shared" si="3"/>
        <v>0</v>
      </c>
    </row>
    <row r="56" spans="1:23" x14ac:dyDescent="0.25">
      <c r="A56">
        <v>0</v>
      </c>
      <c r="B56">
        <v>0</v>
      </c>
      <c r="F56" s="25">
        <f>IF(E8,(ROW()-ROW(F3))*5,((ROW(F75)-ROW())*5))</f>
        <v>95</v>
      </c>
      <c r="G56" s="23">
        <f>IF(F56-E9&gt;=0,F56-E9,360-E9+F56)</f>
        <v>185</v>
      </c>
      <c r="H56" s="24" t="str">
        <f>IF(G56=360,0,IF(MOD(G56,E2)=0,G56,""))</f>
        <v/>
      </c>
      <c r="I56" s="24" t="str">
        <f>IF(E13,H56,CHAR(160))</f>
        <v/>
      </c>
      <c r="J56" s="23" t="e">
        <f>NA()</f>
        <v>#N/A</v>
      </c>
      <c r="K56" s="18"/>
      <c r="L56" s="16"/>
      <c r="M56" s="16"/>
      <c r="N56" s="16"/>
      <c r="O56" s="16"/>
      <c r="P56" s="15"/>
      <c r="Q56" s="5">
        <f t="shared" si="0"/>
        <v>117.37770277133174</v>
      </c>
      <c r="R56" s="6">
        <f t="shared" si="1"/>
        <v>78.514007826629253</v>
      </c>
      <c r="S56" s="6">
        <f>IF(E10,DEGREES(Q56),Q56)</f>
        <v>117.37770277133174</v>
      </c>
      <c r="T56" s="6">
        <f>IF(E8,90-S56-E9,S56+90+E9)</f>
        <v>477.37770277133177</v>
      </c>
      <c r="U56" s="6">
        <f>IF(E11,IF(OR(AND(E5&gt;=0,E6&gt;=0),AND(E5&lt;0,E6&lt;0)),(E6)-R56,ABS(E6)-R56),IF(OR(AND(E5&gt;=0,E6&gt;=0),AND(E5&lt;0,E6&lt;0)),R56-(E5),ABS(E5)+R56))</f>
        <v>78.514007826629253</v>
      </c>
      <c r="V56" s="6">
        <f t="shared" si="2"/>
        <v>-36.105000000000047</v>
      </c>
      <c r="W56" s="7">
        <f t="shared" si="3"/>
        <v>69.71999999999997</v>
      </c>
    </row>
    <row r="57" spans="1:23" x14ac:dyDescent="0.25">
      <c r="A57">
        <v>117.89727103094762</v>
      </c>
      <c r="B57">
        <v>15.965368771187213</v>
      </c>
      <c r="F57" s="25">
        <f>IF(E8,(ROW()-ROW(F3))*5,((ROW(F75)-ROW())*5))</f>
        <v>90</v>
      </c>
      <c r="G57" s="23">
        <f>IF(F57-E9&gt;=0,F57-E9,360-E9+F57)</f>
        <v>180</v>
      </c>
      <c r="H57" s="24">
        <f>IF(G57=360,0,IF(MOD(G57,E2)=0,G57,""))</f>
        <v>180</v>
      </c>
      <c r="I57" s="24">
        <f>IF(E13,H57,CHAR(160))</f>
        <v>180</v>
      </c>
      <c r="J57" s="23" t="e">
        <f>NA()</f>
        <v>#N/A</v>
      </c>
      <c r="K57" s="18">
        <v>90</v>
      </c>
      <c r="L57" s="16">
        <f>MATCH(K57,H3:H74,0)</f>
        <v>1</v>
      </c>
      <c r="M57" s="17">
        <f>IF(E8,90-INDEX(F3:F74,L57,1),INDEX(F3:F74,L57,1)+90)</f>
        <v>450</v>
      </c>
      <c r="N57" s="16">
        <f>IF(E12,+(E7),NA())</f>
        <v>180</v>
      </c>
      <c r="O57" s="16">
        <f>COS(RADIANS(M57))*N57</f>
        <v>5.51316804708879E-14</v>
      </c>
      <c r="P57" s="15">
        <f>SIN(RADIANS(M57))*N57</f>
        <v>180</v>
      </c>
      <c r="Q57" s="5">
        <f t="shared" si="0"/>
        <v>0</v>
      </c>
      <c r="R57" s="6">
        <f t="shared" si="1"/>
        <v>0</v>
      </c>
      <c r="S57" s="6">
        <f>IF(E10,DEGREES(Q57),Q57)</f>
        <v>0</v>
      </c>
      <c r="T57" s="6">
        <f>IF(E8,90-S57-E9,S57+90+E9)</f>
        <v>360</v>
      </c>
      <c r="U57" s="6">
        <f>IF(E11,IF(OR(AND(E5&gt;=0,E6&gt;=0),AND(E5&lt;0,E6&lt;0)),(E6)-R57,ABS(E6)-R57),IF(OR(AND(E5&gt;=0,E6&gt;=0),AND(E5&lt;0,E6&lt;0)),R57-(E5),ABS(E5)+R57))</f>
        <v>0</v>
      </c>
      <c r="V57" s="6">
        <f t="shared" si="2"/>
        <v>0</v>
      </c>
      <c r="W57" s="7">
        <f t="shared" si="3"/>
        <v>0</v>
      </c>
    </row>
    <row r="58" spans="1:23" x14ac:dyDescent="0.25">
      <c r="A58">
        <v>0</v>
      </c>
      <c r="B58">
        <v>0</v>
      </c>
      <c r="F58" s="25">
        <f>IF(E8,(ROW()-ROW(F3))*5,((ROW(F75)-ROW())*5))</f>
        <v>85</v>
      </c>
      <c r="G58" s="23">
        <f>IF(F58-E9&gt;=0,F58-E9,360-E9+F58)</f>
        <v>175</v>
      </c>
      <c r="H58" s="24" t="str">
        <f>IF(G58=360,0,IF(MOD(G58,E2)=0,G58,""))</f>
        <v/>
      </c>
      <c r="I58" s="24" t="str">
        <f>IF(E13,H58,CHAR(160))</f>
        <v/>
      </c>
      <c r="J58" s="23" t="e">
        <f>NA()</f>
        <v>#N/A</v>
      </c>
      <c r="K58" s="18">
        <v>90</v>
      </c>
      <c r="L58" s="16">
        <f>L57</f>
        <v>1</v>
      </c>
      <c r="M58" s="17">
        <f>IF(E8,90-INDEX(F3:F74,L58,1),INDEX(F3:F74,L58,1)+90)</f>
        <v>450</v>
      </c>
      <c r="N58" s="16">
        <f>IF(E12,-(E7),NA())</f>
        <v>-180</v>
      </c>
      <c r="O58" s="16">
        <f>COS(RADIANS(M58))*N58</f>
        <v>-5.51316804708879E-14</v>
      </c>
      <c r="P58" s="15">
        <f>SIN(RADIANS(M58))*N58</f>
        <v>-180</v>
      </c>
      <c r="Q58" s="5">
        <f t="shared" si="0"/>
        <v>117.89727103094762</v>
      </c>
      <c r="R58" s="6">
        <f t="shared" si="1"/>
        <v>15.965368771187213</v>
      </c>
      <c r="S58" s="6">
        <f>IF(E10,DEGREES(Q58),Q58)</f>
        <v>117.89727103094762</v>
      </c>
      <c r="T58" s="6">
        <f>IF(E8,90-S58-E9,S58+90+E9)</f>
        <v>477.89727103094765</v>
      </c>
      <c r="U58" s="6">
        <f>IF(E11,IF(OR(AND(E5&gt;=0,E6&gt;=0),AND(E5&lt;0,E6&lt;0)),(E6)-R58,ABS(E6)-R58),IF(OR(AND(E5&gt;=0,E6&gt;=0),AND(E5&lt;0,E6&lt;0)),R58-(E5),ABS(E5)+R58))</f>
        <v>15.965368771187213</v>
      </c>
      <c r="V58" s="6">
        <f t="shared" si="2"/>
        <v>-7.4700000000000069</v>
      </c>
      <c r="W58" s="7">
        <f t="shared" si="3"/>
        <v>14.109999999999994</v>
      </c>
    </row>
    <row r="59" spans="1:23" x14ac:dyDescent="0.25">
      <c r="A59">
        <v>118.30075576600638</v>
      </c>
      <c r="B59">
        <v>18.382204709990585</v>
      </c>
      <c r="F59" s="25">
        <f>IF(E8,(ROW()-ROW(F3))*5,((ROW(F75)-ROW())*5))</f>
        <v>80</v>
      </c>
      <c r="G59" s="23">
        <f>IF(F59-E9&gt;=0,F59-E9,360-E9+F59)</f>
        <v>170</v>
      </c>
      <c r="H59" s="24" t="str">
        <f>IF(G59=360,0,IF(MOD(G59,E2)=0,G59,""))</f>
        <v/>
      </c>
      <c r="I59" s="24" t="str">
        <f>IF(E13,H59,CHAR(160))</f>
        <v/>
      </c>
      <c r="J59" s="23" t="e">
        <f>NA()</f>
        <v>#N/A</v>
      </c>
      <c r="K59" s="18"/>
      <c r="L59" s="16"/>
      <c r="M59" s="17"/>
      <c r="N59" s="16"/>
      <c r="O59" s="16"/>
      <c r="P59" s="15"/>
      <c r="Q59" s="5">
        <f t="shared" si="0"/>
        <v>0</v>
      </c>
      <c r="R59" s="6">
        <f t="shared" si="1"/>
        <v>0</v>
      </c>
      <c r="S59" s="6">
        <f>IF(E10,DEGREES(Q59),Q59)</f>
        <v>0</v>
      </c>
      <c r="T59" s="6">
        <f>IF(E8,90-S59-E9,S59+90+E9)</f>
        <v>360</v>
      </c>
      <c r="U59" s="6">
        <f>IF(E11,IF(OR(AND(E5&gt;=0,E6&gt;=0),AND(E5&lt;0,E6&lt;0)),(E6)-R59,ABS(E6)-R59),IF(OR(AND(E5&gt;=0,E6&gt;=0),AND(E5&lt;0,E6&lt;0)),R59-(E5),ABS(E5)+R59))</f>
        <v>0</v>
      </c>
      <c r="V59" s="6">
        <f t="shared" si="2"/>
        <v>0</v>
      </c>
      <c r="W59" s="7">
        <f t="shared" si="3"/>
        <v>0</v>
      </c>
    </row>
    <row r="60" spans="1:23" x14ac:dyDescent="0.25">
      <c r="A60">
        <v>0</v>
      </c>
      <c r="B60">
        <v>0</v>
      </c>
      <c r="F60" s="25">
        <f>IF(E8,(ROW()-ROW(F3))*5,((ROW(F75)-ROW())*5))</f>
        <v>75</v>
      </c>
      <c r="G60" s="23">
        <f>IF(F60-E9&gt;=0,F60-E9,360-E9+F60)</f>
        <v>165</v>
      </c>
      <c r="H60" s="24" t="str">
        <f>IF(G60=360,0,IF(MOD(G60,E2)=0,G60,""))</f>
        <v/>
      </c>
      <c r="I60" s="24" t="str">
        <f>IF(E13,H60,CHAR(160))</f>
        <v/>
      </c>
      <c r="J60" s="23" t="e">
        <f>NA()</f>
        <v>#N/A</v>
      </c>
      <c r="K60" s="18">
        <v>95</v>
      </c>
      <c r="L60" s="16" t="e">
        <f>MATCH(K60,H3:H74,0)</f>
        <v>#N/A</v>
      </c>
      <c r="M60" s="17" t="e">
        <f>IF(E8,90-INDEX(F3:F74,L60,1),INDEX(F3:F74,L60,1)+90)</f>
        <v>#N/A</v>
      </c>
      <c r="N60" s="16">
        <f>IF(E12,+(E7),NA())</f>
        <v>180</v>
      </c>
      <c r="O60" s="16" t="e">
        <f>COS(RADIANS(M60))*N60</f>
        <v>#N/A</v>
      </c>
      <c r="P60" s="15" t="e">
        <f>SIN(RADIANS(M60))*N60</f>
        <v>#N/A</v>
      </c>
      <c r="Q60" s="5">
        <f t="shared" si="0"/>
        <v>118.30075576600638</v>
      </c>
      <c r="R60" s="6">
        <f t="shared" si="1"/>
        <v>18.382204709990585</v>
      </c>
      <c r="S60" s="6">
        <f>IF(E10,DEGREES(Q60),Q60)</f>
        <v>118.30075576600638</v>
      </c>
      <c r="T60" s="6">
        <f>IF(E8,90-S60-E9,S60+90+E9)</f>
        <v>478.30075576600638</v>
      </c>
      <c r="U60" s="6">
        <f>IF(E11,IF(OR(AND(E5&gt;=0,E6&gt;=0),AND(E5&lt;0,E6&lt;0)),(E6)-R60,ABS(E6)-R60),IF(OR(AND(E5&gt;=0,E6&gt;=0),AND(E5&lt;0,E6&lt;0)),R60-(E5),ABS(E5)+R60))</f>
        <v>18.382204709990585</v>
      </c>
      <c r="V60" s="6">
        <f t="shared" si="2"/>
        <v>-8.7149999999999856</v>
      </c>
      <c r="W60" s="7">
        <f t="shared" si="3"/>
        <v>16.185000000000009</v>
      </c>
    </row>
    <row r="61" spans="1:23" x14ac:dyDescent="0.25">
      <c r="A61">
        <v>119.14807184571305</v>
      </c>
      <c r="B61">
        <v>49.418119146725928</v>
      </c>
      <c r="F61" s="25">
        <f>IF(E8,(ROW()-ROW(F3))*5,((ROW(F75)-ROW())*5))</f>
        <v>70</v>
      </c>
      <c r="G61" s="23">
        <f>IF(F61-E9&gt;=0,F61-E9,360-E9+F61)</f>
        <v>160</v>
      </c>
      <c r="H61" s="24" t="str">
        <f>IF(G61=360,0,IF(MOD(G61,E2)=0,G61,""))</f>
        <v/>
      </c>
      <c r="I61" s="24" t="str">
        <f>IF(E13,H61,CHAR(160))</f>
        <v/>
      </c>
      <c r="J61" s="23" t="e">
        <f>NA()</f>
        <v>#N/A</v>
      </c>
      <c r="K61" s="18">
        <v>95</v>
      </c>
      <c r="L61" s="16" t="e">
        <f>L60</f>
        <v>#N/A</v>
      </c>
      <c r="M61" s="17" t="e">
        <f>IF(E8,90-INDEX(F3:F74,L61,1),INDEX(F3:F74,L61,1)+90)</f>
        <v>#N/A</v>
      </c>
      <c r="N61" s="16">
        <f>IF(E12,-(E7),NA())</f>
        <v>-180</v>
      </c>
      <c r="O61" s="16" t="e">
        <f>COS(RADIANS(M61))*N61</f>
        <v>#N/A</v>
      </c>
      <c r="P61" s="15" t="e">
        <f>SIN(RADIANS(M61))*N61</f>
        <v>#N/A</v>
      </c>
      <c r="Q61" s="5">
        <f t="shared" si="0"/>
        <v>0</v>
      </c>
      <c r="R61" s="6">
        <f t="shared" si="1"/>
        <v>0</v>
      </c>
      <c r="S61" s="6">
        <f>IF(E10,DEGREES(Q61),Q61)</f>
        <v>0</v>
      </c>
      <c r="T61" s="6">
        <f>IF(E8,90-S61-E9,S61+90+E9)</f>
        <v>360</v>
      </c>
      <c r="U61" s="6">
        <f>IF(E11,IF(OR(AND(E5&gt;=0,E6&gt;=0),AND(E5&lt;0,E6&lt;0)),(E6)-R61,ABS(E6)-R61),IF(OR(AND(E5&gt;=0,E6&gt;=0),AND(E5&lt;0,E6&lt;0)),R61-(E5),ABS(E5)+R61))</f>
        <v>0</v>
      </c>
      <c r="V61" s="6">
        <f t="shared" si="2"/>
        <v>0</v>
      </c>
      <c r="W61" s="7">
        <f t="shared" si="3"/>
        <v>0</v>
      </c>
    </row>
    <row r="62" spans="1:23" x14ac:dyDescent="0.25">
      <c r="A62">
        <v>0</v>
      </c>
      <c r="B62">
        <v>0</v>
      </c>
      <c r="F62" s="25">
        <f>IF(E8,(ROW()-ROW(F3))*5,((ROW(F75)-ROW())*5))</f>
        <v>65</v>
      </c>
      <c r="G62" s="23">
        <f>IF(F62-E9&gt;=0,F62-E9,360-E9+F62)</f>
        <v>155</v>
      </c>
      <c r="H62" s="24" t="str">
        <f>IF(G62=360,0,IF(MOD(G62,E2)=0,G62,""))</f>
        <v/>
      </c>
      <c r="I62" s="24" t="str">
        <f>IF(E13,H62,CHAR(160))</f>
        <v/>
      </c>
      <c r="J62" s="23" t="e">
        <f>NA()</f>
        <v>#N/A</v>
      </c>
      <c r="K62" s="18"/>
      <c r="L62" s="16"/>
      <c r="M62" s="17"/>
      <c r="N62" s="16"/>
      <c r="O62" s="16"/>
      <c r="P62" s="15"/>
      <c r="Q62" s="5">
        <f t="shared" si="0"/>
        <v>119.14807184571305</v>
      </c>
      <c r="R62" s="6">
        <f t="shared" si="1"/>
        <v>49.418119146725928</v>
      </c>
      <c r="S62" s="6">
        <f>IF(E10,DEGREES(Q62),Q62)</f>
        <v>119.14807184571305</v>
      </c>
      <c r="T62" s="6">
        <f>IF(E8,90-S62-E9,S62+90+E9)</f>
        <v>479.14807184571305</v>
      </c>
      <c r="U62" s="6">
        <f>IF(E11,IF(OR(AND(E5&gt;=0,E6&gt;=0),AND(E5&lt;0,E6&lt;0)),(E6)-R62,ABS(E6)-R62),IF(OR(AND(E5&gt;=0,E6&gt;=0),AND(E5&lt;0,E6&lt;0)),R62-(E5),ABS(E5)+R62))</f>
        <v>49.418119146725928</v>
      </c>
      <c r="V62" s="6">
        <f t="shared" si="2"/>
        <v>-24.069999999999986</v>
      </c>
      <c r="W62" s="7">
        <f t="shared" si="3"/>
        <v>43.160000000000004</v>
      </c>
    </row>
    <row r="63" spans="1:23" x14ac:dyDescent="0.25">
      <c r="A63">
        <v>123.46913373855966</v>
      </c>
      <c r="B63">
        <v>89.548691922327919</v>
      </c>
      <c r="F63" s="25">
        <f>IF(E8,(ROW()-ROW(F3))*5,((ROW(F75)-ROW())*5))</f>
        <v>60</v>
      </c>
      <c r="G63" s="23">
        <f>IF(F63-E9&gt;=0,F63-E9,360-E9+F63)</f>
        <v>150</v>
      </c>
      <c r="H63" s="24">
        <f>IF(G63=360,0,IF(MOD(G63,E2)=0,G63,""))</f>
        <v>150</v>
      </c>
      <c r="I63" s="24">
        <f>IF(E13,H63,CHAR(160))</f>
        <v>150</v>
      </c>
      <c r="J63" s="23" t="e">
        <f>NA()</f>
        <v>#N/A</v>
      </c>
      <c r="K63" s="18">
        <v>100</v>
      </c>
      <c r="L63" s="16" t="e">
        <f>MATCH(K63,H3:H74,0)</f>
        <v>#N/A</v>
      </c>
      <c r="M63" s="17" t="e">
        <f>IF(E8,90-INDEX(F3:F74,L63,1),INDEX(F3:F74,L63,1)+90)</f>
        <v>#N/A</v>
      </c>
      <c r="N63" s="16">
        <f>IF(E12,+(E7),NA())</f>
        <v>180</v>
      </c>
      <c r="O63" s="16" t="e">
        <f>COS(RADIANS(M63))*N63</f>
        <v>#N/A</v>
      </c>
      <c r="P63" s="15" t="e">
        <f>SIN(RADIANS(M63))*N63</f>
        <v>#N/A</v>
      </c>
      <c r="Q63" s="5">
        <f t="shared" si="0"/>
        <v>0</v>
      </c>
      <c r="R63" s="6">
        <f t="shared" si="1"/>
        <v>0</v>
      </c>
      <c r="S63" s="6">
        <f>IF(E10,DEGREES(Q63),Q63)</f>
        <v>0</v>
      </c>
      <c r="T63" s="6">
        <f>IF(E8,90-S63-E9,S63+90+E9)</f>
        <v>360</v>
      </c>
      <c r="U63" s="6">
        <f>IF(E11,IF(OR(AND(E5&gt;=0,E6&gt;=0),AND(E5&lt;0,E6&lt;0)),(E6)-R63,ABS(E6)-R63),IF(OR(AND(E5&gt;=0,E6&gt;=0),AND(E5&lt;0,E6&lt;0)),R63-(E5),ABS(E5)+R63))</f>
        <v>0</v>
      </c>
      <c r="V63" s="6">
        <f t="shared" si="2"/>
        <v>0</v>
      </c>
      <c r="W63" s="7">
        <f t="shared" si="3"/>
        <v>0</v>
      </c>
    </row>
    <row r="64" spans="1:23" x14ac:dyDescent="0.25">
      <c r="A64">
        <v>0</v>
      </c>
      <c r="B64">
        <v>0</v>
      </c>
      <c r="F64" s="25">
        <f>IF(E8,(ROW()-ROW(F3))*5,((ROW(F75)-ROW())*5))</f>
        <v>55</v>
      </c>
      <c r="G64" s="23">
        <f>IF(F64-E9&gt;=0,F64-E9,360-E9+F64)</f>
        <v>145</v>
      </c>
      <c r="H64" s="24" t="str">
        <f>IF(G64=360,0,IF(MOD(G64,E2)=0,G64,""))</f>
        <v/>
      </c>
      <c r="I64" s="24" t="str">
        <f>IF(E13,H64,CHAR(160))</f>
        <v/>
      </c>
      <c r="J64" s="23" t="e">
        <f>NA()</f>
        <v>#N/A</v>
      </c>
      <c r="K64" s="18">
        <v>100</v>
      </c>
      <c r="L64" s="16" t="e">
        <f>L63</f>
        <v>#N/A</v>
      </c>
      <c r="M64" s="17" t="e">
        <f>IF(E8,90-INDEX(F3:F74,L64,1),INDEX(F3:F74,L64,1)+90)</f>
        <v>#N/A</v>
      </c>
      <c r="N64" s="16">
        <f>IF(E12,-(E7),NA())</f>
        <v>-180</v>
      </c>
      <c r="O64" s="16" t="e">
        <f>COS(RADIANS(M64))*N64</f>
        <v>#N/A</v>
      </c>
      <c r="P64" s="15" t="e">
        <f>SIN(RADIANS(M64))*N64</f>
        <v>#N/A</v>
      </c>
      <c r="Q64" s="5">
        <f t="shared" si="0"/>
        <v>123.46913373855966</v>
      </c>
      <c r="R64" s="6">
        <f t="shared" si="1"/>
        <v>89.548691922327919</v>
      </c>
      <c r="S64" s="6">
        <f>IF(E10,DEGREES(Q64),Q64)</f>
        <v>123.46913373855966</v>
      </c>
      <c r="T64" s="6">
        <f>IF(E8,90-S64-E9,S64+90+E9)</f>
        <v>483.46913373855966</v>
      </c>
      <c r="U64" s="6">
        <f>IF(E11,IF(OR(AND(E5&gt;=0,E6&gt;=0),AND(E5&lt;0,E6&lt;0)),(E6)-R64,ABS(E6)-R64),IF(OR(AND(E5&gt;=0,E6&gt;=0),AND(E5&lt;0,E6&lt;0)),R64-(E5),ABS(E5)+R64))</f>
        <v>89.548691922327919</v>
      </c>
      <c r="V64" s="6">
        <f t="shared" si="2"/>
        <v>-49.385000000000034</v>
      </c>
      <c r="W64" s="7">
        <f t="shared" si="3"/>
        <v>74.69999999999996</v>
      </c>
    </row>
    <row r="65" spans="1:23" x14ac:dyDescent="0.25">
      <c r="A65">
        <v>124.11447294534125</v>
      </c>
      <c r="B65">
        <v>15.538965538284716</v>
      </c>
      <c r="F65" s="25">
        <f>IF(E8,(ROW()-ROW(F3))*5,((ROW(F75)-ROW())*5))</f>
        <v>50</v>
      </c>
      <c r="G65" s="23">
        <f>IF(F65-E9&gt;=0,F65-E9,360-E9+F65)</f>
        <v>140</v>
      </c>
      <c r="H65" s="24" t="str">
        <f>IF(G65=360,0,IF(MOD(G65,E2)=0,G65,""))</f>
        <v/>
      </c>
      <c r="I65" s="24" t="str">
        <f>IF(E13,H65,CHAR(160))</f>
        <v/>
      </c>
      <c r="J65" s="23" t="e">
        <f>NA()</f>
        <v>#N/A</v>
      </c>
      <c r="K65" s="18"/>
      <c r="L65" s="16"/>
      <c r="M65" s="17"/>
      <c r="N65" s="16"/>
      <c r="O65" s="16"/>
      <c r="P65" s="15"/>
      <c r="Q65" s="5">
        <f t="shared" si="0"/>
        <v>0</v>
      </c>
      <c r="R65" s="6">
        <f t="shared" si="1"/>
        <v>0</v>
      </c>
      <c r="S65" s="6">
        <f>IF(E10,DEGREES(Q65),Q65)</f>
        <v>0</v>
      </c>
      <c r="T65" s="6">
        <f>IF(E8,90-S65-E9,S65+90+E9)</f>
        <v>360</v>
      </c>
      <c r="U65" s="6">
        <f>IF(E11,IF(OR(AND(E5&gt;=0,E6&gt;=0),AND(E5&lt;0,E6&lt;0)),(E6)-R65,ABS(E6)-R65),IF(OR(AND(E5&gt;=0,E6&gt;=0),AND(E5&lt;0,E6&lt;0)),R65-(E5),ABS(E5)+R65))</f>
        <v>0</v>
      </c>
      <c r="V65" s="6">
        <f t="shared" si="2"/>
        <v>0</v>
      </c>
      <c r="W65" s="7">
        <f t="shared" si="3"/>
        <v>0</v>
      </c>
    </row>
    <row r="66" spans="1:23" x14ac:dyDescent="0.25">
      <c r="A66">
        <v>0</v>
      </c>
      <c r="B66">
        <v>0</v>
      </c>
      <c r="F66" s="25">
        <f>IF(E8,(ROW()-ROW(F3))*5,((ROW(F75)-ROW())*5))</f>
        <v>45</v>
      </c>
      <c r="G66" s="23">
        <f>IF(F66-E9&gt;=0,F66-E9,360-E9+F66)</f>
        <v>135</v>
      </c>
      <c r="H66" s="24" t="str">
        <f>IF(G66=360,0,IF(MOD(G66,E2)=0,G66,""))</f>
        <v/>
      </c>
      <c r="I66" s="24" t="str">
        <f>IF(E13,H66,CHAR(160))</f>
        <v/>
      </c>
      <c r="J66" s="23" t="e">
        <f>NA()</f>
        <v>#N/A</v>
      </c>
      <c r="K66" s="18">
        <v>105</v>
      </c>
      <c r="L66" s="16" t="e">
        <f>MATCH(K66,H3:H74,0)</f>
        <v>#N/A</v>
      </c>
      <c r="M66" s="17" t="e">
        <f>IF(E8,90-INDEX(F3:F74,L66,1),INDEX(F3:F74,L66,1)+90)</f>
        <v>#N/A</v>
      </c>
      <c r="N66" s="16">
        <f>IF(E12,+(E7),NA())</f>
        <v>180</v>
      </c>
      <c r="O66" s="16" t="e">
        <f>COS(RADIANS(M66))*N66</f>
        <v>#N/A</v>
      </c>
      <c r="P66" s="15" t="e">
        <f>SIN(RADIANS(M66))*N66</f>
        <v>#N/A</v>
      </c>
      <c r="Q66" s="5">
        <f t="shared" si="0"/>
        <v>124.11447294534125</v>
      </c>
      <c r="R66" s="6">
        <f t="shared" si="1"/>
        <v>15.538965538284716</v>
      </c>
      <c r="S66" s="6">
        <f>IF(E10,DEGREES(Q66),Q66)</f>
        <v>124.11447294534125</v>
      </c>
      <c r="T66" s="6">
        <f>IF(E8,90-S66-E9,S66+90+E9)</f>
        <v>484.11447294534128</v>
      </c>
      <c r="U66" s="6">
        <f>IF(E11,IF(OR(AND(E5&gt;=0,E6&gt;=0),AND(E5&lt;0,E6&lt;0)),(E6)-R66,ABS(E6)-R66),IF(OR(AND(E5&gt;=0,E6&gt;=0),AND(E5&lt;0,E6&lt;0)),R66-(E5),ABS(E5)+R66))</f>
        <v>15.538965538284716</v>
      </c>
      <c r="V66" s="6">
        <f t="shared" si="2"/>
        <v>-8.7150000000000034</v>
      </c>
      <c r="W66" s="7">
        <f t="shared" si="3"/>
        <v>12.864999999999997</v>
      </c>
    </row>
    <row r="67" spans="1:23" x14ac:dyDescent="0.25">
      <c r="A67">
        <v>126.2538377374448</v>
      </c>
      <c r="B67">
        <v>30.877784894645536</v>
      </c>
      <c r="F67" s="25">
        <f>IF(E8,(ROW()-ROW(F3))*5,((ROW(F75)-ROW())*5))</f>
        <v>40</v>
      </c>
      <c r="G67" s="23">
        <f>IF(F67-E9&gt;=0,F67-E9,360-E9+F67)</f>
        <v>130</v>
      </c>
      <c r="H67" s="24" t="str">
        <f>IF(G67=360,0,IF(MOD(G67,E2)=0,G67,""))</f>
        <v/>
      </c>
      <c r="I67" s="24" t="str">
        <f>IF(E13,H67,CHAR(160))</f>
        <v/>
      </c>
      <c r="J67" s="23" t="e">
        <f>NA()</f>
        <v>#N/A</v>
      </c>
      <c r="K67" s="18">
        <v>105</v>
      </c>
      <c r="L67" s="16" t="e">
        <f>L66</f>
        <v>#N/A</v>
      </c>
      <c r="M67" s="17" t="e">
        <f>IF(E8,90-INDEX(F3:F74,L67,1),INDEX(F3:F74,L67,1)+90)</f>
        <v>#N/A</v>
      </c>
      <c r="N67" s="16">
        <f>IF(E12,-(E7),NA())</f>
        <v>-180</v>
      </c>
      <c r="O67" s="16" t="e">
        <f>COS(RADIANS(M67))*N67</f>
        <v>#N/A</v>
      </c>
      <c r="P67" s="15" t="e">
        <f>SIN(RADIANS(M67))*N67</f>
        <v>#N/A</v>
      </c>
      <c r="Q67" s="5">
        <f t="shared" ref="Q67:Q130" si="4">A66</f>
        <v>0</v>
      </c>
      <c r="R67" s="6">
        <f t="shared" ref="R67:R130" si="5">IF(B66&lt;$E$5,$E$5,B66)</f>
        <v>0</v>
      </c>
      <c r="S67" s="6">
        <f>IF(E10,DEGREES(Q67),Q67)</f>
        <v>0</v>
      </c>
      <c r="T67" s="6">
        <f>IF(E8,90-S67-E9,S67+90+E9)</f>
        <v>360</v>
      </c>
      <c r="U67" s="6">
        <f>IF(E11,IF(OR(AND(E5&gt;=0,E6&gt;=0),AND(E5&lt;0,E6&lt;0)),(E6)-R67,ABS(E6)-R67),IF(OR(AND(E5&gt;=0,E6&gt;=0),AND(E5&lt;0,E6&lt;0)),R67-(E5),ABS(E5)+R67))</f>
        <v>0</v>
      </c>
      <c r="V67" s="6">
        <f t="shared" ref="V67:V130" si="6">COS(RADIANS(T67))*U67</f>
        <v>0</v>
      </c>
      <c r="W67" s="7">
        <f t="shared" ref="W67:W130" si="7">SIN(RADIANS(T67))*U67</f>
        <v>0</v>
      </c>
    </row>
    <row r="68" spans="1:23" x14ac:dyDescent="0.25">
      <c r="A68">
        <v>0</v>
      </c>
      <c r="B68">
        <v>0</v>
      </c>
      <c r="F68" s="25">
        <f>IF(E8,(ROW()-ROW(F3))*5,((ROW(F75)-ROW())*5))</f>
        <v>35</v>
      </c>
      <c r="G68" s="23">
        <f>IF(F68-E9&gt;=0,F68-E9,360-E9+F68)</f>
        <v>125</v>
      </c>
      <c r="H68" s="24" t="str">
        <f>IF(G68=360,0,IF(MOD(G68,E2)=0,G68,""))</f>
        <v/>
      </c>
      <c r="I68" s="24" t="str">
        <f>IF(E13,H68,CHAR(160))</f>
        <v/>
      </c>
      <c r="J68" s="23" t="e">
        <f>NA()</f>
        <v>#N/A</v>
      </c>
      <c r="K68" s="18"/>
      <c r="L68" s="16"/>
      <c r="M68" s="17"/>
      <c r="N68" s="16"/>
      <c r="O68" s="16"/>
      <c r="P68" s="15"/>
      <c r="Q68" s="5">
        <f t="shared" si="4"/>
        <v>126.2538377374448</v>
      </c>
      <c r="R68" s="6">
        <f t="shared" si="5"/>
        <v>30.877784894645536</v>
      </c>
      <c r="S68" s="6">
        <f>IF(E10,DEGREES(Q68),Q68)</f>
        <v>126.2538377374448</v>
      </c>
      <c r="T68" s="6">
        <f>IF(E8,90-S68-E9,S68+90+E9)</f>
        <v>486.25383773744477</v>
      </c>
      <c r="U68" s="6">
        <f>IF(E11,IF(OR(AND(E5&gt;=0,E6&gt;=0),AND(E5&lt;0,E6&lt;0)),(E6)-R68,ABS(E6)-R68),IF(OR(AND(E5&gt;=0,E6&gt;=0),AND(E5&lt;0,E6&lt;0)),R68-(E5),ABS(E5)+R68))</f>
        <v>30.877784894645536</v>
      </c>
      <c r="V68" s="6">
        <f t="shared" si="6"/>
        <v>-18.259999999999973</v>
      </c>
      <c r="W68" s="7">
        <f t="shared" si="7"/>
        <v>24.90000000000002</v>
      </c>
    </row>
    <row r="69" spans="1:23" x14ac:dyDescent="0.25">
      <c r="A69">
        <v>137.40597051664531</v>
      </c>
      <c r="B69">
        <v>69.902558608394287</v>
      </c>
      <c r="F69" s="25">
        <f>IF(E8,(ROW()-ROW(F3))*5,((ROW(F75)-ROW())*5))</f>
        <v>30</v>
      </c>
      <c r="G69" s="23">
        <f>IF(F69-E9&gt;=0,F69-E9,360-E9+F69)</f>
        <v>120</v>
      </c>
      <c r="H69" s="24">
        <f>IF(G69=360,0,IF(MOD(G69,E2)=0,G69,""))</f>
        <v>120</v>
      </c>
      <c r="I69" s="24">
        <f>IF(E13,H69,CHAR(160))</f>
        <v>120</v>
      </c>
      <c r="J69" s="23" t="e">
        <f>NA()</f>
        <v>#N/A</v>
      </c>
      <c r="K69" s="18">
        <v>110</v>
      </c>
      <c r="L69" s="16" t="e">
        <f>MATCH(K69,H3:H74,0)</f>
        <v>#N/A</v>
      </c>
      <c r="M69" s="17" t="e">
        <f>IF(E8,90-INDEX(F3:F74,L69,1),INDEX(F3:F74,L69,1)+90)</f>
        <v>#N/A</v>
      </c>
      <c r="N69" s="16">
        <f>IF(E12,+(E7),NA())</f>
        <v>180</v>
      </c>
      <c r="O69" s="16" t="e">
        <f>COS(RADIANS(M69))*N69</f>
        <v>#N/A</v>
      </c>
      <c r="P69" s="15" t="e">
        <f>SIN(RADIANS(M69))*N69</f>
        <v>#N/A</v>
      </c>
      <c r="Q69" s="5">
        <f t="shared" si="4"/>
        <v>0</v>
      </c>
      <c r="R69" s="6">
        <f t="shared" si="5"/>
        <v>0</v>
      </c>
      <c r="S69" s="6">
        <f>IF(E10,DEGREES(Q69),Q69)</f>
        <v>0</v>
      </c>
      <c r="T69" s="6">
        <f>IF(E8,90-S69-E9,S69+90+E9)</f>
        <v>360</v>
      </c>
      <c r="U69" s="6">
        <f>IF(E11,IF(OR(AND(E5&gt;=0,E6&gt;=0),AND(E5&lt;0,E6&lt;0)),(E6)-R69,ABS(E6)-R69),IF(OR(AND(E5&gt;=0,E6&gt;=0),AND(E5&lt;0,E6&lt;0)),R69-(E5),ABS(E5)+R69))</f>
        <v>0</v>
      </c>
      <c r="V69" s="6">
        <f t="shared" si="6"/>
        <v>0</v>
      </c>
      <c r="W69" s="7">
        <f t="shared" si="7"/>
        <v>0</v>
      </c>
    </row>
    <row r="70" spans="1:23" x14ac:dyDescent="0.25">
      <c r="A70">
        <v>0</v>
      </c>
      <c r="B70">
        <v>0</v>
      </c>
      <c r="F70" s="25">
        <f>IF(E8,(ROW()-ROW(F3))*5,((ROW(F75)-ROW())*5))</f>
        <v>25</v>
      </c>
      <c r="G70" s="23">
        <f>IF(F70-E9&gt;=0,F70-E9,360-E9+F70)</f>
        <v>115</v>
      </c>
      <c r="H70" s="24" t="str">
        <f>IF(G70=360,0,IF(MOD(G70,E2)=0,G70,""))</f>
        <v/>
      </c>
      <c r="I70" s="24" t="str">
        <f>IF(E13,H70,CHAR(160))</f>
        <v/>
      </c>
      <c r="J70" s="23" t="e">
        <f>NA()</f>
        <v>#N/A</v>
      </c>
      <c r="K70" s="18">
        <v>110</v>
      </c>
      <c r="L70" s="16" t="e">
        <f>L69</f>
        <v>#N/A</v>
      </c>
      <c r="M70" s="17" t="e">
        <f>IF(E8,90-INDEX(F3:F74,L70,1),INDEX(F3:F74,L70,1)+90)</f>
        <v>#N/A</v>
      </c>
      <c r="N70" s="16">
        <f>IF(E12,-(E7),NA())</f>
        <v>-180</v>
      </c>
      <c r="O70" s="16" t="e">
        <f>COS(RADIANS(M70))*N70</f>
        <v>#N/A</v>
      </c>
      <c r="P70" s="15" t="e">
        <f>SIN(RADIANS(M70))*N70</f>
        <v>#N/A</v>
      </c>
      <c r="Q70" s="5">
        <f t="shared" si="4"/>
        <v>137.40597051664531</v>
      </c>
      <c r="R70" s="6">
        <f t="shared" si="5"/>
        <v>69.902558608394287</v>
      </c>
      <c r="S70" s="6">
        <f>IF(E10,DEGREES(Q70),Q70)</f>
        <v>137.40597051664531</v>
      </c>
      <c r="T70" s="6">
        <f>IF(E8,90-S70-E9,S70+90+E9)</f>
        <v>497.40597051664531</v>
      </c>
      <c r="U70" s="6">
        <f>IF(E11,IF(OR(AND(E5&gt;=0,E6&gt;=0),AND(E5&lt;0,E6&lt;0)),(E6)-R70,ABS(E6)-R70),IF(OR(AND(E5&gt;=0,E6&gt;=0),AND(E5&lt;0,E6&lt;0)),R70-(E5),ABS(E5)+R70))</f>
        <v>69.902558608394287</v>
      </c>
      <c r="V70" s="6">
        <f t="shared" si="6"/>
        <v>-51.459999999999958</v>
      </c>
      <c r="W70" s="7">
        <f t="shared" si="7"/>
        <v>47.310000000000031</v>
      </c>
    </row>
    <row r="71" spans="1:23" x14ac:dyDescent="0.25">
      <c r="A71">
        <v>139.96974072811031</v>
      </c>
      <c r="B71">
        <v>54.198428021484169</v>
      </c>
      <c r="F71" s="25">
        <f>IF(E8,(ROW()-ROW(F3))*5,((ROW(F75)-ROW())*5))</f>
        <v>20</v>
      </c>
      <c r="G71" s="23">
        <f>IF(F71-E9&gt;=0,F71-E9,360-E9+F71)</f>
        <v>110</v>
      </c>
      <c r="H71" s="24" t="str">
        <f>IF(G71=360,0,IF(MOD(G71,E2)=0,G71,""))</f>
        <v/>
      </c>
      <c r="I71" s="24" t="str">
        <f>IF(E13,H71,CHAR(160))</f>
        <v/>
      </c>
      <c r="J71" s="23" t="e">
        <f>NA()</f>
        <v>#N/A</v>
      </c>
      <c r="K71" s="18"/>
      <c r="L71" s="16"/>
      <c r="M71" s="17"/>
      <c r="N71" s="16"/>
      <c r="O71" s="16"/>
      <c r="P71" s="15"/>
      <c r="Q71" s="5">
        <f t="shared" si="4"/>
        <v>0</v>
      </c>
      <c r="R71" s="6">
        <f t="shared" si="5"/>
        <v>0</v>
      </c>
      <c r="S71" s="6">
        <f>IF(E10,DEGREES(Q71),Q71)</f>
        <v>0</v>
      </c>
      <c r="T71" s="6">
        <f>IF(E8,90-S71-E9,S71+90+E9)</f>
        <v>360</v>
      </c>
      <c r="U71" s="6">
        <f>IF(E11,IF(OR(AND(E5&gt;=0,E6&gt;=0),AND(E5&lt;0,E6&lt;0)),(E6)-R71,ABS(E6)-R71),IF(OR(AND(E5&gt;=0,E6&gt;=0),AND(E5&lt;0,E6&lt;0)),R71-(E5),ABS(E5)+R71))</f>
        <v>0</v>
      </c>
      <c r="V71" s="6">
        <f t="shared" si="6"/>
        <v>0</v>
      </c>
      <c r="W71" s="7">
        <f t="shared" si="7"/>
        <v>0</v>
      </c>
    </row>
    <row r="72" spans="1:23" x14ac:dyDescent="0.25">
      <c r="A72">
        <v>0</v>
      </c>
      <c r="B72">
        <v>0</v>
      </c>
      <c r="F72" s="25">
        <f>IF(E8,(ROW()-ROW(F3))*5,((ROW(F75)-ROW())*5))</f>
        <v>15</v>
      </c>
      <c r="G72" s="23">
        <f>IF(F72-E9&gt;=0,F72-E9,360-E9+F72)</f>
        <v>105</v>
      </c>
      <c r="H72" s="24" t="str">
        <f>IF(G72=360,0,IF(MOD(G72,E2)=0,G72,""))</f>
        <v/>
      </c>
      <c r="I72" s="24" t="str">
        <f>IF(E13,H72,CHAR(160))</f>
        <v/>
      </c>
      <c r="J72" s="23" t="e">
        <f>NA()</f>
        <v>#N/A</v>
      </c>
      <c r="K72" s="18">
        <v>115</v>
      </c>
      <c r="L72" s="16" t="e">
        <f>MATCH(K72,H3:H74,0)</f>
        <v>#N/A</v>
      </c>
      <c r="M72" s="17" t="e">
        <f>IF(E8,90-INDEX(F3:F74,L72,1),INDEX(F3:F74,L72,1)+90)</f>
        <v>#N/A</v>
      </c>
      <c r="N72" s="16">
        <f>IF(E12,+(E7),NA())</f>
        <v>180</v>
      </c>
      <c r="O72" s="16" t="e">
        <f>COS(RADIANS(M72))*N72</f>
        <v>#N/A</v>
      </c>
      <c r="P72" s="15" t="e">
        <f>SIN(RADIANS(M72))*N72</f>
        <v>#N/A</v>
      </c>
      <c r="Q72" s="5">
        <f t="shared" si="4"/>
        <v>139.96974072811031</v>
      </c>
      <c r="R72" s="6">
        <f t="shared" si="5"/>
        <v>54.198428021484169</v>
      </c>
      <c r="S72" s="6">
        <f>IF(E10,DEGREES(Q72),Q72)</f>
        <v>139.96974072811031</v>
      </c>
      <c r="T72" s="6">
        <f>IF(E8,90-S72-E9,S72+90+E9)</f>
        <v>499.96974072811031</v>
      </c>
      <c r="U72" s="6">
        <f>IF(E11,IF(OR(AND(E5&gt;=0,E6&gt;=0),AND(E5&lt;0,E6&lt;0)),(E6)-R72,ABS(E6)-R72),IF(OR(AND(E5&gt;=0,E6&gt;=0),AND(E5&lt;0,E6&lt;0)),R72-(E5),ABS(E5)+R72))</f>
        <v>54.198428021484169</v>
      </c>
      <c r="V72" s="6">
        <f t="shared" si="6"/>
        <v>-41.499999999999972</v>
      </c>
      <c r="W72" s="7">
        <f t="shared" si="7"/>
        <v>34.860000000000042</v>
      </c>
    </row>
    <row r="73" spans="1:23" x14ac:dyDescent="0.25">
      <c r="A73">
        <v>141.3828225263712</v>
      </c>
      <c r="B73">
        <v>87.107501542634083</v>
      </c>
      <c r="F73" s="25">
        <f>IF(E8,(ROW()-ROW(F3))*5,((ROW(F75)-ROW())*5))</f>
        <v>10</v>
      </c>
      <c r="G73" s="23">
        <f>IF(F73-E9&gt;=0,F73-E9,360-E9+F73)</f>
        <v>100</v>
      </c>
      <c r="H73" s="24" t="str">
        <f>IF(G73=360,0,IF(MOD(G73,E2)=0,G73,""))</f>
        <v/>
      </c>
      <c r="I73" s="24" t="str">
        <f>IF(E13,H73,CHAR(160))</f>
        <v/>
      </c>
      <c r="J73" s="23" t="e">
        <f>NA()</f>
        <v>#N/A</v>
      </c>
      <c r="K73" s="18">
        <v>115</v>
      </c>
      <c r="L73" s="16" t="e">
        <f>L72</f>
        <v>#N/A</v>
      </c>
      <c r="M73" s="17" t="e">
        <f>IF(E8,90-INDEX(F3:F74,L73,1),INDEX(F3:F74,L73,1)+90)</f>
        <v>#N/A</v>
      </c>
      <c r="N73" s="16">
        <f>IF(E12,-(E7),NA())</f>
        <v>-180</v>
      </c>
      <c r="O73" s="16" t="e">
        <f>COS(RADIANS(M73))*N73</f>
        <v>#N/A</v>
      </c>
      <c r="P73" s="15" t="e">
        <f>SIN(RADIANS(M73))*N73</f>
        <v>#N/A</v>
      </c>
      <c r="Q73" s="5">
        <f t="shared" si="4"/>
        <v>0</v>
      </c>
      <c r="R73" s="6">
        <f t="shared" si="5"/>
        <v>0</v>
      </c>
      <c r="S73" s="6">
        <f>IF(E10,DEGREES(Q73),Q73)</f>
        <v>0</v>
      </c>
      <c r="T73" s="6">
        <f>IF(E8,90-S73-E9,S73+90+E9)</f>
        <v>360</v>
      </c>
      <c r="U73" s="6">
        <f>IF(E11,IF(OR(AND(E5&gt;=0,E6&gt;=0),AND(E5&lt;0,E6&lt;0)),(E6)-R73,ABS(E6)-R73),IF(OR(AND(E5&gt;=0,E6&gt;=0),AND(E5&lt;0,E6&lt;0)),R73-(E5),ABS(E5)+R73))</f>
        <v>0</v>
      </c>
      <c r="V73" s="6">
        <f t="shared" si="6"/>
        <v>0</v>
      </c>
      <c r="W73" s="7">
        <f t="shared" si="7"/>
        <v>0</v>
      </c>
    </row>
    <row r="74" spans="1:23" x14ac:dyDescent="0.25">
      <c r="A74">
        <v>0</v>
      </c>
      <c r="B74">
        <v>0</v>
      </c>
      <c r="F74" s="22">
        <f>IF(E8,(ROW()-ROW(F3))*5,((ROW(F75)-ROW())*5))</f>
        <v>5</v>
      </c>
      <c r="G74" s="20">
        <f>IF(F74-E9&gt;=0,F74-E9,360-E9+F74)</f>
        <v>95</v>
      </c>
      <c r="H74" s="21" t="str">
        <f>IF(G74=360,0,IF(MOD(G74,E2)=0,G74,""))</f>
        <v/>
      </c>
      <c r="I74" s="21" t="str">
        <f>IF(E13,H74,CHAR(160))</f>
        <v/>
      </c>
      <c r="J74" s="20" t="e">
        <f>NA()</f>
        <v>#N/A</v>
      </c>
      <c r="K74" s="18"/>
      <c r="L74" s="16"/>
      <c r="M74" s="16"/>
      <c r="N74" s="16"/>
      <c r="O74" s="16"/>
      <c r="P74" s="15"/>
      <c r="Q74" s="5">
        <f t="shared" si="4"/>
        <v>141.3828225263712</v>
      </c>
      <c r="R74" s="6">
        <f t="shared" si="5"/>
        <v>87.107501542634083</v>
      </c>
      <c r="S74" s="6">
        <f>IF(E10,DEGREES(Q74),Q74)</f>
        <v>141.3828225263712</v>
      </c>
      <c r="T74" s="6">
        <f>IF(E8,90-S74-E9,S74+90+E9)</f>
        <v>501.38282252637123</v>
      </c>
      <c r="U74" s="6">
        <f>IF(E11,IF(OR(AND(E5&gt;=0,E6&gt;=0),AND(E5&lt;0,E6&lt;0)),(E6)-R74,ABS(E6)-R74),IF(OR(AND(E5&gt;=0,E6&gt;=0),AND(E5&lt;0,E6&lt;0)),R74-(E5),ABS(E5)+R74))</f>
        <v>87.107501542634083</v>
      </c>
      <c r="V74" s="6">
        <f t="shared" si="6"/>
        <v>-68.060000000000073</v>
      </c>
      <c r="W74" s="7">
        <f t="shared" si="7"/>
        <v>54.364999999999917</v>
      </c>
    </row>
    <row r="75" spans="1:23" x14ac:dyDescent="0.25">
      <c r="A75">
        <v>145.00797980144134</v>
      </c>
      <c r="B75">
        <v>30.394323483176919</v>
      </c>
      <c r="H75" s="19"/>
      <c r="I75" s="19"/>
      <c r="K75" s="18">
        <v>120</v>
      </c>
      <c r="L75" s="16">
        <f>MATCH(K75,H3:H74,0)</f>
        <v>67</v>
      </c>
      <c r="M75" s="17">
        <f>IF(E8,90-INDEX(F3:F74,L75,1),INDEX(F3:F74,L75,1)+90)</f>
        <v>120</v>
      </c>
      <c r="N75" s="16">
        <f>IF(E12,+(E7),NA())</f>
        <v>180</v>
      </c>
      <c r="O75" s="16">
        <f>COS(RADIANS(M75))*N75</f>
        <v>-89.999999999999957</v>
      </c>
      <c r="P75" s="15">
        <f>SIN(RADIANS(M75))*N75</f>
        <v>155.88457268119896</v>
      </c>
      <c r="Q75" s="5">
        <f t="shared" si="4"/>
        <v>0</v>
      </c>
      <c r="R75" s="6">
        <f t="shared" si="5"/>
        <v>0</v>
      </c>
      <c r="S75" s="6">
        <f>IF(E10,DEGREES(Q75),Q75)</f>
        <v>0</v>
      </c>
      <c r="T75" s="6">
        <f>IF(E8,90-S75-E9,S75+90+E9)</f>
        <v>360</v>
      </c>
      <c r="U75" s="6">
        <f>IF(E11,IF(OR(AND(E5&gt;=0,E6&gt;=0),AND(E5&lt;0,E6&lt;0)),(E6)-R75,ABS(E6)-R75),IF(OR(AND(E5&gt;=0,E6&gt;=0),AND(E5&lt;0,E6&lt;0)),R75-(E5),ABS(E5)+R75))</f>
        <v>0</v>
      </c>
      <c r="V75" s="6">
        <f t="shared" si="6"/>
        <v>0</v>
      </c>
      <c r="W75" s="7">
        <f t="shared" si="7"/>
        <v>0</v>
      </c>
    </row>
    <row r="76" spans="1:23" x14ac:dyDescent="0.25">
      <c r="A76">
        <v>0</v>
      </c>
      <c r="B76">
        <v>0</v>
      </c>
      <c r="K76" s="18">
        <v>120</v>
      </c>
      <c r="L76" s="16">
        <f>L75</f>
        <v>67</v>
      </c>
      <c r="M76" s="17">
        <f>IF(E8,90-INDEX(F3:F74,L76,1),INDEX(F3:F74,L76,1)+90)</f>
        <v>120</v>
      </c>
      <c r="N76" s="16">
        <f>IF(E12,-(E7),NA())</f>
        <v>-180</v>
      </c>
      <c r="O76" s="16">
        <f>COS(RADIANS(M76))*N76</f>
        <v>89.999999999999957</v>
      </c>
      <c r="P76" s="15">
        <f>SIN(RADIANS(M76))*N76</f>
        <v>-155.88457268119896</v>
      </c>
      <c r="Q76" s="5">
        <f t="shared" si="4"/>
        <v>145.00797980144134</v>
      </c>
      <c r="R76" s="6">
        <f t="shared" si="5"/>
        <v>30.394323483176919</v>
      </c>
      <c r="S76" s="6">
        <f>IF(E10,DEGREES(Q76),Q76)</f>
        <v>145.00797980144134</v>
      </c>
      <c r="T76" s="6">
        <f>IF(E8,90-S76-E9,S76+90+E9)</f>
        <v>505.00797980144137</v>
      </c>
      <c r="U76" s="6">
        <f>IF(E11,IF(OR(AND(E5&gt;=0,E6&gt;=0),AND(E5&lt;0,E6&lt;0)),(E6)-R76,ABS(E6)-R76),IF(OR(AND(E5&gt;=0,E6&gt;=0),AND(E5&lt;0,E6&lt;0)),R76-(E5),ABS(E5)+R76))</f>
        <v>30.394323483176919</v>
      </c>
      <c r="V76" s="6">
        <f t="shared" si="6"/>
        <v>-24.90000000000002</v>
      </c>
      <c r="W76" s="7">
        <f t="shared" si="7"/>
        <v>17.429999999999971</v>
      </c>
    </row>
    <row r="77" spans="1:23" x14ac:dyDescent="0.25">
      <c r="A77">
        <v>146.82148834060723</v>
      </c>
      <c r="B77">
        <v>12.891746390617525</v>
      </c>
      <c r="K77" s="18"/>
      <c r="L77" s="16"/>
      <c r="M77" s="17"/>
      <c r="N77" s="16"/>
      <c r="O77" s="16"/>
      <c r="P77" s="15"/>
      <c r="Q77" s="5">
        <f t="shared" si="4"/>
        <v>0</v>
      </c>
      <c r="R77" s="6">
        <f t="shared" si="5"/>
        <v>0</v>
      </c>
      <c r="S77" s="6">
        <f>IF(E10,DEGREES(Q77),Q77)</f>
        <v>0</v>
      </c>
      <c r="T77" s="6">
        <f>IF(E8,90-S77-E9,S77+90+E9)</f>
        <v>360</v>
      </c>
      <c r="U77" s="6">
        <f>IF(E11,IF(OR(AND(E5&gt;=0,E6&gt;=0),AND(E5&lt;0,E6&lt;0)),(E6)-R77,ABS(E6)-R77),IF(OR(AND(E5&gt;=0,E6&gt;=0),AND(E5&lt;0,E6&lt;0)),R77-(E5),ABS(E5)+R77))</f>
        <v>0</v>
      </c>
      <c r="V77" s="6">
        <f t="shared" si="6"/>
        <v>0</v>
      </c>
      <c r="W77" s="7">
        <f t="shared" si="7"/>
        <v>0</v>
      </c>
    </row>
    <row r="78" spans="1:23" x14ac:dyDescent="0.25">
      <c r="A78">
        <v>0</v>
      </c>
      <c r="B78">
        <v>0</v>
      </c>
      <c r="K78" s="18">
        <v>125</v>
      </c>
      <c r="L78" s="16" t="e">
        <f>MATCH(K78,H3:H74,0)</f>
        <v>#N/A</v>
      </c>
      <c r="M78" s="17" t="e">
        <f>IF(E8,90-INDEX(F3:F74,L78,1),INDEX(F3:F74,L78,1)+90)</f>
        <v>#N/A</v>
      </c>
      <c r="N78" s="16">
        <f>IF(E12,+(E7),NA())</f>
        <v>180</v>
      </c>
      <c r="O78" s="16" t="e">
        <f>COS(RADIANS(M78))*N78</f>
        <v>#N/A</v>
      </c>
      <c r="P78" s="15" t="e">
        <f>SIN(RADIANS(M78))*N78</f>
        <v>#N/A</v>
      </c>
      <c r="Q78" s="5">
        <f t="shared" si="4"/>
        <v>146.82148834060723</v>
      </c>
      <c r="R78" s="6">
        <f t="shared" si="5"/>
        <v>12.891746390617525</v>
      </c>
      <c r="S78" s="6">
        <f>IF(E10,DEGREES(Q78),Q78)</f>
        <v>146.82148834060723</v>
      </c>
      <c r="T78" s="6">
        <f>IF(E8,90-S78-E9,S78+90+E9)</f>
        <v>506.82148834060723</v>
      </c>
      <c r="U78" s="6">
        <f>IF(E11,IF(OR(AND(E5&gt;=0,E6&gt;=0),AND(E5&lt;0,E6&lt;0)),(E6)-R78,ABS(E6)-R78),IF(OR(AND(E5&gt;=0,E6&gt;=0),AND(E5&lt;0,E6&lt;0)),R78-(E5),ABS(E5)+R78))</f>
        <v>12.891746390617525</v>
      </c>
      <c r="V78" s="6">
        <f t="shared" si="6"/>
        <v>-10.790000000000003</v>
      </c>
      <c r="W78" s="7">
        <f t="shared" si="7"/>
        <v>7.0549999999999971</v>
      </c>
    </row>
    <row r="79" spans="1:23" x14ac:dyDescent="0.25">
      <c r="A79">
        <v>151.26020470831196</v>
      </c>
      <c r="B79">
        <v>29.344931419241721</v>
      </c>
      <c r="K79" s="18">
        <v>125</v>
      </c>
      <c r="L79" s="16" t="e">
        <f>L78</f>
        <v>#N/A</v>
      </c>
      <c r="M79" s="17" t="e">
        <f>IF(E8,90-INDEX(F3:F74,L79,1),INDEX(F3:F74,L79,1)+90)</f>
        <v>#N/A</v>
      </c>
      <c r="N79" s="16">
        <f>IF(E12,-(E7),NA())</f>
        <v>-180</v>
      </c>
      <c r="O79" s="16" t="e">
        <f>COS(RADIANS(M79))*N79</f>
        <v>#N/A</v>
      </c>
      <c r="P79" s="15" t="e">
        <f>SIN(RADIANS(M79))*N79</f>
        <v>#N/A</v>
      </c>
      <c r="Q79" s="5">
        <f t="shared" si="4"/>
        <v>0</v>
      </c>
      <c r="R79" s="6">
        <f t="shared" si="5"/>
        <v>0</v>
      </c>
      <c r="S79" s="6">
        <f>IF(E10,DEGREES(Q79),Q79)</f>
        <v>0</v>
      </c>
      <c r="T79" s="6">
        <f>IF(E8,90-S79-E9,S79+90+E9)</f>
        <v>360</v>
      </c>
      <c r="U79" s="6">
        <f>IF(E11,IF(OR(AND(E5&gt;=0,E6&gt;=0),AND(E5&lt;0,E6&lt;0)),(E6)-R79,ABS(E6)-R79),IF(OR(AND(E5&gt;=0,E6&gt;=0),AND(E5&lt;0,E6&lt;0)),R79-(E5),ABS(E5)+R79))</f>
        <v>0</v>
      </c>
      <c r="V79" s="6">
        <f t="shared" si="6"/>
        <v>0</v>
      </c>
      <c r="W79" s="7">
        <f t="shared" si="7"/>
        <v>0</v>
      </c>
    </row>
    <row r="80" spans="1:23" x14ac:dyDescent="0.25">
      <c r="A80">
        <v>0</v>
      </c>
      <c r="B80">
        <v>0</v>
      </c>
      <c r="K80" s="18"/>
      <c r="L80" s="16"/>
      <c r="M80" s="17"/>
      <c r="N80" s="16"/>
      <c r="O80" s="16"/>
      <c r="P80" s="15"/>
      <c r="Q80" s="5">
        <f t="shared" si="4"/>
        <v>151.26020470831196</v>
      </c>
      <c r="R80" s="6">
        <f t="shared" si="5"/>
        <v>29.344931419241721</v>
      </c>
      <c r="S80" s="6">
        <f>IF(E10,DEGREES(Q80),Q80)</f>
        <v>151.26020470831196</v>
      </c>
      <c r="T80" s="6">
        <f>IF(E8,90-S80-E9,S80+90+E9)</f>
        <v>511.26020470831196</v>
      </c>
      <c r="U80" s="6">
        <f>IF(E11,IF(OR(AND(E5&gt;=0,E6&gt;=0),AND(E5&lt;0,E6&lt;0)),(E6)-R80,ABS(E6)-R80),IF(OR(AND(E5&gt;=0,E6&gt;=0),AND(E5&lt;0,E6&lt;0)),R80-(E5),ABS(E5)+R80))</f>
        <v>29.344931419241721</v>
      </c>
      <c r="V80" s="6">
        <f t="shared" si="6"/>
        <v>-25.730000000000008</v>
      </c>
      <c r="W80" s="7">
        <f t="shared" si="7"/>
        <v>14.10999999999998</v>
      </c>
    </row>
    <row r="81" spans="1:23" x14ac:dyDescent="0.25">
      <c r="A81">
        <v>152.85031830221683</v>
      </c>
      <c r="B81">
        <v>18.189123810673234</v>
      </c>
      <c r="K81" s="18">
        <v>130</v>
      </c>
      <c r="L81" s="16" t="e">
        <f>MATCH(K81,H3:H74,0)</f>
        <v>#N/A</v>
      </c>
      <c r="M81" s="17" t="e">
        <f>IF(E8,90-INDEX(F3:F74,L81,1),INDEX(F3:F74,L81,1)+90)</f>
        <v>#N/A</v>
      </c>
      <c r="N81" s="16">
        <f>IF(E12,+(E7),NA())</f>
        <v>180</v>
      </c>
      <c r="O81" s="16" t="e">
        <f>COS(RADIANS(M81))*N81</f>
        <v>#N/A</v>
      </c>
      <c r="P81" s="15" t="e">
        <f>SIN(RADIANS(M81))*N81</f>
        <v>#N/A</v>
      </c>
      <c r="Q81" s="5">
        <f t="shared" si="4"/>
        <v>0</v>
      </c>
      <c r="R81" s="6">
        <f t="shared" si="5"/>
        <v>0</v>
      </c>
      <c r="S81" s="6">
        <f>IF(E10,DEGREES(Q81),Q81)</f>
        <v>0</v>
      </c>
      <c r="T81" s="6">
        <f>IF(E8,90-S81-E9,S81+90+E9)</f>
        <v>360</v>
      </c>
      <c r="U81" s="6">
        <f>IF(E11,IF(OR(AND(E5&gt;=0,E6&gt;=0),AND(E5&lt;0,E6&lt;0)),(E6)-R81,ABS(E6)-R81),IF(OR(AND(E5&gt;=0,E6&gt;=0),AND(E5&lt;0,E6&lt;0)),R81-(E5),ABS(E5)+R81))</f>
        <v>0</v>
      </c>
      <c r="V81" s="6">
        <f t="shared" si="6"/>
        <v>0</v>
      </c>
      <c r="W81" s="7">
        <f t="shared" si="7"/>
        <v>0</v>
      </c>
    </row>
    <row r="82" spans="1:23" x14ac:dyDescent="0.25">
      <c r="A82">
        <v>0</v>
      </c>
      <c r="B82">
        <v>0</v>
      </c>
      <c r="K82" s="18">
        <v>130</v>
      </c>
      <c r="L82" s="16" t="e">
        <f>L81</f>
        <v>#N/A</v>
      </c>
      <c r="M82" s="17" t="e">
        <f>IF(E8,90-INDEX(F3:F74,L82,1),INDEX(F3:F74,L82,1)+90)</f>
        <v>#N/A</v>
      </c>
      <c r="N82" s="16">
        <f>IF(E12,-(E7),NA())</f>
        <v>-180</v>
      </c>
      <c r="O82" s="16" t="e">
        <f>COS(RADIANS(M82))*N82</f>
        <v>#N/A</v>
      </c>
      <c r="P82" s="15" t="e">
        <f>SIN(RADIANS(M82))*N82</f>
        <v>#N/A</v>
      </c>
      <c r="Q82" s="5">
        <f t="shared" si="4"/>
        <v>152.85031830221683</v>
      </c>
      <c r="R82" s="6">
        <f t="shared" si="5"/>
        <v>18.189123810673234</v>
      </c>
      <c r="S82" s="6">
        <f>IF(E10,DEGREES(Q82),Q82)</f>
        <v>152.85031830221683</v>
      </c>
      <c r="T82" s="6">
        <f>IF(E8,90-S82-E9,S82+90+E9)</f>
        <v>512.85031830221681</v>
      </c>
      <c r="U82" s="6">
        <f>IF(E11,IF(OR(AND(E5&gt;=0,E6&gt;=0),AND(E5&lt;0,E6&lt;0)),(E6)-R82,ABS(E6)-R82),IF(OR(AND(E5&gt;=0,E6&gt;=0),AND(E5&lt;0,E6&lt;0)),R82-(E5),ABS(E5)+R82))</f>
        <v>18.189123810673234</v>
      </c>
      <c r="V82" s="6">
        <f t="shared" si="6"/>
        <v>-16.184999999999992</v>
      </c>
      <c r="W82" s="7">
        <f t="shared" si="7"/>
        <v>8.3000000000000114</v>
      </c>
    </row>
    <row r="83" spans="1:23" x14ac:dyDescent="0.25">
      <c r="A83">
        <v>157.24902365721238</v>
      </c>
      <c r="B83">
        <v>69.752105702982178</v>
      </c>
      <c r="K83" s="18"/>
      <c r="L83" s="16"/>
      <c r="M83" s="17"/>
      <c r="N83" s="16"/>
      <c r="O83" s="16"/>
      <c r="P83" s="15"/>
      <c r="Q83" s="5">
        <f t="shared" si="4"/>
        <v>0</v>
      </c>
      <c r="R83" s="6">
        <f t="shared" si="5"/>
        <v>0</v>
      </c>
      <c r="S83" s="6">
        <f>IF(E10,DEGREES(Q83),Q83)</f>
        <v>0</v>
      </c>
      <c r="T83" s="6">
        <f>IF(E8,90-S83-E9,S83+90+E9)</f>
        <v>360</v>
      </c>
      <c r="U83" s="6">
        <f>IF(E11,IF(OR(AND(E5&gt;=0,E6&gt;=0),AND(E5&lt;0,E6&lt;0)),(E6)-R83,ABS(E6)-R83),IF(OR(AND(E5&gt;=0,E6&gt;=0),AND(E5&lt;0,E6&lt;0)),R83-(E5),ABS(E5)+R83))</f>
        <v>0</v>
      </c>
      <c r="V83" s="6">
        <f t="shared" si="6"/>
        <v>0</v>
      </c>
      <c r="W83" s="7">
        <f t="shared" si="7"/>
        <v>0</v>
      </c>
    </row>
    <row r="84" spans="1:23" x14ac:dyDescent="0.25">
      <c r="A84">
        <v>0</v>
      </c>
      <c r="B84">
        <v>0</v>
      </c>
      <c r="K84" s="18">
        <v>135</v>
      </c>
      <c r="L84" s="16" t="e">
        <f>MATCH(K84,H3:H74,0)</f>
        <v>#N/A</v>
      </c>
      <c r="M84" s="17" t="e">
        <f>IF(E8,90-INDEX(F3:F74,L84,1),INDEX(F3:F74,L84,1)+90)</f>
        <v>#N/A</v>
      </c>
      <c r="N84" s="16">
        <f>IF(E12,+(E7),NA())</f>
        <v>180</v>
      </c>
      <c r="O84" s="16" t="e">
        <f>COS(RADIANS(M84))*N84</f>
        <v>#N/A</v>
      </c>
      <c r="P84" s="15" t="e">
        <f>SIN(RADIANS(M84))*N84</f>
        <v>#N/A</v>
      </c>
      <c r="Q84" s="5">
        <f t="shared" si="4"/>
        <v>157.24902365721238</v>
      </c>
      <c r="R84" s="6">
        <f t="shared" si="5"/>
        <v>69.752105702982178</v>
      </c>
      <c r="S84" s="6">
        <f>IF(E10,DEGREES(Q84),Q84)</f>
        <v>157.24902365721238</v>
      </c>
      <c r="T84" s="6">
        <f>IF(E8,90-S84-E9,S84+90+E9)</f>
        <v>517.24902365721232</v>
      </c>
      <c r="U84" s="6">
        <f>IF(E11,IF(OR(AND(E5&gt;=0,E6&gt;=0),AND(E5&lt;0,E6&lt;0)),(E6)-R84,ABS(E6)-R84),IF(OR(AND(E5&gt;=0,E6&gt;=0),AND(E5&lt;0,E6&lt;0)),R84-(E5),ABS(E5)+R84))</f>
        <v>69.752105702982178</v>
      </c>
      <c r="V84" s="6">
        <f t="shared" si="6"/>
        <v>-64.324999999999946</v>
      </c>
      <c r="W84" s="7">
        <f t="shared" si="7"/>
        <v>26.975000000000112</v>
      </c>
    </row>
    <row r="85" spans="1:23" x14ac:dyDescent="0.25">
      <c r="A85">
        <v>159.86369657175186</v>
      </c>
      <c r="B85">
        <v>13.260532606196479</v>
      </c>
      <c r="K85" s="18">
        <v>135</v>
      </c>
      <c r="L85" s="16" t="e">
        <f>L84</f>
        <v>#N/A</v>
      </c>
      <c r="M85" s="17" t="e">
        <f>IF(E8,90-INDEX(F3:F74,L85,1),INDEX(F3:F74,L85,1)+90)</f>
        <v>#N/A</v>
      </c>
      <c r="N85" s="16">
        <f>IF(E12,-(E7),NA())</f>
        <v>-180</v>
      </c>
      <c r="O85" s="16" t="e">
        <f>COS(RADIANS(M85))*N85</f>
        <v>#N/A</v>
      </c>
      <c r="P85" s="15" t="e">
        <f>SIN(RADIANS(M85))*N85</f>
        <v>#N/A</v>
      </c>
      <c r="Q85" s="5">
        <f t="shared" si="4"/>
        <v>0</v>
      </c>
      <c r="R85" s="6">
        <f t="shared" si="5"/>
        <v>0</v>
      </c>
      <c r="S85" s="6">
        <f>IF(E10,DEGREES(Q85),Q85)</f>
        <v>0</v>
      </c>
      <c r="T85" s="6">
        <f>IF(E8,90-S85-E9,S85+90+E9)</f>
        <v>360</v>
      </c>
      <c r="U85" s="6">
        <f>IF(E11,IF(OR(AND(E5&gt;=0,E6&gt;=0),AND(E5&lt;0,E6&lt;0)),(E6)-R85,ABS(E6)-R85),IF(OR(AND(E5&gt;=0,E6&gt;=0),AND(E5&lt;0,E6&lt;0)),R85-(E5),ABS(E5)+R85))</f>
        <v>0</v>
      </c>
      <c r="V85" s="6">
        <f t="shared" si="6"/>
        <v>0</v>
      </c>
      <c r="W85" s="7">
        <f t="shared" si="7"/>
        <v>0</v>
      </c>
    </row>
    <row r="86" spans="1:23" x14ac:dyDescent="0.25">
      <c r="A86">
        <v>0</v>
      </c>
      <c r="B86">
        <v>0</v>
      </c>
      <c r="K86" s="18"/>
      <c r="L86" s="16"/>
      <c r="M86" s="17"/>
      <c r="N86" s="16"/>
      <c r="O86" s="16"/>
      <c r="P86" s="15"/>
      <c r="Q86" s="5">
        <f t="shared" si="4"/>
        <v>159.86369657175186</v>
      </c>
      <c r="R86" s="6">
        <f t="shared" si="5"/>
        <v>13.260532606196479</v>
      </c>
      <c r="S86" s="6">
        <f>IF(E10,DEGREES(Q86),Q86)</f>
        <v>159.86369657175186</v>
      </c>
      <c r="T86" s="6">
        <f>IF(E8,90-S86-E9,S86+90+E9)</f>
        <v>519.86369657175192</v>
      </c>
      <c r="U86" s="6">
        <f>IF(E11,IF(OR(AND(E5&gt;=0,E6&gt;=0),AND(E5&lt;0,E6&lt;0)),(E6)-R86,ABS(E6)-R86),IF(OR(AND(E5&gt;=0,E6&gt;=0),AND(E5&lt;0,E6&lt;0)),R86-(E5),ABS(E5)+R86))</f>
        <v>13.260532606196479</v>
      </c>
      <c r="V86" s="6">
        <f t="shared" si="6"/>
        <v>-12.450000000000006</v>
      </c>
      <c r="W86" s="7">
        <f t="shared" si="7"/>
        <v>4.5649999999999817</v>
      </c>
    </row>
    <row r="87" spans="1:23" x14ac:dyDescent="0.25">
      <c r="A87">
        <v>161.71084164999721</v>
      </c>
      <c r="B87">
        <v>51.575334463287774</v>
      </c>
      <c r="K87" s="18">
        <v>140</v>
      </c>
      <c r="L87" s="16" t="e">
        <f>MATCH(K87,H3:H74,0)</f>
        <v>#N/A</v>
      </c>
      <c r="M87" s="17" t="e">
        <f>IF(E8,90-INDEX(F3:F74,L87,1),INDEX(F3:F74,L87,1)+90)</f>
        <v>#N/A</v>
      </c>
      <c r="N87" s="16">
        <f>IF(E12,+(E7),NA())</f>
        <v>180</v>
      </c>
      <c r="O87" s="16" t="e">
        <f>COS(RADIANS(M87))*N87</f>
        <v>#N/A</v>
      </c>
      <c r="P87" s="15" t="e">
        <f>SIN(RADIANS(M87))*N87</f>
        <v>#N/A</v>
      </c>
      <c r="Q87" s="5">
        <f t="shared" si="4"/>
        <v>0</v>
      </c>
      <c r="R87" s="6">
        <f t="shared" si="5"/>
        <v>0</v>
      </c>
      <c r="S87" s="6">
        <f>IF(E10,DEGREES(Q87),Q87)</f>
        <v>0</v>
      </c>
      <c r="T87" s="6">
        <f>IF(E8,90-S87-E9,S87+90+E9)</f>
        <v>360</v>
      </c>
      <c r="U87" s="6">
        <f>IF(E11,IF(OR(AND(E5&gt;=0,E6&gt;=0),AND(E5&lt;0,E6&lt;0)),(E6)-R87,ABS(E6)-R87),IF(OR(AND(E5&gt;=0,E6&gt;=0),AND(E5&lt;0,E6&lt;0)),R87-(E5),ABS(E5)+R87))</f>
        <v>0</v>
      </c>
      <c r="V87" s="6">
        <f t="shared" si="6"/>
        <v>0</v>
      </c>
      <c r="W87" s="7">
        <f t="shared" si="7"/>
        <v>0</v>
      </c>
    </row>
    <row r="88" spans="1:23" x14ac:dyDescent="0.25">
      <c r="A88">
        <v>0</v>
      </c>
      <c r="B88">
        <v>0</v>
      </c>
      <c r="K88" s="18">
        <v>140</v>
      </c>
      <c r="L88" s="16" t="e">
        <f>L87</f>
        <v>#N/A</v>
      </c>
      <c r="M88" s="17" t="e">
        <f>IF(E8,90-INDEX(F3:F74,L88,1),INDEX(F3:F74,L88,1)+90)</f>
        <v>#N/A</v>
      </c>
      <c r="N88" s="16">
        <f>IF(E12,-(E7),NA())</f>
        <v>-180</v>
      </c>
      <c r="O88" s="16" t="e">
        <f>COS(RADIANS(M88))*N88</f>
        <v>#N/A</v>
      </c>
      <c r="P88" s="15" t="e">
        <f>SIN(RADIANS(M88))*N88</f>
        <v>#N/A</v>
      </c>
      <c r="Q88" s="5">
        <f t="shared" si="4"/>
        <v>161.71084164999721</v>
      </c>
      <c r="R88" s="6">
        <f t="shared" si="5"/>
        <v>51.575334463287774</v>
      </c>
      <c r="S88" s="6">
        <f>IF(E10,DEGREES(Q88),Q88)</f>
        <v>161.71084164999721</v>
      </c>
      <c r="T88" s="6">
        <f>IF(E8,90-S88-E9,S88+90+E9)</f>
        <v>521.71084164999718</v>
      </c>
      <c r="U88" s="6">
        <f>IF(E11,IF(OR(AND(E5&gt;=0,E6&gt;=0),AND(E5&lt;0,E6&lt;0)),(E6)-R88,ABS(E6)-R88),IF(OR(AND(E5&gt;=0,E6&gt;=0),AND(E5&lt;0,E6&lt;0)),R88-(E5),ABS(E5)+R88))</f>
        <v>51.575334463287774</v>
      </c>
      <c r="V88" s="6">
        <f t="shared" si="6"/>
        <v>-48.969999999999992</v>
      </c>
      <c r="W88" s="7">
        <f t="shared" si="7"/>
        <v>16.185000000000027</v>
      </c>
    </row>
    <row r="89" spans="1:23" x14ac:dyDescent="0.25">
      <c r="A89">
        <v>165.37912601136836</v>
      </c>
      <c r="B89">
        <v>9.8644373889239123</v>
      </c>
      <c r="K89" s="18"/>
      <c r="L89" s="16"/>
      <c r="M89" s="17"/>
      <c r="N89" s="16"/>
      <c r="O89" s="16"/>
      <c r="P89" s="15"/>
      <c r="Q89" s="5">
        <f t="shared" si="4"/>
        <v>0</v>
      </c>
      <c r="R89" s="6">
        <f t="shared" si="5"/>
        <v>0</v>
      </c>
      <c r="S89" s="6">
        <f>IF(E10,DEGREES(Q89),Q89)</f>
        <v>0</v>
      </c>
      <c r="T89" s="6">
        <f>IF(E8,90-S89-E9,S89+90+E9)</f>
        <v>360</v>
      </c>
      <c r="U89" s="6">
        <f>IF(E11,IF(OR(AND(E5&gt;=0,E6&gt;=0),AND(E5&lt;0,E6&lt;0)),(E6)-R89,ABS(E6)-R89),IF(OR(AND(E5&gt;=0,E6&gt;=0),AND(E5&lt;0,E6&lt;0)),R89-(E5),ABS(E5)+R89))</f>
        <v>0</v>
      </c>
      <c r="V89" s="6">
        <f t="shared" si="6"/>
        <v>0</v>
      </c>
      <c r="W89" s="7">
        <f t="shared" si="7"/>
        <v>0</v>
      </c>
    </row>
    <row r="90" spans="1:23" x14ac:dyDescent="0.25">
      <c r="A90">
        <v>0</v>
      </c>
      <c r="B90">
        <v>0</v>
      </c>
      <c r="K90" s="18">
        <v>145</v>
      </c>
      <c r="L90" s="16" t="e">
        <f>MATCH(K90,H3:H74,0)</f>
        <v>#N/A</v>
      </c>
      <c r="M90" s="17" t="e">
        <f>IF(E8,90-INDEX(F3:F74,L90,1),INDEX(F3:F74,L90,1)+90)</f>
        <v>#N/A</v>
      </c>
      <c r="N90" s="16">
        <f>IF(E12,+(E7),NA())</f>
        <v>180</v>
      </c>
      <c r="O90" s="16" t="e">
        <f>COS(RADIANS(M90))*N90</f>
        <v>#N/A</v>
      </c>
      <c r="P90" s="15" t="e">
        <f>SIN(RADIANS(M90))*N90</f>
        <v>#N/A</v>
      </c>
      <c r="Q90" s="5">
        <f t="shared" si="4"/>
        <v>165.37912601136836</v>
      </c>
      <c r="R90" s="6">
        <f t="shared" si="5"/>
        <v>9.8644373889239123</v>
      </c>
      <c r="S90" s="6">
        <f>IF(E10,DEGREES(Q90),Q90)</f>
        <v>165.37912601136836</v>
      </c>
      <c r="T90" s="6">
        <f>IF(E8,90-S90-E9,S90+90+E9)</f>
        <v>525.37912601136838</v>
      </c>
      <c r="U90" s="6">
        <f>IF(E11,IF(OR(AND(E5&gt;=0,E6&gt;=0),AND(E5&lt;0,E6&lt;0)),(E6)-R90,ABS(E6)-R90),IF(OR(AND(E5&gt;=0,E6&gt;=0),AND(E5&lt;0,E6&lt;0)),R90-(E5),ABS(E5)+R90))</f>
        <v>9.8644373889239123</v>
      </c>
      <c r="V90" s="6">
        <f t="shared" si="6"/>
        <v>-9.5450000000000035</v>
      </c>
      <c r="W90" s="7">
        <f t="shared" si="7"/>
        <v>2.4899999999999909</v>
      </c>
    </row>
    <row r="91" spans="1:23" x14ac:dyDescent="0.25">
      <c r="A91">
        <v>169.11447294534128</v>
      </c>
      <c r="B91">
        <v>43.950831618980772</v>
      </c>
      <c r="K91" s="18">
        <v>145</v>
      </c>
      <c r="L91" s="16" t="e">
        <f>L90</f>
        <v>#N/A</v>
      </c>
      <c r="M91" s="17" t="e">
        <f>IF(E8,90-INDEX(F3:F74,L91,1),INDEX(F3:F74,L91,1)+90)</f>
        <v>#N/A</v>
      </c>
      <c r="N91" s="16">
        <f>IF(E12,-(E7),NA())</f>
        <v>-180</v>
      </c>
      <c r="O91" s="16" t="e">
        <f>COS(RADIANS(M91))*N91</f>
        <v>#N/A</v>
      </c>
      <c r="P91" s="15" t="e">
        <f>SIN(RADIANS(M91))*N91</f>
        <v>#N/A</v>
      </c>
      <c r="Q91" s="5">
        <f t="shared" si="4"/>
        <v>0</v>
      </c>
      <c r="R91" s="6">
        <f t="shared" si="5"/>
        <v>0</v>
      </c>
      <c r="S91" s="6">
        <f>IF(E10,DEGREES(Q91),Q91)</f>
        <v>0</v>
      </c>
      <c r="T91" s="6">
        <f>IF(E8,90-S91-E9,S91+90+E9)</f>
        <v>360</v>
      </c>
      <c r="U91" s="6">
        <f>IF(E11,IF(OR(AND(E5&gt;=0,E6&gt;=0),AND(E5&lt;0,E6&lt;0)),(E6)-R91,ABS(E6)-R91),IF(OR(AND(E5&gt;=0,E6&gt;=0),AND(E5&lt;0,E6&lt;0)),R91-(E5),ABS(E5)+R91))</f>
        <v>0</v>
      </c>
      <c r="V91" s="6">
        <f t="shared" si="6"/>
        <v>0</v>
      </c>
      <c r="W91" s="7">
        <f t="shared" si="7"/>
        <v>0</v>
      </c>
    </row>
    <row r="92" spans="1:23" x14ac:dyDescent="0.25">
      <c r="A92">
        <v>0</v>
      </c>
      <c r="B92">
        <v>0</v>
      </c>
      <c r="K92" s="18"/>
      <c r="L92" s="16"/>
      <c r="M92" s="16"/>
      <c r="N92" s="16"/>
      <c r="O92" s="16"/>
      <c r="P92" s="15"/>
      <c r="Q92" s="5">
        <f t="shared" si="4"/>
        <v>169.11447294534128</v>
      </c>
      <c r="R92" s="6">
        <f t="shared" si="5"/>
        <v>43.950831618980772</v>
      </c>
      <c r="S92" s="6">
        <f>IF(E10,DEGREES(Q92),Q92)</f>
        <v>169.11447294534128</v>
      </c>
      <c r="T92" s="6">
        <f>IF(E8,90-S92-E9,S92+90+E9)</f>
        <v>529.11447294534128</v>
      </c>
      <c r="U92" s="6">
        <f>IF(E11,IF(OR(AND(E5&gt;=0,E6&gt;=0),AND(E5&lt;0,E6&lt;0)),(E6)-R92,ABS(E6)-R92),IF(OR(AND(E5&gt;=0,E6&gt;=0),AND(E5&lt;0,E6&lt;0)),R92-(E5),ABS(E5)+R92))</f>
        <v>43.950831618980772</v>
      </c>
      <c r="V92" s="6">
        <f t="shared" si="6"/>
        <v>-43.16</v>
      </c>
      <c r="W92" s="7">
        <f t="shared" si="7"/>
        <v>8.3000000000000291</v>
      </c>
    </row>
    <row r="93" spans="1:23" x14ac:dyDescent="0.25">
      <c r="A93">
        <v>170.08724855327614</v>
      </c>
      <c r="B93">
        <v>43.392809600209112</v>
      </c>
      <c r="K93" s="18">
        <v>150</v>
      </c>
      <c r="L93" s="16">
        <f>MATCH(K93,H3:H74,0)</f>
        <v>61</v>
      </c>
      <c r="M93" s="17">
        <f>IF(E8,90-INDEX(F3:F74,L93,1),INDEX(F3:F74,L93,1)+90)</f>
        <v>150</v>
      </c>
      <c r="N93" s="16">
        <f>IF(E12,+(E7),NA())</f>
        <v>180</v>
      </c>
      <c r="O93" s="16">
        <f>COS(RADIANS(M93))*N93</f>
        <v>-155.88457268119896</v>
      </c>
      <c r="P93" s="15">
        <f>SIN(RADIANS(M93))*N93</f>
        <v>89.999999999999986</v>
      </c>
      <c r="Q93" s="5">
        <f t="shared" si="4"/>
        <v>0</v>
      </c>
      <c r="R93" s="6">
        <f t="shared" si="5"/>
        <v>0</v>
      </c>
      <c r="S93" s="6">
        <f>IF(E10,DEGREES(Q93),Q93)</f>
        <v>0</v>
      </c>
      <c r="T93" s="6">
        <f>IF(E8,90-S93-E9,S93+90+E9)</f>
        <v>360</v>
      </c>
      <c r="U93" s="6">
        <f>IF(E11,IF(OR(AND(E5&gt;=0,E6&gt;=0),AND(E5&lt;0,E6&lt;0)),(E6)-R93,ABS(E6)-R93),IF(OR(AND(E5&gt;=0,E6&gt;=0),AND(E5&lt;0,E6&lt;0)),R93-(E5),ABS(E5)+R93))</f>
        <v>0</v>
      </c>
      <c r="V93" s="6">
        <f t="shared" si="6"/>
        <v>0</v>
      </c>
      <c r="W93" s="7">
        <f t="shared" si="7"/>
        <v>0</v>
      </c>
    </row>
    <row r="94" spans="1:23" x14ac:dyDescent="0.25">
      <c r="A94">
        <v>0</v>
      </c>
      <c r="B94">
        <v>0</v>
      </c>
      <c r="K94" s="18">
        <v>150</v>
      </c>
      <c r="L94" s="16">
        <f>L93</f>
        <v>61</v>
      </c>
      <c r="M94" s="17">
        <f>IF(E8,90-INDEX(F3:F74,L94,1),INDEX(F3:F74,L94,1)+90)</f>
        <v>150</v>
      </c>
      <c r="N94" s="16">
        <f>IF(E12,-(E7),NA())</f>
        <v>-180</v>
      </c>
      <c r="O94" s="16">
        <f>COS(RADIANS(M94))*N94</f>
        <v>155.88457268119896</v>
      </c>
      <c r="P94" s="15">
        <f>SIN(RADIANS(M94))*N94</f>
        <v>-89.999999999999986</v>
      </c>
      <c r="Q94" s="5">
        <f t="shared" si="4"/>
        <v>170.08724855327614</v>
      </c>
      <c r="R94" s="6">
        <f t="shared" si="5"/>
        <v>43.392809600209112</v>
      </c>
      <c r="S94" s="6">
        <f>IF(E10,DEGREES(Q94),Q94)</f>
        <v>170.08724855327614</v>
      </c>
      <c r="T94" s="6">
        <f>IF(E8,90-S94-E9,S94+90+E9)</f>
        <v>530.08724855327614</v>
      </c>
      <c r="U94" s="6">
        <f>IF(E11,IF(OR(AND(E5&gt;=0,E6&gt;=0),AND(E5&lt;0,E6&lt;0)),(E6)-R94,ABS(E6)-R94),IF(OR(AND(E5&gt;=0,E6&gt;=0),AND(E5&lt;0,E6&lt;0)),R94-(E5),ABS(E5)+R94))</f>
        <v>43.392809600209112</v>
      </c>
      <c r="V94" s="6">
        <f t="shared" si="6"/>
        <v>-42.74499999999999</v>
      </c>
      <c r="W94" s="7">
        <f t="shared" si="7"/>
        <v>7.4700000000000433</v>
      </c>
    </row>
    <row r="95" spans="1:23" x14ac:dyDescent="0.25">
      <c r="A95">
        <v>174.53978740785163</v>
      </c>
      <c r="B95">
        <v>56.697262940992125</v>
      </c>
      <c r="K95" s="18"/>
      <c r="L95" s="16"/>
      <c r="M95" s="17"/>
      <c r="N95" s="16"/>
      <c r="O95" s="16"/>
      <c r="P95" s="15"/>
      <c r="Q95" s="5">
        <f t="shared" si="4"/>
        <v>0</v>
      </c>
      <c r="R95" s="6">
        <f t="shared" si="5"/>
        <v>0</v>
      </c>
      <c r="S95" s="6">
        <f>IF(E10,DEGREES(Q95),Q95)</f>
        <v>0</v>
      </c>
      <c r="T95" s="6">
        <f>IF(E8,90-S95-E9,S95+90+E9)</f>
        <v>360</v>
      </c>
      <c r="U95" s="6">
        <f>IF(E11,IF(OR(AND(E5&gt;=0,E6&gt;=0),AND(E5&lt;0,E6&lt;0)),(E6)-R95,ABS(E6)-R95),IF(OR(AND(E5&gt;=0,E6&gt;=0),AND(E5&lt;0,E6&lt;0)),R95-(E5),ABS(E5)+R95))</f>
        <v>0</v>
      </c>
      <c r="V95" s="6">
        <f t="shared" si="6"/>
        <v>0</v>
      </c>
      <c r="W95" s="7">
        <f t="shared" si="7"/>
        <v>0</v>
      </c>
    </row>
    <row r="96" spans="1:23" x14ac:dyDescent="0.25">
      <c r="A96">
        <v>0</v>
      </c>
      <c r="B96">
        <v>0</v>
      </c>
      <c r="K96" s="18">
        <v>155</v>
      </c>
      <c r="L96" s="16" t="e">
        <f>MATCH(K96,H3:H74,0)</f>
        <v>#N/A</v>
      </c>
      <c r="M96" s="17" t="e">
        <f>IF(E8,90-INDEX(F3:F74,L96,1),INDEX(F3:F74,L96,1)+90)</f>
        <v>#N/A</v>
      </c>
      <c r="N96" s="16">
        <f>IF(E12,+(E7),NA())</f>
        <v>180</v>
      </c>
      <c r="O96" s="16" t="e">
        <f>COS(RADIANS(M96))*N96</f>
        <v>#N/A</v>
      </c>
      <c r="P96" s="15" t="e">
        <f>SIN(RADIANS(M96))*N96</f>
        <v>#N/A</v>
      </c>
      <c r="Q96" s="5">
        <f t="shared" si="4"/>
        <v>174.53978740785163</v>
      </c>
      <c r="R96" s="6">
        <f t="shared" si="5"/>
        <v>56.697262940992125</v>
      </c>
      <c r="S96" s="6">
        <f>IF(E10,DEGREES(Q96),Q96)</f>
        <v>174.53978740785163</v>
      </c>
      <c r="T96" s="6">
        <f>IF(E8,90-S96-E9,S96+90+E9)</f>
        <v>534.53978740785169</v>
      </c>
      <c r="U96" s="6">
        <f>IF(E11,IF(OR(AND(E5&gt;=0,E6&gt;=0),AND(E5&lt;0,E6&lt;0)),(E6)-R96,ABS(E6)-R96),IF(OR(AND(E5&gt;=0,E6&gt;=0),AND(E5&lt;0,E6&lt;0)),R96-(E5),ABS(E5)+R96))</f>
        <v>56.697262940992125</v>
      </c>
      <c r="V96" s="6">
        <f t="shared" si="6"/>
        <v>-56.439999999999991</v>
      </c>
      <c r="W96" s="7">
        <f t="shared" si="7"/>
        <v>5.3949999999999978</v>
      </c>
    </row>
    <row r="97" spans="1:23" x14ac:dyDescent="0.25">
      <c r="A97">
        <v>176.00908690157021</v>
      </c>
      <c r="B97">
        <v>71.553510046677658</v>
      </c>
      <c r="K97" s="18">
        <v>155</v>
      </c>
      <c r="L97" s="16" t="e">
        <f>L96</f>
        <v>#N/A</v>
      </c>
      <c r="M97" s="17" t="e">
        <f>IF(E8,90-INDEX(F3:F74,L97,1),INDEX(F3:F74,L97,1)+90)</f>
        <v>#N/A</v>
      </c>
      <c r="N97" s="16">
        <f>IF(E12,-(E7),NA())</f>
        <v>-180</v>
      </c>
      <c r="O97" s="16" t="e">
        <f>COS(RADIANS(M97))*N97</f>
        <v>#N/A</v>
      </c>
      <c r="P97" s="15" t="e">
        <f>SIN(RADIANS(M97))*N97</f>
        <v>#N/A</v>
      </c>
      <c r="Q97" s="5">
        <f t="shared" si="4"/>
        <v>0</v>
      </c>
      <c r="R97" s="6">
        <f t="shared" si="5"/>
        <v>0</v>
      </c>
      <c r="S97" s="6">
        <f>IF(E10,DEGREES(Q97),Q97)</f>
        <v>0</v>
      </c>
      <c r="T97" s="6">
        <f>IF(E8,90-S97-E9,S97+90+E9)</f>
        <v>360</v>
      </c>
      <c r="U97" s="6">
        <f>IF(E11,IF(OR(AND(E5&gt;=0,E6&gt;=0),AND(E5&lt;0,E6&lt;0)),(E6)-R97,ABS(E6)-R97),IF(OR(AND(E5&gt;=0,E6&gt;=0),AND(E5&lt;0,E6&lt;0)),R97-(E5),ABS(E5)+R97))</f>
        <v>0</v>
      </c>
      <c r="V97" s="6">
        <f t="shared" si="6"/>
        <v>0</v>
      </c>
      <c r="W97" s="7">
        <f t="shared" si="7"/>
        <v>0</v>
      </c>
    </row>
    <row r="98" spans="1:23" x14ac:dyDescent="0.25">
      <c r="A98">
        <v>0</v>
      </c>
      <c r="B98">
        <v>0</v>
      </c>
      <c r="K98" s="18"/>
      <c r="L98" s="16"/>
      <c r="M98" s="17"/>
      <c r="N98" s="16"/>
      <c r="O98" s="16"/>
      <c r="P98" s="15"/>
      <c r="Q98" s="5">
        <f t="shared" si="4"/>
        <v>176.00908690157021</v>
      </c>
      <c r="R98" s="6">
        <f t="shared" si="5"/>
        <v>71.553510046677658</v>
      </c>
      <c r="S98" s="6">
        <f>IF(E10,DEGREES(Q98),Q98)</f>
        <v>176.00908690157021</v>
      </c>
      <c r="T98" s="6">
        <f>IF(E8,90-S98-E9,S98+90+E9)</f>
        <v>536.00908690157019</v>
      </c>
      <c r="U98" s="6">
        <f>IF(E11,IF(OR(AND(E5&gt;=0,E6&gt;=0),AND(E5&lt;0,E6&lt;0)),(E6)-R98,ABS(E6)-R98),IF(OR(AND(E5&gt;=0,E6&gt;=0),AND(E5&lt;0,E6&lt;0)),R98-(E5),ABS(E5)+R98))</f>
        <v>71.553510046677658</v>
      </c>
      <c r="V98" s="6">
        <f t="shared" si="6"/>
        <v>-71.38000000000001</v>
      </c>
      <c r="W98" s="7">
        <f t="shared" si="7"/>
        <v>4.9800000000000502</v>
      </c>
    </row>
    <row r="99" spans="1:23" x14ac:dyDescent="0.25">
      <c r="A99">
        <v>178.172031755695</v>
      </c>
      <c r="B99">
        <v>39.029861964910921</v>
      </c>
      <c r="K99" s="18">
        <v>160</v>
      </c>
      <c r="L99" s="16" t="e">
        <f>MATCH(K99,H3:H74,0)</f>
        <v>#N/A</v>
      </c>
      <c r="M99" s="17" t="e">
        <f>IF(E8,90-INDEX(F3:F74,L99,1),INDEX(F3:F74,L99,1)+90)</f>
        <v>#N/A</v>
      </c>
      <c r="N99" s="16">
        <f>IF(E12,+(E7),NA())</f>
        <v>180</v>
      </c>
      <c r="O99" s="16" t="e">
        <f>COS(RADIANS(M99))*N99</f>
        <v>#N/A</v>
      </c>
      <c r="P99" s="15" t="e">
        <f>SIN(RADIANS(M99))*N99</f>
        <v>#N/A</v>
      </c>
      <c r="Q99" s="5">
        <f t="shared" si="4"/>
        <v>0</v>
      </c>
      <c r="R99" s="6">
        <f t="shared" si="5"/>
        <v>0</v>
      </c>
      <c r="S99" s="6">
        <f>IF(E10,DEGREES(Q99),Q99)</f>
        <v>0</v>
      </c>
      <c r="T99" s="6">
        <f>IF(E8,90-S99-E9,S99+90+E9)</f>
        <v>360</v>
      </c>
      <c r="U99" s="6">
        <f>IF(E11,IF(OR(AND(E5&gt;=0,E6&gt;=0),AND(E5&lt;0,E6&lt;0)),(E6)-R99,ABS(E6)-R99),IF(OR(AND(E5&gt;=0,E6&gt;=0),AND(E5&lt;0,E6&lt;0)),R99-(E5),ABS(E5)+R99))</f>
        <v>0</v>
      </c>
      <c r="V99" s="6">
        <f t="shared" si="6"/>
        <v>0</v>
      </c>
      <c r="W99" s="7">
        <f t="shared" si="7"/>
        <v>0</v>
      </c>
    </row>
    <row r="100" spans="1:23" x14ac:dyDescent="0.25">
      <c r="A100">
        <v>0</v>
      </c>
      <c r="B100">
        <v>0</v>
      </c>
      <c r="K100" s="18">
        <v>160</v>
      </c>
      <c r="L100" s="16" t="e">
        <f>L99</f>
        <v>#N/A</v>
      </c>
      <c r="M100" s="17" t="e">
        <f>IF(E8,90-INDEX(F3:F74,L100,1),INDEX(F3:F74,L100,1)+90)</f>
        <v>#N/A</v>
      </c>
      <c r="N100" s="16">
        <f>IF(E12,-(E7),NA())</f>
        <v>-180</v>
      </c>
      <c r="O100" s="16" t="e">
        <f>COS(RADIANS(M100))*N100</f>
        <v>#N/A</v>
      </c>
      <c r="P100" s="15" t="e">
        <f>SIN(RADIANS(M100))*N100</f>
        <v>#N/A</v>
      </c>
      <c r="Q100" s="5">
        <f t="shared" si="4"/>
        <v>178.172031755695</v>
      </c>
      <c r="R100" s="6">
        <f t="shared" si="5"/>
        <v>39.029861964910921</v>
      </c>
      <c r="S100" s="6">
        <f>IF(E10,DEGREES(Q100),Q100)</f>
        <v>178.172031755695</v>
      </c>
      <c r="T100" s="6">
        <f>IF(E8,90-S100-E9,S100+90+E9)</f>
        <v>538.172031755695</v>
      </c>
      <c r="U100" s="6">
        <f>IF(E11,IF(OR(AND(E5&gt;=0,E6&gt;=0),AND(E5&lt;0,E6&lt;0)),(E6)-R100,ABS(E6)-R100),IF(OR(AND(E5&gt;=0,E6&gt;=0),AND(E5&lt;0,E6&lt;0)),R100-(E5),ABS(E5)+R100))</f>
        <v>39.029861964910921</v>
      </c>
      <c r="V100" s="6">
        <f t="shared" si="6"/>
        <v>-39.010000000000005</v>
      </c>
      <c r="W100" s="7">
        <f t="shared" si="7"/>
        <v>1.245000000000021</v>
      </c>
    </row>
    <row r="101" spans="1:23" x14ac:dyDescent="0.25">
      <c r="A101">
        <v>178.81881108667335</v>
      </c>
      <c r="B101">
        <v>40.263555791807555</v>
      </c>
      <c r="K101" s="18"/>
      <c r="L101" s="16"/>
      <c r="M101" s="17"/>
      <c r="N101" s="16"/>
      <c r="O101" s="16"/>
      <c r="P101" s="15"/>
      <c r="Q101" s="5">
        <f t="shared" si="4"/>
        <v>0</v>
      </c>
      <c r="R101" s="6">
        <f t="shared" si="5"/>
        <v>0</v>
      </c>
      <c r="S101" s="6">
        <f>IF(E10,DEGREES(Q101),Q101)</f>
        <v>0</v>
      </c>
      <c r="T101" s="6">
        <f>IF(E8,90-S101-E9,S101+90+E9)</f>
        <v>360</v>
      </c>
      <c r="U101" s="6">
        <f>IF(E11,IF(OR(AND(E5&gt;=0,E6&gt;=0),AND(E5&lt;0,E6&lt;0)),(E6)-R101,ABS(E6)-R101),IF(OR(AND(E5&gt;=0,E6&gt;=0),AND(E5&lt;0,E6&lt;0)),R101-(E5),ABS(E5)+R101))</f>
        <v>0</v>
      </c>
      <c r="V101" s="6">
        <f t="shared" si="6"/>
        <v>0</v>
      </c>
      <c r="W101" s="7">
        <f t="shared" si="7"/>
        <v>0</v>
      </c>
    </row>
    <row r="102" spans="1:23" x14ac:dyDescent="0.25">
      <c r="A102">
        <v>0</v>
      </c>
      <c r="B102">
        <v>0</v>
      </c>
      <c r="K102" s="18">
        <v>165</v>
      </c>
      <c r="L102" s="16" t="e">
        <f>MATCH(K102,H3:H74,0)</f>
        <v>#N/A</v>
      </c>
      <c r="M102" s="17" t="e">
        <f>IF(E8,90-INDEX(F3:F74,L102,1),INDEX(F3:F74,L102,1)+90)</f>
        <v>#N/A</v>
      </c>
      <c r="N102" s="16">
        <f>IF(E12,+(E7),NA())</f>
        <v>180</v>
      </c>
      <c r="O102" s="16" t="e">
        <f>COS(RADIANS(M102))*N102</f>
        <v>#N/A</v>
      </c>
      <c r="P102" s="15" t="e">
        <f>SIN(RADIANS(M102))*N102</f>
        <v>#N/A</v>
      </c>
      <c r="Q102" s="5">
        <f t="shared" si="4"/>
        <v>178.81881108667335</v>
      </c>
      <c r="R102" s="6">
        <f t="shared" si="5"/>
        <v>40.263555791807555</v>
      </c>
      <c r="S102" s="6">
        <f>IF(E10,DEGREES(Q102),Q102)</f>
        <v>178.81881108667335</v>
      </c>
      <c r="T102" s="6">
        <f>IF(E8,90-S102-E9,S102+90+E9)</f>
        <v>538.81881108667335</v>
      </c>
      <c r="U102" s="6">
        <f>IF(E11,IF(OR(AND(E5&gt;=0,E6&gt;=0),AND(E5&lt;0,E6&lt;0)),(E6)-R102,ABS(E6)-R102),IF(OR(AND(E5&gt;=0,E6&gt;=0),AND(E5&lt;0,E6&lt;0)),R102-(E5),ABS(E5)+R102))</f>
        <v>40.263555791807555</v>
      </c>
      <c r="V102" s="6">
        <f t="shared" si="6"/>
        <v>-40.254999999999995</v>
      </c>
      <c r="W102" s="7">
        <f t="shared" si="7"/>
        <v>0.82999999999998775</v>
      </c>
    </row>
    <row r="103" spans="1:23" x14ac:dyDescent="0.25">
      <c r="A103">
        <v>182.09525256462385</v>
      </c>
      <c r="B103">
        <v>34.052766774522155</v>
      </c>
      <c r="K103" s="18">
        <v>165</v>
      </c>
      <c r="L103" s="16" t="e">
        <f>L102</f>
        <v>#N/A</v>
      </c>
      <c r="M103" s="17" t="e">
        <f>IF(E8,90-INDEX(F3:F74,L103,1),INDEX(F3:F74,L103,1)+90)</f>
        <v>#N/A</v>
      </c>
      <c r="N103" s="16">
        <f>IF(E12,-(E7),NA())</f>
        <v>-180</v>
      </c>
      <c r="O103" s="16" t="e">
        <f>COS(RADIANS(M103))*N103</f>
        <v>#N/A</v>
      </c>
      <c r="P103" s="15" t="e">
        <f>SIN(RADIANS(M103))*N103</f>
        <v>#N/A</v>
      </c>
      <c r="Q103" s="5">
        <f t="shared" si="4"/>
        <v>0</v>
      </c>
      <c r="R103" s="6">
        <f t="shared" si="5"/>
        <v>0</v>
      </c>
      <c r="S103" s="6">
        <f>IF(E10,DEGREES(Q103),Q103)</f>
        <v>0</v>
      </c>
      <c r="T103" s="6">
        <f>IF(E8,90-S103-E9,S103+90+E9)</f>
        <v>360</v>
      </c>
      <c r="U103" s="6">
        <f>IF(E11,IF(OR(AND(E5&gt;=0,E6&gt;=0),AND(E5&lt;0,E6&lt;0)),(E6)-R103,ABS(E6)-R103),IF(OR(AND(E5&gt;=0,E6&gt;=0),AND(E5&lt;0,E6&lt;0)),R103-(E5),ABS(E5)+R103))</f>
        <v>0</v>
      </c>
      <c r="V103" s="6">
        <f t="shared" si="6"/>
        <v>0</v>
      </c>
      <c r="W103" s="7">
        <f t="shared" si="7"/>
        <v>0</v>
      </c>
    </row>
    <row r="104" spans="1:23" x14ac:dyDescent="0.25">
      <c r="A104">
        <v>0</v>
      </c>
      <c r="B104">
        <v>0</v>
      </c>
      <c r="K104" s="18"/>
      <c r="L104" s="16"/>
      <c r="M104" s="17"/>
      <c r="N104" s="16"/>
      <c r="O104" s="16"/>
      <c r="P104" s="15"/>
      <c r="Q104" s="5">
        <f t="shared" si="4"/>
        <v>182.09525256462385</v>
      </c>
      <c r="R104" s="6">
        <f t="shared" si="5"/>
        <v>34.052766774522155</v>
      </c>
      <c r="S104" s="6">
        <f>IF(E10,DEGREES(Q104),Q104)</f>
        <v>182.09525256462385</v>
      </c>
      <c r="T104" s="6">
        <f>IF(E8,90-S104-E9,S104+90+E9)</f>
        <v>542.09525256462382</v>
      </c>
      <c r="U104" s="6">
        <f>IF(E11,IF(OR(AND(E5&gt;=0,E6&gt;=0),AND(E5&lt;0,E6&lt;0)),(E6)-R104,ABS(E6)-R104),IF(OR(AND(E5&gt;=0,E6&gt;=0),AND(E5&lt;0,E6&lt;0)),R104-(E5),ABS(E5)+R104))</f>
        <v>34.052766774522155</v>
      </c>
      <c r="V104" s="6">
        <f t="shared" si="6"/>
        <v>-34.03</v>
      </c>
      <c r="W104" s="7">
        <f t="shared" si="7"/>
        <v>-1.244999999999959</v>
      </c>
    </row>
    <row r="105" spans="1:23" x14ac:dyDescent="0.25">
      <c r="A105">
        <v>183.99091309842981</v>
      </c>
      <c r="B105">
        <v>17.888377511669415</v>
      </c>
      <c r="K105" s="18">
        <v>170</v>
      </c>
      <c r="L105" s="16" t="e">
        <f>MATCH(K105,H3:H74,0)</f>
        <v>#N/A</v>
      </c>
      <c r="M105" s="17" t="e">
        <f>IF(E8,90-INDEX(F3:F74,L105,1),INDEX(F3:F74,L105,1)+90)</f>
        <v>#N/A</v>
      </c>
      <c r="N105" s="16">
        <f>IF(E12,+(E7),NA())</f>
        <v>180</v>
      </c>
      <c r="O105" s="16" t="e">
        <f>COS(RADIANS(M105))*N105</f>
        <v>#N/A</v>
      </c>
      <c r="P105" s="15" t="e">
        <f>SIN(RADIANS(M105))*N105</f>
        <v>#N/A</v>
      </c>
      <c r="Q105" s="5">
        <f t="shared" si="4"/>
        <v>0</v>
      </c>
      <c r="R105" s="6">
        <f t="shared" si="5"/>
        <v>0</v>
      </c>
      <c r="S105" s="6">
        <f>IF(E10,DEGREES(Q105),Q105)</f>
        <v>0</v>
      </c>
      <c r="T105" s="6">
        <f>IF(E8,90-S105-E9,S105+90+E9)</f>
        <v>360</v>
      </c>
      <c r="U105" s="6">
        <f>IF(E11,IF(OR(AND(E5&gt;=0,E6&gt;=0),AND(E5&lt;0,E6&lt;0)),(E6)-R105,ABS(E6)-R105),IF(OR(AND(E5&gt;=0,E6&gt;=0),AND(E5&lt;0,E6&lt;0)),R105-(E5),ABS(E5)+R105))</f>
        <v>0</v>
      </c>
      <c r="V105" s="6">
        <f t="shared" si="6"/>
        <v>0</v>
      </c>
      <c r="W105" s="7">
        <f t="shared" si="7"/>
        <v>0</v>
      </c>
    </row>
    <row r="106" spans="1:23" x14ac:dyDescent="0.25">
      <c r="A106">
        <v>0</v>
      </c>
      <c r="B106">
        <v>0</v>
      </c>
      <c r="K106" s="18">
        <v>170</v>
      </c>
      <c r="L106" s="16" t="e">
        <f>L105</f>
        <v>#N/A</v>
      </c>
      <c r="M106" s="17" t="e">
        <f>IF(E8,90-INDEX(F3:F74,L106,1),INDEX(F3:F74,L106,1)+90)</f>
        <v>#N/A</v>
      </c>
      <c r="N106" s="16">
        <f>IF(E12,-(E7),NA())</f>
        <v>-180</v>
      </c>
      <c r="O106" s="16" t="e">
        <f>COS(RADIANS(M106))*N106</f>
        <v>#N/A</v>
      </c>
      <c r="P106" s="15" t="e">
        <f>SIN(RADIANS(M106))*N106</f>
        <v>#N/A</v>
      </c>
      <c r="Q106" s="5">
        <f t="shared" si="4"/>
        <v>183.99091309842981</v>
      </c>
      <c r="R106" s="6">
        <f t="shared" si="5"/>
        <v>17.888377511669415</v>
      </c>
      <c r="S106" s="6">
        <f>IF(E10,DEGREES(Q106),Q106)</f>
        <v>183.99091309842981</v>
      </c>
      <c r="T106" s="6">
        <f>IF(E8,90-S106-E9,S106+90+E9)</f>
        <v>543.99091309842981</v>
      </c>
      <c r="U106" s="6">
        <f>IF(E11,IF(OR(AND(E5&gt;=0,E6&gt;=0),AND(E5&lt;0,E6&lt;0)),(E6)-R106,ABS(E6)-R106),IF(OR(AND(E5&gt;=0,E6&gt;=0),AND(E5&lt;0,E6&lt;0)),R106-(E5),ABS(E5)+R106))</f>
        <v>17.888377511669415</v>
      </c>
      <c r="V106" s="6">
        <f t="shared" si="6"/>
        <v>-17.845000000000002</v>
      </c>
      <c r="W106" s="7">
        <f t="shared" si="7"/>
        <v>-1.2449999999999994</v>
      </c>
    </row>
    <row r="107" spans="1:23" x14ac:dyDescent="0.25">
      <c r="A107">
        <v>184.37079703790749</v>
      </c>
      <c r="B107">
        <v>65.345041319139128</v>
      </c>
      <c r="K107" s="18"/>
      <c r="L107" s="16"/>
      <c r="M107" s="17"/>
      <c r="N107" s="16"/>
      <c r="O107" s="16"/>
      <c r="P107" s="15"/>
      <c r="Q107" s="5">
        <f t="shared" si="4"/>
        <v>0</v>
      </c>
      <c r="R107" s="6">
        <f t="shared" si="5"/>
        <v>0</v>
      </c>
      <c r="S107" s="6">
        <f>IF(E10,DEGREES(Q107),Q107)</f>
        <v>0</v>
      </c>
      <c r="T107" s="6">
        <f>IF(E8,90-S107-E9,S107+90+E9)</f>
        <v>360</v>
      </c>
      <c r="U107" s="6">
        <f>IF(E11,IF(OR(AND(E5&gt;=0,E6&gt;=0),AND(E5&lt;0,E6&lt;0)),(E6)-R107,ABS(E6)-R107),IF(OR(AND(E5&gt;=0,E6&gt;=0),AND(E5&lt;0,E6&lt;0)),R107-(E5),ABS(E5)+R107))</f>
        <v>0</v>
      </c>
      <c r="V107" s="6">
        <f t="shared" si="6"/>
        <v>0</v>
      </c>
      <c r="W107" s="7">
        <f t="shared" si="7"/>
        <v>0</v>
      </c>
    </row>
    <row r="108" spans="1:23" x14ac:dyDescent="0.25">
      <c r="A108">
        <v>0</v>
      </c>
      <c r="B108">
        <v>0</v>
      </c>
      <c r="K108" s="18">
        <v>175</v>
      </c>
      <c r="L108" s="16" t="e">
        <f>MATCH(K108,H3:H74,0)</f>
        <v>#N/A</v>
      </c>
      <c r="M108" s="17" t="e">
        <f>IF(E8,90-INDEX(F3:F74,L108,1),INDEX(F3:F74,L108,1)+90)</f>
        <v>#N/A</v>
      </c>
      <c r="N108" s="16">
        <f>IF(E12,+(E7),NA())</f>
        <v>180</v>
      </c>
      <c r="O108" s="16" t="e">
        <f>COS(RADIANS(M108))*N108</f>
        <v>#N/A</v>
      </c>
      <c r="P108" s="15" t="e">
        <f>SIN(RADIANS(M108))*N108</f>
        <v>#N/A</v>
      </c>
      <c r="Q108" s="5">
        <f t="shared" si="4"/>
        <v>184.37079703790749</v>
      </c>
      <c r="R108" s="6">
        <f t="shared" si="5"/>
        <v>65.345041319139128</v>
      </c>
      <c r="S108" s="6">
        <f>IF(E10,DEGREES(Q108),Q108)</f>
        <v>184.37079703790749</v>
      </c>
      <c r="T108" s="6">
        <f>IF(E8,90-S108-E9,S108+90+E9)</f>
        <v>544.37079703790755</v>
      </c>
      <c r="U108" s="6">
        <f>IF(E11,IF(OR(AND(E5&gt;=0,E6&gt;=0),AND(E5&lt;0,E6&lt;0)),(E6)-R108,ABS(E6)-R108),IF(OR(AND(E5&gt;=0,E6&gt;=0),AND(E5&lt;0,E6&lt;0)),R108-(E5),ABS(E5)+R108))</f>
        <v>65.345041319139128</v>
      </c>
      <c r="V108" s="6">
        <f t="shared" si="6"/>
        <v>-65.154999999999987</v>
      </c>
      <c r="W108" s="7">
        <f t="shared" si="7"/>
        <v>-4.980000000000099</v>
      </c>
    </row>
    <row r="109" spans="1:23" x14ac:dyDescent="0.25">
      <c r="A109">
        <v>185.04245106917091</v>
      </c>
      <c r="B109">
        <v>84.988919866062531</v>
      </c>
      <c r="K109" s="14">
        <v>175</v>
      </c>
      <c r="L109" s="12" t="e">
        <f>L108</f>
        <v>#N/A</v>
      </c>
      <c r="M109" s="13" t="e">
        <f>IF(E8,90-INDEX(F3:F74,L109,1),INDEX(F3:F74,L109,1)+90)</f>
        <v>#N/A</v>
      </c>
      <c r="N109" s="12">
        <f>IF(E12,-(E7),NA())</f>
        <v>-180</v>
      </c>
      <c r="O109" s="12" t="e">
        <f>COS(RADIANS(M109))*N109</f>
        <v>#N/A</v>
      </c>
      <c r="P109" s="11" t="e">
        <f>SIN(RADIANS(M109))*N109</f>
        <v>#N/A</v>
      </c>
      <c r="Q109" s="5">
        <f t="shared" si="4"/>
        <v>0</v>
      </c>
      <c r="R109" s="6">
        <f t="shared" si="5"/>
        <v>0</v>
      </c>
      <c r="S109" s="6">
        <f>IF(E10,DEGREES(Q109),Q109)</f>
        <v>0</v>
      </c>
      <c r="T109" s="6">
        <f>IF(E8,90-S109-E9,S109+90+E9)</f>
        <v>360</v>
      </c>
      <c r="U109" s="6">
        <f>IF(E11,IF(OR(AND(E5&gt;=0,E6&gt;=0),AND(E5&lt;0,E6&lt;0)),(E6)-R109,ABS(E6)-R109),IF(OR(AND(E5&gt;=0,E6&gt;=0),AND(E5&lt;0,E6&lt;0)),R109-(E5),ABS(E5)+R109))</f>
        <v>0</v>
      </c>
      <c r="V109" s="6">
        <f t="shared" si="6"/>
        <v>0</v>
      </c>
      <c r="W109" s="7">
        <f t="shared" si="7"/>
        <v>0</v>
      </c>
    </row>
    <row r="110" spans="1:23" x14ac:dyDescent="0.25">
      <c r="A110">
        <v>0</v>
      </c>
      <c r="B110">
        <v>0</v>
      </c>
      <c r="Q110" s="5">
        <f t="shared" si="4"/>
        <v>185.04245106917091</v>
      </c>
      <c r="R110" s="6">
        <f t="shared" si="5"/>
        <v>84.988919866062531</v>
      </c>
      <c r="S110" s="6">
        <f>IF(E10,DEGREES(Q110),Q110)</f>
        <v>185.04245106917091</v>
      </c>
      <c r="T110" s="6">
        <f>IF(E8,90-S110-E9,S110+90+E9)</f>
        <v>545.04245106917097</v>
      </c>
      <c r="U110" s="6">
        <f>IF(E11,IF(OR(AND(E5&gt;=0,E6&gt;=0),AND(E5&lt;0,E6&lt;0)),(E6)-R110,ABS(E6)-R110),IF(OR(AND(E5&gt;=0,E6&gt;=0),AND(E5&lt;0,E6&lt;0)),R110-(E5),ABS(E5)+R110))</f>
        <v>84.988919866062531</v>
      </c>
      <c r="V110" s="6">
        <f t="shared" si="6"/>
        <v>-84.659999999999982</v>
      </c>
      <c r="W110" s="7">
        <f t="shared" si="7"/>
        <v>-7.4700000000000175</v>
      </c>
    </row>
    <row r="111" spans="1:23" x14ac:dyDescent="0.25">
      <c r="A111">
        <v>185.71059313749964</v>
      </c>
      <c r="B111">
        <v>87.584666038068548</v>
      </c>
      <c r="Q111" s="5">
        <f t="shared" si="4"/>
        <v>0</v>
      </c>
      <c r="R111" s="6">
        <f t="shared" si="5"/>
        <v>0</v>
      </c>
      <c r="S111" s="6">
        <f>IF(E10,DEGREES(Q111),Q111)</f>
        <v>0</v>
      </c>
      <c r="T111" s="6">
        <f>IF(E8,90-S111-E9,S111+90+E9)</f>
        <v>360</v>
      </c>
      <c r="U111" s="6">
        <f>IF(E11,IF(OR(AND(E5&gt;=0,E6&gt;=0),AND(E5&lt;0,E6&lt;0)),(E6)-R111,ABS(E6)-R111),IF(OR(AND(E5&gt;=0,E6&gt;=0),AND(E5&lt;0,E6&lt;0)),R111-(E5),ABS(E5)+R111))</f>
        <v>0</v>
      </c>
      <c r="V111" s="6">
        <f t="shared" si="6"/>
        <v>0</v>
      </c>
      <c r="W111" s="7">
        <f t="shared" si="7"/>
        <v>0</v>
      </c>
    </row>
    <row r="112" spans="1:23" x14ac:dyDescent="0.25">
      <c r="A112">
        <v>0</v>
      </c>
      <c r="B112">
        <v>0</v>
      </c>
      <c r="Q112" s="5">
        <f t="shared" si="4"/>
        <v>185.71059313749964</v>
      </c>
      <c r="R112" s="6">
        <f t="shared" si="5"/>
        <v>87.584666038068548</v>
      </c>
      <c r="S112" s="6">
        <f>IF(E10,DEGREES(Q112),Q112)</f>
        <v>185.71059313749964</v>
      </c>
      <c r="T112" s="6">
        <f>IF(E8,90-S112-E9,S112+90+E9)</f>
        <v>545.7105931374997</v>
      </c>
      <c r="U112" s="6">
        <f>IF(E11,IF(OR(AND(E5&gt;=0,E6&gt;=0),AND(E5&lt;0,E6&lt;0)),(E6)-R112,ABS(E6)-R112),IF(OR(AND(E5&gt;=0,E6&gt;=0),AND(E5&lt;0,E6&lt;0)),R112-(E5),ABS(E5)+R112))</f>
        <v>87.584666038068548</v>
      </c>
      <c r="V112" s="6">
        <f t="shared" si="6"/>
        <v>-87.149999999999991</v>
      </c>
      <c r="W112" s="7">
        <f t="shared" si="7"/>
        <v>-8.7150000000000301</v>
      </c>
    </row>
    <row r="113" spans="1:23" x14ac:dyDescent="0.25">
      <c r="A113">
        <v>185.93152692491975</v>
      </c>
      <c r="B113">
        <v>96.381013820150272</v>
      </c>
      <c r="Q113" s="5">
        <f t="shared" si="4"/>
        <v>0</v>
      </c>
      <c r="R113" s="6">
        <f t="shared" si="5"/>
        <v>0</v>
      </c>
      <c r="S113" s="6">
        <f>IF(E10,DEGREES(Q113),Q113)</f>
        <v>0</v>
      </c>
      <c r="T113" s="6">
        <f>IF(E8,90-S113-E9,S113+90+E9)</f>
        <v>360</v>
      </c>
      <c r="U113" s="6">
        <f>IF(E11,IF(OR(AND(E5&gt;=0,E6&gt;=0),AND(E5&lt;0,E6&lt;0)),(E6)-R113,ABS(E6)-R113),IF(OR(AND(E5&gt;=0,E6&gt;=0),AND(E5&lt;0,E6&lt;0)),R113-(E5),ABS(E5)+R113))</f>
        <v>0</v>
      </c>
      <c r="V113" s="6">
        <f t="shared" si="6"/>
        <v>0</v>
      </c>
      <c r="W113" s="7">
        <f t="shared" si="7"/>
        <v>0</v>
      </c>
    </row>
    <row r="114" spans="1:23" x14ac:dyDescent="0.25">
      <c r="A114">
        <v>0</v>
      </c>
      <c r="B114">
        <v>0</v>
      </c>
      <c r="Q114" s="5">
        <f t="shared" si="4"/>
        <v>185.93152692491975</v>
      </c>
      <c r="R114" s="6">
        <f t="shared" si="5"/>
        <v>96.381013820150272</v>
      </c>
      <c r="S114" s="6">
        <f>IF(E10,DEGREES(Q114),Q114)</f>
        <v>185.93152692491975</v>
      </c>
      <c r="T114" s="6">
        <f>IF(E8,90-S114-E9,S114+90+E9)</f>
        <v>545.93152692491981</v>
      </c>
      <c r="U114" s="6">
        <f>IF(E11,IF(OR(AND(E5&gt;=0,E6&gt;=0),AND(E5&lt;0,E6&lt;0)),(E6)-R114,ABS(E6)-R114),IF(OR(AND(E5&gt;=0,E6&gt;=0),AND(E5&lt;0,E6&lt;0)),R114-(E5),ABS(E5)+R114))</f>
        <v>96.381013820150272</v>
      </c>
      <c r="V114" s="6">
        <f t="shared" si="6"/>
        <v>-95.864999999999981</v>
      </c>
      <c r="W114" s="7">
        <f t="shared" si="7"/>
        <v>-9.9600000000000612</v>
      </c>
    </row>
    <row r="115" spans="1:23" x14ac:dyDescent="0.25">
      <c r="A115">
        <v>186.45881637871867</v>
      </c>
      <c r="B115">
        <v>66.406484058411039</v>
      </c>
      <c r="Q115" s="5">
        <f t="shared" si="4"/>
        <v>0</v>
      </c>
      <c r="R115" s="6">
        <f t="shared" si="5"/>
        <v>0</v>
      </c>
      <c r="S115" s="6">
        <f>IF(E10,DEGREES(Q115),Q115)</f>
        <v>0</v>
      </c>
      <c r="T115" s="6">
        <f>IF(E8,90-S115-E9,S115+90+E9)</f>
        <v>360</v>
      </c>
      <c r="U115" s="6">
        <f>IF(E11,IF(OR(AND(E5&gt;=0,E6&gt;=0),AND(E5&lt;0,E6&lt;0)),(E6)-R115,ABS(E6)-R115),IF(OR(AND(E5&gt;=0,E6&gt;=0),AND(E5&lt;0,E6&lt;0)),R115-(E5),ABS(E5)+R115))</f>
        <v>0</v>
      </c>
      <c r="V115" s="6">
        <f t="shared" si="6"/>
        <v>0</v>
      </c>
      <c r="W115" s="7">
        <f t="shared" si="7"/>
        <v>0</v>
      </c>
    </row>
    <row r="116" spans="1:23" x14ac:dyDescent="0.25">
      <c r="A116">
        <v>0</v>
      </c>
      <c r="B116">
        <v>0</v>
      </c>
      <c r="Q116" s="5">
        <f t="shared" si="4"/>
        <v>186.45881637871867</v>
      </c>
      <c r="R116" s="6">
        <f t="shared" si="5"/>
        <v>66.406484058411039</v>
      </c>
      <c r="S116" s="6">
        <f>IF(E10,DEGREES(Q116),Q116)</f>
        <v>186.45881637871867</v>
      </c>
      <c r="T116" s="6">
        <f>IF(E8,90-S116-E9,S116+90+E9)</f>
        <v>546.45881637871867</v>
      </c>
      <c r="U116" s="6">
        <f>IF(E11,IF(OR(AND(E5&gt;=0,E6&gt;=0),AND(E5&lt;0,E6&lt;0)),(E6)-R116,ABS(E6)-R116),IF(OR(AND(E5&gt;=0,E6&gt;=0),AND(E5&lt;0,E6&lt;0)),R116-(E5),ABS(E5)+R116))</f>
        <v>66.406484058411039</v>
      </c>
      <c r="V116" s="6">
        <f t="shared" si="6"/>
        <v>-65.984999999999999</v>
      </c>
      <c r="W116" s="7">
        <f t="shared" si="7"/>
        <v>-7.4699999999999989</v>
      </c>
    </row>
    <row r="117" spans="1:23" x14ac:dyDescent="0.25">
      <c r="A117">
        <v>191.30993247402023</v>
      </c>
      <c r="B117">
        <v>16.928744785128043</v>
      </c>
      <c r="Q117" s="5">
        <f t="shared" si="4"/>
        <v>0</v>
      </c>
      <c r="R117" s="6">
        <f t="shared" si="5"/>
        <v>0</v>
      </c>
      <c r="S117" s="6">
        <f>IF(E10,DEGREES(Q117),Q117)</f>
        <v>0</v>
      </c>
      <c r="T117" s="6">
        <f>IF(E8,90-S117-E9,S117+90+E9)</f>
        <v>360</v>
      </c>
      <c r="U117" s="6">
        <f>IF(E11,IF(OR(AND(E5&gt;=0,E6&gt;=0),AND(E5&lt;0,E6&lt;0)),(E6)-R117,ABS(E6)-R117),IF(OR(AND(E5&gt;=0,E6&gt;=0),AND(E5&lt;0,E6&lt;0)),R117-(E5),ABS(E5)+R117))</f>
        <v>0</v>
      </c>
      <c r="V117" s="6">
        <f t="shared" si="6"/>
        <v>0</v>
      </c>
      <c r="W117" s="7">
        <f t="shared" si="7"/>
        <v>0</v>
      </c>
    </row>
    <row r="118" spans="1:23" x14ac:dyDescent="0.25">
      <c r="A118">
        <v>0</v>
      </c>
      <c r="B118">
        <v>0</v>
      </c>
      <c r="Q118" s="5">
        <f t="shared" si="4"/>
        <v>191.30993247402023</v>
      </c>
      <c r="R118" s="6">
        <f t="shared" si="5"/>
        <v>16.928744785128043</v>
      </c>
      <c r="S118" s="6">
        <f>IF(E10,DEGREES(Q118),Q118)</f>
        <v>191.30993247402023</v>
      </c>
      <c r="T118" s="6">
        <f>IF(E8,90-S118-E9,S118+90+E9)</f>
        <v>551.30993247402023</v>
      </c>
      <c r="U118" s="6">
        <f>IF(E11,IF(OR(AND(E5&gt;=0,E6&gt;=0),AND(E5&lt;0,E6&lt;0)),(E6)-R118,ABS(E6)-R118),IF(OR(AND(E5&gt;=0,E6&gt;=0),AND(E5&lt;0,E6&lt;0)),R118-(E5),ABS(E5)+R118))</f>
        <v>16.928744785128043</v>
      </c>
      <c r="V118" s="6">
        <f t="shared" si="6"/>
        <v>-16.600000000000001</v>
      </c>
      <c r="W118" s="7">
        <f t="shared" si="7"/>
        <v>-3.3199999999999878</v>
      </c>
    </row>
    <row r="119" spans="1:23" x14ac:dyDescent="0.25">
      <c r="A119">
        <v>194.888954898723</v>
      </c>
      <c r="B119">
        <v>108.21318969977735</v>
      </c>
      <c r="Q119" s="5">
        <f t="shared" si="4"/>
        <v>0</v>
      </c>
      <c r="R119" s="6">
        <f t="shared" si="5"/>
        <v>0</v>
      </c>
      <c r="S119" s="6">
        <f>IF(E10,DEGREES(Q119),Q119)</f>
        <v>0</v>
      </c>
      <c r="T119" s="6">
        <f>IF(E8,90-S119-E9,S119+90+E9)</f>
        <v>360</v>
      </c>
      <c r="U119" s="6">
        <f>IF(E11,IF(OR(AND(E5&gt;=0,E6&gt;=0),AND(E5&lt;0,E6&lt;0)),(E6)-R119,ABS(E6)-R119),IF(OR(AND(E5&gt;=0,E6&gt;=0),AND(E5&lt;0,E6&lt;0)),R119-(E5),ABS(E5)+R119))</f>
        <v>0</v>
      </c>
      <c r="V119" s="6">
        <f t="shared" si="6"/>
        <v>0</v>
      </c>
      <c r="W119" s="7">
        <f t="shared" si="7"/>
        <v>0</v>
      </c>
    </row>
    <row r="120" spans="1:23" x14ac:dyDescent="0.25">
      <c r="A120">
        <v>0</v>
      </c>
      <c r="B120">
        <v>0</v>
      </c>
      <c r="Q120" s="5">
        <f t="shared" si="4"/>
        <v>194.888954898723</v>
      </c>
      <c r="R120" s="6">
        <f t="shared" si="5"/>
        <v>108.21318969977735</v>
      </c>
      <c r="S120" s="6">
        <f>IF(E10,DEGREES(Q120),Q120)</f>
        <v>194.888954898723</v>
      </c>
      <c r="T120" s="6">
        <f>IF(E8,90-S120-E9,S120+90+E9)</f>
        <v>554.888954898723</v>
      </c>
      <c r="U120" s="6">
        <f>IF(E11,IF(OR(AND(E5&gt;=0,E6&gt;=0),AND(E5&lt;0,E6&lt;0)),(E6)-R120,ABS(E6)-R120),IF(OR(AND(E5&gt;=0,E6&gt;=0),AND(E5&lt;0,E6&lt;0)),R120-(E5),ABS(E5)+R120))</f>
        <v>108.21318969977735</v>
      </c>
      <c r="V120" s="6">
        <f t="shared" si="6"/>
        <v>-104.58</v>
      </c>
      <c r="W120" s="7">
        <f t="shared" si="7"/>
        <v>-27.804999999999989</v>
      </c>
    </row>
    <row r="121" spans="1:23" x14ac:dyDescent="0.25">
      <c r="A121">
        <v>196.4675467930027</v>
      </c>
      <c r="B121">
        <v>68.80745054134762</v>
      </c>
      <c r="Q121" s="5">
        <f t="shared" si="4"/>
        <v>0</v>
      </c>
      <c r="R121" s="6">
        <f t="shared" si="5"/>
        <v>0</v>
      </c>
      <c r="S121" s="6">
        <f>IF(E10,DEGREES(Q121),Q121)</f>
        <v>0</v>
      </c>
      <c r="T121" s="6">
        <f>IF(E8,90-S121-E9,S121+90+E9)</f>
        <v>360</v>
      </c>
      <c r="U121" s="6">
        <f>IF(E11,IF(OR(AND(E5&gt;=0,E6&gt;=0),AND(E5&lt;0,E6&lt;0)),(E6)-R121,ABS(E6)-R121),IF(OR(AND(E5&gt;=0,E6&gt;=0),AND(E5&lt;0,E6&lt;0)),R121-(E5),ABS(E5)+R121))</f>
        <v>0</v>
      </c>
      <c r="V121" s="6">
        <f t="shared" si="6"/>
        <v>0</v>
      </c>
      <c r="W121" s="7">
        <f t="shared" si="7"/>
        <v>0</v>
      </c>
    </row>
    <row r="122" spans="1:23" x14ac:dyDescent="0.25">
      <c r="A122">
        <v>0</v>
      </c>
      <c r="B122">
        <v>0</v>
      </c>
      <c r="Q122" s="5">
        <f t="shared" si="4"/>
        <v>196.4675467930027</v>
      </c>
      <c r="R122" s="6">
        <f t="shared" si="5"/>
        <v>68.80745054134762</v>
      </c>
      <c r="S122" s="6">
        <f>IF(E10,DEGREES(Q122),Q122)</f>
        <v>196.4675467930027</v>
      </c>
      <c r="T122" s="6">
        <f>IF(E8,90-S122-E9,S122+90+E9)</f>
        <v>556.46754679300273</v>
      </c>
      <c r="U122" s="6">
        <f>IF(E11,IF(OR(AND(E5&gt;=0,E6&gt;=0),AND(E5&lt;0,E6&lt;0)),(E6)-R122,ABS(E6)-R122),IF(OR(AND(E5&gt;=0,E6&gt;=0),AND(E5&lt;0,E6&lt;0)),R122-(E5),ABS(E5)+R122))</f>
        <v>68.80745054134762</v>
      </c>
      <c r="V122" s="6">
        <f t="shared" si="6"/>
        <v>-65.984999999999999</v>
      </c>
      <c r="W122" s="7">
        <f t="shared" si="7"/>
        <v>-19.504999999999992</v>
      </c>
    </row>
    <row r="123" spans="1:23" x14ac:dyDescent="0.25">
      <c r="A123">
        <v>197.00285263875736</v>
      </c>
      <c r="B123">
        <v>52.510210911783624</v>
      </c>
      <c r="Q123" s="5">
        <f t="shared" si="4"/>
        <v>0</v>
      </c>
      <c r="R123" s="6">
        <f t="shared" si="5"/>
        <v>0</v>
      </c>
      <c r="S123" s="6">
        <f>IF(E10,DEGREES(Q123),Q123)</f>
        <v>0</v>
      </c>
      <c r="T123" s="6">
        <f>IF(E8,90-S123-E9,S123+90+E9)</f>
        <v>360</v>
      </c>
      <c r="U123" s="6">
        <f>IF(E11,IF(OR(AND(E5&gt;=0,E6&gt;=0),AND(E5&lt;0,E6&lt;0)),(E6)-R123,ABS(E6)-R123),IF(OR(AND(E5&gt;=0,E6&gt;=0),AND(E5&lt;0,E6&lt;0)),R123-(E5),ABS(E5)+R123))</f>
        <v>0</v>
      </c>
      <c r="V123" s="6">
        <f t="shared" si="6"/>
        <v>0</v>
      </c>
      <c r="W123" s="7">
        <f t="shared" si="7"/>
        <v>0</v>
      </c>
    </row>
    <row r="124" spans="1:23" x14ac:dyDescent="0.25">
      <c r="A124">
        <v>0</v>
      </c>
      <c r="B124">
        <v>0</v>
      </c>
      <c r="Q124" s="5">
        <f t="shared" si="4"/>
        <v>197.00285263875736</v>
      </c>
      <c r="R124" s="6">
        <f t="shared" si="5"/>
        <v>52.510210911783624</v>
      </c>
      <c r="S124" s="6">
        <f>IF(E10,DEGREES(Q124),Q124)</f>
        <v>197.00285263875736</v>
      </c>
      <c r="T124" s="6">
        <f>IF(E8,90-S124-E9,S124+90+E9)</f>
        <v>557.0028526387573</v>
      </c>
      <c r="U124" s="6">
        <f>IF(E11,IF(OR(AND(E5&gt;=0,E6&gt;=0),AND(E5&lt;0,E6&lt;0)),(E6)-R124,ABS(E6)-R124),IF(OR(AND(E5&gt;=0,E6&gt;=0),AND(E5&lt;0,E6&lt;0)),R124-(E5),ABS(E5)+R124))</f>
        <v>52.510210911783624</v>
      </c>
      <c r="V124" s="6">
        <f t="shared" si="6"/>
        <v>-50.215000000000025</v>
      </c>
      <c r="W124" s="7">
        <f t="shared" si="7"/>
        <v>-15.354999999999926</v>
      </c>
    </row>
    <row r="125" spans="1:23" x14ac:dyDescent="0.25">
      <c r="A125">
        <v>197.30673139111002</v>
      </c>
      <c r="B125">
        <v>59.985806029426655</v>
      </c>
      <c r="Q125" s="5">
        <f t="shared" si="4"/>
        <v>0</v>
      </c>
      <c r="R125" s="6">
        <f t="shared" si="5"/>
        <v>0</v>
      </c>
      <c r="S125" s="6">
        <f>IF(E10,DEGREES(Q125),Q125)</f>
        <v>0</v>
      </c>
      <c r="T125" s="6">
        <f>IF(E8,90-S125-E9,S125+90+E9)</f>
        <v>360</v>
      </c>
      <c r="U125" s="6">
        <f>IF(E11,IF(OR(AND(E5&gt;=0,E6&gt;=0),AND(E5&lt;0,E6&lt;0)),(E6)-R125,ABS(E6)-R125),IF(OR(AND(E5&gt;=0,E6&gt;=0),AND(E5&lt;0,E6&lt;0)),R125-(E5),ABS(E5)+R125))</f>
        <v>0</v>
      </c>
      <c r="V125" s="6">
        <f t="shared" si="6"/>
        <v>0</v>
      </c>
      <c r="W125" s="7">
        <f t="shared" si="7"/>
        <v>0</v>
      </c>
    </row>
    <row r="126" spans="1:23" x14ac:dyDescent="0.25">
      <c r="A126">
        <v>0</v>
      </c>
      <c r="B126">
        <v>0</v>
      </c>
      <c r="Q126" s="5">
        <f t="shared" si="4"/>
        <v>197.30673139111002</v>
      </c>
      <c r="R126" s="6">
        <f t="shared" si="5"/>
        <v>59.985806029426655</v>
      </c>
      <c r="S126" s="6">
        <f>IF(E10,DEGREES(Q126),Q126)</f>
        <v>197.30673139111002</v>
      </c>
      <c r="T126" s="6">
        <f>IF(E8,90-S126-E9,S126+90+E9)</f>
        <v>557.30673139111002</v>
      </c>
      <c r="U126" s="6">
        <f>IF(E11,IF(OR(AND(E5&gt;=0,E6&gt;=0),AND(E5&lt;0,E6&lt;0)),(E6)-R126,ABS(E6)-R126),IF(OR(AND(E5&gt;=0,E6&gt;=0),AND(E5&lt;0,E6&lt;0)),R126-(E5),ABS(E5)+R126))</f>
        <v>59.985806029426655</v>
      </c>
      <c r="V126" s="6">
        <f t="shared" si="6"/>
        <v>-57.27</v>
      </c>
      <c r="W126" s="7">
        <f t="shared" si="7"/>
        <v>-17.84499999999996</v>
      </c>
    </row>
    <row r="127" spans="1:23" x14ac:dyDescent="0.25">
      <c r="A127">
        <v>198.94650468950908</v>
      </c>
      <c r="B127">
        <v>29.397704842385231</v>
      </c>
      <c r="Q127" s="5">
        <f t="shared" si="4"/>
        <v>0</v>
      </c>
      <c r="R127" s="6">
        <f t="shared" si="5"/>
        <v>0</v>
      </c>
      <c r="S127" s="6">
        <f>IF(E10,DEGREES(Q127),Q127)</f>
        <v>0</v>
      </c>
      <c r="T127" s="6">
        <f>IF(E8,90-S127-E9,S127+90+E9)</f>
        <v>360</v>
      </c>
      <c r="U127" s="6">
        <f>IF(E11,IF(OR(AND(E5&gt;=0,E6&gt;=0),AND(E5&lt;0,E6&lt;0)),(E6)-R127,ABS(E6)-R127),IF(OR(AND(E5&gt;=0,E6&gt;=0),AND(E5&lt;0,E6&lt;0)),R127-(E5),ABS(E5)+R127))</f>
        <v>0</v>
      </c>
      <c r="V127" s="6">
        <f t="shared" si="6"/>
        <v>0</v>
      </c>
      <c r="W127" s="7">
        <f t="shared" si="7"/>
        <v>0</v>
      </c>
    </row>
    <row r="128" spans="1:23" x14ac:dyDescent="0.25">
      <c r="A128">
        <v>0</v>
      </c>
      <c r="B128">
        <v>0</v>
      </c>
      <c r="Q128" s="5">
        <f t="shared" si="4"/>
        <v>198.94650468950908</v>
      </c>
      <c r="R128" s="6">
        <f t="shared" si="5"/>
        <v>29.397704842385231</v>
      </c>
      <c r="S128" s="6">
        <f>IF(E10,DEGREES(Q128),Q128)</f>
        <v>198.94650468950908</v>
      </c>
      <c r="T128" s="6">
        <f>IF(E8,90-S128-E9,S128+90+E9)</f>
        <v>558.94650468950908</v>
      </c>
      <c r="U128" s="6">
        <f>IF(E11,IF(OR(AND(E5&gt;=0,E6&gt;=0),AND(E5&lt;0,E6&lt;0)),(E6)-R128,ABS(E6)-R128),IF(OR(AND(E5&gt;=0,E6&gt;=0),AND(E5&lt;0,E6&lt;0)),R128-(E5),ABS(E5)+R128))</f>
        <v>29.397704842385231</v>
      </c>
      <c r="V128" s="6">
        <f t="shared" si="6"/>
        <v>-27.805000000000007</v>
      </c>
      <c r="W128" s="7">
        <f t="shared" si="7"/>
        <v>-9.5449999999999893</v>
      </c>
    </row>
    <row r="129" spans="1:23" x14ac:dyDescent="0.25">
      <c r="A129">
        <v>199.44003482817618</v>
      </c>
      <c r="B129">
        <v>29.926075586351111</v>
      </c>
      <c r="Q129" s="5">
        <f t="shared" si="4"/>
        <v>0</v>
      </c>
      <c r="R129" s="6">
        <f t="shared" si="5"/>
        <v>0</v>
      </c>
      <c r="S129" s="6">
        <f>IF(E10,DEGREES(Q129),Q129)</f>
        <v>0</v>
      </c>
      <c r="T129" s="6">
        <f>IF(E8,90-S129-E9,S129+90+E9)</f>
        <v>360</v>
      </c>
      <c r="U129" s="6">
        <f>IF(E11,IF(OR(AND(E5&gt;=0,E6&gt;=0),AND(E5&lt;0,E6&lt;0)),(E6)-R129,ABS(E6)-R129),IF(OR(AND(E5&gt;=0,E6&gt;=0),AND(E5&lt;0,E6&lt;0)),R129-(E5),ABS(E5)+R129))</f>
        <v>0</v>
      </c>
      <c r="V129" s="6">
        <f t="shared" si="6"/>
        <v>0</v>
      </c>
      <c r="W129" s="7">
        <f t="shared" si="7"/>
        <v>0</v>
      </c>
    </row>
    <row r="130" spans="1:23" x14ac:dyDescent="0.25">
      <c r="A130">
        <v>0</v>
      </c>
      <c r="B130">
        <v>0</v>
      </c>
      <c r="Q130" s="5">
        <f t="shared" si="4"/>
        <v>199.44003482817618</v>
      </c>
      <c r="R130" s="6">
        <f t="shared" si="5"/>
        <v>29.926075586351111</v>
      </c>
      <c r="S130" s="6">
        <f>IF(E10,DEGREES(Q130),Q130)</f>
        <v>199.44003482817618</v>
      </c>
      <c r="T130" s="6">
        <f>IF(E8,90-S130-E9,S130+90+E9)</f>
        <v>559.44003482817618</v>
      </c>
      <c r="U130" s="6">
        <f>IF(E11,IF(OR(AND(E5&gt;=0,E6&gt;=0),AND(E5&lt;0,E6&lt;0)),(E6)-R130,ABS(E6)-R130),IF(OR(AND(E5&gt;=0,E6&gt;=0),AND(E5&lt;0,E6&lt;0)),R130-(E5),ABS(E5)+R130))</f>
        <v>29.926075586351111</v>
      </c>
      <c r="V130" s="6">
        <f t="shared" si="6"/>
        <v>-28.219999999999995</v>
      </c>
      <c r="W130" s="7">
        <f t="shared" si="7"/>
        <v>-9.960000000000008</v>
      </c>
    </row>
    <row r="131" spans="1:23" x14ac:dyDescent="0.25">
      <c r="A131">
        <v>202.75097634278762</v>
      </c>
      <c r="B131">
        <v>55.801684562385745</v>
      </c>
      <c r="Q131" s="5">
        <f t="shared" ref="Q131:Q194" si="8">A130</f>
        <v>0</v>
      </c>
      <c r="R131" s="6">
        <f t="shared" ref="R131:R194" si="9">IF(B130&lt;$E$5,$E$5,B130)</f>
        <v>0</v>
      </c>
      <c r="S131" s="6">
        <f>IF(E10,DEGREES(Q131),Q131)</f>
        <v>0</v>
      </c>
      <c r="T131" s="6">
        <f>IF(E8,90-S131-E9,S131+90+E9)</f>
        <v>360</v>
      </c>
      <c r="U131" s="6">
        <f>IF(E11,IF(OR(AND(E5&gt;=0,E6&gt;=0),AND(E5&lt;0,E6&lt;0)),(E6)-R131,ABS(E6)-R131),IF(OR(AND(E5&gt;=0,E6&gt;=0),AND(E5&lt;0,E6&lt;0)),R131-(E5),ABS(E5)+R131))</f>
        <v>0</v>
      </c>
      <c r="V131" s="6">
        <f t="shared" ref="V131:V194" si="10">COS(RADIANS(T131))*U131</f>
        <v>0</v>
      </c>
      <c r="W131" s="7">
        <f t="shared" ref="W131:W194" si="11">SIN(RADIANS(T131))*U131</f>
        <v>0</v>
      </c>
    </row>
    <row r="132" spans="1:23" x14ac:dyDescent="0.25">
      <c r="A132">
        <v>0</v>
      </c>
      <c r="B132">
        <v>0</v>
      </c>
      <c r="Q132" s="5">
        <f t="shared" si="8"/>
        <v>202.75097634278762</v>
      </c>
      <c r="R132" s="6">
        <f t="shared" si="9"/>
        <v>55.801684562385745</v>
      </c>
      <c r="S132" s="6">
        <f>IF(E10,DEGREES(Q132),Q132)</f>
        <v>202.75097634278762</v>
      </c>
      <c r="T132" s="6">
        <f>IF(E8,90-S132-E9,S132+90+E9)</f>
        <v>562.75097634278768</v>
      </c>
      <c r="U132" s="6">
        <f>IF(E11,IF(OR(AND(E5&gt;=0,E6&gt;=0),AND(E5&lt;0,E6&lt;0)),(E6)-R132,ABS(E6)-R132),IF(OR(AND(E5&gt;=0,E6&gt;=0),AND(E5&lt;0,E6&lt;0)),R132-(E5),ABS(E5)+R132))</f>
        <v>55.801684562385745</v>
      </c>
      <c r="V132" s="6">
        <f t="shared" si="10"/>
        <v>-51.459999999999972</v>
      </c>
      <c r="W132" s="7">
        <f t="shared" si="11"/>
        <v>-21.580000000000052</v>
      </c>
    </row>
    <row r="133" spans="1:23" x14ac:dyDescent="0.25">
      <c r="A133">
        <v>205.08937386892862</v>
      </c>
      <c r="B133">
        <v>79.27477688394967</v>
      </c>
      <c r="Q133" s="5">
        <f t="shared" si="8"/>
        <v>0</v>
      </c>
      <c r="R133" s="6">
        <f t="shared" si="9"/>
        <v>0</v>
      </c>
      <c r="S133" s="6">
        <f>IF(E10,DEGREES(Q133),Q133)</f>
        <v>0</v>
      </c>
      <c r="T133" s="6">
        <f>IF(E8,90-S133-E9,S133+90+E9)</f>
        <v>360</v>
      </c>
      <c r="U133" s="6">
        <f>IF(E11,IF(OR(AND(E5&gt;=0,E6&gt;=0),AND(E5&lt;0,E6&lt;0)),(E6)-R133,ABS(E6)-R133),IF(OR(AND(E5&gt;=0,E6&gt;=0),AND(E5&lt;0,E6&lt;0)),R133-(E5),ABS(E5)+R133))</f>
        <v>0</v>
      </c>
      <c r="V133" s="6">
        <f t="shared" si="10"/>
        <v>0</v>
      </c>
      <c r="W133" s="7">
        <f t="shared" si="11"/>
        <v>0</v>
      </c>
    </row>
    <row r="134" spans="1:23" x14ac:dyDescent="0.25">
      <c r="A134">
        <v>0</v>
      </c>
      <c r="B134">
        <v>0</v>
      </c>
      <c r="Q134" s="5">
        <f t="shared" si="8"/>
        <v>205.08937386892862</v>
      </c>
      <c r="R134" s="6">
        <f t="shared" si="9"/>
        <v>79.27477688394967</v>
      </c>
      <c r="S134" s="6">
        <f>IF(E10,DEGREES(Q134),Q134)</f>
        <v>205.08937386892862</v>
      </c>
      <c r="T134" s="6">
        <f>IF(E8,90-S134-E9,S134+90+E9)</f>
        <v>565.08937386892865</v>
      </c>
      <c r="U134" s="6">
        <f>IF(E11,IF(OR(AND(E5&gt;=0,E6&gt;=0),AND(E5&lt;0,E6&lt;0)),(E6)-R134,ABS(E6)-R134),IF(OR(AND(E5&gt;=0,E6&gt;=0),AND(E5&lt;0,E6&lt;0)),R134-(E5),ABS(E5)+R134))</f>
        <v>79.27477688394967</v>
      </c>
      <c r="V134" s="6">
        <f t="shared" si="10"/>
        <v>-71.795000000000016</v>
      </c>
      <c r="W134" s="7">
        <f t="shared" si="11"/>
        <v>-33.614999999999988</v>
      </c>
    </row>
    <row r="135" spans="1:23" x14ac:dyDescent="0.25">
      <c r="A135">
        <v>208.61045966596521</v>
      </c>
      <c r="B135">
        <v>5.199935095748792</v>
      </c>
      <c r="Q135" s="5">
        <f t="shared" si="8"/>
        <v>0</v>
      </c>
      <c r="R135" s="6">
        <f t="shared" si="9"/>
        <v>0</v>
      </c>
      <c r="S135" s="6">
        <f>IF(E10,DEGREES(Q135),Q135)</f>
        <v>0</v>
      </c>
      <c r="T135" s="6">
        <f>IF(E8,90-S135-E9,S135+90+E9)</f>
        <v>360</v>
      </c>
      <c r="U135" s="6">
        <f>IF(E11,IF(OR(AND(E5&gt;=0,E6&gt;=0),AND(E5&lt;0,E6&lt;0)),(E6)-R135,ABS(E6)-R135),IF(OR(AND(E5&gt;=0,E6&gt;=0),AND(E5&lt;0,E6&lt;0)),R135-(E5),ABS(E5)+R135))</f>
        <v>0</v>
      </c>
      <c r="V135" s="6">
        <f t="shared" si="10"/>
        <v>0</v>
      </c>
      <c r="W135" s="7">
        <f t="shared" si="11"/>
        <v>0</v>
      </c>
    </row>
    <row r="136" spans="1:23" x14ac:dyDescent="0.25">
      <c r="A136">
        <v>0</v>
      </c>
      <c r="B136">
        <v>0</v>
      </c>
      <c r="Q136" s="5">
        <f t="shared" si="8"/>
        <v>208.61045966596521</v>
      </c>
      <c r="R136" s="6">
        <f t="shared" si="9"/>
        <v>5.199935095748792</v>
      </c>
      <c r="S136" s="6">
        <f>IF(E10,DEGREES(Q136),Q136)</f>
        <v>208.61045966596521</v>
      </c>
      <c r="T136" s="6">
        <f>IF(E8,90-S136-E9,S136+90+E9)</f>
        <v>568.61045966596521</v>
      </c>
      <c r="U136" s="6">
        <f>IF(E11,IF(OR(AND(E5&gt;=0,E6&gt;=0),AND(E5&lt;0,E6&lt;0)),(E6)-R136,ABS(E6)-R136),IF(OR(AND(E5&gt;=0,E6&gt;=0),AND(E5&lt;0,E6&lt;0)),R136-(E5),ABS(E5)+R136))</f>
        <v>5.199935095748792</v>
      </c>
      <c r="V136" s="6">
        <f t="shared" si="10"/>
        <v>-4.5650000000000013</v>
      </c>
      <c r="W136" s="7">
        <f t="shared" si="11"/>
        <v>-2.4899999999999975</v>
      </c>
    </row>
    <row r="137" spans="1:23" x14ac:dyDescent="0.25">
      <c r="A137">
        <v>208.92642583525361</v>
      </c>
      <c r="B137">
        <v>18.017883477256699</v>
      </c>
      <c r="Q137" s="5">
        <f t="shared" si="8"/>
        <v>0</v>
      </c>
      <c r="R137" s="6">
        <f t="shared" si="9"/>
        <v>0</v>
      </c>
      <c r="S137" s="6">
        <f>IF(E10,DEGREES(Q137),Q137)</f>
        <v>0</v>
      </c>
      <c r="T137" s="6">
        <f>IF(E8,90-S137-E9,S137+90+E9)</f>
        <v>360</v>
      </c>
      <c r="U137" s="6">
        <f>IF(E11,IF(OR(AND(E5&gt;=0,E6&gt;=0),AND(E5&lt;0,E6&lt;0)),(E6)-R137,ABS(E6)-R137),IF(OR(AND(E5&gt;=0,E6&gt;=0),AND(E5&lt;0,E6&lt;0)),R137-(E5),ABS(E5)+R137))</f>
        <v>0</v>
      </c>
      <c r="V137" s="6">
        <f t="shared" si="10"/>
        <v>0</v>
      </c>
      <c r="W137" s="7">
        <f t="shared" si="11"/>
        <v>0</v>
      </c>
    </row>
    <row r="138" spans="1:23" x14ac:dyDescent="0.25">
      <c r="A138">
        <v>0</v>
      </c>
      <c r="B138">
        <v>0</v>
      </c>
      <c r="Q138" s="5">
        <f t="shared" si="8"/>
        <v>208.92642583525361</v>
      </c>
      <c r="R138" s="6">
        <f t="shared" si="9"/>
        <v>18.017883477256699</v>
      </c>
      <c r="S138" s="6">
        <f>IF(E10,DEGREES(Q138),Q138)</f>
        <v>208.92642583525361</v>
      </c>
      <c r="T138" s="6">
        <f>IF(E8,90-S138-E9,S138+90+E9)</f>
        <v>568.92642583525367</v>
      </c>
      <c r="U138" s="6">
        <f>IF(E11,IF(OR(AND(E5&gt;=0,E6&gt;=0),AND(E5&lt;0,E6&lt;0)),(E6)-R138,ABS(E6)-R138),IF(OR(AND(E5&gt;=0,E6&gt;=0),AND(E5&lt;0,E6&lt;0)),R138-(E5),ABS(E5)+R138))</f>
        <v>18.017883477256699</v>
      </c>
      <c r="V138" s="6">
        <f t="shared" si="10"/>
        <v>-15.769999999999984</v>
      </c>
      <c r="W138" s="7">
        <f t="shared" si="11"/>
        <v>-8.7150000000000265</v>
      </c>
    </row>
    <row r="139" spans="1:23" x14ac:dyDescent="0.25">
      <c r="A139">
        <v>210.41108126712538</v>
      </c>
      <c r="B139">
        <v>66.406484058411039</v>
      </c>
      <c r="Q139" s="5">
        <f t="shared" si="8"/>
        <v>0</v>
      </c>
      <c r="R139" s="6">
        <f t="shared" si="9"/>
        <v>0</v>
      </c>
      <c r="S139" s="6">
        <f>IF(E10,DEGREES(Q139),Q139)</f>
        <v>0</v>
      </c>
      <c r="T139" s="6">
        <f>IF(E8,90-S139-E9,S139+90+E9)</f>
        <v>360</v>
      </c>
      <c r="U139" s="6">
        <f>IF(E11,IF(OR(AND(E5&gt;=0,E6&gt;=0),AND(E5&lt;0,E6&lt;0)),(E6)-R139,ABS(E6)-R139),IF(OR(AND(E5&gt;=0,E6&gt;=0),AND(E5&lt;0,E6&lt;0)),R139-(E5),ABS(E5)+R139))</f>
        <v>0</v>
      </c>
      <c r="V139" s="6">
        <f t="shared" si="10"/>
        <v>0</v>
      </c>
      <c r="W139" s="7">
        <f t="shared" si="11"/>
        <v>0</v>
      </c>
    </row>
    <row r="140" spans="1:23" x14ac:dyDescent="0.25">
      <c r="A140">
        <v>0</v>
      </c>
      <c r="B140">
        <v>0</v>
      </c>
      <c r="Q140" s="5">
        <f t="shared" si="8"/>
        <v>210.41108126712538</v>
      </c>
      <c r="R140" s="6">
        <f t="shared" si="9"/>
        <v>66.406484058411039</v>
      </c>
      <c r="S140" s="6">
        <f>IF(E10,DEGREES(Q140),Q140)</f>
        <v>210.41108126712538</v>
      </c>
      <c r="T140" s="6">
        <f>IF(E8,90-S140-E9,S140+90+E9)</f>
        <v>570.41108126712538</v>
      </c>
      <c r="U140" s="6">
        <f>IF(E11,IF(OR(AND(E5&gt;=0,E6&gt;=0),AND(E5&lt;0,E6&lt;0)),(E6)-R140,ABS(E6)-R140),IF(OR(AND(E5&gt;=0,E6&gt;=0),AND(E5&lt;0,E6&lt;0)),R140-(E5),ABS(E5)+R140))</f>
        <v>66.406484058411039</v>
      </c>
      <c r="V140" s="6">
        <f t="shared" si="10"/>
        <v>-57.269999999999968</v>
      </c>
      <c r="W140" s="7">
        <f t="shared" si="11"/>
        <v>-33.615000000000052</v>
      </c>
    </row>
    <row r="141" spans="1:23" x14ac:dyDescent="0.25">
      <c r="A141">
        <v>210.69118114069386</v>
      </c>
      <c r="B141">
        <v>74.802526862399503</v>
      </c>
      <c r="Q141" s="5">
        <f t="shared" si="8"/>
        <v>0</v>
      </c>
      <c r="R141" s="6">
        <f t="shared" si="9"/>
        <v>0</v>
      </c>
      <c r="S141" s="6">
        <f>IF(E10,DEGREES(Q141),Q141)</f>
        <v>0</v>
      </c>
      <c r="T141" s="6">
        <f>IF(E8,90-S141-E9,S141+90+E9)</f>
        <v>360</v>
      </c>
      <c r="U141" s="6">
        <f>IF(E11,IF(OR(AND(E5&gt;=0,E6&gt;=0),AND(E5&lt;0,E6&lt;0)),(E6)-R141,ABS(E6)-R141),IF(OR(AND(E5&gt;=0,E6&gt;=0),AND(E5&lt;0,E6&lt;0)),R141-(E5),ABS(E5)+R141))</f>
        <v>0</v>
      </c>
      <c r="V141" s="6">
        <f t="shared" si="10"/>
        <v>0</v>
      </c>
      <c r="W141" s="7">
        <f t="shared" si="11"/>
        <v>0</v>
      </c>
    </row>
    <row r="142" spans="1:23" x14ac:dyDescent="0.25">
      <c r="A142">
        <v>0</v>
      </c>
      <c r="B142">
        <v>0</v>
      </c>
      <c r="Q142" s="5">
        <f t="shared" si="8"/>
        <v>210.69118114069386</v>
      </c>
      <c r="R142" s="6">
        <f t="shared" si="9"/>
        <v>74.802526862399503</v>
      </c>
      <c r="S142" s="6">
        <f>IF(E10,DEGREES(Q142),Q142)</f>
        <v>210.69118114069386</v>
      </c>
      <c r="T142" s="6">
        <f>IF(E8,90-S142-E9,S142+90+E9)</f>
        <v>570.69118114069386</v>
      </c>
      <c r="U142" s="6">
        <f>IF(E11,IF(OR(AND(E5&gt;=0,E6&gt;=0),AND(E5&lt;0,E6&lt;0)),(E6)-R142,ABS(E6)-R142),IF(OR(AND(E5&gt;=0,E6&gt;=0),AND(E5&lt;0,E6&lt;0)),R142-(E5),ABS(E5)+R142))</f>
        <v>74.802526862399503</v>
      </c>
      <c r="V142" s="6">
        <f t="shared" si="10"/>
        <v>-64.325000000000031</v>
      </c>
      <c r="W142" s="7">
        <f t="shared" si="11"/>
        <v>-38.179999999999936</v>
      </c>
    </row>
    <row r="143" spans="1:23" x14ac:dyDescent="0.25">
      <c r="A143">
        <v>212.60728652305397</v>
      </c>
      <c r="B143">
        <v>67.000333021560422</v>
      </c>
      <c r="Q143" s="5">
        <f t="shared" si="8"/>
        <v>0</v>
      </c>
      <c r="R143" s="6">
        <f t="shared" si="9"/>
        <v>0</v>
      </c>
      <c r="S143" s="6">
        <f>IF(E10,DEGREES(Q143),Q143)</f>
        <v>0</v>
      </c>
      <c r="T143" s="6">
        <f>IF(E8,90-S143-E9,S143+90+E9)</f>
        <v>360</v>
      </c>
      <c r="U143" s="6">
        <f>IF(E11,IF(OR(AND(E5&gt;=0,E6&gt;=0),AND(E5&lt;0,E6&lt;0)),(E6)-R143,ABS(E6)-R143),IF(OR(AND(E5&gt;=0,E6&gt;=0),AND(E5&lt;0,E6&lt;0)),R143-(E5),ABS(E5)+R143))</f>
        <v>0</v>
      </c>
      <c r="V143" s="6">
        <f t="shared" si="10"/>
        <v>0</v>
      </c>
      <c r="W143" s="7">
        <f t="shared" si="11"/>
        <v>0</v>
      </c>
    </row>
    <row r="144" spans="1:23" x14ac:dyDescent="0.25">
      <c r="A144">
        <v>0</v>
      </c>
      <c r="B144">
        <v>0</v>
      </c>
      <c r="Q144" s="5">
        <f t="shared" si="8"/>
        <v>212.60728652305397</v>
      </c>
      <c r="R144" s="6">
        <f t="shared" si="9"/>
        <v>67.000333021560422</v>
      </c>
      <c r="S144" s="6">
        <f>IF(E10,DEGREES(Q144),Q144)</f>
        <v>212.60728652305397</v>
      </c>
      <c r="T144" s="6">
        <f>IF(E8,90-S144-E9,S144+90+E9)</f>
        <v>572.60728652305397</v>
      </c>
      <c r="U144" s="6">
        <f>IF(E11,IF(OR(AND(E5&gt;=0,E6&gt;=0),AND(E5&lt;0,E6&lt;0)),(E6)-R144,ABS(E6)-R144),IF(OR(AND(E5&gt;=0,E6&gt;=0),AND(E5&lt;0,E6&lt;0)),R144-(E5),ABS(E5)+R144))</f>
        <v>67.000333021560422</v>
      </c>
      <c r="V144" s="6">
        <f t="shared" si="10"/>
        <v>-56.440000000000033</v>
      </c>
      <c r="W144" s="7">
        <f t="shared" si="11"/>
        <v>-36.104999999999947</v>
      </c>
    </row>
    <row r="145" spans="1:23" x14ac:dyDescent="0.25">
      <c r="A145">
        <v>214.06090881680785</v>
      </c>
      <c r="B145">
        <v>35.566734809369272</v>
      </c>
      <c r="Q145" s="5">
        <f t="shared" si="8"/>
        <v>0</v>
      </c>
      <c r="R145" s="6">
        <f t="shared" si="9"/>
        <v>0</v>
      </c>
      <c r="S145" s="6">
        <f>IF(E10,DEGREES(Q145),Q145)</f>
        <v>0</v>
      </c>
      <c r="T145" s="6">
        <f>IF(E8,90-S145-E9,S145+90+E9)</f>
        <v>360</v>
      </c>
      <c r="U145" s="6">
        <f>IF(E11,IF(OR(AND(E5&gt;=0,E6&gt;=0),AND(E5&lt;0,E6&lt;0)),(E6)-R145,ABS(E6)-R145),IF(OR(AND(E5&gt;=0,E6&gt;=0),AND(E5&lt;0,E6&lt;0)),R145-(E5),ABS(E5)+R145))</f>
        <v>0</v>
      </c>
      <c r="V145" s="6">
        <f t="shared" si="10"/>
        <v>0</v>
      </c>
      <c r="W145" s="7">
        <f t="shared" si="11"/>
        <v>0</v>
      </c>
    </row>
    <row r="146" spans="1:23" x14ac:dyDescent="0.25">
      <c r="A146">
        <v>0</v>
      </c>
      <c r="B146">
        <v>0</v>
      </c>
      <c r="Q146" s="5">
        <f t="shared" si="8"/>
        <v>214.06090881680785</v>
      </c>
      <c r="R146" s="6">
        <f t="shared" si="9"/>
        <v>35.566734809369272</v>
      </c>
      <c r="S146" s="6">
        <f>IF(E10,DEGREES(Q146),Q146)</f>
        <v>214.06090881680785</v>
      </c>
      <c r="T146" s="6">
        <f>IF(E8,90-S146-E9,S146+90+E9)</f>
        <v>574.0609088168078</v>
      </c>
      <c r="U146" s="6">
        <f>IF(E11,IF(OR(AND(E5&gt;=0,E6&gt;=0),AND(E5&lt;0,E6&lt;0)),(E6)-R146,ABS(E6)-R146),IF(OR(AND(E5&gt;=0,E6&gt;=0),AND(E5&lt;0,E6&lt;0)),R146-(E5),ABS(E5)+R146))</f>
        <v>35.566734809369272</v>
      </c>
      <c r="V146" s="6">
        <f t="shared" si="10"/>
        <v>-29.465000000000021</v>
      </c>
      <c r="W146" s="7">
        <f t="shared" si="11"/>
        <v>-19.919999999999966</v>
      </c>
    </row>
    <row r="147" spans="1:23" x14ac:dyDescent="0.25">
      <c r="A147">
        <v>214.5741914741152</v>
      </c>
      <c r="B147">
        <v>74.593869051015176</v>
      </c>
      <c r="Q147" s="5">
        <f t="shared" si="8"/>
        <v>0</v>
      </c>
      <c r="R147" s="6">
        <f t="shared" si="9"/>
        <v>0</v>
      </c>
      <c r="S147" s="6">
        <f>IF(E10,DEGREES(Q147),Q147)</f>
        <v>0</v>
      </c>
      <c r="T147" s="6">
        <f>IF(E8,90-S147-E9,S147+90+E9)</f>
        <v>360</v>
      </c>
      <c r="U147" s="6">
        <f>IF(E11,IF(OR(AND(E5&gt;=0,E6&gt;=0),AND(E5&lt;0,E6&lt;0)),(E6)-R147,ABS(E6)-R147),IF(OR(AND(E5&gt;=0,E6&gt;=0),AND(E5&lt;0,E6&lt;0)),R147-(E5),ABS(E5)+R147))</f>
        <v>0</v>
      </c>
      <c r="V147" s="6">
        <f t="shared" si="10"/>
        <v>0</v>
      </c>
      <c r="W147" s="7">
        <f t="shared" si="11"/>
        <v>0</v>
      </c>
    </row>
    <row r="148" spans="1:23" x14ac:dyDescent="0.25">
      <c r="A148">
        <v>0</v>
      </c>
      <c r="B148">
        <v>0</v>
      </c>
      <c r="Q148" s="5">
        <f t="shared" si="8"/>
        <v>214.5741914741152</v>
      </c>
      <c r="R148" s="6">
        <f t="shared" si="9"/>
        <v>74.593869051015176</v>
      </c>
      <c r="S148" s="6">
        <f>IF(E10,DEGREES(Q148),Q148)</f>
        <v>214.5741914741152</v>
      </c>
      <c r="T148" s="6">
        <f>IF(E8,90-S148-E9,S148+90+E9)</f>
        <v>574.5741914741152</v>
      </c>
      <c r="U148" s="6">
        <f>IF(E11,IF(OR(AND(E5&gt;=0,E6&gt;=0),AND(E5&lt;0,E6&lt;0)),(E6)-R148,ABS(E6)-R148),IF(OR(AND(E5&gt;=0,E6&gt;=0),AND(E5&lt;0,E6&lt;0)),R148-(E5),ABS(E5)+R148))</f>
        <v>74.593869051015176</v>
      </c>
      <c r="V148" s="6">
        <f t="shared" si="10"/>
        <v>-61.420000000000023</v>
      </c>
      <c r="W148" s="7">
        <f t="shared" si="11"/>
        <v>-42.329999999999963</v>
      </c>
    </row>
    <row r="149" spans="1:23" x14ac:dyDescent="0.25">
      <c r="A149">
        <v>215.21759296819272</v>
      </c>
      <c r="B149">
        <v>25.906771798122588</v>
      </c>
      <c r="Q149" s="5">
        <f t="shared" si="8"/>
        <v>0</v>
      </c>
      <c r="R149" s="6">
        <f t="shared" si="9"/>
        <v>0</v>
      </c>
      <c r="S149" s="6">
        <f>IF(E10,DEGREES(Q149),Q149)</f>
        <v>0</v>
      </c>
      <c r="T149" s="6">
        <f>IF(E8,90-S149-E9,S149+90+E9)</f>
        <v>360</v>
      </c>
      <c r="U149" s="6">
        <f>IF(E11,IF(OR(AND(E5&gt;=0,E6&gt;=0),AND(E5&lt;0,E6&lt;0)),(E6)-R149,ABS(E6)-R149),IF(OR(AND(E5&gt;=0,E6&gt;=0),AND(E5&lt;0,E6&lt;0)),R149-(E5),ABS(E5)+R149))</f>
        <v>0</v>
      </c>
      <c r="V149" s="6">
        <f t="shared" si="10"/>
        <v>0</v>
      </c>
      <c r="W149" s="7">
        <f t="shared" si="11"/>
        <v>0</v>
      </c>
    </row>
    <row r="150" spans="1:23" x14ac:dyDescent="0.25">
      <c r="A150">
        <v>0</v>
      </c>
      <c r="B150">
        <v>0</v>
      </c>
      <c r="Q150" s="5">
        <f t="shared" si="8"/>
        <v>215.21759296819272</v>
      </c>
      <c r="R150" s="6">
        <f t="shared" si="9"/>
        <v>25.906771798122588</v>
      </c>
      <c r="S150" s="6">
        <f>IF(E10,DEGREES(Q150),Q150)</f>
        <v>215.21759296819272</v>
      </c>
      <c r="T150" s="6">
        <f>IF(E8,90-S150-E9,S150+90+E9)</f>
        <v>575.21759296819278</v>
      </c>
      <c r="U150" s="6">
        <f>IF(E11,IF(OR(AND(E5&gt;=0,E6&gt;=0),AND(E5&lt;0,E6&lt;0)),(E6)-R150,ABS(E6)-R150),IF(OR(AND(E5&gt;=0,E6&gt;=0),AND(E5&lt;0,E6&lt;0)),R150-(E5),ABS(E5)+R150))</f>
        <v>25.906771798122588</v>
      </c>
      <c r="V150" s="6">
        <f t="shared" si="10"/>
        <v>-21.164999999999981</v>
      </c>
      <c r="W150" s="7">
        <f t="shared" si="11"/>
        <v>-14.940000000000021</v>
      </c>
    </row>
    <row r="151" spans="1:23" x14ac:dyDescent="0.25">
      <c r="A151">
        <v>216.79985394050118</v>
      </c>
      <c r="B151">
        <v>67.894050733477371</v>
      </c>
      <c r="Q151" s="5">
        <f t="shared" si="8"/>
        <v>0</v>
      </c>
      <c r="R151" s="6">
        <f t="shared" si="9"/>
        <v>0</v>
      </c>
      <c r="S151" s="6">
        <f>IF(E10,DEGREES(Q151),Q151)</f>
        <v>0</v>
      </c>
      <c r="T151" s="6">
        <f>IF(E8,90-S151-E9,S151+90+E9)</f>
        <v>360</v>
      </c>
      <c r="U151" s="6">
        <f>IF(E11,IF(OR(AND(E5&gt;=0,E6&gt;=0),AND(E5&lt;0,E6&lt;0)),(E6)-R151,ABS(E6)-R151),IF(OR(AND(E5&gt;=0,E6&gt;=0),AND(E5&lt;0,E6&lt;0)),R151-(E5),ABS(E5)+R151))</f>
        <v>0</v>
      </c>
      <c r="V151" s="6">
        <f t="shared" si="10"/>
        <v>0</v>
      </c>
      <c r="W151" s="7">
        <f t="shared" si="11"/>
        <v>0</v>
      </c>
    </row>
    <row r="152" spans="1:23" x14ac:dyDescent="0.25">
      <c r="A152">
        <v>0</v>
      </c>
      <c r="B152">
        <v>0</v>
      </c>
      <c r="Q152" s="5">
        <f t="shared" si="8"/>
        <v>216.79985394050118</v>
      </c>
      <c r="R152" s="6">
        <f t="shared" si="9"/>
        <v>67.894050733477371</v>
      </c>
      <c r="S152" s="6">
        <f>IF(E10,DEGREES(Q152),Q152)</f>
        <v>216.79985394050118</v>
      </c>
      <c r="T152" s="6">
        <f>IF(E8,90-S152-E9,S152+90+E9)</f>
        <v>576.79985394050118</v>
      </c>
      <c r="U152" s="6">
        <f>IF(E11,IF(OR(AND(E5&gt;=0,E6&gt;=0),AND(E5&lt;0,E6&lt;0)),(E6)-R152,ABS(E6)-R152),IF(OR(AND(E5&gt;=0,E6&gt;=0),AND(E5&lt;0,E6&lt;0)),R152-(E5),ABS(E5)+R152))</f>
        <v>67.894050733477371</v>
      </c>
      <c r="V152" s="6">
        <f t="shared" si="10"/>
        <v>-54.365000000000038</v>
      </c>
      <c r="W152" s="7">
        <f t="shared" si="11"/>
        <v>-40.669999999999945</v>
      </c>
    </row>
    <row r="153" spans="1:23" x14ac:dyDescent="0.25">
      <c r="A153">
        <v>218.78817797099086</v>
      </c>
      <c r="B153">
        <v>86.783634689957523</v>
      </c>
      <c r="Q153" s="5">
        <f t="shared" si="8"/>
        <v>0</v>
      </c>
      <c r="R153" s="6">
        <f t="shared" si="9"/>
        <v>0</v>
      </c>
      <c r="S153" s="6">
        <f>IF(E10,DEGREES(Q153),Q153)</f>
        <v>0</v>
      </c>
      <c r="T153" s="6">
        <f>IF(E8,90-S153-E9,S153+90+E9)</f>
        <v>360</v>
      </c>
      <c r="U153" s="6">
        <f>IF(E11,IF(OR(AND(E5&gt;=0,E6&gt;=0),AND(E5&lt;0,E6&lt;0)),(E6)-R153,ABS(E6)-R153),IF(OR(AND(E5&gt;=0,E6&gt;=0),AND(E5&lt;0,E6&lt;0)),R153-(E5),ABS(E5)+R153))</f>
        <v>0</v>
      </c>
      <c r="V153" s="6">
        <f t="shared" si="10"/>
        <v>0</v>
      </c>
      <c r="W153" s="7">
        <f t="shared" si="11"/>
        <v>0</v>
      </c>
    </row>
    <row r="154" spans="1:23" x14ac:dyDescent="0.25">
      <c r="A154">
        <v>0</v>
      </c>
      <c r="B154">
        <v>0</v>
      </c>
      <c r="Q154" s="5">
        <f t="shared" si="8"/>
        <v>218.78817797099086</v>
      </c>
      <c r="R154" s="6">
        <f t="shared" si="9"/>
        <v>86.783634689957523</v>
      </c>
      <c r="S154" s="6">
        <f>IF(E10,DEGREES(Q154),Q154)</f>
        <v>218.78817797099086</v>
      </c>
      <c r="T154" s="6">
        <f>IF(E8,90-S154-E9,S154+90+E9)</f>
        <v>578.78817797099089</v>
      </c>
      <c r="U154" s="6">
        <f>IF(E11,IF(OR(AND(E5&gt;=0,E6&gt;=0),AND(E5&lt;0,E6&lt;0)),(E6)-R154,ABS(E6)-R154),IF(OR(AND(E5&gt;=0,E6&gt;=0),AND(E5&lt;0,E6&lt;0)),R154-(E5),ABS(E5)+R154))</f>
        <v>86.783634689957523</v>
      </c>
      <c r="V154" s="6">
        <f t="shared" si="10"/>
        <v>-67.64500000000001</v>
      </c>
      <c r="W154" s="7">
        <f t="shared" si="11"/>
        <v>-54.364999999999974</v>
      </c>
    </row>
    <row r="155" spans="1:23" x14ac:dyDescent="0.25">
      <c r="A155">
        <v>219.73230287195577</v>
      </c>
      <c r="B155">
        <v>41.551842618589127</v>
      </c>
      <c r="Q155" s="5">
        <f t="shared" si="8"/>
        <v>0</v>
      </c>
      <c r="R155" s="6">
        <f t="shared" si="9"/>
        <v>0</v>
      </c>
      <c r="S155" s="6">
        <f>IF(E10,DEGREES(Q155),Q155)</f>
        <v>0</v>
      </c>
      <c r="T155" s="6">
        <f>IF(E8,90-S155-E9,S155+90+E9)</f>
        <v>360</v>
      </c>
      <c r="U155" s="6">
        <f>IF(E11,IF(OR(AND(E5&gt;=0,E6&gt;=0),AND(E5&lt;0,E6&lt;0)),(E6)-R155,ABS(E6)-R155),IF(OR(AND(E5&gt;=0,E6&gt;=0),AND(E5&lt;0,E6&lt;0)),R155-(E5),ABS(E5)+R155))</f>
        <v>0</v>
      </c>
      <c r="V155" s="6">
        <f t="shared" si="10"/>
        <v>0</v>
      </c>
      <c r="W155" s="7">
        <f t="shared" si="11"/>
        <v>0</v>
      </c>
    </row>
    <row r="156" spans="1:23" x14ac:dyDescent="0.25">
      <c r="A156">
        <v>0</v>
      </c>
      <c r="B156">
        <v>0</v>
      </c>
      <c r="Q156" s="5">
        <f t="shared" si="8"/>
        <v>219.73230287195577</v>
      </c>
      <c r="R156" s="6">
        <f t="shared" si="9"/>
        <v>41.551842618589127</v>
      </c>
      <c r="S156" s="6">
        <f>IF(E10,DEGREES(Q156),Q156)</f>
        <v>219.73230287195577</v>
      </c>
      <c r="T156" s="6">
        <f>IF(E8,90-S156-E9,S156+90+E9)</f>
        <v>579.73230287195577</v>
      </c>
      <c r="U156" s="6">
        <f>IF(E11,IF(OR(AND(E5&gt;=0,E6&gt;=0),AND(E5&lt;0,E6&lt;0)),(E6)-R156,ABS(E6)-R156),IF(OR(AND(E5&gt;=0,E6&gt;=0),AND(E5&lt;0,E6&lt;0)),R156-(E5),ABS(E5)+R156))</f>
        <v>41.551842618589127</v>
      </c>
      <c r="V156" s="6">
        <f t="shared" si="10"/>
        <v>-31.955000000000016</v>
      </c>
      <c r="W156" s="7">
        <f t="shared" si="11"/>
        <v>-26.559999999999974</v>
      </c>
    </row>
    <row r="157" spans="1:23" x14ac:dyDescent="0.25">
      <c r="A157">
        <v>220.32074083959517</v>
      </c>
      <c r="B157">
        <v>82.735014504138448</v>
      </c>
      <c r="Q157" s="5">
        <f t="shared" si="8"/>
        <v>0</v>
      </c>
      <c r="R157" s="6">
        <f t="shared" si="9"/>
        <v>0</v>
      </c>
      <c r="S157" s="6">
        <f>IF(E10,DEGREES(Q157),Q157)</f>
        <v>0</v>
      </c>
      <c r="T157" s="6">
        <f>IF(E8,90-S157-E9,S157+90+E9)</f>
        <v>360</v>
      </c>
      <c r="U157" s="6">
        <f>IF(E11,IF(OR(AND(E5&gt;=0,E6&gt;=0),AND(E5&lt;0,E6&lt;0)),(E6)-R157,ABS(E6)-R157),IF(OR(AND(E5&gt;=0,E6&gt;=0),AND(E5&lt;0,E6&lt;0)),R157-(E5),ABS(E5)+R157))</f>
        <v>0</v>
      </c>
      <c r="V157" s="6">
        <f t="shared" si="10"/>
        <v>0</v>
      </c>
      <c r="W157" s="7">
        <f t="shared" si="11"/>
        <v>0</v>
      </c>
    </row>
    <row r="158" spans="1:23" x14ac:dyDescent="0.25">
      <c r="A158">
        <v>0</v>
      </c>
      <c r="B158">
        <v>0</v>
      </c>
      <c r="Q158" s="5">
        <f t="shared" si="8"/>
        <v>220.32074083959517</v>
      </c>
      <c r="R158" s="6">
        <f t="shared" si="9"/>
        <v>82.735014504138448</v>
      </c>
      <c r="S158" s="6">
        <f>IF(E10,DEGREES(Q158),Q158)</f>
        <v>220.32074083959517</v>
      </c>
      <c r="T158" s="6">
        <f>IF(E8,90-S158-E9,S158+90+E9)</f>
        <v>580.32074083959515</v>
      </c>
      <c r="U158" s="6">
        <f>IF(E11,IF(OR(AND(E5&gt;=0,E6&gt;=0),AND(E5&lt;0,E6&lt;0)),(E6)-R158,ABS(E6)-R158),IF(OR(AND(E5&gt;=0,E6&gt;=0),AND(E5&lt;0,E6&lt;0)),R158-(E5),ABS(E5)+R158))</f>
        <v>82.735014504138448</v>
      </c>
      <c r="V158" s="6">
        <f t="shared" si="10"/>
        <v>-63.08</v>
      </c>
      <c r="W158" s="7">
        <f t="shared" si="11"/>
        <v>-53.534999999999997</v>
      </c>
    </row>
    <row r="159" spans="1:23" x14ac:dyDescent="0.25">
      <c r="A159">
        <v>220.81508387488157</v>
      </c>
      <c r="B159">
        <v>24.12717347722273</v>
      </c>
      <c r="Q159" s="5">
        <f t="shared" si="8"/>
        <v>0</v>
      </c>
      <c r="R159" s="6">
        <f t="shared" si="9"/>
        <v>0</v>
      </c>
      <c r="S159" s="6">
        <f>IF(E10,DEGREES(Q159),Q159)</f>
        <v>0</v>
      </c>
      <c r="T159" s="6">
        <f>IF(E8,90-S159-E9,S159+90+E9)</f>
        <v>360</v>
      </c>
      <c r="U159" s="6">
        <f>IF(E11,IF(OR(AND(E5&gt;=0,E6&gt;=0),AND(E5&lt;0,E6&lt;0)),(E6)-R159,ABS(E6)-R159),IF(OR(AND(E5&gt;=0,E6&gt;=0),AND(E5&lt;0,E6&lt;0)),R159-(E5),ABS(E5)+R159))</f>
        <v>0</v>
      </c>
      <c r="V159" s="6">
        <f t="shared" si="10"/>
        <v>0</v>
      </c>
      <c r="W159" s="7">
        <f t="shared" si="11"/>
        <v>0</v>
      </c>
    </row>
    <row r="160" spans="1:23" x14ac:dyDescent="0.25">
      <c r="A160">
        <v>0</v>
      </c>
      <c r="B160">
        <v>0</v>
      </c>
      <c r="Q160" s="5">
        <f t="shared" si="8"/>
        <v>220.81508387488157</v>
      </c>
      <c r="R160" s="6">
        <f t="shared" si="9"/>
        <v>24.12717347722273</v>
      </c>
      <c r="S160" s="6">
        <f>IF(E10,DEGREES(Q160),Q160)</f>
        <v>220.81508387488157</v>
      </c>
      <c r="T160" s="6">
        <f>IF(E8,90-S160-E9,S160+90+E9)</f>
        <v>580.81508387488157</v>
      </c>
      <c r="U160" s="6">
        <f>IF(E11,IF(OR(AND(E5&gt;=0,E6&gt;=0),AND(E5&lt;0,E6&lt;0)),(E6)-R160,ABS(E6)-R160),IF(OR(AND(E5&gt;=0,E6&gt;=0),AND(E5&lt;0,E6&lt;0)),R160-(E5),ABS(E5)+R160))</f>
        <v>24.12717347722273</v>
      </c>
      <c r="V160" s="6">
        <f t="shared" si="10"/>
        <v>-18.260000000000009</v>
      </c>
      <c r="W160" s="7">
        <f t="shared" si="11"/>
        <v>-15.769999999999985</v>
      </c>
    </row>
    <row r="161" spans="1:23" x14ac:dyDescent="0.25">
      <c r="A161">
        <v>220.91438322002512</v>
      </c>
      <c r="B161">
        <v>16.475029590261741</v>
      </c>
      <c r="Q161" s="5">
        <f t="shared" si="8"/>
        <v>0</v>
      </c>
      <c r="R161" s="6">
        <f t="shared" si="9"/>
        <v>0</v>
      </c>
      <c r="S161" s="6">
        <f>IF(E10,DEGREES(Q161),Q161)</f>
        <v>0</v>
      </c>
      <c r="T161" s="6">
        <f>IF(E8,90-S161-E9,S161+90+E9)</f>
        <v>360</v>
      </c>
      <c r="U161" s="6">
        <f>IF(E11,IF(OR(AND(E5&gt;=0,E6&gt;=0),AND(E5&lt;0,E6&lt;0)),(E6)-R161,ABS(E6)-R161),IF(OR(AND(E5&gt;=0,E6&gt;=0),AND(E5&lt;0,E6&lt;0)),R161-(E5),ABS(E5)+R161))</f>
        <v>0</v>
      </c>
      <c r="V161" s="6">
        <f t="shared" si="10"/>
        <v>0</v>
      </c>
      <c r="W161" s="7">
        <f t="shared" si="11"/>
        <v>0</v>
      </c>
    </row>
    <row r="162" spans="1:23" x14ac:dyDescent="0.25">
      <c r="A162">
        <v>0</v>
      </c>
      <c r="B162">
        <v>0</v>
      </c>
      <c r="Q162" s="5">
        <f t="shared" si="8"/>
        <v>220.91438322002512</v>
      </c>
      <c r="R162" s="6">
        <f t="shared" si="9"/>
        <v>16.475029590261741</v>
      </c>
      <c r="S162" s="6">
        <f>IF(E10,DEGREES(Q162),Q162)</f>
        <v>220.91438322002512</v>
      </c>
      <c r="T162" s="6">
        <f>IF(E8,90-S162-E9,S162+90+E9)</f>
        <v>580.91438322002512</v>
      </c>
      <c r="U162" s="6">
        <f>IF(E11,IF(OR(AND(E5&gt;=0,E6&gt;=0),AND(E5&lt;0,E6&lt;0)),(E6)-R162,ABS(E6)-R162),IF(OR(AND(E5&gt;=0,E6&gt;=0),AND(E5&lt;0,E6&lt;0)),R162-(E5),ABS(E5)+R162))</f>
        <v>16.475029590261741</v>
      </c>
      <c r="V162" s="6">
        <f t="shared" si="10"/>
        <v>-12.449999999999992</v>
      </c>
      <c r="W162" s="7">
        <f t="shared" si="11"/>
        <v>-10.790000000000006</v>
      </c>
    </row>
    <row r="163" spans="1:23" x14ac:dyDescent="0.25">
      <c r="A163">
        <v>222.94793462959132</v>
      </c>
      <c r="B163">
        <v>90.146750496066133</v>
      </c>
      <c r="Q163" s="5">
        <f t="shared" si="8"/>
        <v>0</v>
      </c>
      <c r="R163" s="6">
        <f t="shared" si="9"/>
        <v>0</v>
      </c>
      <c r="S163" s="6">
        <f>IF(E10,DEGREES(Q163),Q163)</f>
        <v>0</v>
      </c>
      <c r="T163" s="6">
        <f>IF(E8,90-S163-E9,S163+90+E9)</f>
        <v>360</v>
      </c>
      <c r="U163" s="6">
        <f>IF(E11,IF(OR(AND(E5&gt;=0,E6&gt;=0),AND(E5&lt;0,E6&lt;0)),(E6)-R163,ABS(E6)-R163),IF(OR(AND(E5&gt;=0,E6&gt;=0),AND(E5&lt;0,E6&lt;0)),R163-(E5),ABS(E5)+R163))</f>
        <v>0</v>
      </c>
      <c r="V163" s="6">
        <f t="shared" si="10"/>
        <v>0</v>
      </c>
      <c r="W163" s="7">
        <f t="shared" si="11"/>
        <v>0</v>
      </c>
    </row>
    <row r="164" spans="1:23" x14ac:dyDescent="0.25">
      <c r="A164">
        <v>0</v>
      </c>
      <c r="B164">
        <v>0</v>
      </c>
      <c r="Q164" s="5">
        <f t="shared" si="8"/>
        <v>222.94793462959132</v>
      </c>
      <c r="R164" s="6">
        <f t="shared" si="9"/>
        <v>90.146750496066133</v>
      </c>
      <c r="S164" s="6">
        <f>IF(E10,DEGREES(Q164),Q164)</f>
        <v>222.94793462959132</v>
      </c>
      <c r="T164" s="6">
        <f>IF(E8,90-S164-E9,S164+90+E9)</f>
        <v>582.94793462959137</v>
      </c>
      <c r="U164" s="6">
        <f>IF(E11,IF(OR(AND(E5&gt;=0,E6&gt;=0),AND(E5&lt;0,E6&lt;0)),(E6)-R164,ABS(E6)-R164),IF(OR(AND(E5&gt;=0,E6&gt;=0),AND(E5&lt;0,E6&lt;0)),R164-(E5),ABS(E5)+R164))</f>
        <v>90.146750496066133</v>
      </c>
      <c r="V164" s="6">
        <f t="shared" si="10"/>
        <v>-65.984999999999914</v>
      </c>
      <c r="W164" s="7">
        <f t="shared" si="11"/>
        <v>-61.420000000000094</v>
      </c>
    </row>
    <row r="165" spans="1:23" x14ac:dyDescent="0.25">
      <c r="A165">
        <v>225.46580908276496</v>
      </c>
      <c r="B165">
        <v>36.095458509347125</v>
      </c>
      <c r="Q165" s="5">
        <f t="shared" si="8"/>
        <v>0</v>
      </c>
      <c r="R165" s="6">
        <f t="shared" si="9"/>
        <v>0</v>
      </c>
      <c r="S165" s="6">
        <f>IF(E10,DEGREES(Q165),Q165)</f>
        <v>0</v>
      </c>
      <c r="T165" s="6">
        <f>IF(E8,90-S165-E9,S165+90+E9)</f>
        <v>360</v>
      </c>
      <c r="U165" s="6">
        <f>IF(E11,IF(OR(AND(E5&gt;=0,E6&gt;=0),AND(E5&lt;0,E6&lt;0)),(E6)-R165,ABS(E6)-R165),IF(OR(AND(E5&gt;=0,E6&gt;=0),AND(E5&lt;0,E6&lt;0)),R165-(E5),ABS(E5)+R165))</f>
        <v>0</v>
      </c>
      <c r="V165" s="6">
        <f t="shared" si="10"/>
        <v>0</v>
      </c>
      <c r="W165" s="7">
        <f t="shared" si="11"/>
        <v>0</v>
      </c>
    </row>
    <row r="166" spans="1:23" x14ac:dyDescent="0.25">
      <c r="A166">
        <v>0</v>
      </c>
      <c r="B166">
        <v>0</v>
      </c>
      <c r="Q166" s="5">
        <f t="shared" si="8"/>
        <v>225.46580908276496</v>
      </c>
      <c r="R166" s="6">
        <f t="shared" si="9"/>
        <v>36.095458509347125</v>
      </c>
      <c r="S166" s="6">
        <f>IF(E10,DEGREES(Q166),Q166)</f>
        <v>225.46580908276496</v>
      </c>
      <c r="T166" s="6">
        <f>IF(E8,90-S166-E9,S166+90+E9)</f>
        <v>585.46580908276496</v>
      </c>
      <c r="U166" s="6">
        <f>IF(E11,IF(OR(AND(E5&gt;=0,E6&gt;=0),AND(E5&lt;0,E6&lt;0)),(E6)-R166,ABS(E6)-R166),IF(OR(AND(E5&gt;=0,E6&gt;=0),AND(E5&lt;0,E6&lt;0)),R166-(E5),ABS(E5)+R166))</f>
        <v>36.095458509347125</v>
      </c>
      <c r="V166" s="6">
        <f t="shared" si="10"/>
        <v>-25.314999999999998</v>
      </c>
      <c r="W166" s="7">
        <f t="shared" si="11"/>
        <v>-25.73</v>
      </c>
    </row>
    <row r="167" spans="1:23" x14ac:dyDescent="0.25">
      <c r="A167">
        <v>226.88818800674096</v>
      </c>
      <c r="B167">
        <v>106.87357952272394</v>
      </c>
      <c r="Q167" s="5">
        <f t="shared" si="8"/>
        <v>0</v>
      </c>
      <c r="R167" s="6">
        <f t="shared" si="9"/>
        <v>0</v>
      </c>
      <c r="S167" s="6">
        <f>IF(E10,DEGREES(Q167),Q167)</f>
        <v>0</v>
      </c>
      <c r="T167" s="6">
        <f>IF(E8,90-S167-E9,S167+90+E9)</f>
        <v>360</v>
      </c>
      <c r="U167" s="6">
        <f>IF(E11,IF(OR(AND(E5&gt;=0,E6&gt;=0),AND(E5&lt;0,E6&lt;0)),(E6)-R167,ABS(E6)-R167),IF(OR(AND(E5&gt;=0,E6&gt;=0),AND(E5&lt;0,E6&lt;0)),R167-(E5),ABS(E5)+R167))</f>
        <v>0</v>
      </c>
      <c r="V167" s="6">
        <f t="shared" si="10"/>
        <v>0</v>
      </c>
      <c r="W167" s="7">
        <f t="shared" si="11"/>
        <v>0</v>
      </c>
    </row>
    <row r="168" spans="1:23" x14ac:dyDescent="0.25">
      <c r="A168">
        <v>0</v>
      </c>
      <c r="B168">
        <v>0</v>
      </c>
      <c r="Q168" s="5">
        <f t="shared" si="8"/>
        <v>226.88818800674096</v>
      </c>
      <c r="R168" s="6">
        <f t="shared" si="9"/>
        <v>106.87357952272394</v>
      </c>
      <c r="S168" s="6">
        <f>IF(E10,DEGREES(Q168),Q168)</f>
        <v>226.88818800674096</v>
      </c>
      <c r="T168" s="6">
        <f>IF(E8,90-S168-E9,S168+90+E9)</f>
        <v>586.88818800674096</v>
      </c>
      <c r="U168" s="6">
        <f>IF(E11,IF(OR(AND(E5&gt;=0,E6&gt;=0),AND(E5&lt;0,E6&lt;0)),(E6)-R168,ABS(E6)-R168),IF(OR(AND(E5&gt;=0,E6&gt;=0),AND(E5&lt;0,E6&lt;0)),R168-(E5),ABS(E5)+R168))</f>
        <v>106.87357952272394</v>
      </c>
      <c r="V168" s="6">
        <f t="shared" si="10"/>
        <v>-73.039999999999949</v>
      </c>
      <c r="W168" s="7">
        <f t="shared" si="11"/>
        <v>-78.020000000000053</v>
      </c>
    </row>
    <row r="169" spans="1:23" x14ac:dyDescent="0.25">
      <c r="A169">
        <v>228.81407483429035</v>
      </c>
      <c r="B169">
        <v>44.115105122848796</v>
      </c>
      <c r="Q169" s="5">
        <f t="shared" si="8"/>
        <v>0</v>
      </c>
      <c r="R169" s="6">
        <f t="shared" si="9"/>
        <v>0</v>
      </c>
      <c r="S169" s="6">
        <f>IF(E10,DEGREES(Q169),Q169)</f>
        <v>0</v>
      </c>
      <c r="T169" s="6">
        <f>IF(E8,90-S169-E9,S169+90+E9)</f>
        <v>360</v>
      </c>
      <c r="U169" s="6">
        <f>IF(E11,IF(OR(AND(E5&gt;=0,E6&gt;=0),AND(E5&lt;0,E6&lt;0)),(E6)-R169,ABS(E6)-R169),IF(OR(AND(E5&gt;=0,E6&gt;=0),AND(E5&lt;0,E6&lt;0)),R169-(E5),ABS(E5)+R169))</f>
        <v>0</v>
      </c>
      <c r="V169" s="6">
        <f t="shared" si="10"/>
        <v>0</v>
      </c>
      <c r="W169" s="7">
        <f t="shared" si="11"/>
        <v>0</v>
      </c>
    </row>
    <row r="170" spans="1:23" x14ac:dyDescent="0.25">
      <c r="A170">
        <v>0</v>
      </c>
      <c r="B170">
        <v>0</v>
      </c>
      <c r="Q170" s="5">
        <f t="shared" si="8"/>
        <v>228.81407483429035</v>
      </c>
      <c r="R170" s="6">
        <f t="shared" si="9"/>
        <v>44.115105122848796</v>
      </c>
      <c r="S170" s="6">
        <f>IF(E10,DEGREES(Q170),Q170)</f>
        <v>228.81407483429035</v>
      </c>
      <c r="T170" s="6">
        <f>IF(E8,90-S170-E9,S170+90+E9)</f>
        <v>588.8140748342903</v>
      </c>
      <c r="U170" s="6">
        <f>IF(E11,IF(OR(AND(E5&gt;=0,E6&gt;=0),AND(E5&lt;0,E6&lt;0)),(E6)-R170,ABS(E6)-R170),IF(OR(AND(E5&gt;=0,E6&gt;=0),AND(E5&lt;0,E6&lt;0)),R170-(E5),ABS(E5)+R170))</f>
        <v>44.115105122848796</v>
      </c>
      <c r="V170" s="6">
        <f t="shared" si="10"/>
        <v>-29.050000000000061</v>
      </c>
      <c r="W170" s="7">
        <f t="shared" si="11"/>
        <v>-33.199999999999953</v>
      </c>
    </row>
    <row r="171" spans="1:23" x14ac:dyDescent="0.25">
      <c r="A171">
        <v>232.43140797117252</v>
      </c>
      <c r="B171">
        <v>6.8065060787455414</v>
      </c>
      <c r="Q171" s="5">
        <f t="shared" si="8"/>
        <v>0</v>
      </c>
      <c r="R171" s="6">
        <f t="shared" si="9"/>
        <v>0</v>
      </c>
      <c r="S171" s="6">
        <f>IF(E10,DEGREES(Q171),Q171)</f>
        <v>0</v>
      </c>
      <c r="T171" s="6">
        <f>IF(E8,90-S171-E9,S171+90+E9)</f>
        <v>360</v>
      </c>
      <c r="U171" s="6">
        <f>IF(E11,IF(OR(AND(E5&gt;=0,E6&gt;=0),AND(E5&lt;0,E6&lt;0)),(E6)-R171,ABS(E6)-R171),IF(OR(AND(E5&gt;=0,E6&gt;=0),AND(E5&lt;0,E6&lt;0)),R171-(E5),ABS(E5)+R171))</f>
        <v>0</v>
      </c>
      <c r="V171" s="6">
        <f t="shared" si="10"/>
        <v>0</v>
      </c>
      <c r="W171" s="7">
        <f t="shared" si="11"/>
        <v>0</v>
      </c>
    </row>
    <row r="172" spans="1:23" x14ac:dyDescent="0.25">
      <c r="A172">
        <v>0</v>
      </c>
      <c r="B172">
        <v>0</v>
      </c>
      <c r="Q172" s="5">
        <f t="shared" si="8"/>
        <v>232.43140797117252</v>
      </c>
      <c r="R172" s="6">
        <f t="shared" si="9"/>
        <v>6.8065060787455414</v>
      </c>
      <c r="S172" s="6">
        <f>IF(E10,DEGREES(Q172),Q172)</f>
        <v>232.43140797117252</v>
      </c>
      <c r="T172" s="6">
        <f>IF(E8,90-S172-E9,S172+90+E9)</f>
        <v>592.43140797117258</v>
      </c>
      <c r="U172" s="6">
        <f>IF(E11,IF(OR(AND(E5&gt;=0,E6&gt;=0),AND(E5&lt;0,E6&lt;0)),(E6)-R172,ABS(E6)-R172),IF(OR(AND(E5&gt;=0,E6&gt;=0),AND(E5&lt;0,E6&lt;0)),R172-(E5),ABS(E5)+R172))</f>
        <v>6.8065060787455414</v>
      </c>
      <c r="V172" s="6">
        <f t="shared" si="10"/>
        <v>-4.149999999999995</v>
      </c>
      <c r="W172" s="7">
        <f t="shared" si="11"/>
        <v>-5.3950000000000049</v>
      </c>
    </row>
    <row r="173" spans="1:23" x14ac:dyDescent="0.25">
      <c r="A173">
        <v>233.86462338841079</v>
      </c>
      <c r="B173">
        <v>32.372660147105613</v>
      </c>
      <c r="Q173" s="5">
        <f t="shared" si="8"/>
        <v>0</v>
      </c>
      <c r="R173" s="6">
        <f t="shared" si="9"/>
        <v>0</v>
      </c>
      <c r="S173" s="6">
        <f>IF(E10,DEGREES(Q173),Q173)</f>
        <v>0</v>
      </c>
      <c r="T173" s="6">
        <f>IF(E8,90-S173-E9,S173+90+E9)</f>
        <v>360</v>
      </c>
      <c r="U173" s="6">
        <f>IF(E11,IF(OR(AND(E5&gt;=0,E6&gt;=0),AND(E5&lt;0,E6&lt;0)),(E6)-R173,ABS(E6)-R173),IF(OR(AND(E5&gt;=0,E6&gt;=0),AND(E5&lt;0,E6&lt;0)),R173-(E5),ABS(E5)+R173))</f>
        <v>0</v>
      </c>
      <c r="V173" s="6">
        <f t="shared" si="10"/>
        <v>0</v>
      </c>
      <c r="W173" s="7">
        <f t="shared" si="11"/>
        <v>0</v>
      </c>
    </row>
    <row r="174" spans="1:23" x14ac:dyDescent="0.25">
      <c r="A174">
        <v>0</v>
      </c>
      <c r="B174">
        <v>0</v>
      </c>
      <c r="Q174" s="5">
        <f t="shared" si="8"/>
        <v>233.86462338841079</v>
      </c>
      <c r="R174" s="6">
        <f t="shared" si="9"/>
        <v>32.372660147105613</v>
      </c>
      <c r="S174" s="6">
        <f>IF(E10,DEGREES(Q174),Q174)</f>
        <v>233.86462338841079</v>
      </c>
      <c r="T174" s="6">
        <f>IF(E8,90-S174-E9,S174+90+E9)</f>
        <v>593.86462338841079</v>
      </c>
      <c r="U174" s="6">
        <f>IF(E11,IF(OR(AND(E5&gt;=0,E6&gt;=0),AND(E5&lt;0,E6&lt;0)),(E6)-R174,ABS(E6)-R174),IF(OR(AND(E5&gt;=0,E6&gt;=0),AND(E5&lt;0,E6&lt;0)),R174-(E5),ABS(E5)+R174))</f>
        <v>32.372660147105613</v>
      </c>
      <c r="V174" s="6">
        <f t="shared" si="10"/>
        <v>-19.090000000000028</v>
      </c>
      <c r="W174" s="7">
        <f t="shared" si="11"/>
        <v>-26.144999999999982</v>
      </c>
    </row>
    <row r="175" spans="1:23" x14ac:dyDescent="0.25">
      <c r="A175">
        <v>237.56023709684555</v>
      </c>
      <c r="B175">
        <v>58.024361478606551</v>
      </c>
      <c r="Q175" s="5">
        <f t="shared" si="8"/>
        <v>0</v>
      </c>
      <c r="R175" s="6">
        <f t="shared" si="9"/>
        <v>0</v>
      </c>
      <c r="S175" s="6">
        <f>IF(E10,DEGREES(Q175),Q175)</f>
        <v>0</v>
      </c>
      <c r="T175" s="6">
        <f>IF(E8,90-S175-E9,S175+90+E9)</f>
        <v>360</v>
      </c>
      <c r="U175" s="6">
        <f>IF(E11,IF(OR(AND(E5&gt;=0,E6&gt;=0),AND(E5&lt;0,E6&lt;0)),(E6)-R175,ABS(E6)-R175),IF(OR(AND(E5&gt;=0,E6&gt;=0),AND(E5&lt;0,E6&lt;0)),R175-(E5),ABS(E5)+R175))</f>
        <v>0</v>
      </c>
      <c r="V175" s="6">
        <f t="shared" si="10"/>
        <v>0</v>
      </c>
      <c r="W175" s="7">
        <f t="shared" si="11"/>
        <v>0</v>
      </c>
    </row>
    <row r="176" spans="1:23" x14ac:dyDescent="0.25">
      <c r="A176">
        <v>0</v>
      </c>
      <c r="B176">
        <v>0</v>
      </c>
      <c r="Q176" s="5">
        <f t="shared" si="8"/>
        <v>237.56023709684555</v>
      </c>
      <c r="R176" s="6">
        <f t="shared" si="9"/>
        <v>58.024361478606551</v>
      </c>
      <c r="S176" s="6">
        <f>IF(E10,DEGREES(Q176),Q176)</f>
        <v>237.56023709684555</v>
      </c>
      <c r="T176" s="6">
        <f>IF(E8,90-S176-E9,S176+90+E9)</f>
        <v>597.56023709684553</v>
      </c>
      <c r="U176" s="6">
        <f>IF(E11,IF(OR(AND(E5&gt;=0,E6&gt;=0),AND(E5&lt;0,E6&lt;0)),(E6)-R176,ABS(E6)-R176),IF(OR(AND(E5&gt;=0,E6&gt;=0),AND(E5&lt;0,E6&lt;0)),R176-(E5),ABS(E5)+R176))</f>
        <v>58.024361478606551</v>
      </c>
      <c r="V176" s="6">
        <f t="shared" si="10"/>
        <v>-31.125000000000004</v>
      </c>
      <c r="W176" s="7">
        <f t="shared" si="11"/>
        <v>-48.969999999999992</v>
      </c>
    </row>
    <row r="177" spans="1:23" x14ac:dyDescent="0.25">
      <c r="A177">
        <v>242.65012421993012</v>
      </c>
      <c r="B177">
        <v>54.198428021484169</v>
      </c>
      <c r="Q177" s="5">
        <f t="shared" si="8"/>
        <v>0</v>
      </c>
      <c r="R177" s="6">
        <f t="shared" si="9"/>
        <v>0</v>
      </c>
      <c r="S177" s="6">
        <f>IF(E10,DEGREES(Q177),Q177)</f>
        <v>0</v>
      </c>
      <c r="T177" s="6">
        <f>IF(E8,90-S177-E9,S177+90+E9)</f>
        <v>360</v>
      </c>
      <c r="U177" s="6">
        <f>IF(E11,IF(OR(AND(E5&gt;=0,E6&gt;=0),AND(E5&lt;0,E6&lt;0)),(E6)-R177,ABS(E6)-R177),IF(OR(AND(E5&gt;=0,E6&gt;=0),AND(E5&lt;0,E6&lt;0)),R177-(E5),ABS(E5)+R177))</f>
        <v>0</v>
      </c>
      <c r="V177" s="6">
        <f t="shared" si="10"/>
        <v>0</v>
      </c>
      <c r="W177" s="7">
        <f t="shared" si="11"/>
        <v>0</v>
      </c>
    </row>
    <row r="178" spans="1:23" x14ac:dyDescent="0.25">
      <c r="A178">
        <v>0</v>
      </c>
      <c r="B178">
        <v>0</v>
      </c>
      <c r="Q178" s="5">
        <f t="shared" si="8"/>
        <v>242.65012421993012</v>
      </c>
      <c r="R178" s="6">
        <f t="shared" si="9"/>
        <v>54.198428021484169</v>
      </c>
      <c r="S178" s="6">
        <f>IF(E10,DEGREES(Q178),Q178)</f>
        <v>242.65012421993012</v>
      </c>
      <c r="T178" s="6">
        <f>IF(E8,90-S178-E9,S178+90+E9)</f>
        <v>602.65012421993015</v>
      </c>
      <c r="U178" s="6">
        <f>IF(E11,IF(OR(AND(E5&gt;=0,E6&gt;=0),AND(E5&lt;0,E6&lt;0)),(E6)-R178,ABS(E6)-R178),IF(OR(AND(E5&gt;=0,E6&gt;=0),AND(E5&lt;0,E6&lt;0)),R178-(E5),ABS(E5)+R178))</f>
        <v>54.198428021484169</v>
      </c>
      <c r="V178" s="6">
        <f t="shared" si="10"/>
        <v>-24.900000000000027</v>
      </c>
      <c r="W178" s="7">
        <f t="shared" si="11"/>
        <v>-48.139999999999993</v>
      </c>
    </row>
    <row r="179" spans="1:23" x14ac:dyDescent="0.25">
      <c r="A179">
        <v>245.55604521958347</v>
      </c>
      <c r="B179">
        <v>55.15910486945922</v>
      </c>
      <c r="Q179" s="5">
        <f t="shared" si="8"/>
        <v>0</v>
      </c>
      <c r="R179" s="6">
        <f t="shared" si="9"/>
        <v>0</v>
      </c>
      <c r="S179" s="6">
        <f>IF(E10,DEGREES(Q179),Q179)</f>
        <v>0</v>
      </c>
      <c r="T179" s="6">
        <f>IF(E8,90-S179-E9,S179+90+E9)</f>
        <v>360</v>
      </c>
      <c r="U179" s="6">
        <f>IF(E11,IF(OR(AND(E5&gt;=0,E6&gt;=0),AND(E5&lt;0,E6&lt;0)),(E6)-R179,ABS(E6)-R179),IF(OR(AND(E5&gt;=0,E6&gt;=0),AND(E5&lt;0,E6&lt;0)),R179-(E5),ABS(E5)+R179))</f>
        <v>0</v>
      </c>
      <c r="V179" s="6">
        <f t="shared" si="10"/>
        <v>0</v>
      </c>
      <c r="W179" s="7">
        <f t="shared" si="11"/>
        <v>0</v>
      </c>
    </row>
    <row r="180" spans="1:23" x14ac:dyDescent="0.25">
      <c r="A180">
        <v>0</v>
      </c>
      <c r="B180">
        <v>0</v>
      </c>
      <c r="Q180" s="5">
        <f t="shared" si="8"/>
        <v>245.55604521958347</v>
      </c>
      <c r="R180" s="6">
        <f t="shared" si="9"/>
        <v>55.15910486945922</v>
      </c>
      <c r="S180" s="6">
        <f>IF(E10,DEGREES(Q180),Q180)</f>
        <v>245.55604521958347</v>
      </c>
      <c r="T180" s="6">
        <f>IF(E8,90-S180-E9,S180+90+E9)</f>
        <v>605.55604521958344</v>
      </c>
      <c r="U180" s="6">
        <f>IF(E11,IF(OR(AND(E5&gt;=0,E6&gt;=0),AND(E5&lt;0,E6&lt;0)),(E6)-R180,ABS(E6)-R180),IF(OR(AND(E5&gt;=0,E6&gt;=0),AND(E5&lt;0,E6&lt;0)),R180-(E5),ABS(E5)+R180))</f>
        <v>55.15910486945922</v>
      </c>
      <c r="V180" s="6">
        <f t="shared" si="10"/>
        <v>-22.825000000000021</v>
      </c>
      <c r="W180" s="7">
        <f t="shared" si="11"/>
        <v>-50.214999999999989</v>
      </c>
    </row>
    <row r="181" spans="1:23" x14ac:dyDescent="0.25">
      <c r="A181">
        <v>246.50143432404792</v>
      </c>
      <c r="B181">
        <v>20.81629409861419</v>
      </c>
      <c r="Q181" s="5">
        <f t="shared" si="8"/>
        <v>0</v>
      </c>
      <c r="R181" s="6">
        <f t="shared" si="9"/>
        <v>0</v>
      </c>
      <c r="S181" s="6">
        <f>IF(E10,DEGREES(Q181),Q181)</f>
        <v>0</v>
      </c>
      <c r="T181" s="6">
        <f>IF(E8,90-S181-E9,S181+90+E9)</f>
        <v>360</v>
      </c>
      <c r="U181" s="6">
        <f>IF(E11,IF(OR(AND(E5&gt;=0,E6&gt;=0),AND(E5&lt;0,E6&lt;0)),(E6)-R181,ABS(E6)-R181),IF(OR(AND(E5&gt;=0,E6&gt;=0),AND(E5&lt;0,E6&lt;0)),R181-(E5),ABS(E5)+R181))</f>
        <v>0</v>
      </c>
      <c r="V181" s="6">
        <f t="shared" si="10"/>
        <v>0</v>
      </c>
      <c r="W181" s="7">
        <f t="shared" si="11"/>
        <v>0</v>
      </c>
    </row>
    <row r="182" spans="1:23" x14ac:dyDescent="0.25">
      <c r="A182">
        <v>0</v>
      </c>
      <c r="B182">
        <v>0</v>
      </c>
      <c r="Q182" s="5">
        <f t="shared" si="8"/>
        <v>246.50143432404792</v>
      </c>
      <c r="R182" s="6">
        <f t="shared" si="9"/>
        <v>20.81629409861419</v>
      </c>
      <c r="S182" s="6">
        <f>IF(E10,DEGREES(Q182),Q182)</f>
        <v>246.50143432404792</v>
      </c>
      <c r="T182" s="6">
        <f>IF(E8,90-S182-E9,S182+90+E9)</f>
        <v>606.50143432404798</v>
      </c>
      <c r="U182" s="6">
        <f>IF(E11,IF(OR(AND(E5&gt;=0,E6&gt;=0),AND(E5&lt;0,E6&lt;0)),(E6)-R182,ABS(E6)-R182),IF(OR(AND(E5&gt;=0,E6&gt;=0),AND(E5&lt;0,E6&lt;0)),R182-(E5),ABS(E5)+R182))</f>
        <v>20.81629409861419</v>
      </c>
      <c r="V182" s="6">
        <f t="shared" si="10"/>
        <v>-8.2999999999999776</v>
      </c>
      <c r="W182" s="7">
        <f t="shared" si="11"/>
        <v>-19.090000000000007</v>
      </c>
    </row>
    <row r="183" spans="1:23" x14ac:dyDescent="0.25">
      <c r="A183">
        <v>249.90956463795868</v>
      </c>
      <c r="B183">
        <v>113.56526372531346</v>
      </c>
      <c r="Q183" s="5">
        <f t="shared" si="8"/>
        <v>0</v>
      </c>
      <c r="R183" s="6">
        <f t="shared" si="9"/>
        <v>0</v>
      </c>
      <c r="S183" s="6">
        <f>IF(E10,DEGREES(Q183),Q183)</f>
        <v>0</v>
      </c>
      <c r="T183" s="6">
        <f>IF(E8,90-S183-E9,S183+90+E9)</f>
        <v>360</v>
      </c>
      <c r="U183" s="6">
        <f>IF(E11,IF(OR(AND(E5&gt;=0,E6&gt;=0),AND(E5&lt;0,E6&lt;0)),(E6)-R183,ABS(E6)-R183),IF(OR(AND(E5&gt;=0,E6&gt;=0),AND(E5&lt;0,E6&lt;0)),R183-(E5),ABS(E5)+R183))</f>
        <v>0</v>
      </c>
      <c r="V183" s="6">
        <f t="shared" si="10"/>
        <v>0</v>
      </c>
      <c r="W183" s="7">
        <f t="shared" si="11"/>
        <v>0</v>
      </c>
    </row>
    <row r="184" spans="1:23" x14ac:dyDescent="0.25">
      <c r="A184">
        <v>0</v>
      </c>
      <c r="B184">
        <v>0</v>
      </c>
      <c r="Q184" s="5">
        <f t="shared" si="8"/>
        <v>249.90956463795868</v>
      </c>
      <c r="R184" s="6">
        <f t="shared" si="9"/>
        <v>113.56526372531346</v>
      </c>
      <c r="S184" s="6">
        <f>IF(E10,DEGREES(Q184),Q184)</f>
        <v>249.90956463795868</v>
      </c>
      <c r="T184" s="6">
        <f>IF(E8,90-S184-E9,S184+90+E9)</f>
        <v>609.90956463795874</v>
      </c>
      <c r="U184" s="6">
        <f>IF(E11,IF(OR(AND(E5&gt;=0,E6&gt;=0),AND(E5&lt;0,E6&lt;0)),(E6)-R184,ABS(E6)-R184),IF(OR(AND(E5&gt;=0,E6&gt;=0),AND(E5&lt;0,E6&lt;0)),R184-(E5),ABS(E5)+R184))</f>
        <v>113.56526372531346</v>
      </c>
      <c r="V184" s="6">
        <f t="shared" si="10"/>
        <v>-39.009999999999835</v>
      </c>
      <c r="W184" s="7">
        <f t="shared" si="11"/>
        <v>-106.65500000000004</v>
      </c>
    </row>
    <row r="185" spans="1:23" x14ac:dyDescent="0.25">
      <c r="A185">
        <v>250.54721293978128</v>
      </c>
      <c r="B185">
        <v>103.42912379982729</v>
      </c>
      <c r="Q185" s="5">
        <f t="shared" si="8"/>
        <v>0</v>
      </c>
      <c r="R185" s="6">
        <f t="shared" si="9"/>
        <v>0</v>
      </c>
      <c r="S185" s="6">
        <f>IF(E10,DEGREES(Q185),Q185)</f>
        <v>0</v>
      </c>
      <c r="T185" s="6">
        <f>IF(E8,90-S185-E9,S185+90+E9)</f>
        <v>360</v>
      </c>
      <c r="U185" s="6">
        <f>IF(E11,IF(OR(AND(E5&gt;=0,E6&gt;=0),AND(E5&lt;0,E6&lt;0)),(E6)-R185,ABS(E6)-R185),IF(OR(AND(E5&gt;=0,E6&gt;=0),AND(E5&lt;0,E6&lt;0)),R185-(E5),ABS(E5)+R185))</f>
        <v>0</v>
      </c>
      <c r="V185" s="6">
        <f t="shared" si="10"/>
        <v>0</v>
      </c>
      <c r="W185" s="7">
        <f t="shared" si="11"/>
        <v>0</v>
      </c>
    </row>
    <row r="186" spans="1:23" x14ac:dyDescent="0.25">
      <c r="A186">
        <v>0</v>
      </c>
      <c r="B186">
        <v>0</v>
      </c>
      <c r="Q186" s="5">
        <f t="shared" si="8"/>
        <v>250.54721293978128</v>
      </c>
      <c r="R186" s="6">
        <f t="shared" si="9"/>
        <v>103.42912379982729</v>
      </c>
      <c r="S186" s="6">
        <f>IF(E10,DEGREES(Q186),Q186)</f>
        <v>250.54721293978128</v>
      </c>
      <c r="T186" s="6">
        <f>IF(E8,90-S186-E9,S186+90+E9)</f>
        <v>610.54721293978128</v>
      </c>
      <c r="U186" s="6">
        <f>IF(E11,IF(OR(AND(E5&gt;=0,E6&gt;=0),AND(E5&lt;0,E6&lt;0)),(E6)-R186,ABS(E6)-R186),IF(OR(AND(E5&gt;=0,E6&gt;=0),AND(E5&lt;0,E6&lt;0)),R186-(E5),ABS(E5)+R186))</f>
        <v>103.42912379982729</v>
      </c>
      <c r="V186" s="6">
        <f t="shared" si="10"/>
        <v>-34.445000000000128</v>
      </c>
      <c r="W186" s="7">
        <f t="shared" si="11"/>
        <v>-97.524999999999963</v>
      </c>
    </row>
    <row r="187" spans="1:23" x14ac:dyDescent="0.25">
      <c r="A187">
        <v>253.25424946167993</v>
      </c>
      <c r="B187">
        <v>48.971758443004674</v>
      </c>
      <c r="Q187" s="5">
        <f t="shared" si="8"/>
        <v>0</v>
      </c>
      <c r="R187" s="6">
        <f t="shared" si="9"/>
        <v>0</v>
      </c>
      <c r="S187" s="6">
        <f>IF(E10,DEGREES(Q187),Q187)</f>
        <v>0</v>
      </c>
      <c r="T187" s="6">
        <f>IF(E8,90-S187-E9,S187+90+E9)</f>
        <v>360</v>
      </c>
      <c r="U187" s="6">
        <f>IF(E11,IF(OR(AND(E5&gt;=0,E6&gt;=0),AND(E5&lt;0,E6&lt;0)),(E6)-R187,ABS(E6)-R187),IF(OR(AND(E5&gt;=0,E6&gt;=0),AND(E5&lt;0,E6&lt;0)),R187-(E5),ABS(E5)+R187))</f>
        <v>0</v>
      </c>
      <c r="V187" s="6">
        <f t="shared" si="10"/>
        <v>0</v>
      </c>
      <c r="W187" s="7">
        <f t="shared" si="11"/>
        <v>0</v>
      </c>
    </row>
    <row r="188" spans="1:23" x14ac:dyDescent="0.25">
      <c r="A188">
        <v>0</v>
      </c>
      <c r="B188">
        <v>0</v>
      </c>
      <c r="Q188" s="5">
        <f t="shared" si="8"/>
        <v>253.25424946167993</v>
      </c>
      <c r="R188" s="6">
        <f t="shared" si="9"/>
        <v>48.971758443004674</v>
      </c>
      <c r="S188" s="6">
        <f>IF(E10,DEGREES(Q188),Q188)</f>
        <v>253.25424946167993</v>
      </c>
      <c r="T188" s="6">
        <f>IF(E8,90-S188-E9,S188+90+E9)</f>
        <v>613.25424946167993</v>
      </c>
      <c r="U188" s="6">
        <f>IF(E11,IF(OR(AND(E5&gt;=0,E6&gt;=0),AND(E5&lt;0,E6&lt;0)),(E6)-R188,ABS(E6)-R188),IF(OR(AND(E5&gt;=0,E6&gt;=0),AND(E5&lt;0,E6&lt;0)),R188-(E5),ABS(E5)+R188))</f>
        <v>48.971758443004674</v>
      </c>
      <c r="V188" s="6">
        <f t="shared" si="10"/>
        <v>-14.110000000000019</v>
      </c>
      <c r="W188" s="7">
        <f t="shared" si="11"/>
        <v>-46.894999999999989</v>
      </c>
    </row>
    <row r="189" spans="1:23" x14ac:dyDescent="0.25">
      <c r="A189">
        <v>258.76823361597553</v>
      </c>
      <c r="B189">
        <v>59.657603245521017</v>
      </c>
      <c r="Q189" s="5">
        <f t="shared" si="8"/>
        <v>0</v>
      </c>
      <c r="R189" s="6">
        <f t="shared" si="9"/>
        <v>0</v>
      </c>
      <c r="S189" s="6">
        <f>IF(E10,DEGREES(Q189),Q189)</f>
        <v>0</v>
      </c>
      <c r="T189" s="6">
        <f>IF(E8,90-S189-E9,S189+90+E9)</f>
        <v>360</v>
      </c>
      <c r="U189" s="6">
        <f>IF(E11,IF(OR(AND(E5&gt;=0,E6&gt;=0),AND(E5&lt;0,E6&lt;0)),(E6)-R189,ABS(E6)-R189),IF(OR(AND(E5&gt;=0,E6&gt;=0),AND(E5&lt;0,E6&lt;0)),R189-(E5),ABS(E5)+R189))</f>
        <v>0</v>
      </c>
      <c r="V189" s="6">
        <f t="shared" si="10"/>
        <v>0</v>
      </c>
      <c r="W189" s="7">
        <f t="shared" si="11"/>
        <v>0</v>
      </c>
    </row>
    <row r="190" spans="1:23" x14ac:dyDescent="0.25">
      <c r="A190">
        <v>0</v>
      </c>
      <c r="B190">
        <v>0</v>
      </c>
      <c r="Q190" s="5">
        <f t="shared" si="8"/>
        <v>258.76823361597553</v>
      </c>
      <c r="R190" s="6">
        <f t="shared" si="9"/>
        <v>59.657603245521017</v>
      </c>
      <c r="S190" s="6">
        <f>IF(E10,DEGREES(Q190),Q190)</f>
        <v>258.76823361597553</v>
      </c>
      <c r="T190" s="6">
        <f>IF(E8,90-S190-E9,S190+90+E9)</f>
        <v>618.76823361597553</v>
      </c>
      <c r="U190" s="6">
        <f>IF(E11,IF(OR(AND(E5&gt;=0,E6&gt;=0),AND(E5&lt;0,E6&lt;0)),(E6)-R190,ABS(E6)-R190),IF(OR(AND(E5&gt;=0,E6&gt;=0),AND(E5&lt;0,E6&lt;0)),R190-(E5),ABS(E5)+R190))</f>
        <v>59.657603245521017</v>
      </c>
      <c r="V190" s="6">
        <f t="shared" si="10"/>
        <v>-11.620000000000005</v>
      </c>
      <c r="W190" s="7">
        <f t="shared" si="11"/>
        <v>-58.515000000000001</v>
      </c>
    </row>
    <row r="191" spans="1:23" x14ac:dyDescent="0.25">
      <c r="A191">
        <v>262.01067323360309</v>
      </c>
      <c r="B191">
        <v>23.886846275722544</v>
      </c>
      <c r="Q191" s="5">
        <f t="shared" si="8"/>
        <v>0</v>
      </c>
      <c r="R191" s="6">
        <f t="shared" si="9"/>
        <v>0</v>
      </c>
      <c r="S191" s="6">
        <f>IF(E10,DEGREES(Q191),Q191)</f>
        <v>0</v>
      </c>
      <c r="T191" s="6">
        <f>IF(E8,90-S191-E9,S191+90+E9)</f>
        <v>360</v>
      </c>
      <c r="U191" s="6">
        <f>IF(E11,IF(OR(AND(E5&gt;=0,E6&gt;=0),AND(E5&lt;0,E6&lt;0)),(E6)-R191,ABS(E6)-R191),IF(OR(AND(E5&gt;=0,E6&gt;=0),AND(E5&lt;0,E6&lt;0)),R191-(E5),ABS(E5)+R191))</f>
        <v>0</v>
      </c>
      <c r="V191" s="6">
        <f t="shared" si="10"/>
        <v>0</v>
      </c>
      <c r="W191" s="7">
        <f t="shared" si="11"/>
        <v>0</v>
      </c>
    </row>
    <row r="192" spans="1:23" x14ac:dyDescent="0.25">
      <c r="A192">
        <v>0</v>
      </c>
      <c r="B192">
        <v>0</v>
      </c>
      <c r="Q192" s="5">
        <f t="shared" si="8"/>
        <v>262.01067323360309</v>
      </c>
      <c r="R192" s="6">
        <f t="shared" si="9"/>
        <v>23.886846275722544</v>
      </c>
      <c r="S192" s="6">
        <f>IF(E10,DEGREES(Q192),Q192)</f>
        <v>262.01067323360309</v>
      </c>
      <c r="T192" s="6">
        <f>IF(E8,90-S192-E9,S192+90+E9)</f>
        <v>622.01067323360303</v>
      </c>
      <c r="U192" s="6">
        <f>IF(E11,IF(OR(AND(E5&gt;=0,E6&gt;=0),AND(E5&lt;0,E6&lt;0)),(E6)-R192,ABS(E6)-R192),IF(OR(AND(E5&gt;=0,E6&gt;=0),AND(E5&lt;0,E6&lt;0)),R192-(E5),ABS(E5)+R192))</f>
        <v>23.886846275722544</v>
      </c>
      <c r="V192" s="6">
        <f t="shared" si="10"/>
        <v>-3.3200000000000243</v>
      </c>
      <c r="W192" s="7">
        <f t="shared" si="11"/>
        <v>-23.654999999999994</v>
      </c>
    </row>
    <row r="193" spans="1:23" x14ac:dyDescent="0.25">
      <c r="A193">
        <v>265.24867468473178</v>
      </c>
      <c r="B193">
        <v>160.32594620023298</v>
      </c>
      <c r="Q193" s="5">
        <f t="shared" si="8"/>
        <v>0</v>
      </c>
      <c r="R193" s="6">
        <f t="shared" si="9"/>
        <v>0</v>
      </c>
      <c r="S193" s="6">
        <f>IF(E10,DEGREES(Q193),Q193)</f>
        <v>0</v>
      </c>
      <c r="T193" s="6">
        <f>IF(E8,90-S193-E9,S193+90+E9)</f>
        <v>360</v>
      </c>
      <c r="U193" s="6">
        <f>IF(E11,IF(OR(AND(E5&gt;=0,E6&gt;=0),AND(E5&lt;0,E6&lt;0)),(E6)-R193,ABS(E6)-R193),IF(OR(AND(E5&gt;=0,E6&gt;=0),AND(E5&lt;0,E6&lt;0)),R193-(E5),ABS(E5)+R193))</f>
        <v>0</v>
      </c>
      <c r="V193" s="6">
        <f t="shared" si="10"/>
        <v>0</v>
      </c>
      <c r="W193" s="7">
        <f t="shared" si="11"/>
        <v>0</v>
      </c>
    </row>
    <row r="194" spans="1:23" x14ac:dyDescent="0.25">
      <c r="A194">
        <v>0</v>
      </c>
      <c r="B194">
        <v>0</v>
      </c>
      <c r="Q194" s="5">
        <f t="shared" si="8"/>
        <v>265.24867468473178</v>
      </c>
      <c r="R194" s="6">
        <f t="shared" si="9"/>
        <v>160.32594620023298</v>
      </c>
      <c r="S194" s="6">
        <f>IF(E10,DEGREES(Q194),Q194)</f>
        <v>265.24867468473178</v>
      </c>
      <c r="T194" s="6">
        <f>IF(E8,90-S194-E9,S194+90+E9)</f>
        <v>625.24867468473178</v>
      </c>
      <c r="U194" s="6">
        <f>IF(E11,IF(OR(AND(E5&gt;=0,E6&gt;=0),AND(E5&lt;0,E6&lt;0)),(E6)-R194,ABS(E6)-R194),IF(OR(AND(E5&gt;=0,E6&gt;=0),AND(E5&lt;0,E6&lt;0)),R194-(E5),ABS(E5)+R194))</f>
        <v>160.32594620023298</v>
      </c>
      <c r="V194" s="6">
        <f t="shared" si="10"/>
        <v>-13.280000000000003</v>
      </c>
      <c r="W194" s="7">
        <f t="shared" si="11"/>
        <v>-159.77500000000001</v>
      </c>
    </row>
    <row r="195" spans="1:23" x14ac:dyDescent="0.25">
      <c r="A195">
        <v>284.23728046576105</v>
      </c>
      <c r="B195">
        <v>28.686077633583857</v>
      </c>
      <c r="Q195" s="5">
        <f t="shared" ref="Q195:Q249" si="12">A194</f>
        <v>0</v>
      </c>
      <c r="R195" s="6">
        <f t="shared" ref="R195:R249" si="13">IF(B194&lt;$E$5,$E$5,B194)</f>
        <v>0</v>
      </c>
      <c r="S195" s="6">
        <f>IF(E10,DEGREES(Q195),Q195)</f>
        <v>0</v>
      </c>
      <c r="T195" s="6">
        <f>IF(E8,90-S195-E9,S195+90+E9)</f>
        <v>360</v>
      </c>
      <c r="U195" s="6">
        <f>IF(E11,IF(OR(AND(E5&gt;=0,E6&gt;=0),AND(E5&lt;0,E6&lt;0)),(E6)-R195,ABS(E6)-R195),IF(OR(AND(E5&gt;=0,E6&gt;=0),AND(E5&lt;0,E6&lt;0)),R195-(E5),ABS(E5)+R195))</f>
        <v>0</v>
      </c>
      <c r="V195" s="6">
        <f t="shared" ref="V195:V249" si="14">COS(RADIANS(T195))*U195</f>
        <v>0</v>
      </c>
      <c r="W195" s="7">
        <f t="shared" ref="W195:W249" si="15">SIN(RADIANS(T195))*U195</f>
        <v>0</v>
      </c>
    </row>
    <row r="196" spans="1:23" x14ac:dyDescent="0.25">
      <c r="A196">
        <v>0</v>
      </c>
      <c r="B196">
        <v>0</v>
      </c>
      <c r="Q196" s="5">
        <f t="shared" si="12"/>
        <v>284.23728046576105</v>
      </c>
      <c r="R196" s="6">
        <f t="shared" si="13"/>
        <v>28.686077633583857</v>
      </c>
      <c r="S196" s="6">
        <f>IF(E10,DEGREES(Q196),Q196)</f>
        <v>284.23728046576105</v>
      </c>
      <c r="T196" s="6">
        <f>IF(E8,90-S196-E9,S196+90+E9)</f>
        <v>644.23728046576105</v>
      </c>
      <c r="U196" s="6">
        <f>IF(E11,IF(OR(AND(E5&gt;=0,E6&gt;=0),AND(E5&lt;0,E6&lt;0)),(E6)-R196,ABS(E6)-R196),IF(OR(AND(E5&gt;=0,E6&gt;=0),AND(E5&lt;0,E6&lt;0)),R196-(E5),ABS(E5)+R196))</f>
        <v>28.686077633583857</v>
      </c>
      <c r="V196" s="6">
        <f t="shared" si="14"/>
        <v>7.0549999999999962</v>
      </c>
      <c r="W196" s="7">
        <f t="shared" si="15"/>
        <v>-27.805</v>
      </c>
    </row>
    <row r="197" spans="1:23" x14ac:dyDescent="0.25">
      <c r="A197">
        <v>287.10272896905235</v>
      </c>
      <c r="B197">
        <v>22.578441044500835</v>
      </c>
      <c r="Q197" s="5">
        <f t="shared" si="12"/>
        <v>0</v>
      </c>
      <c r="R197" s="6">
        <f t="shared" si="13"/>
        <v>0</v>
      </c>
      <c r="S197" s="6">
        <f>IF(E10,DEGREES(Q197),Q197)</f>
        <v>0</v>
      </c>
      <c r="T197" s="6">
        <f>IF(E8,90-S197-E9,S197+90+E9)</f>
        <v>360</v>
      </c>
      <c r="U197" s="6">
        <f>IF(E11,IF(OR(AND(E5&gt;=0,E6&gt;=0),AND(E5&lt;0,E6&lt;0)),(E6)-R197,ABS(E6)-R197),IF(OR(AND(E5&gt;=0,E6&gt;=0),AND(E5&lt;0,E6&lt;0)),R197-(E5),ABS(E5)+R197))</f>
        <v>0</v>
      </c>
      <c r="V197" s="6">
        <f t="shared" si="14"/>
        <v>0</v>
      </c>
      <c r="W197" s="7">
        <f t="shared" si="15"/>
        <v>0</v>
      </c>
    </row>
    <row r="198" spans="1:23" x14ac:dyDescent="0.25">
      <c r="A198">
        <v>0</v>
      </c>
      <c r="B198">
        <v>0</v>
      </c>
      <c r="Q198" s="5">
        <f t="shared" si="12"/>
        <v>287.10272896905235</v>
      </c>
      <c r="R198" s="6">
        <f t="shared" si="13"/>
        <v>22.578441044500835</v>
      </c>
      <c r="S198" s="6">
        <f>IF(E10,DEGREES(Q198),Q198)</f>
        <v>287.10272896905235</v>
      </c>
      <c r="T198" s="6">
        <f>IF(E8,90-S198-E9,S198+90+E9)</f>
        <v>647.10272896905235</v>
      </c>
      <c r="U198" s="6">
        <f>IF(E11,IF(OR(AND(E5&gt;=0,E6&gt;=0),AND(E5&lt;0,E6&lt;0)),(E6)-R198,ABS(E6)-R198),IF(OR(AND(E5&gt;=0,E6&gt;=0),AND(E5&lt;0,E6&lt;0)),R198-(E5),ABS(E5)+R198))</f>
        <v>22.578441044500835</v>
      </c>
      <c r="V198" s="6">
        <f t="shared" si="14"/>
        <v>6.639999999999989</v>
      </c>
      <c r="W198" s="7">
        <f t="shared" si="15"/>
        <v>-21.580000000000002</v>
      </c>
    </row>
    <row r="199" spans="1:23" x14ac:dyDescent="0.25">
      <c r="A199">
        <v>293.41211416930264</v>
      </c>
      <c r="B199">
        <v>87.733002342334089</v>
      </c>
      <c r="Q199" s="5">
        <f t="shared" si="12"/>
        <v>0</v>
      </c>
      <c r="R199" s="6">
        <f t="shared" si="13"/>
        <v>0</v>
      </c>
      <c r="S199" s="6">
        <f>IF(E10,DEGREES(Q199),Q199)</f>
        <v>0</v>
      </c>
      <c r="T199" s="6">
        <f>IF(E8,90-S199-E9,S199+90+E9)</f>
        <v>360</v>
      </c>
      <c r="U199" s="6">
        <f>IF(E11,IF(OR(AND(E5&gt;=0,E6&gt;=0),AND(E5&lt;0,E6&lt;0)),(E6)-R199,ABS(E6)-R199),IF(OR(AND(E5&gt;=0,E6&gt;=0),AND(E5&lt;0,E6&lt;0)),R199-(E5),ABS(E5)+R199))</f>
        <v>0</v>
      </c>
      <c r="V199" s="6">
        <f t="shared" si="14"/>
        <v>0</v>
      </c>
      <c r="W199" s="7">
        <f t="shared" si="15"/>
        <v>0</v>
      </c>
    </row>
    <row r="200" spans="1:23" x14ac:dyDescent="0.25">
      <c r="A200">
        <v>0</v>
      </c>
      <c r="B200">
        <v>0</v>
      </c>
      <c r="Q200" s="5">
        <f t="shared" si="12"/>
        <v>293.41211416930264</v>
      </c>
      <c r="R200" s="6">
        <f t="shared" si="13"/>
        <v>87.733002342334089</v>
      </c>
      <c r="S200" s="6">
        <f>IF(E10,DEGREES(Q200),Q200)</f>
        <v>293.41211416930264</v>
      </c>
      <c r="T200" s="6">
        <f>IF(E8,90-S200-E9,S200+90+E9)</f>
        <v>653.41211416930264</v>
      </c>
      <c r="U200" s="6">
        <f>IF(E11,IF(OR(AND(E5&gt;=0,E6&gt;=0),AND(E5&lt;0,E6&lt;0)),(E6)-R200,ABS(E6)-R200),IF(OR(AND(E5&gt;=0,E6&gt;=0),AND(E5&lt;0,E6&lt;0)),R200-(E5),ABS(E5)+R200))</f>
        <v>87.733002342334089</v>
      </c>
      <c r="V200" s="6">
        <f t="shared" si="14"/>
        <v>34.859999999999978</v>
      </c>
      <c r="W200" s="7">
        <f t="shared" si="15"/>
        <v>-80.510000000000005</v>
      </c>
    </row>
    <row r="201" spans="1:23" x14ac:dyDescent="0.25">
      <c r="A201">
        <v>294.6398674687548</v>
      </c>
      <c r="B201">
        <v>110.49058387482617</v>
      </c>
      <c r="Q201" s="5">
        <f t="shared" si="12"/>
        <v>0</v>
      </c>
      <c r="R201" s="6">
        <f t="shared" si="13"/>
        <v>0</v>
      </c>
      <c r="S201" s="6">
        <f>IF(E10,DEGREES(Q201),Q201)</f>
        <v>0</v>
      </c>
      <c r="T201" s="6">
        <f>IF(E8,90-S201-E9,S201+90+E9)</f>
        <v>360</v>
      </c>
      <c r="U201" s="6">
        <f>IF(E11,IF(OR(AND(E5&gt;=0,E6&gt;=0),AND(E5&lt;0,E6&lt;0)),(E6)-R201,ABS(E6)-R201),IF(OR(AND(E5&gt;=0,E6&gt;=0),AND(E5&lt;0,E6&lt;0)),R201-(E5),ABS(E5)+R201))</f>
        <v>0</v>
      </c>
      <c r="V201" s="6">
        <f t="shared" si="14"/>
        <v>0</v>
      </c>
      <c r="W201" s="7">
        <f t="shared" si="15"/>
        <v>0</v>
      </c>
    </row>
    <row r="202" spans="1:23" x14ac:dyDescent="0.25">
      <c r="A202">
        <v>0</v>
      </c>
      <c r="B202">
        <v>0</v>
      </c>
      <c r="Q202" s="5">
        <f t="shared" si="12"/>
        <v>294.6398674687548</v>
      </c>
      <c r="R202" s="6">
        <f t="shared" si="13"/>
        <v>110.49058387482617</v>
      </c>
      <c r="S202" s="6">
        <f>IF(E10,DEGREES(Q202),Q202)</f>
        <v>294.6398674687548</v>
      </c>
      <c r="T202" s="6">
        <f>IF(E8,90-S202-E9,S202+90+E9)</f>
        <v>654.6398674687548</v>
      </c>
      <c r="U202" s="6">
        <f>IF(E11,IF(OR(AND(E5&gt;=0,E6&gt;=0),AND(E5&lt;0,E6&lt;0)),(E6)-R202,ABS(E6)-R202),IF(OR(AND(E5&gt;=0,E6&gt;=0),AND(E5&lt;0,E6&lt;0)),R202-(E5),ABS(E5)+R202))</f>
        <v>110.49058387482617</v>
      </c>
      <c r="V202" s="6">
        <f t="shared" si="14"/>
        <v>46.064999999999948</v>
      </c>
      <c r="W202" s="7">
        <f t="shared" si="15"/>
        <v>-100.43</v>
      </c>
    </row>
    <row r="203" spans="1:23" x14ac:dyDescent="0.25">
      <c r="A203">
        <v>294.87415391412765</v>
      </c>
      <c r="B203">
        <v>50.317787361926001</v>
      </c>
      <c r="Q203" s="5">
        <f t="shared" si="12"/>
        <v>0</v>
      </c>
      <c r="R203" s="6">
        <f t="shared" si="13"/>
        <v>0</v>
      </c>
      <c r="S203" s="6">
        <f>IF(E10,DEGREES(Q203),Q203)</f>
        <v>0</v>
      </c>
      <c r="T203" s="6">
        <f>IF(E8,90-S203-E9,S203+90+E9)</f>
        <v>360</v>
      </c>
      <c r="U203" s="6">
        <f>IF(E11,IF(OR(AND(E5&gt;=0,E6&gt;=0),AND(E5&lt;0,E6&lt;0)),(E6)-R203,ABS(E6)-R203),IF(OR(AND(E5&gt;=0,E6&gt;=0),AND(E5&lt;0,E6&lt;0)),R203-(E5),ABS(E5)+R203))</f>
        <v>0</v>
      </c>
      <c r="V203" s="6">
        <f t="shared" si="14"/>
        <v>0</v>
      </c>
      <c r="W203" s="7">
        <f t="shared" si="15"/>
        <v>0</v>
      </c>
    </row>
    <row r="204" spans="1:23" x14ac:dyDescent="0.25">
      <c r="A204">
        <v>0</v>
      </c>
      <c r="B204">
        <v>0</v>
      </c>
      <c r="Q204" s="5">
        <f t="shared" si="12"/>
        <v>294.87415391412765</v>
      </c>
      <c r="R204" s="6">
        <f t="shared" si="13"/>
        <v>50.317787361926001</v>
      </c>
      <c r="S204" s="6">
        <f>IF(E10,DEGREES(Q204),Q204)</f>
        <v>294.87415391412765</v>
      </c>
      <c r="T204" s="6">
        <f>IF(E8,90-S204-E9,S204+90+E9)</f>
        <v>654.87415391412765</v>
      </c>
      <c r="U204" s="6">
        <f>IF(E11,IF(OR(AND(E5&gt;=0,E6&gt;=0),AND(E5&lt;0,E6&lt;0)),(E6)-R204,ABS(E6)-R204),IF(OR(AND(E5&gt;=0,E6&gt;=0),AND(E5&lt;0,E6&lt;0)),R204-(E5),ABS(E5)+R204))</f>
        <v>50.317787361926001</v>
      </c>
      <c r="V204" s="6">
        <f t="shared" si="14"/>
        <v>21.165000000000017</v>
      </c>
      <c r="W204" s="7">
        <f t="shared" si="15"/>
        <v>-45.649999999999991</v>
      </c>
    </row>
    <row r="205" spans="1:23" x14ac:dyDescent="0.25">
      <c r="A205">
        <v>297.97947438848018</v>
      </c>
      <c r="B205">
        <v>15.037666873554553</v>
      </c>
      <c r="Q205" s="5">
        <f t="shared" si="12"/>
        <v>0</v>
      </c>
      <c r="R205" s="6">
        <f t="shared" si="13"/>
        <v>0</v>
      </c>
      <c r="S205" s="6">
        <f>IF(E10,DEGREES(Q205),Q205)</f>
        <v>0</v>
      </c>
      <c r="T205" s="6">
        <f>IF(E8,90-S205-E9,S205+90+E9)</f>
        <v>360</v>
      </c>
      <c r="U205" s="6">
        <f>IF(E11,IF(OR(AND(E5&gt;=0,E6&gt;=0),AND(E5&lt;0,E6&lt;0)),(E6)-R205,ABS(E6)-R205),IF(OR(AND(E5&gt;=0,E6&gt;=0),AND(E5&lt;0,E6&lt;0)),R205-(E5),ABS(E5)+R205))</f>
        <v>0</v>
      </c>
      <c r="V205" s="6">
        <f t="shared" si="14"/>
        <v>0</v>
      </c>
      <c r="W205" s="7">
        <f t="shared" si="15"/>
        <v>0</v>
      </c>
    </row>
    <row r="206" spans="1:23" x14ac:dyDescent="0.25">
      <c r="A206">
        <v>0</v>
      </c>
      <c r="B206">
        <v>0</v>
      </c>
      <c r="Q206" s="5">
        <f t="shared" si="12"/>
        <v>297.97947438848018</v>
      </c>
      <c r="R206" s="6">
        <f t="shared" si="13"/>
        <v>15.037666873554553</v>
      </c>
      <c r="S206" s="6">
        <f>IF(E10,DEGREES(Q206),Q206)</f>
        <v>297.97947438848018</v>
      </c>
      <c r="T206" s="6">
        <f>IF(E8,90-S206-E9,S206+90+E9)</f>
        <v>657.97947438848018</v>
      </c>
      <c r="U206" s="6">
        <f>IF(E11,IF(OR(AND(E5&gt;=0,E6&gt;=0),AND(E5&lt;0,E6&lt;0)),(E6)-R206,ABS(E6)-R206),IF(OR(AND(E5&gt;=0,E6&gt;=0),AND(E5&lt;0,E6&lt;0)),R206-(E5),ABS(E5)+R206))</f>
        <v>15.037666873554553</v>
      </c>
      <c r="V206" s="6">
        <f t="shared" si="14"/>
        <v>7.0549999999999997</v>
      </c>
      <c r="W206" s="7">
        <f t="shared" si="15"/>
        <v>-13.279999999999998</v>
      </c>
    </row>
    <row r="207" spans="1:23" x14ac:dyDescent="0.25">
      <c r="A207">
        <v>298.81079374297303</v>
      </c>
      <c r="B207">
        <v>37.890204538904243</v>
      </c>
      <c r="Q207" s="5">
        <f t="shared" si="12"/>
        <v>0</v>
      </c>
      <c r="R207" s="6">
        <f t="shared" si="13"/>
        <v>0</v>
      </c>
      <c r="S207" s="6">
        <f>IF(E10,DEGREES(Q207),Q207)</f>
        <v>0</v>
      </c>
      <c r="T207" s="6">
        <f>IF(E8,90-S207-E9,S207+90+E9)</f>
        <v>360</v>
      </c>
      <c r="U207" s="6">
        <f>IF(E11,IF(OR(AND(E5&gt;=0,E6&gt;=0),AND(E5&lt;0,E6&lt;0)),(E6)-R207,ABS(E6)-R207),IF(OR(AND(E5&gt;=0,E6&gt;=0),AND(E5&lt;0,E6&lt;0)),R207-(E5),ABS(E5)+R207))</f>
        <v>0</v>
      </c>
      <c r="V207" s="6">
        <f t="shared" si="14"/>
        <v>0</v>
      </c>
      <c r="W207" s="7">
        <f t="shared" si="15"/>
        <v>0</v>
      </c>
    </row>
    <row r="208" spans="1:23" x14ac:dyDescent="0.25">
      <c r="A208">
        <v>0</v>
      </c>
      <c r="B208">
        <v>0</v>
      </c>
      <c r="Q208" s="5">
        <f t="shared" si="12"/>
        <v>298.81079374297303</v>
      </c>
      <c r="R208" s="6">
        <f t="shared" si="13"/>
        <v>37.890204538904243</v>
      </c>
      <c r="S208" s="6">
        <f>IF(E10,DEGREES(Q208),Q208)</f>
        <v>298.81079374297303</v>
      </c>
      <c r="T208" s="6">
        <f>IF(E8,90-S208-E9,S208+90+E9)</f>
        <v>658.81079374297303</v>
      </c>
      <c r="U208" s="6">
        <f>IF(E11,IF(OR(AND(E5&gt;=0,E6&gt;=0),AND(E5&lt;0,E6&lt;0)),(E6)-R208,ABS(E6)-R208),IF(OR(AND(E5&gt;=0,E6&gt;=0),AND(E5&lt;0,E6&lt;0)),R208-(E5),ABS(E5)+R208))</f>
        <v>37.890204538904243</v>
      </c>
      <c r="V208" s="6">
        <f t="shared" si="14"/>
        <v>18.25999999999997</v>
      </c>
      <c r="W208" s="7">
        <f t="shared" si="15"/>
        <v>-33.20000000000001</v>
      </c>
    </row>
    <row r="209" spans="1:23" x14ac:dyDescent="0.25">
      <c r="A209">
        <v>304.38034472384487</v>
      </c>
      <c r="B209">
        <v>28.66205243872113</v>
      </c>
      <c r="Q209" s="5">
        <f t="shared" si="12"/>
        <v>0</v>
      </c>
      <c r="R209" s="6">
        <f t="shared" si="13"/>
        <v>0</v>
      </c>
      <c r="S209" s="6">
        <f>IF(E10,DEGREES(Q209),Q209)</f>
        <v>0</v>
      </c>
      <c r="T209" s="6">
        <f>IF(E8,90-S209-E9,S209+90+E9)</f>
        <v>360</v>
      </c>
      <c r="U209" s="6">
        <f>IF(E11,IF(OR(AND(E5&gt;=0,E6&gt;=0),AND(E5&lt;0,E6&lt;0)),(E6)-R209,ABS(E6)-R209),IF(OR(AND(E5&gt;=0,E6&gt;=0),AND(E5&lt;0,E6&lt;0)),R209-(E5),ABS(E5)+R209))</f>
        <v>0</v>
      </c>
      <c r="V209" s="6">
        <f t="shared" si="14"/>
        <v>0</v>
      </c>
      <c r="W209" s="7">
        <f t="shared" si="15"/>
        <v>0</v>
      </c>
    </row>
    <row r="210" spans="1:23" x14ac:dyDescent="0.25">
      <c r="A210">
        <v>0</v>
      </c>
      <c r="B210">
        <v>0</v>
      </c>
      <c r="Q210" s="5">
        <f t="shared" si="12"/>
        <v>304.38034472384487</v>
      </c>
      <c r="R210" s="6">
        <f t="shared" si="13"/>
        <v>28.66205243872113</v>
      </c>
      <c r="S210" s="6">
        <f>IF(E10,DEGREES(Q210),Q210)</f>
        <v>304.38034472384487</v>
      </c>
      <c r="T210" s="6">
        <f>IF(E8,90-S210-E9,S210+90+E9)</f>
        <v>664.38034472384493</v>
      </c>
      <c r="U210" s="6">
        <f>IF(E11,IF(OR(AND(E5&gt;=0,E6&gt;=0),AND(E5&lt;0,E6&lt;0)),(E6)-R210,ABS(E6)-R210),IF(OR(AND(E5&gt;=0,E6&gt;=0),AND(E5&lt;0,E6&lt;0)),R210-(E5),ABS(E5)+R210))</f>
        <v>28.66205243872113</v>
      </c>
      <c r="V210" s="6">
        <f t="shared" si="14"/>
        <v>16.185000000000009</v>
      </c>
      <c r="W210" s="7">
        <f t="shared" si="15"/>
        <v>-23.65499999999999</v>
      </c>
    </row>
    <row r="211" spans="1:23" x14ac:dyDescent="0.25">
      <c r="A211">
        <v>308.79655209830815</v>
      </c>
      <c r="B211">
        <v>27.15635192731159</v>
      </c>
      <c r="Q211" s="5">
        <f t="shared" si="12"/>
        <v>0</v>
      </c>
      <c r="R211" s="6">
        <f t="shared" si="13"/>
        <v>0</v>
      </c>
      <c r="S211" s="6">
        <f>IF(E10,DEGREES(Q211),Q211)</f>
        <v>0</v>
      </c>
      <c r="T211" s="6">
        <f>IF(E8,90-S211-E9,S211+90+E9)</f>
        <v>360</v>
      </c>
      <c r="U211" s="6">
        <f>IF(E11,IF(OR(AND(E5&gt;=0,E6&gt;=0),AND(E5&lt;0,E6&lt;0)),(E6)-R211,ABS(E6)-R211),IF(OR(AND(E5&gt;=0,E6&gt;=0),AND(E5&lt;0,E6&lt;0)),R211-(E5),ABS(E5)+R211))</f>
        <v>0</v>
      </c>
      <c r="V211" s="6">
        <f t="shared" si="14"/>
        <v>0</v>
      </c>
      <c r="W211" s="7">
        <f t="shared" si="15"/>
        <v>0</v>
      </c>
    </row>
    <row r="212" spans="1:23" x14ac:dyDescent="0.25">
      <c r="A212">
        <v>0</v>
      </c>
      <c r="B212">
        <v>0</v>
      </c>
      <c r="Q212" s="5">
        <f t="shared" si="12"/>
        <v>308.79655209830815</v>
      </c>
      <c r="R212" s="6">
        <f t="shared" si="13"/>
        <v>27.15635192731159</v>
      </c>
      <c r="S212" s="6">
        <f>IF(E10,DEGREES(Q212),Q212)</f>
        <v>308.79655209830815</v>
      </c>
      <c r="T212" s="6">
        <f>IF(E8,90-S212-E9,S212+90+E9)</f>
        <v>668.79655209830821</v>
      </c>
      <c r="U212" s="6">
        <f>IF(E11,IF(OR(AND(E5&gt;=0,E6&gt;=0),AND(E5&lt;0,E6&lt;0)),(E6)-R212,ABS(E6)-R212),IF(OR(AND(E5&gt;=0,E6&gt;=0),AND(E5&lt;0,E6&lt;0)),R212-(E5),ABS(E5)+R212))</f>
        <v>27.15635192731159</v>
      </c>
      <c r="V212" s="6">
        <f t="shared" si="14"/>
        <v>17.014999999999993</v>
      </c>
      <c r="W212" s="7">
        <f t="shared" si="15"/>
        <v>-21.165000000000003</v>
      </c>
    </row>
    <row r="213" spans="1:23" x14ac:dyDescent="0.25">
      <c r="A213">
        <v>311.63353933657015</v>
      </c>
      <c r="B213">
        <v>49.972617501988019</v>
      </c>
      <c r="Q213" s="5">
        <f t="shared" si="12"/>
        <v>0</v>
      </c>
      <c r="R213" s="6">
        <f t="shared" si="13"/>
        <v>0</v>
      </c>
      <c r="S213" s="6">
        <f>IF(E10,DEGREES(Q213),Q213)</f>
        <v>0</v>
      </c>
      <c r="T213" s="6">
        <f>IF(E8,90-S213-E9,S213+90+E9)</f>
        <v>360</v>
      </c>
      <c r="U213" s="6">
        <f>IF(E11,IF(OR(AND(E5&gt;=0,E6&gt;=0),AND(E5&lt;0,E6&lt;0)),(E6)-R213,ABS(E6)-R213),IF(OR(AND(E5&gt;=0,E6&gt;=0),AND(E5&lt;0,E6&lt;0)),R213-(E5),ABS(E5)+R213))</f>
        <v>0</v>
      </c>
      <c r="V213" s="6">
        <f t="shared" si="14"/>
        <v>0</v>
      </c>
      <c r="W213" s="7">
        <f t="shared" si="15"/>
        <v>0</v>
      </c>
    </row>
    <row r="214" spans="1:23" x14ac:dyDescent="0.25">
      <c r="A214">
        <v>0</v>
      </c>
      <c r="B214">
        <v>0</v>
      </c>
      <c r="Q214" s="5">
        <f t="shared" si="12"/>
        <v>311.63353933657015</v>
      </c>
      <c r="R214" s="6">
        <f t="shared" si="13"/>
        <v>49.972617501988019</v>
      </c>
      <c r="S214" s="6">
        <f>IF(E10,DEGREES(Q214),Q214)</f>
        <v>311.63353933657015</v>
      </c>
      <c r="T214" s="6">
        <f>IF(E8,90-S214-E9,S214+90+E9)</f>
        <v>671.63353933657015</v>
      </c>
      <c r="U214" s="6">
        <f>IF(E11,IF(OR(AND(E5&gt;=0,E6&gt;=0),AND(E5&lt;0,E6&lt;0)),(E6)-R214,ABS(E6)-R214),IF(OR(AND(E5&gt;=0,E6&gt;=0),AND(E5&lt;0,E6&lt;0)),R214-(E5),ABS(E5)+R214))</f>
        <v>49.972617501988019</v>
      </c>
      <c r="V214" s="6">
        <f t="shared" si="14"/>
        <v>33.199999999999939</v>
      </c>
      <c r="W214" s="7">
        <f t="shared" si="15"/>
        <v>-37.350000000000044</v>
      </c>
    </row>
    <row r="215" spans="1:23" x14ac:dyDescent="0.25">
      <c r="A215">
        <v>311.98721249581666</v>
      </c>
      <c r="B215">
        <v>55.832539795355899</v>
      </c>
      <c r="Q215" s="5">
        <f t="shared" si="12"/>
        <v>0</v>
      </c>
      <c r="R215" s="6">
        <f t="shared" si="13"/>
        <v>0</v>
      </c>
      <c r="S215" s="6">
        <f>IF(E10,DEGREES(Q215),Q215)</f>
        <v>0</v>
      </c>
      <c r="T215" s="6">
        <f>IF(E8,90-S215-E9,S215+90+E9)</f>
        <v>360</v>
      </c>
      <c r="U215" s="6">
        <f>IF(E11,IF(OR(AND(E5&gt;=0,E6&gt;=0),AND(E5&lt;0,E6&lt;0)),(E6)-R215,ABS(E6)-R215),IF(OR(AND(E5&gt;=0,E6&gt;=0),AND(E5&lt;0,E6&lt;0)),R215-(E5),ABS(E5)+R215))</f>
        <v>0</v>
      </c>
      <c r="V215" s="6">
        <f t="shared" si="14"/>
        <v>0</v>
      </c>
      <c r="W215" s="7">
        <f t="shared" si="15"/>
        <v>0</v>
      </c>
    </row>
    <row r="216" spans="1:23" x14ac:dyDescent="0.25">
      <c r="A216">
        <v>0</v>
      </c>
      <c r="B216">
        <v>0</v>
      </c>
      <c r="Q216" s="5">
        <f t="shared" si="12"/>
        <v>311.98721249581666</v>
      </c>
      <c r="R216" s="6">
        <f t="shared" si="13"/>
        <v>55.832539795355899</v>
      </c>
      <c r="S216" s="6">
        <f>IF(E10,DEGREES(Q216),Q216)</f>
        <v>311.98721249581666</v>
      </c>
      <c r="T216" s="6">
        <f>IF(E8,90-S216-E9,S216+90+E9)</f>
        <v>671.98721249581672</v>
      </c>
      <c r="U216" s="6">
        <f>IF(E11,IF(OR(AND(E5&gt;=0,E6&gt;=0),AND(E5&lt;0,E6&lt;0)),(E6)-R216,ABS(E6)-R216),IF(OR(AND(E5&gt;=0,E6&gt;=0),AND(E5&lt;0,E6&lt;0)),R216-(E5),ABS(E5)+R216))</f>
        <v>55.832539795355899</v>
      </c>
      <c r="V216" s="6">
        <f t="shared" si="14"/>
        <v>37.350000000000065</v>
      </c>
      <c r="W216" s="7">
        <f t="shared" si="15"/>
        <v>-41.499999999999943</v>
      </c>
    </row>
    <row r="217" spans="1:23" x14ac:dyDescent="0.25">
      <c r="A217">
        <v>319.27584111262894</v>
      </c>
      <c r="B217">
        <v>62.973429714443846</v>
      </c>
      <c r="Q217" s="5">
        <f t="shared" si="12"/>
        <v>0</v>
      </c>
      <c r="R217" s="6">
        <f t="shared" si="13"/>
        <v>0</v>
      </c>
      <c r="S217" s="6">
        <f>IF(E10,DEGREES(Q217),Q217)</f>
        <v>0</v>
      </c>
      <c r="T217" s="6">
        <f>IF(E8,90-S217-E9,S217+90+E9)</f>
        <v>360</v>
      </c>
      <c r="U217" s="6">
        <f>IF(E11,IF(OR(AND(E5&gt;=0,E6&gt;=0),AND(E5&lt;0,E6&lt;0)),(E6)-R217,ABS(E6)-R217),IF(OR(AND(E5&gt;=0,E6&gt;=0),AND(E5&lt;0,E6&lt;0)),R217-(E5),ABS(E5)+R217))</f>
        <v>0</v>
      </c>
      <c r="V217" s="6">
        <f t="shared" si="14"/>
        <v>0</v>
      </c>
      <c r="W217" s="7">
        <f t="shared" si="15"/>
        <v>0</v>
      </c>
    </row>
    <row r="218" spans="1:23" x14ac:dyDescent="0.25">
      <c r="A218">
        <v>0</v>
      </c>
      <c r="B218">
        <v>0</v>
      </c>
      <c r="Q218" s="5">
        <f t="shared" si="12"/>
        <v>319.27584111262894</v>
      </c>
      <c r="R218" s="6">
        <f t="shared" si="13"/>
        <v>62.973429714443846</v>
      </c>
      <c r="S218" s="6">
        <f>IF(E10,DEGREES(Q218),Q218)</f>
        <v>319.27584111262894</v>
      </c>
      <c r="T218" s="6">
        <f>IF(E8,90-S218-E9,S218+90+E9)</f>
        <v>679.275841112629</v>
      </c>
      <c r="U218" s="6">
        <f>IF(E11,IF(OR(AND(E5&gt;=0,E6&gt;=0),AND(E5&lt;0,E6&lt;0)),(E6)-R218,ABS(E6)-R218),IF(OR(AND(E5&gt;=0,E6&gt;=0),AND(E5&lt;0,E6&lt;0)),R218-(E5),ABS(E5)+R218))</f>
        <v>62.973429714443846</v>
      </c>
      <c r="V218" s="6">
        <f t="shared" si="14"/>
        <v>47.725000000000016</v>
      </c>
      <c r="W218" s="7">
        <f t="shared" si="15"/>
        <v>-41.084999999999972</v>
      </c>
    </row>
    <row r="219" spans="1:23" x14ac:dyDescent="0.25">
      <c r="A219">
        <v>319.78452968816498</v>
      </c>
      <c r="B219">
        <v>133.69184904099427</v>
      </c>
      <c r="Q219" s="5">
        <f t="shared" si="12"/>
        <v>0</v>
      </c>
      <c r="R219" s="6">
        <f t="shared" si="13"/>
        <v>0</v>
      </c>
      <c r="S219" s="6">
        <f>IF(E10,DEGREES(Q219),Q219)</f>
        <v>0</v>
      </c>
      <c r="T219" s="6">
        <f>IF(E8,90-S219-E9,S219+90+E9)</f>
        <v>360</v>
      </c>
      <c r="U219" s="6">
        <f>IF(E11,IF(OR(AND(E5&gt;=0,E6&gt;=0),AND(E5&lt;0,E6&lt;0)),(E6)-R219,ABS(E6)-R219),IF(OR(AND(E5&gt;=0,E6&gt;=0),AND(E5&lt;0,E6&lt;0)),R219-(E5),ABS(E5)+R219))</f>
        <v>0</v>
      </c>
      <c r="V219" s="6">
        <f t="shared" si="14"/>
        <v>0</v>
      </c>
      <c r="W219" s="7">
        <f t="shared" si="15"/>
        <v>0</v>
      </c>
    </row>
    <row r="220" spans="1:23" x14ac:dyDescent="0.25">
      <c r="A220">
        <v>0</v>
      </c>
      <c r="B220">
        <v>0</v>
      </c>
      <c r="Q220" s="5">
        <f t="shared" si="12"/>
        <v>319.78452968816498</v>
      </c>
      <c r="R220" s="6">
        <f t="shared" si="13"/>
        <v>133.69184904099427</v>
      </c>
      <c r="S220" s="6">
        <f>IF(E10,DEGREES(Q220),Q220)</f>
        <v>319.78452968816498</v>
      </c>
      <c r="T220" s="6">
        <f>IF(E8,90-S220-E9,S220+90+E9)</f>
        <v>679.78452968816498</v>
      </c>
      <c r="U220" s="6">
        <f>IF(E11,IF(OR(AND(E5&gt;=0,E6&gt;=0),AND(E5&lt;0,E6&lt;0)),(E6)-R220,ABS(E6)-R220),IF(OR(AND(E5&gt;=0,E6&gt;=0),AND(E5&lt;0,E6&lt;0)),R220-(E5),ABS(E5)+R220))</f>
        <v>133.69184904099427</v>
      </c>
      <c r="V220" s="6">
        <f t="shared" si="14"/>
        <v>102.08999999999992</v>
      </c>
      <c r="W220" s="7">
        <f t="shared" si="15"/>
        <v>-86.320000000000107</v>
      </c>
    </row>
    <row r="221" spans="1:23" x14ac:dyDescent="0.25">
      <c r="A221">
        <v>321.11550356628538</v>
      </c>
      <c r="B221">
        <v>16.527215433944097</v>
      </c>
      <c r="Q221" s="5">
        <f t="shared" si="12"/>
        <v>0</v>
      </c>
      <c r="R221" s="6">
        <f t="shared" si="13"/>
        <v>0</v>
      </c>
      <c r="S221" s="6">
        <f>IF(E10,DEGREES(Q221),Q221)</f>
        <v>0</v>
      </c>
      <c r="T221" s="6">
        <f>IF(E8,90-S221-E9,S221+90+E9)</f>
        <v>360</v>
      </c>
      <c r="U221" s="6">
        <f>IF(E11,IF(OR(AND(E5&gt;=0,E6&gt;=0),AND(E5&lt;0,E6&lt;0)),(E6)-R221,ABS(E6)-R221),IF(OR(AND(E5&gt;=0,E6&gt;=0),AND(E5&lt;0,E6&lt;0)),R221-(E5),ABS(E5)+R221))</f>
        <v>0</v>
      </c>
      <c r="V221" s="6">
        <f t="shared" si="14"/>
        <v>0</v>
      </c>
      <c r="W221" s="7">
        <f t="shared" si="15"/>
        <v>0</v>
      </c>
    </row>
    <row r="222" spans="1:23" x14ac:dyDescent="0.25">
      <c r="A222">
        <v>0</v>
      </c>
      <c r="B222">
        <v>0</v>
      </c>
      <c r="Q222" s="5">
        <f t="shared" si="12"/>
        <v>321.11550356628538</v>
      </c>
      <c r="R222" s="6">
        <f t="shared" si="13"/>
        <v>16.527215433944097</v>
      </c>
      <c r="S222" s="6">
        <f>IF(E10,DEGREES(Q222),Q222)</f>
        <v>321.11550356628538</v>
      </c>
      <c r="T222" s="6">
        <f>IF(E8,90-S222-E9,S222+90+E9)</f>
        <v>681.11550356628538</v>
      </c>
      <c r="U222" s="6">
        <f>IF(E11,IF(OR(AND(E5&gt;=0,E6&gt;=0),AND(E5&lt;0,E6&lt;0)),(E6)-R222,ABS(E6)-R222),IF(OR(AND(E5&gt;=0,E6&gt;=0),AND(E5&lt;0,E6&lt;0)),R222-(E5),ABS(E5)+R222))</f>
        <v>16.527215433944097</v>
      </c>
      <c r="V222" s="6">
        <f t="shared" si="14"/>
        <v>12.864999999999997</v>
      </c>
      <c r="W222" s="7">
        <f t="shared" si="15"/>
        <v>-10.375</v>
      </c>
    </row>
    <row r="223" spans="1:23" x14ac:dyDescent="0.25">
      <c r="A223">
        <v>327.68038349181984</v>
      </c>
      <c r="B223">
        <v>24.062843763778211</v>
      </c>
      <c r="Q223" s="5">
        <f t="shared" si="12"/>
        <v>0</v>
      </c>
      <c r="R223" s="6">
        <f t="shared" si="13"/>
        <v>0</v>
      </c>
      <c r="S223" s="6">
        <f>IF(E10,DEGREES(Q223),Q223)</f>
        <v>0</v>
      </c>
      <c r="T223" s="6">
        <f>IF(E8,90-S223-E9,S223+90+E9)</f>
        <v>360</v>
      </c>
      <c r="U223" s="6">
        <f>IF(E11,IF(OR(AND(E5&gt;=0,E6&gt;=0),AND(E5&lt;0,E6&lt;0)),(E6)-R223,ABS(E6)-R223),IF(OR(AND(E5&gt;=0,E6&gt;=0),AND(E5&lt;0,E6&lt;0)),R223-(E5),ABS(E5)+R223))</f>
        <v>0</v>
      </c>
      <c r="V223" s="6">
        <f t="shared" si="14"/>
        <v>0</v>
      </c>
      <c r="W223" s="7">
        <f t="shared" si="15"/>
        <v>0</v>
      </c>
    </row>
    <row r="224" spans="1:23" x14ac:dyDescent="0.25">
      <c r="A224">
        <v>0</v>
      </c>
      <c r="B224">
        <v>0</v>
      </c>
      <c r="Q224" s="5">
        <f t="shared" si="12"/>
        <v>327.68038349181984</v>
      </c>
      <c r="R224" s="6">
        <f t="shared" si="13"/>
        <v>24.062843763778211</v>
      </c>
      <c r="S224" s="6">
        <f>IF(E10,DEGREES(Q224),Q224)</f>
        <v>327.68038349181984</v>
      </c>
      <c r="T224" s="6">
        <f>IF(E8,90-S224-E9,S224+90+E9)</f>
        <v>687.68038349181984</v>
      </c>
      <c r="U224" s="6">
        <f>IF(E11,IF(OR(AND(E5&gt;=0,E6&gt;=0),AND(E5&lt;0,E6&lt;0)),(E6)-R224,ABS(E6)-R224),IF(OR(AND(E5&gt;=0,E6&gt;=0),AND(E5&lt;0,E6&lt;0)),R224-(E5),ABS(E5)+R224))</f>
        <v>24.062843763778211</v>
      </c>
      <c r="V224" s="6">
        <f t="shared" si="14"/>
        <v>20.335000000000012</v>
      </c>
      <c r="W224" s="7">
        <f t="shared" si="15"/>
        <v>-12.864999999999982</v>
      </c>
    </row>
    <row r="225" spans="1:23" x14ac:dyDescent="0.25">
      <c r="A225">
        <v>331.38954033403479</v>
      </c>
      <c r="B225">
        <v>20.799740382995168</v>
      </c>
      <c r="Q225" s="5">
        <f t="shared" si="12"/>
        <v>0</v>
      </c>
      <c r="R225" s="6">
        <f t="shared" si="13"/>
        <v>0</v>
      </c>
      <c r="S225" s="6">
        <f>IF(E10,DEGREES(Q225),Q225)</f>
        <v>0</v>
      </c>
      <c r="T225" s="6">
        <f>IF(E8,90-S225-E9,S225+90+E9)</f>
        <v>360</v>
      </c>
      <c r="U225" s="6">
        <f>IF(E11,IF(OR(AND(E5&gt;=0,E6&gt;=0),AND(E5&lt;0,E6&lt;0)),(E6)-R225,ABS(E6)-R225),IF(OR(AND(E5&gt;=0,E6&gt;=0),AND(E5&lt;0,E6&lt;0)),R225-(E5),ABS(E5)+R225))</f>
        <v>0</v>
      </c>
      <c r="V225" s="6">
        <f t="shared" si="14"/>
        <v>0</v>
      </c>
      <c r="W225" s="7">
        <f t="shared" si="15"/>
        <v>0</v>
      </c>
    </row>
    <row r="226" spans="1:23" x14ac:dyDescent="0.25">
      <c r="A226">
        <v>0</v>
      </c>
      <c r="B226">
        <v>0</v>
      </c>
      <c r="Q226" s="5">
        <f t="shared" si="12"/>
        <v>331.38954033403479</v>
      </c>
      <c r="R226" s="6">
        <f t="shared" si="13"/>
        <v>20.799740382995168</v>
      </c>
      <c r="S226" s="6">
        <f>IF(E10,DEGREES(Q226),Q226)</f>
        <v>331.38954033403479</v>
      </c>
      <c r="T226" s="6">
        <f>IF(E8,90-S226-E9,S226+90+E9)</f>
        <v>691.38954033403479</v>
      </c>
      <c r="U226" s="6">
        <f>IF(E11,IF(OR(AND(E5&gt;=0,E6&gt;=0),AND(E5&lt;0,E6&lt;0)),(E6)-R226,ABS(E6)-R226),IF(OR(AND(E5&gt;=0,E6&gt;=0),AND(E5&lt;0,E6&lt;0)),R226-(E5),ABS(E5)+R226))</f>
        <v>20.799740382995168</v>
      </c>
      <c r="V226" s="6">
        <f t="shared" si="14"/>
        <v>18.259999999999998</v>
      </c>
      <c r="W226" s="7">
        <f t="shared" si="15"/>
        <v>-9.9600000000000062</v>
      </c>
    </row>
    <row r="227" spans="1:23" x14ac:dyDescent="0.25">
      <c r="A227">
        <v>333.5576376707611</v>
      </c>
      <c r="B227">
        <v>86.672429584037857</v>
      </c>
      <c r="Q227" s="5">
        <f t="shared" si="12"/>
        <v>0</v>
      </c>
      <c r="R227" s="6">
        <f t="shared" si="13"/>
        <v>0</v>
      </c>
      <c r="S227" s="6">
        <f>IF(E10,DEGREES(Q227),Q227)</f>
        <v>0</v>
      </c>
      <c r="T227" s="6">
        <f>IF(E8,90-S227-E9,S227+90+E9)</f>
        <v>360</v>
      </c>
      <c r="U227" s="6">
        <f>IF(E11,IF(OR(AND(E5&gt;=0,E6&gt;=0),AND(E5&lt;0,E6&lt;0)),(E6)-R227,ABS(E6)-R227),IF(OR(AND(E5&gt;=0,E6&gt;=0),AND(E5&lt;0,E6&lt;0)),R227-(E5),ABS(E5)+R227))</f>
        <v>0</v>
      </c>
      <c r="V227" s="6">
        <f t="shared" si="14"/>
        <v>0</v>
      </c>
      <c r="W227" s="7">
        <f t="shared" si="15"/>
        <v>0</v>
      </c>
    </row>
    <row r="228" spans="1:23" x14ac:dyDescent="0.25">
      <c r="A228">
        <v>0</v>
      </c>
      <c r="B228">
        <v>0</v>
      </c>
      <c r="Q228" s="5">
        <f t="shared" si="12"/>
        <v>333.5576376707611</v>
      </c>
      <c r="R228" s="6">
        <f t="shared" si="13"/>
        <v>86.672429584037857</v>
      </c>
      <c r="S228" s="6">
        <f>IF(E10,DEGREES(Q228),Q228)</f>
        <v>333.5576376707611</v>
      </c>
      <c r="T228" s="6">
        <f>IF(E8,90-S228-E9,S228+90+E9)</f>
        <v>693.5576376707611</v>
      </c>
      <c r="U228" s="6">
        <f>IF(E11,IF(OR(AND(E5&gt;=0,E6&gt;=0),AND(E5&lt;0,E6&lt;0)),(E6)-R228,ABS(E6)-R228),IF(OR(AND(E5&gt;=0,E6&gt;=0),AND(E5&lt;0,E6&lt;0)),R228-(E5),ABS(E5)+R228))</f>
        <v>86.672429584037857</v>
      </c>
      <c r="V228" s="6">
        <f t="shared" si="14"/>
        <v>77.604999999999976</v>
      </c>
      <c r="W228" s="7">
        <f t="shared" si="15"/>
        <v>-38.595000000000056</v>
      </c>
    </row>
    <row r="229" spans="1:23" x14ac:dyDescent="0.25">
      <c r="A229">
        <v>338.19859051364818</v>
      </c>
      <c r="B229">
        <v>53.636241479059649</v>
      </c>
      <c r="Q229" s="5">
        <f t="shared" si="12"/>
        <v>0</v>
      </c>
      <c r="R229" s="6">
        <f t="shared" si="13"/>
        <v>0</v>
      </c>
      <c r="S229" s="6">
        <f>IF(E10,DEGREES(Q229),Q229)</f>
        <v>0</v>
      </c>
      <c r="T229" s="6">
        <f>IF(E8,90-S229-E9,S229+90+E9)</f>
        <v>360</v>
      </c>
      <c r="U229" s="6">
        <f>IF(E11,IF(OR(AND(E5&gt;=0,E6&gt;=0),AND(E5&lt;0,E6&lt;0)),(E6)-R229,ABS(E6)-R229),IF(OR(AND(E5&gt;=0,E6&gt;=0),AND(E5&lt;0,E6&lt;0)),R229-(E5),ABS(E5)+R229))</f>
        <v>0</v>
      </c>
      <c r="V229" s="6">
        <f t="shared" si="14"/>
        <v>0</v>
      </c>
      <c r="W229" s="7">
        <f t="shared" si="15"/>
        <v>0</v>
      </c>
    </row>
    <row r="230" spans="1:23" x14ac:dyDescent="0.25">
      <c r="A230">
        <v>0</v>
      </c>
      <c r="B230">
        <v>0</v>
      </c>
      <c r="Q230" s="5">
        <f t="shared" si="12"/>
        <v>338.19859051364818</v>
      </c>
      <c r="R230" s="6">
        <f t="shared" si="13"/>
        <v>53.636241479059649</v>
      </c>
      <c r="S230" s="6">
        <f>IF(E10,DEGREES(Q230),Q230)</f>
        <v>338.19859051364818</v>
      </c>
      <c r="T230" s="6">
        <f>IF(E8,90-S230-E9,S230+90+E9)</f>
        <v>698.19859051364824</v>
      </c>
      <c r="U230" s="6">
        <f>IF(E11,IF(OR(AND(E5&gt;=0,E6&gt;=0),AND(E5&lt;0,E6&lt;0)),(E6)-R230,ABS(E6)-R230),IF(OR(AND(E5&gt;=0,E6&gt;=0),AND(E5&lt;0,E6&lt;0)),R230-(E5),ABS(E5)+R230))</f>
        <v>53.636241479059649</v>
      </c>
      <c r="V230" s="6">
        <f t="shared" si="14"/>
        <v>49.800000000000011</v>
      </c>
      <c r="W230" s="7">
        <f t="shared" si="15"/>
        <v>-19.919999999999934</v>
      </c>
    </row>
    <row r="231" spans="1:23" x14ac:dyDescent="0.25">
      <c r="A231">
        <v>345.57922687248902</v>
      </c>
      <c r="B231">
        <v>14.9975281296619</v>
      </c>
      <c r="Q231" s="5">
        <f t="shared" si="12"/>
        <v>0</v>
      </c>
      <c r="R231" s="6">
        <f t="shared" si="13"/>
        <v>0</v>
      </c>
      <c r="S231" s="6">
        <f>IF(E10,DEGREES(Q231),Q231)</f>
        <v>0</v>
      </c>
      <c r="T231" s="6">
        <f>IF(E8,90-S231-E9,S231+90+E9)</f>
        <v>360</v>
      </c>
      <c r="U231" s="6">
        <f>IF(E11,IF(OR(AND(E5&gt;=0,E6&gt;=0),AND(E5&lt;0,E6&lt;0)),(E6)-R231,ABS(E6)-R231),IF(OR(AND(E5&gt;=0,E6&gt;=0),AND(E5&lt;0,E6&lt;0)),R231-(E5),ABS(E5)+R231))</f>
        <v>0</v>
      </c>
      <c r="V231" s="6">
        <f t="shared" si="14"/>
        <v>0</v>
      </c>
      <c r="W231" s="7">
        <f t="shared" si="15"/>
        <v>0</v>
      </c>
    </row>
    <row r="232" spans="1:23" x14ac:dyDescent="0.25">
      <c r="A232">
        <v>0</v>
      </c>
      <c r="B232">
        <v>0</v>
      </c>
      <c r="Q232" s="5">
        <f t="shared" si="12"/>
        <v>345.57922687248902</v>
      </c>
      <c r="R232" s="6">
        <f t="shared" si="13"/>
        <v>14.9975281296619</v>
      </c>
      <c r="S232" s="6">
        <f>IF(E10,DEGREES(Q232),Q232)</f>
        <v>345.57922687248902</v>
      </c>
      <c r="T232" s="6">
        <f>IF(E8,90-S232-E9,S232+90+E9)</f>
        <v>705.57922687248902</v>
      </c>
      <c r="U232" s="6">
        <f>IF(E11,IF(OR(AND(E5&gt;=0,E6&gt;=0),AND(E5&lt;0,E6&lt;0)),(E6)-R232,ABS(E6)-R232),IF(OR(AND(E5&gt;=0,E6&gt;=0),AND(E5&lt;0,E6&lt;0)),R232-(E5),ABS(E5)+R232))</f>
        <v>14.9975281296619</v>
      </c>
      <c r="V232" s="6">
        <f t="shared" si="14"/>
        <v>14.525</v>
      </c>
      <c r="W232" s="7">
        <f t="shared" si="15"/>
        <v>-3.7349999999999923</v>
      </c>
    </row>
    <row r="233" spans="1:23" x14ac:dyDescent="0.25">
      <c r="A233">
        <v>347.56043798115343</v>
      </c>
      <c r="B233">
        <v>57.796851990398231</v>
      </c>
      <c r="Q233" s="5">
        <f t="shared" si="12"/>
        <v>0</v>
      </c>
      <c r="R233" s="6">
        <f t="shared" si="13"/>
        <v>0</v>
      </c>
      <c r="S233" s="6">
        <f>IF(E10,DEGREES(Q233),Q233)</f>
        <v>0</v>
      </c>
      <c r="T233" s="6">
        <f>IF(E8,90-S233-E9,S233+90+E9)</f>
        <v>360</v>
      </c>
      <c r="U233" s="6">
        <f>IF(E11,IF(OR(AND(E5&gt;=0,E6&gt;=0),AND(E5&lt;0,E6&lt;0)),(E6)-R233,ABS(E6)-R233),IF(OR(AND(E5&gt;=0,E6&gt;=0),AND(E5&lt;0,E6&lt;0)),R233-(E5),ABS(E5)+R233))</f>
        <v>0</v>
      </c>
      <c r="V233" s="6">
        <f t="shared" si="14"/>
        <v>0</v>
      </c>
      <c r="W233" s="7">
        <f t="shared" si="15"/>
        <v>0</v>
      </c>
    </row>
    <row r="234" spans="1:23" x14ac:dyDescent="0.25">
      <c r="A234">
        <v>0</v>
      </c>
      <c r="B234">
        <v>0</v>
      </c>
      <c r="Q234" s="5">
        <f t="shared" si="12"/>
        <v>347.56043798115343</v>
      </c>
      <c r="R234" s="6">
        <f t="shared" si="13"/>
        <v>57.796851990398231</v>
      </c>
      <c r="S234" s="6">
        <f>IF(E10,DEGREES(Q234),Q234)</f>
        <v>347.56043798115343</v>
      </c>
      <c r="T234" s="6">
        <f>IF(E8,90-S234-E9,S234+90+E9)</f>
        <v>707.56043798115343</v>
      </c>
      <c r="U234" s="6">
        <f>IF(E11,IF(OR(AND(E5&gt;=0,E6&gt;=0),AND(E5&lt;0,E6&lt;0)),(E6)-R234,ABS(E6)-R234),IF(OR(AND(E5&gt;=0,E6&gt;=0),AND(E5&lt;0,E6&lt;0)),R234-(E5),ABS(E5)+R234))</f>
        <v>57.796851990398231</v>
      </c>
      <c r="V234" s="6">
        <f t="shared" si="14"/>
        <v>56.439999999999991</v>
      </c>
      <c r="W234" s="7">
        <f t="shared" si="15"/>
        <v>-12.45000000000006</v>
      </c>
    </row>
    <row r="235" spans="1:23" x14ac:dyDescent="0.25">
      <c r="A235">
        <v>350.01817071226685</v>
      </c>
      <c r="B235">
        <v>52.6723126984187</v>
      </c>
      <c r="Q235" s="5">
        <f t="shared" si="12"/>
        <v>0</v>
      </c>
      <c r="R235" s="6">
        <f t="shared" si="13"/>
        <v>0</v>
      </c>
      <c r="S235" s="6">
        <f>IF(E10,DEGREES(Q235),Q235)</f>
        <v>0</v>
      </c>
      <c r="T235" s="6">
        <f>IF(E8,90-S235-E9,S235+90+E9)</f>
        <v>360</v>
      </c>
      <c r="U235" s="6">
        <f>IF(E11,IF(OR(AND(E5&gt;=0,E6&gt;=0),AND(E5&lt;0,E6&lt;0)),(E6)-R235,ABS(E6)-R235),IF(OR(AND(E5&gt;=0,E6&gt;=0),AND(E5&lt;0,E6&lt;0)),R235-(E5),ABS(E5)+R235))</f>
        <v>0</v>
      </c>
      <c r="V235" s="6">
        <f t="shared" si="14"/>
        <v>0</v>
      </c>
      <c r="W235" s="7">
        <f t="shared" si="15"/>
        <v>0</v>
      </c>
    </row>
    <row r="236" spans="1:23" x14ac:dyDescent="0.25">
      <c r="A236">
        <v>0</v>
      </c>
      <c r="B236">
        <v>0</v>
      </c>
      <c r="Q236" s="5">
        <f t="shared" si="12"/>
        <v>350.01817071226685</v>
      </c>
      <c r="R236" s="6">
        <f t="shared" si="13"/>
        <v>52.6723126984187</v>
      </c>
      <c r="S236" s="6">
        <f>IF(E10,DEGREES(Q236),Q236)</f>
        <v>350.01817071226685</v>
      </c>
      <c r="T236" s="6">
        <f>IF(E8,90-S236-E9,S236+90+E9)</f>
        <v>710.01817071226685</v>
      </c>
      <c r="U236" s="6">
        <f>IF(E11,IF(OR(AND(E5&gt;=0,E6&gt;=0),AND(E5&lt;0,E6&lt;0)),(E6)-R236,ABS(E6)-R236),IF(OR(AND(E5&gt;=0,E6&gt;=0),AND(E5&lt;0,E6&lt;0)),R236-(E5),ABS(E5)+R236))</f>
        <v>52.6723126984187</v>
      </c>
      <c r="V236" s="6">
        <f t="shared" si="14"/>
        <v>51.875000000000007</v>
      </c>
      <c r="W236" s="7">
        <f t="shared" si="15"/>
        <v>-9.1299999999999653</v>
      </c>
    </row>
    <row r="237" spans="1:23" x14ac:dyDescent="0.25">
      <c r="A237">
        <v>355.34174589032438</v>
      </c>
      <c r="B237">
        <v>56.210673808450295</v>
      </c>
      <c r="Q237" s="5">
        <f t="shared" si="12"/>
        <v>0</v>
      </c>
      <c r="R237" s="6">
        <f t="shared" si="13"/>
        <v>0</v>
      </c>
      <c r="S237" s="6">
        <f>IF(E10,DEGREES(Q237),Q237)</f>
        <v>0</v>
      </c>
      <c r="T237" s="6">
        <f>IF(E8,90-S237-E9,S237+90+E9)</f>
        <v>360</v>
      </c>
      <c r="U237" s="6">
        <f>IF(E11,IF(OR(AND(E5&gt;=0,E6&gt;=0),AND(E5&lt;0,E6&lt;0)),(E6)-R237,ABS(E6)-R237),IF(OR(AND(E5&gt;=0,E6&gt;=0),AND(E5&lt;0,E6&lt;0)),R237-(E5),ABS(E5)+R237))</f>
        <v>0</v>
      </c>
      <c r="V237" s="6">
        <f t="shared" si="14"/>
        <v>0</v>
      </c>
      <c r="W237" s="7">
        <f t="shared" si="15"/>
        <v>0</v>
      </c>
    </row>
    <row r="238" spans="1:23" x14ac:dyDescent="0.25">
      <c r="A238">
        <v>0</v>
      </c>
      <c r="B238">
        <v>0</v>
      </c>
      <c r="Q238" s="5">
        <f t="shared" si="12"/>
        <v>355.34174589032438</v>
      </c>
      <c r="R238" s="6">
        <f t="shared" si="13"/>
        <v>56.210673808450295</v>
      </c>
      <c r="S238" s="6">
        <f>IF(E10,DEGREES(Q238),Q238)</f>
        <v>355.34174589032438</v>
      </c>
      <c r="T238" s="6">
        <f>IF(E8,90-S238-E9,S238+90+E9)</f>
        <v>715.34174589032432</v>
      </c>
      <c r="U238" s="6">
        <f>IF(E11,IF(OR(AND(E5&gt;=0,E6&gt;=0),AND(E5&lt;0,E6&lt;0)),(E6)-R238,ABS(E6)-R238),IF(OR(AND(E5&gt;=0,E6&gt;=0),AND(E5&lt;0,E6&lt;0)),R238-(E5),ABS(E5)+R238))</f>
        <v>56.210673808450295</v>
      </c>
      <c r="V238" s="6">
        <f t="shared" si="14"/>
        <v>56.024999999999991</v>
      </c>
      <c r="W238" s="7">
        <f t="shared" si="15"/>
        <v>-4.565000000000099</v>
      </c>
    </row>
    <row r="239" spans="1:23" x14ac:dyDescent="0.25">
      <c r="A239">
        <v>355.44623202084136</v>
      </c>
      <c r="B239">
        <v>47.043503802331728</v>
      </c>
      <c r="Q239" s="5">
        <f t="shared" si="12"/>
        <v>0</v>
      </c>
      <c r="R239" s="6">
        <f t="shared" si="13"/>
        <v>0</v>
      </c>
      <c r="S239" s="6">
        <f>IF(E10,DEGREES(Q239),Q239)</f>
        <v>0</v>
      </c>
      <c r="T239" s="6">
        <f>IF(E8,90-S239-E9,S239+90+E9)</f>
        <v>360</v>
      </c>
      <c r="U239" s="6">
        <f>IF(E11,IF(OR(AND(E5&gt;=0,E6&gt;=0),AND(E5&lt;0,E6&lt;0)),(E6)-R239,ABS(E6)-R239),IF(OR(AND(E5&gt;=0,E6&gt;=0),AND(E5&lt;0,E6&lt;0)),R239-(E5),ABS(E5)+R239))</f>
        <v>0</v>
      </c>
      <c r="V239" s="6">
        <f t="shared" si="14"/>
        <v>0</v>
      </c>
      <c r="W239" s="7">
        <f t="shared" si="15"/>
        <v>0</v>
      </c>
    </row>
    <row r="240" spans="1:23" x14ac:dyDescent="0.25">
      <c r="A240">
        <v>0</v>
      </c>
      <c r="B240">
        <v>0</v>
      </c>
      <c r="Q240" s="5">
        <f t="shared" si="12"/>
        <v>355.44623202084136</v>
      </c>
      <c r="R240" s="6">
        <f t="shared" si="13"/>
        <v>47.043503802331728</v>
      </c>
      <c r="S240" s="6">
        <f>IF(E10,DEGREES(Q240),Q240)</f>
        <v>355.44623202084136</v>
      </c>
      <c r="T240" s="6">
        <f>IF(E8,90-S240-E9,S240+90+E9)</f>
        <v>715.44623202084131</v>
      </c>
      <c r="U240" s="6">
        <f>IF(E11,IF(OR(AND(E5&gt;=0,E6&gt;=0),AND(E5&lt;0,E6&lt;0)),(E6)-R240,ABS(E6)-R240),IF(OR(AND(E5&gt;=0,E6&gt;=0),AND(E5&lt;0,E6&lt;0)),R240-(E5),ABS(E5)+R240))</f>
        <v>47.043503802331728</v>
      </c>
      <c r="V240" s="6">
        <f t="shared" si="14"/>
        <v>46.894999999999996</v>
      </c>
      <c r="W240" s="7">
        <f t="shared" si="15"/>
        <v>-3.7350000000000616</v>
      </c>
    </row>
    <row r="241" spans="1:23" x14ac:dyDescent="0.25">
      <c r="A241">
        <v>356.66614933846341</v>
      </c>
      <c r="B241">
        <v>42.817462851037774</v>
      </c>
      <c r="Q241" s="5">
        <f t="shared" si="12"/>
        <v>0</v>
      </c>
      <c r="R241" s="6">
        <f t="shared" si="13"/>
        <v>0</v>
      </c>
      <c r="S241" s="6">
        <f>IF(E10,DEGREES(Q241),Q241)</f>
        <v>0</v>
      </c>
      <c r="T241" s="6">
        <f>IF(E8,90-S241-E9,S241+90+E9)</f>
        <v>360</v>
      </c>
      <c r="U241" s="6">
        <f>IF(E11,IF(OR(AND(E5&gt;=0,E6&gt;=0),AND(E5&lt;0,E6&lt;0)),(E6)-R241,ABS(E6)-R241),IF(OR(AND(E5&gt;=0,E6&gt;=0),AND(E5&lt;0,E6&lt;0)),R241-(E5),ABS(E5)+R241))</f>
        <v>0</v>
      </c>
      <c r="V241" s="6">
        <f t="shared" si="14"/>
        <v>0</v>
      </c>
      <c r="W241" s="7">
        <f t="shared" si="15"/>
        <v>0</v>
      </c>
    </row>
    <row r="242" spans="1:23" x14ac:dyDescent="0.25">
      <c r="A242">
        <v>0</v>
      </c>
      <c r="B242">
        <v>0</v>
      </c>
      <c r="Q242" s="5">
        <f t="shared" si="12"/>
        <v>356.66614933846341</v>
      </c>
      <c r="R242" s="6">
        <f t="shared" si="13"/>
        <v>42.817462851037774</v>
      </c>
      <c r="S242" s="6">
        <f>IF(E10,DEGREES(Q242),Q242)</f>
        <v>356.66614933846341</v>
      </c>
      <c r="T242" s="6">
        <f>IF(E8,90-S242-E9,S242+90+E9)</f>
        <v>716.66614933846336</v>
      </c>
      <c r="U242" s="6">
        <f>IF(E11,IF(OR(AND(E5&gt;=0,E6&gt;=0),AND(E5&lt;0,E6&lt;0)),(E6)-R242,ABS(E6)-R242),IF(OR(AND(E5&gt;=0,E6&gt;=0),AND(E5&lt;0,E6&lt;0)),R242-(E5),ABS(E5)+R242))</f>
        <v>42.817462851037774</v>
      </c>
      <c r="V242" s="6">
        <f t="shared" si="14"/>
        <v>42.744999999999997</v>
      </c>
      <c r="W242" s="7">
        <f t="shared" si="15"/>
        <v>-2.4900000000000397</v>
      </c>
    </row>
    <row r="243" spans="1:23" x14ac:dyDescent="0.25">
      <c r="A243">
        <v>357.15338308418393</v>
      </c>
      <c r="B243">
        <v>75.20780178944203</v>
      </c>
      <c r="Q243" s="5">
        <f t="shared" si="12"/>
        <v>0</v>
      </c>
      <c r="R243" s="6">
        <f t="shared" si="13"/>
        <v>0</v>
      </c>
      <c r="S243" s="6">
        <f>IF(E10,DEGREES(Q243),Q243)</f>
        <v>0</v>
      </c>
      <c r="T243" s="6">
        <f>IF(E8,90-S243-E9,S243+90+E9)</f>
        <v>360</v>
      </c>
      <c r="U243" s="6">
        <f>IF(E11,IF(OR(AND(E5&gt;=0,E6&gt;=0),AND(E5&lt;0,E6&lt;0)),(E6)-R243,ABS(E6)-R243),IF(OR(AND(E5&gt;=0,E6&gt;=0),AND(E5&lt;0,E6&lt;0)),R243-(E5),ABS(E5)+R243))</f>
        <v>0</v>
      </c>
      <c r="V243" s="6">
        <f t="shared" si="14"/>
        <v>0</v>
      </c>
      <c r="W243" s="7">
        <f t="shared" si="15"/>
        <v>0</v>
      </c>
    </row>
    <row r="244" spans="1:23" x14ac:dyDescent="0.25">
      <c r="A244">
        <v>0</v>
      </c>
      <c r="B244">
        <v>0</v>
      </c>
      <c r="Q244" s="5">
        <f t="shared" si="12"/>
        <v>357.15338308418393</v>
      </c>
      <c r="R244" s="6">
        <f t="shared" si="13"/>
        <v>75.20780178944203</v>
      </c>
      <c r="S244" s="6">
        <f>IF(E10,DEGREES(Q244),Q244)</f>
        <v>357.15338308418393</v>
      </c>
      <c r="T244" s="6">
        <f>IF(E8,90-S244-E9,S244+90+E9)</f>
        <v>717.15338308418393</v>
      </c>
      <c r="U244" s="6">
        <f>IF(E11,IF(OR(AND(E5&gt;=0,E6&gt;=0),AND(E5&lt;0,E6&lt;0)),(E6)-R244,ABS(E6)-R244),IF(OR(AND(E5&gt;=0,E6&gt;=0),AND(E5&lt;0,E6&lt;0)),R244-(E5),ABS(E5)+R244))</f>
        <v>75.20780178944203</v>
      </c>
      <c r="V244" s="6">
        <f t="shared" si="14"/>
        <v>75.115000000000009</v>
      </c>
      <c r="W244" s="7">
        <f t="shared" si="15"/>
        <v>-3.7349999999999888</v>
      </c>
    </row>
    <row r="245" spans="1:23" x14ac:dyDescent="0.25">
      <c r="A245">
        <v>358.63607246839706</v>
      </c>
      <c r="B245">
        <v>17.434939776208005</v>
      </c>
      <c r="Q245" s="5">
        <f t="shared" si="12"/>
        <v>0</v>
      </c>
      <c r="R245" s="6">
        <f t="shared" si="13"/>
        <v>0</v>
      </c>
      <c r="S245" s="6">
        <f>IF(E10,DEGREES(Q245),Q245)</f>
        <v>0</v>
      </c>
      <c r="T245" s="6">
        <f>IF(E8,90-S245-E9,S245+90+E9)</f>
        <v>360</v>
      </c>
      <c r="U245" s="6">
        <f>IF(E11,IF(OR(AND(E5&gt;=0,E6&gt;=0),AND(E5&lt;0,E6&lt;0)),(E6)-R245,ABS(E6)-R245),IF(OR(AND(E5&gt;=0,E6&gt;=0),AND(E5&lt;0,E6&lt;0)),R245-(E5),ABS(E5)+R245))</f>
        <v>0</v>
      </c>
      <c r="V245" s="6">
        <f t="shared" si="14"/>
        <v>0</v>
      </c>
      <c r="W245" s="7">
        <f t="shared" si="15"/>
        <v>0</v>
      </c>
    </row>
    <row r="246" spans="1:23" x14ac:dyDescent="0.25">
      <c r="A246">
        <v>0</v>
      </c>
      <c r="B246">
        <v>0</v>
      </c>
      <c r="Q246" s="5">
        <f t="shared" si="12"/>
        <v>358.63607246839706</v>
      </c>
      <c r="R246" s="6">
        <f t="shared" si="13"/>
        <v>17.434939776208005</v>
      </c>
      <c r="S246" s="6">
        <f>IF(E10,DEGREES(Q246),Q246)</f>
        <v>358.63607246839706</v>
      </c>
      <c r="T246" s="6">
        <f>IF(E8,90-S246-E9,S246+90+E9)</f>
        <v>718.63607246839706</v>
      </c>
      <c r="U246" s="6">
        <f>IF(E11,IF(OR(AND(E5&gt;=0,E6&gt;=0),AND(E5&lt;0,E6&lt;0)),(E6)-R246,ABS(E6)-R246),IF(OR(AND(E5&gt;=0,E6&gt;=0),AND(E5&lt;0,E6&lt;0)),R246-(E5),ABS(E5)+R246))</f>
        <v>17.434939776208005</v>
      </c>
      <c r="V246" s="6">
        <f t="shared" si="14"/>
        <v>17.43</v>
      </c>
      <c r="W246" s="7">
        <f t="shared" si="15"/>
        <v>-0.41500000000000126</v>
      </c>
    </row>
    <row r="247" spans="1:23" x14ac:dyDescent="0.25">
      <c r="A247">
        <v>358.75463573323168</v>
      </c>
      <c r="B247">
        <v>95.472551683716929</v>
      </c>
      <c r="Q247" s="5">
        <f t="shared" si="12"/>
        <v>0</v>
      </c>
      <c r="R247" s="6">
        <f t="shared" si="13"/>
        <v>0</v>
      </c>
      <c r="S247" s="6">
        <f>IF(E10,DEGREES(Q247),Q247)</f>
        <v>0</v>
      </c>
      <c r="T247" s="6">
        <f>IF(E8,90-S247-E9,S247+90+E9)</f>
        <v>360</v>
      </c>
      <c r="U247" s="6">
        <f>IF(E11,IF(OR(AND(E5&gt;=0,E6&gt;=0),AND(E5&lt;0,E6&lt;0)),(E6)-R247,ABS(E6)-R247),IF(OR(AND(E5&gt;=0,E6&gt;=0),AND(E5&lt;0,E6&lt;0)),R247-(E5),ABS(E5)+R247))</f>
        <v>0</v>
      </c>
      <c r="V247" s="6">
        <f t="shared" si="14"/>
        <v>0</v>
      </c>
      <c r="W247" s="7">
        <f t="shared" si="15"/>
        <v>0</v>
      </c>
    </row>
    <row r="248" spans="1:23" x14ac:dyDescent="0.25">
      <c r="A248">
        <v>0</v>
      </c>
      <c r="B248">
        <v>0</v>
      </c>
      <c r="Q248" s="5">
        <f t="shared" si="12"/>
        <v>358.75463573323168</v>
      </c>
      <c r="R248" s="6">
        <f t="shared" si="13"/>
        <v>95.472551683716929</v>
      </c>
      <c r="S248" s="6">
        <f>IF(E10,DEGREES(Q248),Q248)</f>
        <v>358.75463573323168</v>
      </c>
      <c r="T248" s="6">
        <f>IF(E8,90-S248-E9,S248+90+E9)</f>
        <v>718.75463573323168</v>
      </c>
      <c r="U248" s="6">
        <f>IF(E11,IF(OR(AND(E5&gt;=0,E6&gt;=0),AND(E5&lt;0,E6&lt;0)),(E6)-R248,ABS(E6)-R248),IF(OR(AND(E5&gt;=0,E6&gt;=0),AND(E5&lt;0,E6&lt;0)),R248-(E5),ABS(E5)+R248))</f>
        <v>95.472551683716929</v>
      </c>
      <c r="V248" s="6">
        <f t="shared" si="14"/>
        <v>95.45</v>
      </c>
      <c r="W248" s="7">
        <f t="shared" si="15"/>
        <v>-2.0749999999999664</v>
      </c>
    </row>
    <row r="249" spans="1:23" x14ac:dyDescent="0.25">
      <c r="Q249" s="8">
        <f t="shared" si="12"/>
        <v>0</v>
      </c>
      <c r="R249" s="9">
        <f t="shared" si="13"/>
        <v>0</v>
      </c>
      <c r="S249" s="9">
        <f>IF(E10,DEGREES(Q249),Q249)</f>
        <v>0</v>
      </c>
      <c r="T249" s="9">
        <f>IF(E8,90-S249-E9,S249+90+E9)</f>
        <v>360</v>
      </c>
      <c r="U249" s="9">
        <f>IF(E11,IF(OR(AND(E5&gt;=0,E6&gt;=0),AND(E5&lt;0,E6&lt;0)),(E6)-R249,ABS(E6)-R249),IF(OR(AND(E5&gt;=0,E6&gt;=0),AND(E5&lt;0,E6&lt;0)),R249-(E5),ABS(E5)+R249))</f>
        <v>0</v>
      </c>
      <c r="V249" s="9">
        <f t="shared" si="14"/>
        <v>0</v>
      </c>
      <c r="W249" s="10">
        <f t="shared" si="15"/>
        <v>0</v>
      </c>
    </row>
    <row r="262" spans="1:23" x14ac:dyDescent="0.25">
      <c r="A262" s="1" t="s">
        <v>15</v>
      </c>
      <c r="B262" s="1" t="s">
        <v>58</v>
      </c>
    </row>
    <row r="263" spans="1:23" x14ac:dyDescent="0.25">
      <c r="A263">
        <v>0</v>
      </c>
      <c r="B263">
        <v>0</v>
      </c>
      <c r="D263" s="27" t="s">
        <v>46</v>
      </c>
      <c r="E263" s="26">
        <v>30</v>
      </c>
      <c r="F263" s="34"/>
      <c r="G263" s="33"/>
      <c r="H263" s="33"/>
      <c r="I263" s="33"/>
      <c r="J263" s="33" t="s">
        <v>45</v>
      </c>
      <c r="K263" s="32"/>
      <c r="L263" s="31"/>
      <c r="M263" s="31"/>
      <c r="N263" s="31"/>
      <c r="O263" s="31"/>
      <c r="P263" s="30" t="s">
        <v>44</v>
      </c>
      <c r="Q263" s="2"/>
      <c r="R263" s="3"/>
      <c r="S263" s="3"/>
      <c r="T263" s="3"/>
      <c r="U263" s="3"/>
      <c r="V263" s="3"/>
      <c r="W263" s="4" t="str">
        <f>'Figure 6F Overall - Loose'!$B$262</f>
        <v>Net Displacement After (µm)</v>
      </c>
    </row>
    <row r="264" spans="1:23" x14ac:dyDescent="0.25">
      <c r="A264">
        <v>18.636930757706835</v>
      </c>
      <c r="B264">
        <v>111.68127293776698</v>
      </c>
      <c r="D264" s="27" t="s">
        <v>43</v>
      </c>
      <c r="E264" s="26">
        <f>360/E263</f>
        <v>12</v>
      </c>
      <c r="F264" s="25">
        <f>IF(E269,(ROW()-ROW(F264))*5,((ROW(F336)-ROW())*5))</f>
        <v>360</v>
      </c>
      <c r="G264" s="23">
        <f>IF(F264-E270&gt;=0,F264-E270,360-E270+F264)</f>
        <v>90</v>
      </c>
      <c r="H264" s="24">
        <f>IF(G264=360,0,IF(MOD(G264,E263)=0,G264,""))</f>
        <v>90</v>
      </c>
      <c r="I264" s="24">
        <f>IF(E274,H264,CHAR(160))</f>
        <v>90</v>
      </c>
      <c r="J264" s="23">
        <f>E280</f>
        <v>0</v>
      </c>
      <c r="K264" s="18">
        <v>0</v>
      </c>
      <c r="L264" s="16">
        <f>MATCH(K264,H264:H335,0)</f>
        <v>19</v>
      </c>
      <c r="M264" s="17">
        <f>IF(E269,90-INDEX(F264:F335,L264,1),INDEX(F264:F335,L264,1)+90)</f>
        <v>360</v>
      </c>
      <c r="N264" s="16">
        <f>IF(E273,+(E268),NA())</f>
        <v>180</v>
      </c>
      <c r="O264" s="16">
        <f>COS(RADIANS(M264))*N264</f>
        <v>180</v>
      </c>
      <c r="P264" s="15">
        <f>SIN(RADIANS(M264))*N264</f>
        <v>-4.410534437671032E-14</v>
      </c>
      <c r="Q264" s="5">
        <f t="shared" ref="Q264:Q327" si="16">A263</f>
        <v>0</v>
      </c>
      <c r="R264" s="6">
        <f t="shared" ref="R264:R327" si="17">IF(B263&lt;$E$266,$E$266,B263)</f>
        <v>0</v>
      </c>
      <c r="S264" s="6">
        <f>IF(E271,DEGREES(Q264),Q264)</f>
        <v>0</v>
      </c>
      <c r="T264" s="6">
        <f>IF(E269,90-S264-E270,S264+90+E270)</f>
        <v>360</v>
      </c>
      <c r="U264" s="6">
        <f>IF(E272,IF(OR(AND(E266&gt;=0,E267&gt;=0),AND(E266&lt;0,E267&lt;0)),(E267)-R264,ABS(E267)-R264),IF(OR(AND(E266&gt;=0,E267&gt;=0),AND(E266&lt;0,E267&lt;0)),R264-(E266),ABS(E266)+R264))</f>
        <v>0</v>
      </c>
      <c r="V264" s="6">
        <f t="shared" ref="V264:V327" si="18">COS(RADIANS(T264))*U264</f>
        <v>0</v>
      </c>
      <c r="W264" s="7">
        <f t="shared" ref="W264:W327" si="19">SIN(RADIANS(T264))*U264</f>
        <v>0</v>
      </c>
    </row>
    <row r="265" spans="1:23" x14ac:dyDescent="0.25">
      <c r="A265">
        <v>0</v>
      </c>
      <c r="B265">
        <v>0</v>
      </c>
      <c r="D265" s="27" t="s">
        <v>42</v>
      </c>
      <c r="E265" s="26">
        <f>10/E264</f>
        <v>0.83333333333333337</v>
      </c>
      <c r="F265" s="25">
        <f>IF(E269,(ROW()-ROW(F264))*5,((ROW(F336)-ROW())*5))</f>
        <v>355</v>
      </c>
      <c r="G265" s="23">
        <f>IF(F265-E270&gt;=0,F265-E270,360-E270+F265)</f>
        <v>85</v>
      </c>
      <c r="H265" s="24" t="str">
        <f>IF(G265=360,0,IF(MOD(G265,E263)=0,G265,""))</f>
        <v/>
      </c>
      <c r="I265" s="24" t="str">
        <f>IF(E274,H265,CHAR(160))</f>
        <v/>
      </c>
      <c r="J265" s="23">
        <f>E281</f>
        <v>163.02951611594753</v>
      </c>
      <c r="K265" s="18">
        <v>0</v>
      </c>
      <c r="L265" s="16">
        <f>L264</f>
        <v>19</v>
      </c>
      <c r="M265" s="17">
        <f>IF(E269,90-INDEX(F264:F335,L265,1),INDEX(F264:F335,L265,1)+90)</f>
        <v>360</v>
      </c>
      <c r="N265" s="16">
        <f>IF(E273,-(E268),NA())</f>
        <v>-180</v>
      </c>
      <c r="O265" s="16">
        <f>COS(RADIANS(M265))*N265</f>
        <v>-180</v>
      </c>
      <c r="P265" s="15">
        <f>SIN(RADIANS(M265))*N265</f>
        <v>4.410534437671032E-14</v>
      </c>
      <c r="Q265" s="5">
        <f t="shared" si="16"/>
        <v>18.636930757706835</v>
      </c>
      <c r="R265" s="6">
        <f t="shared" si="17"/>
        <v>111.68127293776698</v>
      </c>
      <c r="S265" s="6">
        <f>IF(E271,DEGREES(Q265),Q265)</f>
        <v>18.636930757706835</v>
      </c>
      <c r="T265" s="6">
        <f>IF(E269,90-S265-E270,S265+90+E270)</f>
        <v>378.63693075770686</v>
      </c>
      <c r="U265" s="6">
        <f>IF(E272,IF(OR(AND(E266&gt;=0,E267&gt;=0),AND(E266&lt;0,E267&lt;0)),(E267)-R265,ABS(E267)-R265),IF(OR(AND(E266&gt;=0,E267&gt;=0),AND(E266&lt;0,E267&lt;0)),R265-(E266),ABS(E266)+R265))</f>
        <v>111.68127293776698</v>
      </c>
      <c r="V265" s="6">
        <f t="shared" si="18"/>
        <v>105.82499999999999</v>
      </c>
      <c r="W265" s="7">
        <f t="shared" si="19"/>
        <v>35.690000000000076</v>
      </c>
    </row>
    <row r="266" spans="1:23" x14ac:dyDescent="0.25">
      <c r="A266">
        <v>27.937142826538604</v>
      </c>
      <c r="B266">
        <v>31.003027674728799</v>
      </c>
      <c r="D266" s="27" t="s">
        <v>41</v>
      </c>
      <c r="E266" s="26">
        <v>0</v>
      </c>
      <c r="F266" s="25">
        <f>IF(E269,(ROW()-ROW(F264))*5,((ROW(F336)-ROW())*5))</f>
        <v>350</v>
      </c>
      <c r="G266" s="23">
        <f>IF(F266-E270&gt;=0,F266-E270,360-E270+F266)</f>
        <v>80</v>
      </c>
      <c r="H266" s="24" t="str">
        <f>IF(G266=360,0,IF(MOD(G266,E263)=0,G266,""))</f>
        <v/>
      </c>
      <c r="I266" s="24" t="str">
        <f>IF(E274,H266,CHAR(160))</f>
        <v/>
      </c>
      <c r="J266" s="23" t="e">
        <f>NA()</f>
        <v>#N/A</v>
      </c>
      <c r="K266" s="18"/>
      <c r="L266" s="16"/>
      <c r="M266" s="17"/>
      <c r="N266" s="16"/>
      <c r="O266" s="16"/>
      <c r="P266" s="15"/>
      <c r="Q266" s="5">
        <f t="shared" si="16"/>
        <v>0</v>
      </c>
      <c r="R266" s="6">
        <f t="shared" si="17"/>
        <v>0</v>
      </c>
      <c r="S266" s="6">
        <f>IF(E271,DEGREES(Q266),Q266)</f>
        <v>0</v>
      </c>
      <c r="T266" s="6">
        <f>IF(E269,90-S266-E270,S266+90+E270)</f>
        <v>360</v>
      </c>
      <c r="U266" s="6">
        <f>IF(E272,IF(OR(AND(E266&gt;=0,E267&gt;=0),AND(E266&lt;0,E267&lt;0)),(E267)-R266,ABS(E267)-R266),IF(OR(AND(E266&gt;=0,E267&gt;=0),AND(E266&lt;0,E267&lt;0)),R266-(E266),ABS(E266)+R266))</f>
        <v>0</v>
      </c>
      <c r="V266" s="6">
        <f t="shared" si="18"/>
        <v>0</v>
      </c>
      <c r="W266" s="7">
        <f t="shared" si="19"/>
        <v>0</v>
      </c>
    </row>
    <row r="267" spans="1:23" x14ac:dyDescent="0.25">
      <c r="A267">
        <v>0</v>
      </c>
      <c r="B267">
        <v>0</v>
      </c>
      <c r="D267" s="27" t="s">
        <v>40</v>
      </c>
      <c r="E267" s="26">
        <v>180</v>
      </c>
      <c r="F267" s="25">
        <f>IF(E269,(ROW()-ROW(F264))*5,((ROW(F336)-ROW())*5))</f>
        <v>345</v>
      </c>
      <c r="G267" s="23">
        <f>IF(F267-E270&gt;=0,F267-E270,360-E270+F267)</f>
        <v>75</v>
      </c>
      <c r="H267" s="24" t="str">
        <f>IF(G267=360,0,IF(MOD(G267,E263)=0,G267,""))</f>
        <v/>
      </c>
      <c r="I267" s="24" t="str">
        <f>IF(E274,H267,CHAR(160))</f>
        <v/>
      </c>
      <c r="J267" s="23" t="e">
        <f>NA()</f>
        <v>#N/A</v>
      </c>
      <c r="K267" s="18">
        <v>5</v>
      </c>
      <c r="L267" s="16" t="e">
        <f>MATCH(K267,H264:H335,0)</f>
        <v>#N/A</v>
      </c>
      <c r="M267" s="17" t="e">
        <f>IF(E269,90-INDEX(F264:F335,L267,1),INDEX(F264:F335,L267,1)+90)</f>
        <v>#N/A</v>
      </c>
      <c r="N267" s="16">
        <f>IF(E273,+(E268),NA())</f>
        <v>180</v>
      </c>
      <c r="O267" s="16" t="e">
        <f>COS(RADIANS(M267))*N267</f>
        <v>#N/A</v>
      </c>
      <c r="P267" s="15" t="e">
        <f>SIN(RADIANS(M267))*N267</f>
        <v>#N/A</v>
      </c>
      <c r="Q267" s="5">
        <f t="shared" si="16"/>
        <v>27.937142826538604</v>
      </c>
      <c r="R267" s="6">
        <f t="shared" si="17"/>
        <v>31.003027674728799</v>
      </c>
      <c r="S267" s="6">
        <f>IF(E271,DEGREES(Q267),Q267)</f>
        <v>27.937142826538604</v>
      </c>
      <c r="T267" s="6">
        <f>IF(E269,90-S267-E270,S267+90+E270)</f>
        <v>387.9371428265386</v>
      </c>
      <c r="U267" s="6">
        <f>IF(E272,IF(OR(AND(E266&gt;=0,E267&gt;=0),AND(E266&lt;0,E267&lt;0)),(E267)-R267,ABS(E267)-R267),IF(OR(AND(E266&gt;=0,E267&gt;=0),AND(E266&lt;0,E267&lt;0)),R267-(E266),ABS(E266)+R267))</f>
        <v>31.003027674728799</v>
      </c>
      <c r="V267" s="6">
        <f t="shared" si="18"/>
        <v>27.389999999999997</v>
      </c>
      <c r="W267" s="7">
        <f t="shared" si="19"/>
        <v>14.525</v>
      </c>
    </row>
    <row r="268" spans="1:23" x14ac:dyDescent="0.25">
      <c r="A268">
        <v>28.495638618244982</v>
      </c>
      <c r="B268">
        <v>82.63607716972048</v>
      </c>
      <c r="D268" s="27" t="s">
        <v>39</v>
      </c>
      <c r="E268" s="26">
        <f>E267-E266</f>
        <v>180</v>
      </c>
      <c r="F268" s="25">
        <f>IF(E269,(ROW()-ROW(F264))*5,((ROW(F336)-ROW())*5))</f>
        <v>340</v>
      </c>
      <c r="G268" s="23">
        <f>IF(F268-E270&gt;=0,F268-E270,360-E270+F268)</f>
        <v>70</v>
      </c>
      <c r="H268" s="24" t="str">
        <f>IF(G268=360,0,IF(MOD(G268,E263)=0,G268,""))</f>
        <v/>
      </c>
      <c r="I268" s="24" t="str">
        <f>IF(E274,H268,CHAR(160))</f>
        <v/>
      </c>
      <c r="J268" s="23" t="e">
        <f>NA()</f>
        <v>#N/A</v>
      </c>
      <c r="K268" s="18">
        <v>5</v>
      </c>
      <c r="L268" s="16" t="e">
        <f>L267</f>
        <v>#N/A</v>
      </c>
      <c r="M268" s="17" t="e">
        <f>IF(E269,90-INDEX(F264:F335,L268,1),INDEX(F264:F335,L268,1)+90)</f>
        <v>#N/A</v>
      </c>
      <c r="N268" s="16">
        <f>IF(E273,-(E268),NA())</f>
        <v>-180</v>
      </c>
      <c r="O268" s="16" t="e">
        <f>COS(RADIANS(M268))*N268</f>
        <v>#N/A</v>
      </c>
      <c r="P268" s="15" t="e">
        <f>SIN(RADIANS(M268))*N268</f>
        <v>#N/A</v>
      </c>
      <c r="Q268" s="5">
        <f t="shared" si="16"/>
        <v>0</v>
      </c>
      <c r="R268" s="6">
        <f t="shared" si="17"/>
        <v>0</v>
      </c>
      <c r="S268" s="6">
        <f>IF(E271,DEGREES(Q268),Q268)</f>
        <v>0</v>
      </c>
      <c r="T268" s="6">
        <f>IF(E269,90-S268-E270,S268+90+E270)</f>
        <v>360</v>
      </c>
      <c r="U268" s="6">
        <f>IF(E272,IF(OR(AND(E266&gt;=0,E267&gt;=0),AND(E266&lt;0,E267&lt;0)),(E267)-R268,ABS(E267)-R268),IF(OR(AND(E266&gt;=0,E267&gt;=0),AND(E266&lt;0,E267&lt;0)),R268-(E266),ABS(E266)+R268))</f>
        <v>0</v>
      </c>
      <c r="V268" s="6">
        <f t="shared" si="18"/>
        <v>0</v>
      </c>
      <c r="W268" s="7">
        <f t="shared" si="19"/>
        <v>0</v>
      </c>
    </row>
    <row r="269" spans="1:23" x14ac:dyDescent="0.25">
      <c r="A269">
        <v>0</v>
      </c>
      <c r="B269">
        <v>0</v>
      </c>
      <c r="D269" s="27" t="s">
        <v>38</v>
      </c>
      <c r="E269" s="26" t="b">
        <v>0</v>
      </c>
      <c r="F269" s="25">
        <f>IF(E269,(ROW()-ROW(F264))*5,((ROW(F336)-ROW())*5))</f>
        <v>335</v>
      </c>
      <c r="G269" s="23">
        <f>IF(F269-E270&gt;=0,F269-E270,360-E270+F269)</f>
        <v>65</v>
      </c>
      <c r="H269" s="24" t="str">
        <f>IF(G269=360,0,IF(MOD(G269,E263)=0,G269,""))</f>
        <v/>
      </c>
      <c r="I269" s="24" t="str">
        <f>IF(E274,H269,CHAR(160))</f>
        <v/>
      </c>
      <c r="J269" s="23" t="e">
        <f>NA()</f>
        <v>#N/A</v>
      </c>
      <c r="K269" s="18"/>
      <c r="L269" s="16"/>
      <c r="M269" s="17"/>
      <c r="N269" s="16"/>
      <c r="O269" s="16"/>
      <c r="P269" s="15"/>
      <c r="Q269" s="5">
        <f t="shared" si="16"/>
        <v>28.495638618244982</v>
      </c>
      <c r="R269" s="6">
        <f t="shared" si="17"/>
        <v>82.63607716972048</v>
      </c>
      <c r="S269" s="6">
        <f>IF(E271,DEGREES(Q269),Q269)</f>
        <v>28.495638618244982</v>
      </c>
      <c r="T269" s="6">
        <f>IF(E269,90-S269-E270,S269+90+E270)</f>
        <v>388.49563861824498</v>
      </c>
      <c r="U269" s="6">
        <f>IF(E272,IF(OR(AND(E266&gt;=0,E267&gt;=0),AND(E266&lt;0,E267&lt;0)),(E267)-R269,ABS(E267)-R269),IF(OR(AND(E266&gt;=0,E267&gt;=0),AND(E266&lt;0,E267&lt;0)),R269-(E266),ABS(E266)+R269))</f>
        <v>82.63607716972048</v>
      </c>
      <c r="V269" s="6">
        <f t="shared" si="18"/>
        <v>72.625</v>
      </c>
      <c r="W269" s="7">
        <f t="shared" si="19"/>
        <v>39.424999999999983</v>
      </c>
    </row>
    <row r="270" spans="1:23" x14ac:dyDescent="0.25">
      <c r="A270">
        <v>32.005383208083487</v>
      </c>
      <c r="B270">
        <v>19.575510849017451</v>
      </c>
      <c r="D270" s="27" t="s">
        <v>37</v>
      </c>
      <c r="E270" s="26">
        <v>270</v>
      </c>
      <c r="F270" s="25">
        <f>IF(E269,(ROW()-ROW(F264))*5,((ROW(F336)-ROW())*5))</f>
        <v>330</v>
      </c>
      <c r="G270" s="23">
        <f>IF(F270-E270&gt;=0,F270-E270,360-E270+F270)</f>
        <v>60</v>
      </c>
      <c r="H270" s="24">
        <f>IF(G270=360,0,IF(MOD(G270,E263)=0,G270,""))</f>
        <v>60</v>
      </c>
      <c r="I270" s="24">
        <f>IF(E274,H270,CHAR(160))</f>
        <v>60</v>
      </c>
      <c r="J270" s="23" t="e">
        <f>NA()</f>
        <v>#N/A</v>
      </c>
      <c r="K270" s="18">
        <v>10</v>
      </c>
      <c r="L270" s="16" t="e">
        <f>MATCH(K270,H264:H335,0)</f>
        <v>#N/A</v>
      </c>
      <c r="M270" s="17" t="e">
        <f>IF(E269,90-INDEX(F264:F335,L270,1),INDEX(F264:F335,L270,1)+90)</f>
        <v>#N/A</v>
      </c>
      <c r="N270" s="16">
        <f>IF(E273,+(E268),NA())</f>
        <v>180</v>
      </c>
      <c r="O270" s="16" t="e">
        <f>COS(RADIANS(M270))*N270</f>
        <v>#N/A</v>
      </c>
      <c r="P270" s="15" t="e">
        <f>SIN(RADIANS(M270))*N270</f>
        <v>#N/A</v>
      </c>
      <c r="Q270" s="5">
        <f t="shared" si="16"/>
        <v>0</v>
      </c>
      <c r="R270" s="6">
        <f t="shared" si="17"/>
        <v>0</v>
      </c>
      <c r="S270" s="6">
        <f>IF(E271,DEGREES(Q270),Q270)</f>
        <v>0</v>
      </c>
      <c r="T270" s="6">
        <f>IF(E269,90-S270-E270,S270+90+E270)</f>
        <v>360</v>
      </c>
      <c r="U270" s="6">
        <f>IF(E272,IF(OR(AND(E266&gt;=0,E267&gt;=0),AND(E266&lt;0,E267&lt;0)),(E267)-R270,ABS(E267)-R270),IF(OR(AND(E266&gt;=0,E267&gt;=0),AND(E266&lt;0,E267&lt;0)),R270-(E266),ABS(E266)+R270))</f>
        <v>0</v>
      </c>
      <c r="V270" s="6">
        <f t="shared" si="18"/>
        <v>0</v>
      </c>
      <c r="W270" s="7">
        <f t="shared" si="19"/>
        <v>0</v>
      </c>
    </row>
    <row r="271" spans="1:23" x14ac:dyDescent="0.25">
      <c r="A271">
        <v>0</v>
      </c>
      <c r="B271">
        <v>0</v>
      </c>
      <c r="D271" s="27" t="s">
        <v>36</v>
      </c>
      <c r="E271" s="26" t="b">
        <v>0</v>
      </c>
      <c r="F271" s="25">
        <f>IF(E269,(ROW()-ROW(F264))*5,((ROW(F336)-ROW())*5))</f>
        <v>325</v>
      </c>
      <c r="G271" s="23">
        <f>IF(F271-E270&gt;=0,F271-E270,360-E270+F271)</f>
        <v>55</v>
      </c>
      <c r="H271" s="24" t="str">
        <f>IF(G271=360,0,IF(MOD(G271,E263)=0,G271,""))</f>
        <v/>
      </c>
      <c r="I271" s="24" t="str">
        <f>IF(E274,H271,CHAR(160))</f>
        <v/>
      </c>
      <c r="J271" s="23" t="e">
        <f>NA()</f>
        <v>#N/A</v>
      </c>
      <c r="K271" s="18">
        <v>10</v>
      </c>
      <c r="L271" s="16" t="e">
        <f>L270</f>
        <v>#N/A</v>
      </c>
      <c r="M271" s="17" t="e">
        <f>IF(E269,90-INDEX(F264:F335,L271,1),INDEX(F264:F335,L271,1)+90)</f>
        <v>#N/A</v>
      </c>
      <c r="N271" s="16">
        <f>IF(E273,-(E268),NA())</f>
        <v>-180</v>
      </c>
      <c r="O271" s="16" t="e">
        <f>COS(RADIANS(M271))*N271</f>
        <v>#N/A</v>
      </c>
      <c r="P271" s="15" t="e">
        <f>SIN(RADIANS(M271))*N271</f>
        <v>#N/A</v>
      </c>
      <c r="Q271" s="5">
        <f t="shared" si="16"/>
        <v>32.005383208083487</v>
      </c>
      <c r="R271" s="6">
        <f t="shared" si="17"/>
        <v>19.575510849017451</v>
      </c>
      <c r="S271" s="6">
        <f>IF(E271,DEGREES(Q271),Q271)</f>
        <v>32.005383208083487</v>
      </c>
      <c r="T271" s="6">
        <f>IF(E269,90-S271-E270,S271+90+E270)</f>
        <v>392.00538320808346</v>
      </c>
      <c r="U271" s="6">
        <f>IF(E272,IF(OR(AND(E266&gt;=0,E267&gt;=0),AND(E266&lt;0,E267&lt;0)),(E267)-R271,ABS(E267)-R271),IF(OR(AND(E266&gt;=0,E267&gt;=0),AND(E266&lt;0,E267&lt;0)),R271-(E266),ABS(E266)+R271))</f>
        <v>19.575510849017451</v>
      </c>
      <c r="V271" s="6">
        <f t="shared" si="18"/>
        <v>16.600000000000005</v>
      </c>
      <c r="W271" s="7">
        <f t="shared" si="19"/>
        <v>10.374999999999988</v>
      </c>
    </row>
    <row r="272" spans="1:23" x14ac:dyDescent="0.25">
      <c r="A272">
        <v>34.380344723844871</v>
      </c>
      <c r="B272">
        <v>19.108034959147421</v>
      </c>
      <c r="D272" s="27" t="s">
        <v>35</v>
      </c>
      <c r="E272" s="26" t="b">
        <v>0</v>
      </c>
      <c r="F272" s="25">
        <f>IF(E269,(ROW()-ROW(F264))*5,((ROW(F336)-ROW())*5))</f>
        <v>320</v>
      </c>
      <c r="G272" s="23">
        <f>IF(F272-E270&gt;=0,F272-E270,360-E270+F272)</f>
        <v>50</v>
      </c>
      <c r="H272" s="24" t="str">
        <f>IF(G272=360,0,IF(MOD(G272,E263)=0,G272,""))</f>
        <v/>
      </c>
      <c r="I272" s="24" t="str">
        <f>IF(E274,H272,CHAR(160))</f>
        <v/>
      </c>
      <c r="J272" s="23" t="e">
        <f>NA()</f>
        <v>#N/A</v>
      </c>
      <c r="K272" s="18"/>
      <c r="L272" s="16"/>
      <c r="M272" s="17"/>
      <c r="N272" s="16"/>
      <c r="O272" s="16"/>
      <c r="P272" s="15"/>
      <c r="Q272" s="5">
        <f t="shared" si="16"/>
        <v>0</v>
      </c>
      <c r="R272" s="6">
        <f t="shared" si="17"/>
        <v>0</v>
      </c>
      <c r="S272" s="6">
        <f>IF(E271,DEGREES(Q272),Q272)</f>
        <v>0</v>
      </c>
      <c r="T272" s="6">
        <f>IF(E269,90-S272-E270,S272+90+E270)</f>
        <v>360</v>
      </c>
      <c r="U272" s="6">
        <f>IF(E272,IF(OR(AND(E266&gt;=0,E267&gt;=0),AND(E266&lt;0,E267&lt;0)),(E267)-R272,ABS(E267)-R272),IF(OR(AND(E266&gt;=0,E267&gt;=0),AND(E266&lt;0,E267&lt;0)),R272-(E266),ABS(E266)+R272))</f>
        <v>0</v>
      </c>
      <c r="V272" s="6">
        <f t="shared" si="18"/>
        <v>0</v>
      </c>
      <c r="W272" s="7">
        <f t="shared" si="19"/>
        <v>0</v>
      </c>
    </row>
    <row r="273" spans="1:23" x14ac:dyDescent="0.25">
      <c r="A273">
        <v>0</v>
      </c>
      <c r="B273">
        <v>0</v>
      </c>
      <c r="D273" s="27" t="s">
        <v>34</v>
      </c>
      <c r="E273" s="26" t="b">
        <v>1</v>
      </c>
      <c r="F273" s="25">
        <f>IF(E269,(ROW()-ROW(F264))*5,((ROW(F336)-ROW())*5))</f>
        <v>315</v>
      </c>
      <c r="G273" s="23">
        <f>IF(F273-E270&gt;=0,F273-E270,360-E270+F273)</f>
        <v>45</v>
      </c>
      <c r="H273" s="24" t="str">
        <f>IF(G273=360,0,IF(MOD(G273,E263)=0,G273,""))</f>
        <v/>
      </c>
      <c r="I273" s="24" t="str">
        <f>IF(E274,H273,CHAR(160))</f>
        <v/>
      </c>
      <c r="J273" s="23" t="e">
        <f>NA()</f>
        <v>#N/A</v>
      </c>
      <c r="K273" s="18">
        <v>15</v>
      </c>
      <c r="L273" s="16" t="e">
        <f>MATCH(K273,H264:H335,0)</f>
        <v>#N/A</v>
      </c>
      <c r="M273" s="17" t="e">
        <f>IF(E269,90-INDEX(F264:F335,L273,1),INDEX(F264:F335,L273,1)+90)</f>
        <v>#N/A</v>
      </c>
      <c r="N273" s="16">
        <f>IF(E273,+(E268),NA())</f>
        <v>180</v>
      </c>
      <c r="O273" s="16" t="e">
        <f>COS(RADIANS(M273))*N273</f>
        <v>#N/A</v>
      </c>
      <c r="P273" s="15" t="e">
        <f>SIN(RADIANS(M273))*N273</f>
        <v>#N/A</v>
      </c>
      <c r="Q273" s="5">
        <f t="shared" si="16"/>
        <v>34.380344723844871</v>
      </c>
      <c r="R273" s="6">
        <f t="shared" si="17"/>
        <v>19.108034959147421</v>
      </c>
      <c r="S273" s="6">
        <f>IF(E271,DEGREES(Q273),Q273)</f>
        <v>34.380344723844871</v>
      </c>
      <c r="T273" s="6">
        <f>IF(E269,90-S273-E270,S273+90+E270)</f>
        <v>394.38034472384487</v>
      </c>
      <c r="U273" s="6">
        <f>IF(E272,IF(OR(AND(E266&gt;=0,E267&gt;=0),AND(E266&lt;0,E267&lt;0)),(E267)-R273,ABS(E267)-R273),IF(OR(AND(E266&gt;=0,E267&gt;=0),AND(E266&lt;0,E267&lt;0)),R273-(E266),ABS(E266)+R273))</f>
        <v>19.108034959147421</v>
      </c>
      <c r="V273" s="6">
        <f t="shared" si="18"/>
        <v>15.770000000000001</v>
      </c>
      <c r="W273" s="7">
        <f t="shared" si="19"/>
        <v>10.789999999999997</v>
      </c>
    </row>
    <row r="274" spans="1:23" x14ac:dyDescent="0.25">
      <c r="A274">
        <v>45</v>
      </c>
      <c r="B274">
        <v>93.903780541573511</v>
      </c>
      <c r="D274" s="27" t="s">
        <v>33</v>
      </c>
      <c r="E274" s="26" t="b">
        <v>1</v>
      </c>
      <c r="F274" s="25">
        <f>IF(E269,(ROW()-ROW(F264))*5,((ROW(F336)-ROW())*5))</f>
        <v>310</v>
      </c>
      <c r="G274" s="23">
        <f>IF(F274-E270&gt;=0,F274-E270,360-E270+F274)</f>
        <v>40</v>
      </c>
      <c r="H274" s="24" t="str">
        <f>IF(G274=360,0,IF(MOD(G274,E263)=0,G274,""))</f>
        <v/>
      </c>
      <c r="I274" s="24" t="str">
        <f>IF(E274,H274,CHAR(160))</f>
        <v/>
      </c>
      <c r="J274" s="23" t="e">
        <f>NA()</f>
        <v>#N/A</v>
      </c>
      <c r="K274" s="18">
        <v>15</v>
      </c>
      <c r="L274" s="16" t="e">
        <f>L273</f>
        <v>#N/A</v>
      </c>
      <c r="M274" s="17" t="e">
        <f>IF(E269,90-INDEX(F264:F335,L274,1),INDEX(F264:F335,L274,1)+90)</f>
        <v>#N/A</v>
      </c>
      <c r="N274" s="16">
        <f>IF(E273,-(E268),NA())</f>
        <v>-180</v>
      </c>
      <c r="O274" s="16" t="e">
        <f>COS(RADIANS(M274))*N274</f>
        <v>#N/A</v>
      </c>
      <c r="P274" s="15" t="e">
        <f>SIN(RADIANS(M274))*N274</f>
        <v>#N/A</v>
      </c>
      <c r="Q274" s="5">
        <f t="shared" si="16"/>
        <v>0</v>
      </c>
      <c r="R274" s="6">
        <f t="shared" si="17"/>
        <v>0</v>
      </c>
      <c r="S274" s="6">
        <f>IF(E271,DEGREES(Q274),Q274)</f>
        <v>0</v>
      </c>
      <c r="T274" s="6">
        <f>IF(E269,90-S274-E270,S274+90+E270)</f>
        <v>360</v>
      </c>
      <c r="U274" s="6">
        <f>IF(E272,IF(OR(AND(E266&gt;=0,E267&gt;=0),AND(E266&lt;0,E267&lt;0)),(E267)-R274,ABS(E267)-R274),IF(OR(AND(E266&gt;=0,E267&gt;=0),AND(E266&lt;0,E267&lt;0)),R274-(E266),ABS(E266)+R274))</f>
        <v>0</v>
      </c>
      <c r="V274" s="6">
        <f t="shared" si="18"/>
        <v>0</v>
      </c>
      <c r="W274" s="7">
        <f t="shared" si="19"/>
        <v>0</v>
      </c>
    </row>
    <row r="275" spans="1:23" x14ac:dyDescent="0.25">
      <c r="A275">
        <v>0</v>
      </c>
      <c r="B275">
        <v>0</v>
      </c>
      <c r="D275" s="27" t="s">
        <v>32</v>
      </c>
      <c r="E275" s="26" t="b">
        <v>1</v>
      </c>
      <c r="F275" s="25">
        <f>IF(E269,(ROW()-ROW(F264))*5,((ROW(F336)-ROW())*5))</f>
        <v>305</v>
      </c>
      <c r="G275" s="23">
        <f>IF(F275-E270&gt;=0,F275-E270,360-E270+F275)</f>
        <v>35</v>
      </c>
      <c r="H275" s="24" t="str">
        <f>IF(G275=360,0,IF(MOD(G275,E263)=0,G275,""))</f>
        <v/>
      </c>
      <c r="I275" s="24" t="str">
        <f>IF(E274,H275,CHAR(160))</f>
        <v/>
      </c>
      <c r="J275" s="23" t="e">
        <f>NA()</f>
        <v>#N/A</v>
      </c>
      <c r="K275" s="18"/>
      <c r="L275" s="16"/>
      <c r="M275" s="17"/>
      <c r="N275" s="16"/>
      <c r="O275" s="16"/>
      <c r="P275" s="15"/>
      <c r="Q275" s="5">
        <f t="shared" si="16"/>
        <v>45</v>
      </c>
      <c r="R275" s="6">
        <f t="shared" si="17"/>
        <v>93.903780541573511</v>
      </c>
      <c r="S275" s="6">
        <f>IF(E271,DEGREES(Q275),Q275)</f>
        <v>45</v>
      </c>
      <c r="T275" s="6">
        <f>IF(E269,90-S275-E270,S275+90+E270)</f>
        <v>405</v>
      </c>
      <c r="U275" s="6">
        <f>IF(E272,IF(OR(AND(E266&gt;=0,E267&gt;=0),AND(E266&lt;0,E267&lt;0)),(E267)-R275,ABS(E267)-R275),IF(OR(AND(E266&gt;=0,E267&gt;=0),AND(E266&lt;0,E267&lt;0)),R275-(E266),ABS(E266)+R275))</f>
        <v>93.903780541573511</v>
      </c>
      <c r="V275" s="6">
        <f t="shared" si="18"/>
        <v>66.40000000000002</v>
      </c>
      <c r="W275" s="7">
        <f t="shared" si="19"/>
        <v>66.399999999999977</v>
      </c>
    </row>
    <row r="276" spans="1:23" x14ac:dyDescent="0.25">
      <c r="A276">
        <v>55.244087446458636</v>
      </c>
      <c r="B276">
        <v>24.750844935072415</v>
      </c>
      <c r="D276" s="27" t="s">
        <v>31</v>
      </c>
      <c r="E276" s="26" t="b">
        <v>1</v>
      </c>
      <c r="F276" s="25">
        <f>IF(E269,(ROW()-ROW(F264))*5,((ROW(F336)-ROW())*5))</f>
        <v>300</v>
      </c>
      <c r="G276" s="23">
        <f>IF(F276-E270&gt;=0,F276-E270,360-E270+F276)</f>
        <v>30</v>
      </c>
      <c r="H276" s="24">
        <f>IF(G276=360,0,IF(MOD(G276,E263)=0,G276,""))</f>
        <v>30</v>
      </c>
      <c r="I276" s="24">
        <f>IF(E274,H276,CHAR(160))</f>
        <v>30</v>
      </c>
      <c r="J276" s="23" t="e">
        <f>NA()</f>
        <v>#N/A</v>
      </c>
      <c r="K276" s="18">
        <v>20</v>
      </c>
      <c r="L276" s="16" t="e">
        <f>MATCH(K276,H264:H335,0)</f>
        <v>#N/A</v>
      </c>
      <c r="M276" s="17" t="e">
        <f>IF(E269,90-INDEX(F264:F335,L276,1),INDEX(F264:F335,L276,1)+90)</f>
        <v>#N/A</v>
      </c>
      <c r="N276" s="16">
        <f>IF(E273,+(E268),NA())</f>
        <v>180</v>
      </c>
      <c r="O276" s="16" t="e">
        <f>COS(RADIANS(M276))*N276</f>
        <v>#N/A</v>
      </c>
      <c r="P276" s="15" t="e">
        <f>SIN(RADIANS(M276))*N276</f>
        <v>#N/A</v>
      </c>
      <c r="Q276" s="5">
        <f t="shared" si="16"/>
        <v>0</v>
      </c>
      <c r="R276" s="6">
        <f t="shared" si="17"/>
        <v>0</v>
      </c>
      <c r="S276" s="6">
        <f>IF(E271,DEGREES(Q276),Q276)</f>
        <v>0</v>
      </c>
      <c r="T276" s="6">
        <f>IF(E269,90-S276-E270,S276+90+E270)</f>
        <v>360</v>
      </c>
      <c r="U276" s="6">
        <f>IF(E272,IF(OR(AND(E266&gt;=0,E267&gt;=0),AND(E266&lt;0,E267&lt;0)),(E267)-R276,ABS(E267)-R276),IF(OR(AND(E266&gt;=0,E267&gt;=0),AND(E266&lt;0,E267&lt;0)),R276-(E266),ABS(E266)+R276))</f>
        <v>0</v>
      </c>
      <c r="V276" s="6">
        <f t="shared" si="18"/>
        <v>0</v>
      </c>
      <c r="W276" s="7">
        <f t="shared" si="19"/>
        <v>0</v>
      </c>
    </row>
    <row r="277" spans="1:23" x14ac:dyDescent="0.25">
      <c r="A277">
        <v>0</v>
      </c>
      <c r="B277">
        <v>0</v>
      </c>
      <c r="D277" s="27" t="s">
        <v>30</v>
      </c>
      <c r="E277" s="26" t="b">
        <v>0</v>
      </c>
      <c r="F277" s="25">
        <f>IF(E269,(ROW()-ROW(F264))*5,((ROW(F336)-ROW())*5))</f>
        <v>295</v>
      </c>
      <c r="G277" s="23">
        <f>IF(F277-E270&gt;=0,F277-E270,360-E270+F277)</f>
        <v>25</v>
      </c>
      <c r="H277" s="24" t="str">
        <f>IF(G277=360,0,IF(MOD(G277,E263)=0,G277,""))</f>
        <v/>
      </c>
      <c r="I277" s="24" t="str">
        <f>IF(E274,H277,CHAR(160))</f>
        <v/>
      </c>
      <c r="J277" s="23" t="e">
        <f>NA()</f>
        <v>#N/A</v>
      </c>
      <c r="K277" s="18">
        <v>20</v>
      </c>
      <c r="L277" s="16" t="e">
        <f>L276</f>
        <v>#N/A</v>
      </c>
      <c r="M277" s="17" t="e">
        <f>IF(E269,90-INDEX(F264:F335,L277,1),INDEX(F264:F335,L277,1)+90)</f>
        <v>#N/A</v>
      </c>
      <c r="N277" s="16">
        <f>IF(E273,-(E268),NA())</f>
        <v>-180</v>
      </c>
      <c r="O277" s="16" t="e">
        <f>COS(RADIANS(M277))*N277</f>
        <v>#N/A</v>
      </c>
      <c r="P277" s="15" t="e">
        <f>SIN(RADIANS(M277))*N277</f>
        <v>#N/A</v>
      </c>
      <c r="Q277" s="5">
        <f t="shared" si="16"/>
        <v>55.244087446458636</v>
      </c>
      <c r="R277" s="6">
        <f t="shared" si="17"/>
        <v>24.750844935072415</v>
      </c>
      <c r="S277" s="6">
        <f>IF(E271,DEGREES(Q277),Q277)</f>
        <v>55.244087446458636</v>
      </c>
      <c r="T277" s="6">
        <f>IF(E269,90-S277-E270,S277+90+E270)</f>
        <v>415.24408744645865</v>
      </c>
      <c r="U277" s="6">
        <f>IF(E272,IF(OR(AND(E266&gt;=0,E267&gt;=0),AND(E266&lt;0,E267&lt;0)),(E267)-R277,ABS(E267)-R277),IF(OR(AND(E266&gt;=0,E267&gt;=0),AND(E266&lt;0,E267&lt;0)),R277-(E266),ABS(E266)+R277))</f>
        <v>24.750844935072415</v>
      </c>
      <c r="V277" s="6">
        <f t="shared" si="18"/>
        <v>14.109999999999992</v>
      </c>
      <c r="W277" s="7">
        <f t="shared" si="19"/>
        <v>20.335000000000001</v>
      </c>
    </row>
    <row r="278" spans="1:23" x14ac:dyDescent="0.25">
      <c r="A278">
        <v>56.309932474020215</v>
      </c>
      <c r="B278">
        <v>4.4889113379526666</v>
      </c>
      <c r="D278" s="27" t="s">
        <v>29</v>
      </c>
      <c r="E278" s="26" t="b">
        <v>0</v>
      </c>
      <c r="F278" s="25">
        <f>IF(E269,(ROW()-ROW(F264))*5,((ROW(F336)-ROW())*5))</f>
        <v>290</v>
      </c>
      <c r="G278" s="23">
        <f>IF(F278-E270&gt;=0,F278-E270,360-E270+F278)</f>
        <v>20</v>
      </c>
      <c r="H278" s="24" t="str">
        <f>IF(G278=360,0,IF(MOD(G278,E263)=0,G278,""))</f>
        <v/>
      </c>
      <c r="I278" s="24" t="str">
        <f>IF(E274,H278,CHAR(160))</f>
        <v/>
      </c>
      <c r="J278" s="23" t="e">
        <f>NA()</f>
        <v>#N/A</v>
      </c>
      <c r="K278" s="18"/>
      <c r="L278" s="16"/>
      <c r="M278" s="17"/>
      <c r="N278" s="16"/>
      <c r="O278" s="16"/>
      <c r="P278" s="15"/>
      <c r="Q278" s="5">
        <f t="shared" si="16"/>
        <v>0</v>
      </c>
      <c r="R278" s="6">
        <f t="shared" si="17"/>
        <v>0</v>
      </c>
      <c r="S278" s="6">
        <f>IF(E271,DEGREES(Q278),Q278)</f>
        <v>0</v>
      </c>
      <c r="T278" s="6">
        <f>IF(E269,90-S278-E270,S278+90+E270)</f>
        <v>360</v>
      </c>
      <c r="U278" s="6">
        <f>IF(E272,IF(OR(AND(E266&gt;=0,E267&gt;=0),AND(E266&lt;0,E267&lt;0)),(E267)-R278,ABS(E267)-R278),IF(OR(AND(E266&gt;=0,E267&gt;=0),AND(E266&lt;0,E267&lt;0)),R278-(E266),ABS(E266)+R278))</f>
        <v>0</v>
      </c>
      <c r="V278" s="6">
        <f t="shared" si="18"/>
        <v>0</v>
      </c>
      <c r="W278" s="7">
        <f t="shared" si="19"/>
        <v>0</v>
      </c>
    </row>
    <row r="279" spans="1:23" x14ac:dyDescent="0.25">
      <c r="A279">
        <v>0</v>
      </c>
      <c r="B279">
        <v>0</v>
      </c>
      <c r="D279" s="27" t="s">
        <v>28</v>
      </c>
      <c r="E279" s="26" t="b">
        <v>1</v>
      </c>
      <c r="F279" s="25">
        <f>IF(E269,(ROW()-ROW(F264))*5,((ROW(F336)-ROW())*5))</f>
        <v>285</v>
      </c>
      <c r="G279" s="23">
        <f>IF(F279-E270&gt;=0,F279-E270,360-E270+F279)</f>
        <v>15</v>
      </c>
      <c r="H279" s="24" t="str">
        <f>IF(G279=360,0,IF(MOD(G279,E263)=0,G279,""))</f>
        <v/>
      </c>
      <c r="I279" s="24" t="str">
        <f>IF(E274,H279,CHAR(160))</f>
        <v/>
      </c>
      <c r="J279" s="23" t="e">
        <f>NA()</f>
        <v>#N/A</v>
      </c>
      <c r="K279" s="18">
        <v>25</v>
      </c>
      <c r="L279" s="16" t="e">
        <f>MATCH(K279,H264:H335,0)</f>
        <v>#N/A</v>
      </c>
      <c r="M279" s="17" t="e">
        <f>IF(E269,90-INDEX(F264:F335,L279,1),INDEX(F264:F335,L279,1)+90)</f>
        <v>#N/A</v>
      </c>
      <c r="N279" s="16">
        <f>IF(E273,+(E268),NA())</f>
        <v>180</v>
      </c>
      <c r="O279" s="16" t="e">
        <f>COS(RADIANS(M279))*N279</f>
        <v>#N/A</v>
      </c>
      <c r="P279" s="15" t="e">
        <f>SIN(RADIANS(M279))*N279</f>
        <v>#N/A</v>
      </c>
      <c r="Q279" s="5">
        <f t="shared" si="16"/>
        <v>56.309932474020215</v>
      </c>
      <c r="R279" s="6">
        <f t="shared" si="17"/>
        <v>4.4889113379526666</v>
      </c>
      <c r="S279" s="6">
        <f>IF(E271,DEGREES(Q279),Q279)</f>
        <v>56.309932474020215</v>
      </c>
      <c r="T279" s="6">
        <f>IF(E269,90-S279-E270,S279+90+E270)</f>
        <v>416.30993247402023</v>
      </c>
      <c r="U279" s="6">
        <f>IF(E272,IF(OR(AND(E266&gt;=0,E267&gt;=0),AND(E266&lt;0,E267&lt;0)),(E267)-R279,ABS(E267)-R279),IF(OR(AND(E266&gt;=0,E267&gt;=0),AND(E266&lt;0,E267&lt;0)),R279-(E266),ABS(E266)+R279))</f>
        <v>4.4889113379526666</v>
      </c>
      <c r="V279" s="6">
        <f t="shared" si="18"/>
        <v>2.4899999999999989</v>
      </c>
      <c r="W279" s="7">
        <f t="shared" si="19"/>
        <v>3.7350000000000008</v>
      </c>
    </row>
    <row r="280" spans="1:23" x14ac:dyDescent="0.25">
      <c r="A280">
        <v>56.752932250664145</v>
      </c>
      <c r="B280">
        <v>44.660247704194383</v>
      </c>
      <c r="D280" s="27" t="s">
        <v>27</v>
      </c>
      <c r="E280" s="26">
        <v>0</v>
      </c>
      <c r="F280" s="25">
        <f>IF(E269,(ROW()-ROW(F264))*5,((ROW(F336)-ROW())*5))</f>
        <v>280</v>
      </c>
      <c r="G280" s="23">
        <f>IF(F280-E270&gt;=0,F280-E270,360-E270+F280)</f>
        <v>10</v>
      </c>
      <c r="H280" s="24" t="str">
        <f>IF(G280=360,0,IF(MOD(G280,E263)=0,G280,""))</f>
        <v/>
      </c>
      <c r="I280" s="24" t="str">
        <f>IF(E274,H280,CHAR(160))</f>
        <v/>
      </c>
      <c r="J280" s="23" t="e">
        <f>NA()</f>
        <v>#N/A</v>
      </c>
      <c r="K280" s="18">
        <v>25</v>
      </c>
      <c r="L280" s="16" t="e">
        <f>L279</f>
        <v>#N/A</v>
      </c>
      <c r="M280" s="17" t="e">
        <f>IF(E269,90-INDEX(F264:F335,L280,1),INDEX(F264:F335,L280,1)+90)</f>
        <v>#N/A</v>
      </c>
      <c r="N280" s="16">
        <f>IF(E273,-(E268),NA())</f>
        <v>-180</v>
      </c>
      <c r="O280" s="16" t="e">
        <f>COS(RADIANS(M280))*N280</f>
        <v>#N/A</v>
      </c>
      <c r="P280" s="15" t="e">
        <f>SIN(RADIANS(M280))*N280</f>
        <v>#N/A</v>
      </c>
      <c r="Q280" s="5">
        <f t="shared" si="16"/>
        <v>0</v>
      </c>
      <c r="R280" s="6">
        <f t="shared" si="17"/>
        <v>0</v>
      </c>
      <c r="S280" s="6">
        <f>IF(E271,DEGREES(Q280),Q280)</f>
        <v>0</v>
      </c>
      <c r="T280" s="6">
        <f>IF(E269,90-S280-E270,S280+90+E270)</f>
        <v>360</v>
      </c>
      <c r="U280" s="6">
        <f>IF(E272,IF(OR(AND(E266&gt;=0,E267&gt;=0),AND(E266&lt;0,E267&lt;0)),(E267)-R280,ABS(E267)-R280),IF(OR(AND(E266&gt;=0,E267&gt;=0),AND(E266&lt;0,E267&lt;0)),R280-(E266),ABS(E266)+R280))</f>
        <v>0</v>
      </c>
      <c r="V280" s="6">
        <f t="shared" si="18"/>
        <v>0</v>
      </c>
      <c r="W280" s="7">
        <f t="shared" si="19"/>
        <v>0</v>
      </c>
    </row>
    <row r="281" spans="1:23" x14ac:dyDescent="0.25">
      <c r="A281">
        <v>0</v>
      </c>
      <c r="B281">
        <v>0</v>
      </c>
      <c r="D281" s="27" t="s">
        <v>26</v>
      </c>
      <c r="E281" s="26">
        <v>163.02951611594753</v>
      </c>
      <c r="F281" s="25">
        <f>IF(E269,(ROW()-ROW(F264))*5,((ROW(F336)-ROW())*5))</f>
        <v>275</v>
      </c>
      <c r="G281" s="23">
        <f>IF(F281-E270&gt;=0,F281-E270,360-E270+F281)</f>
        <v>5</v>
      </c>
      <c r="H281" s="24" t="str">
        <f>IF(G281=360,0,IF(MOD(G281,E263)=0,G281,""))</f>
        <v/>
      </c>
      <c r="I281" s="24" t="str">
        <f>IF(E274,H281,CHAR(160))</f>
        <v/>
      </c>
      <c r="J281" s="23" t="e">
        <f>NA()</f>
        <v>#N/A</v>
      </c>
      <c r="K281" s="18"/>
      <c r="L281" s="16"/>
      <c r="M281" s="17"/>
      <c r="N281" s="16"/>
      <c r="O281" s="16"/>
      <c r="P281" s="15"/>
      <c r="Q281" s="5">
        <f t="shared" si="16"/>
        <v>56.752932250664145</v>
      </c>
      <c r="R281" s="6">
        <f t="shared" si="17"/>
        <v>44.660247704194383</v>
      </c>
      <c r="S281" s="6">
        <f>IF(E271,DEGREES(Q281),Q281)</f>
        <v>56.752932250664145</v>
      </c>
      <c r="T281" s="6">
        <f>IF(E269,90-S281-E270,S281+90+E270)</f>
        <v>416.75293225066412</v>
      </c>
      <c r="U281" s="6">
        <f>IF(E272,IF(OR(AND(E266&gt;=0,E267&gt;=0),AND(E266&lt;0,E267&lt;0)),(E267)-R281,ABS(E267)-R281),IF(OR(AND(E266&gt;=0,E267&gt;=0),AND(E266&lt;0,E267&lt;0)),R281-(E266),ABS(E266)+R281))</f>
        <v>44.660247704194383</v>
      </c>
      <c r="V281" s="6">
        <f t="shared" si="18"/>
        <v>24.485000000000028</v>
      </c>
      <c r="W281" s="7">
        <f t="shared" si="19"/>
        <v>37.349999999999973</v>
      </c>
    </row>
    <row r="282" spans="1:23" x14ac:dyDescent="0.25">
      <c r="A282">
        <v>57.094757077012105</v>
      </c>
      <c r="B282">
        <v>42.015547717481915</v>
      </c>
      <c r="D282" s="27" t="s">
        <v>25</v>
      </c>
      <c r="E282" s="29" t="s">
        <v>24</v>
      </c>
      <c r="F282" s="25">
        <f>IF(E269,(ROW()-ROW(F264))*5,((ROW(F336)-ROW())*5))</f>
        <v>270</v>
      </c>
      <c r="G282" s="23">
        <f>IF(F282-E270&gt;=0,F282-E270,360-E270+F282)</f>
        <v>0</v>
      </c>
      <c r="H282" s="24">
        <f>IF(G282=360,0,IF(MOD(G282,E263)=0,G282,""))</f>
        <v>0</v>
      </c>
      <c r="I282" s="24">
        <f>IF(E274,H282,CHAR(160))</f>
        <v>0</v>
      </c>
      <c r="J282" s="23" t="e">
        <f>NA()</f>
        <v>#N/A</v>
      </c>
      <c r="K282" s="18">
        <v>30</v>
      </c>
      <c r="L282" s="16">
        <f>MATCH(K282,H264:H335,0)</f>
        <v>13</v>
      </c>
      <c r="M282" s="17">
        <f>IF(E269,90-INDEX(F264:F335,L282,1),INDEX(F264:F335,L282,1)+90)</f>
        <v>390</v>
      </c>
      <c r="N282" s="16">
        <f>IF(E273,+(E268),NA())</f>
        <v>180</v>
      </c>
      <c r="O282" s="16">
        <f>COS(RADIANS(M282))*N282</f>
        <v>155.88457268119896</v>
      </c>
      <c r="P282" s="15">
        <f>SIN(RADIANS(M282))*N282</f>
        <v>90</v>
      </c>
      <c r="Q282" s="5">
        <f t="shared" si="16"/>
        <v>0</v>
      </c>
      <c r="R282" s="6">
        <f t="shared" si="17"/>
        <v>0</v>
      </c>
      <c r="S282" s="6">
        <f>IF(E271,DEGREES(Q282),Q282)</f>
        <v>0</v>
      </c>
      <c r="T282" s="6">
        <f>IF(E269,90-S282-E270,S282+90+E270)</f>
        <v>360</v>
      </c>
      <c r="U282" s="6">
        <f>IF(E272,IF(OR(AND(E266&gt;=0,E267&gt;=0),AND(E266&lt;0,E267&lt;0)),(E267)-R282,ABS(E267)-R282),IF(OR(AND(E266&gt;=0,E267&gt;=0),AND(E266&lt;0,E267&lt;0)),R282-(E266),ABS(E266)+R282))</f>
        <v>0</v>
      </c>
      <c r="V282" s="6">
        <f t="shared" si="18"/>
        <v>0</v>
      </c>
      <c r="W282" s="7">
        <f t="shared" si="19"/>
        <v>0</v>
      </c>
    </row>
    <row r="283" spans="1:23" x14ac:dyDescent="0.25">
      <c r="A283">
        <v>0</v>
      </c>
      <c r="B283">
        <v>0</v>
      </c>
      <c r="D283" s="27" t="s">
        <v>23</v>
      </c>
      <c r="E283" s="28" t="b">
        <v>0</v>
      </c>
      <c r="F283" s="25">
        <f>IF(E269,(ROW()-ROW(F264))*5,((ROW(F336)-ROW())*5))</f>
        <v>265</v>
      </c>
      <c r="G283" s="23">
        <f>IF(F283-E270&gt;=0,F283-E270,360-E270+F283)</f>
        <v>355</v>
      </c>
      <c r="H283" s="24" t="str">
        <f>IF(G283=360,0,IF(MOD(G283,E263)=0,G283,""))</f>
        <v/>
      </c>
      <c r="I283" s="24" t="str">
        <f>IF(E274,H283,CHAR(160))</f>
        <v/>
      </c>
      <c r="J283" s="23" t="e">
        <f>NA()</f>
        <v>#N/A</v>
      </c>
      <c r="K283" s="18">
        <v>30</v>
      </c>
      <c r="L283" s="16">
        <f>L282</f>
        <v>13</v>
      </c>
      <c r="M283" s="17">
        <f>IF(E269,90-INDEX(F264:F335,L283,1),INDEX(F264:F335,L283,1)+90)</f>
        <v>390</v>
      </c>
      <c r="N283" s="16">
        <f>IF(E273,-(E268),NA())</f>
        <v>-180</v>
      </c>
      <c r="O283" s="16">
        <f>COS(RADIANS(M283))*N283</f>
        <v>-155.88457268119896</v>
      </c>
      <c r="P283" s="15">
        <f>SIN(RADIANS(M283))*N283</f>
        <v>-90</v>
      </c>
      <c r="Q283" s="5">
        <f t="shared" si="16"/>
        <v>57.094757077012105</v>
      </c>
      <c r="R283" s="6">
        <f t="shared" si="17"/>
        <v>42.015547717481915</v>
      </c>
      <c r="S283" s="6">
        <f>IF(E271,DEGREES(Q283),Q283)</f>
        <v>57.094757077012105</v>
      </c>
      <c r="T283" s="6">
        <f>IF(E269,90-S283-E270,S283+90+E270)</f>
        <v>417.0947570770121</v>
      </c>
      <c r="U283" s="6">
        <f>IF(E272,IF(OR(AND(E266&gt;=0,E267&gt;=0),AND(E266&lt;0,E267&lt;0)),(E267)-R283,ABS(E267)-R283),IF(OR(AND(E266&gt;=0,E267&gt;=0),AND(E266&lt;0,E267&lt;0)),R283-(E266),ABS(E266)+R283))</f>
        <v>42.015547717481915</v>
      </c>
      <c r="V283" s="6">
        <f t="shared" si="18"/>
        <v>22.824999999999989</v>
      </c>
      <c r="W283" s="7">
        <f t="shared" si="19"/>
        <v>35.275000000000006</v>
      </c>
    </row>
    <row r="284" spans="1:23" x14ac:dyDescent="0.25">
      <c r="A284">
        <v>65.897765498838865</v>
      </c>
      <c r="B284">
        <v>34.552332772187754</v>
      </c>
      <c r="D284" s="27" t="s">
        <v>22</v>
      </c>
      <c r="E284" s="26">
        <v>1</v>
      </c>
      <c r="F284" s="25">
        <f>IF(E269,(ROW()-ROW(F264))*5,((ROW(F336)-ROW())*5))</f>
        <v>260</v>
      </c>
      <c r="G284" s="23">
        <f>IF(F284-E270&gt;=0,F284-E270,360-E270+F284)</f>
        <v>350</v>
      </c>
      <c r="H284" s="24" t="str">
        <f>IF(G284=360,0,IF(MOD(G284,E263)=0,G284,""))</f>
        <v/>
      </c>
      <c r="I284" s="24" t="str">
        <f>IF(E274,H284,CHAR(160))</f>
        <v/>
      </c>
      <c r="J284" s="23" t="e">
        <f>NA()</f>
        <v>#N/A</v>
      </c>
      <c r="K284" s="18"/>
      <c r="L284" s="16"/>
      <c r="M284" s="17"/>
      <c r="N284" s="16"/>
      <c r="O284" s="16"/>
      <c r="P284" s="15"/>
      <c r="Q284" s="5">
        <f t="shared" si="16"/>
        <v>0</v>
      </c>
      <c r="R284" s="6">
        <f t="shared" si="17"/>
        <v>0</v>
      </c>
      <c r="S284" s="6">
        <f>IF(E271,DEGREES(Q284),Q284)</f>
        <v>0</v>
      </c>
      <c r="T284" s="6">
        <f>IF(E269,90-S284-E270,S284+90+E270)</f>
        <v>360</v>
      </c>
      <c r="U284" s="6">
        <f>IF(E272,IF(OR(AND(E266&gt;=0,E267&gt;=0),AND(E266&lt;0,E267&lt;0)),(E267)-R284,ABS(E267)-R284),IF(OR(AND(E266&gt;=0,E267&gt;=0),AND(E266&lt;0,E267&lt;0)),R284-(E266),ABS(E266)+R284))</f>
        <v>0</v>
      </c>
      <c r="V284" s="6">
        <f t="shared" si="18"/>
        <v>0</v>
      </c>
      <c r="W284" s="7">
        <f t="shared" si="19"/>
        <v>0</v>
      </c>
    </row>
    <row r="285" spans="1:23" x14ac:dyDescent="0.25">
      <c r="A285">
        <v>0</v>
      </c>
      <c r="B285">
        <v>0</v>
      </c>
      <c r="E285" t="b">
        <v>0</v>
      </c>
      <c r="F285" s="25">
        <f>IF(E269,(ROW()-ROW(F264))*5,((ROW(F336)-ROW())*5))</f>
        <v>255</v>
      </c>
      <c r="G285" s="23">
        <f>IF(F285-E270&gt;=0,F285-E270,360-E270+F285)</f>
        <v>345</v>
      </c>
      <c r="H285" s="24" t="str">
        <f>IF(G285=360,0,IF(MOD(G285,E263)=0,G285,""))</f>
        <v/>
      </c>
      <c r="I285" s="24" t="str">
        <f>IF(E274,H285,CHAR(160))</f>
        <v/>
      </c>
      <c r="J285" s="23" t="e">
        <f>NA()</f>
        <v>#N/A</v>
      </c>
      <c r="K285" s="18">
        <v>35</v>
      </c>
      <c r="L285" s="16" t="e">
        <f>MATCH(K285,H264:H335,0)</f>
        <v>#N/A</v>
      </c>
      <c r="M285" s="17" t="e">
        <f>IF(E269,90-INDEX(F264:F335,L285,1),INDEX(F264:F335,L285,1)+90)</f>
        <v>#N/A</v>
      </c>
      <c r="N285" s="16">
        <f>IF(E273,+(E268),NA())</f>
        <v>180</v>
      </c>
      <c r="O285" s="16" t="e">
        <f>COS(RADIANS(M285))*N285</f>
        <v>#N/A</v>
      </c>
      <c r="P285" s="15" t="e">
        <f>SIN(RADIANS(M285))*N285</f>
        <v>#N/A</v>
      </c>
      <c r="Q285" s="5">
        <f t="shared" si="16"/>
        <v>65.897765498838865</v>
      </c>
      <c r="R285" s="6">
        <f t="shared" si="17"/>
        <v>34.552332772187754</v>
      </c>
      <c r="S285" s="6">
        <f>IF(E271,DEGREES(Q285),Q285)</f>
        <v>65.897765498838865</v>
      </c>
      <c r="T285" s="6">
        <f>IF(E269,90-S285-E270,S285+90+E270)</f>
        <v>425.89776549883885</v>
      </c>
      <c r="U285" s="6">
        <f>IF(E272,IF(OR(AND(E266&gt;=0,E267&gt;=0),AND(E266&lt;0,E267&lt;0)),(E267)-R285,ABS(E267)-R285),IF(OR(AND(E266&gt;=0,E267&gt;=0),AND(E266&lt;0,E267&lt;0)),R285-(E266),ABS(E266)+R285))</f>
        <v>34.552332772187754</v>
      </c>
      <c r="V285" s="6">
        <f t="shared" si="18"/>
        <v>14.11</v>
      </c>
      <c r="W285" s="7">
        <f t="shared" si="19"/>
        <v>31.54</v>
      </c>
    </row>
    <row r="286" spans="1:23" x14ac:dyDescent="0.25">
      <c r="A286">
        <v>69.550452389207422</v>
      </c>
      <c r="B286">
        <v>26.131822075775734</v>
      </c>
      <c r="E286">
        <v>0</v>
      </c>
      <c r="F286" s="25">
        <f>IF(E269,(ROW()-ROW(F264))*5,((ROW(F336)-ROW())*5))</f>
        <v>250</v>
      </c>
      <c r="G286" s="23">
        <f>IF(F286-E270&gt;=0,F286-E270,360-E270+F286)</f>
        <v>340</v>
      </c>
      <c r="H286" s="24" t="str">
        <f>IF(G286=360,0,IF(MOD(G286,E263)=0,G286,""))</f>
        <v/>
      </c>
      <c r="I286" s="24" t="str">
        <f>IF(E274,H286,CHAR(160))</f>
        <v/>
      </c>
      <c r="J286" s="23" t="e">
        <f>NA()</f>
        <v>#N/A</v>
      </c>
      <c r="K286" s="18">
        <v>35</v>
      </c>
      <c r="L286" s="16" t="e">
        <f>L285</f>
        <v>#N/A</v>
      </c>
      <c r="M286" s="17" t="e">
        <f>IF(E269,90-INDEX(F264:F335,L286,1),INDEX(F264:F335,L286,1)+90)</f>
        <v>#N/A</v>
      </c>
      <c r="N286" s="16">
        <f>IF(E273,-(E268),NA())</f>
        <v>-180</v>
      </c>
      <c r="O286" s="16" t="e">
        <f>COS(RADIANS(M286))*N286</f>
        <v>#N/A</v>
      </c>
      <c r="P286" s="15" t="e">
        <f>SIN(RADIANS(M286))*N286</f>
        <v>#N/A</v>
      </c>
      <c r="Q286" s="5">
        <f t="shared" si="16"/>
        <v>0</v>
      </c>
      <c r="R286" s="6">
        <f t="shared" si="17"/>
        <v>0</v>
      </c>
      <c r="S286" s="6">
        <f>IF(E271,DEGREES(Q286),Q286)</f>
        <v>0</v>
      </c>
      <c r="T286" s="6">
        <f>IF(E269,90-S286-E270,S286+90+E270)</f>
        <v>360</v>
      </c>
      <c r="U286" s="6">
        <f>IF(E272,IF(OR(AND(E266&gt;=0,E267&gt;=0),AND(E266&lt;0,E267&lt;0)),(E267)-R286,ABS(E267)-R286),IF(OR(AND(E266&gt;=0,E267&gt;=0),AND(E266&lt;0,E267&lt;0)),R286-(E266),ABS(E266)+R286))</f>
        <v>0</v>
      </c>
      <c r="V286" s="6">
        <f t="shared" si="18"/>
        <v>0</v>
      </c>
      <c r="W286" s="7">
        <f t="shared" si="19"/>
        <v>0</v>
      </c>
    </row>
    <row r="287" spans="1:23" x14ac:dyDescent="0.25">
      <c r="A287">
        <v>0</v>
      </c>
      <c r="B287">
        <v>0</v>
      </c>
      <c r="E287">
        <v>360</v>
      </c>
      <c r="F287" s="25">
        <f>IF(E269,(ROW()-ROW(F264))*5,((ROW(F336)-ROW())*5))</f>
        <v>245</v>
      </c>
      <c r="G287" s="23">
        <f>IF(F287-E270&gt;=0,F287-E270,360-E270+F287)</f>
        <v>335</v>
      </c>
      <c r="H287" s="24" t="str">
        <f>IF(G287=360,0,IF(MOD(G287,E263)=0,G287,""))</f>
        <v/>
      </c>
      <c r="I287" s="24" t="str">
        <f>IF(E274,H287,CHAR(160))</f>
        <v/>
      </c>
      <c r="J287" s="23" t="e">
        <f>NA()</f>
        <v>#N/A</v>
      </c>
      <c r="K287" s="18"/>
      <c r="L287" s="16"/>
      <c r="M287" s="17"/>
      <c r="N287" s="16"/>
      <c r="O287" s="16"/>
      <c r="P287" s="15"/>
      <c r="Q287" s="5">
        <f t="shared" si="16"/>
        <v>69.550452389207422</v>
      </c>
      <c r="R287" s="6">
        <f t="shared" si="17"/>
        <v>26.131822075775734</v>
      </c>
      <c r="S287" s="6">
        <f>IF(E271,DEGREES(Q287),Q287)</f>
        <v>69.550452389207422</v>
      </c>
      <c r="T287" s="6">
        <f>IF(E269,90-S287-E270,S287+90+E270)</f>
        <v>429.55045238920741</v>
      </c>
      <c r="U287" s="6">
        <f>IF(E272,IF(OR(AND(E266&gt;=0,E267&gt;=0),AND(E266&lt;0,E267&lt;0)),(E267)-R287,ABS(E267)-R287),IF(OR(AND(E266&gt;=0,E267&gt;=0),AND(E266&lt;0,E267&lt;0)),R287-(E266),ABS(E266)+R287))</f>
        <v>26.131822075775734</v>
      </c>
      <c r="V287" s="6">
        <f t="shared" si="18"/>
        <v>9.1300000000000008</v>
      </c>
      <c r="W287" s="7">
        <f t="shared" si="19"/>
        <v>24.484999999999999</v>
      </c>
    </row>
    <row r="288" spans="1:23" x14ac:dyDescent="0.25">
      <c r="A288">
        <v>76.409051552158672</v>
      </c>
      <c r="B288">
        <v>77.705910328623006</v>
      </c>
      <c r="F288" s="25">
        <f>IF(E269,(ROW()-ROW(F264))*5,((ROW(F336)-ROW())*5))</f>
        <v>240</v>
      </c>
      <c r="G288" s="23">
        <f>IF(F288-E270&gt;=0,F288-E270,360-E270+F288)</f>
        <v>330</v>
      </c>
      <c r="H288" s="24">
        <f>IF(G288=360,0,IF(MOD(G288,E263)=0,G288,""))</f>
        <v>330</v>
      </c>
      <c r="I288" s="24">
        <f>IF(E274,H288,CHAR(160))</f>
        <v>330</v>
      </c>
      <c r="J288" s="23" t="e">
        <f>NA()</f>
        <v>#N/A</v>
      </c>
      <c r="K288" s="18">
        <v>40</v>
      </c>
      <c r="L288" s="16" t="e">
        <f>MATCH(K288,H264:H335,0)</f>
        <v>#N/A</v>
      </c>
      <c r="M288" s="17" t="e">
        <f>IF(E269,90-INDEX(F264:F335,L288,1),INDEX(F264:F335,L288,1)+90)</f>
        <v>#N/A</v>
      </c>
      <c r="N288" s="16">
        <f>IF(E273,+(E268),NA())</f>
        <v>180</v>
      </c>
      <c r="O288" s="16" t="e">
        <f>COS(RADIANS(M288))*N288</f>
        <v>#N/A</v>
      </c>
      <c r="P288" s="15" t="e">
        <f>SIN(RADIANS(M288))*N288</f>
        <v>#N/A</v>
      </c>
      <c r="Q288" s="5">
        <f t="shared" si="16"/>
        <v>0</v>
      </c>
      <c r="R288" s="6">
        <f t="shared" si="17"/>
        <v>0</v>
      </c>
      <c r="S288" s="6">
        <f>IF(E271,DEGREES(Q288),Q288)</f>
        <v>0</v>
      </c>
      <c r="T288" s="6">
        <f>IF(E269,90-S288-E270,S288+90+E270)</f>
        <v>360</v>
      </c>
      <c r="U288" s="6">
        <f>IF(E272,IF(OR(AND(E266&gt;=0,E267&gt;=0),AND(E266&lt;0,E267&lt;0)),(E267)-R288,ABS(E267)-R288),IF(OR(AND(E266&gt;=0,E267&gt;=0),AND(E266&lt;0,E267&lt;0)),R288-(E266),ABS(E266)+R288))</f>
        <v>0</v>
      </c>
      <c r="V288" s="6">
        <f t="shared" si="18"/>
        <v>0</v>
      </c>
      <c r="W288" s="7">
        <f t="shared" si="19"/>
        <v>0</v>
      </c>
    </row>
    <row r="289" spans="1:23" x14ac:dyDescent="0.25">
      <c r="A289">
        <v>0</v>
      </c>
      <c r="B289">
        <v>0</v>
      </c>
      <c r="F289" s="25">
        <f>IF(E269,(ROW()-ROW(F264))*5,((ROW(F336)-ROW())*5))</f>
        <v>235</v>
      </c>
      <c r="G289" s="23">
        <f>IF(F289-E270&gt;=0,F289-E270,360-E270+F289)</f>
        <v>325</v>
      </c>
      <c r="H289" s="24" t="str">
        <f>IF(G289=360,0,IF(MOD(G289,E263)=0,G289,""))</f>
        <v/>
      </c>
      <c r="I289" s="24" t="str">
        <f>IF(E274,H289,CHAR(160))</f>
        <v/>
      </c>
      <c r="J289" s="23" t="e">
        <f>NA()</f>
        <v>#N/A</v>
      </c>
      <c r="K289" s="18">
        <v>40</v>
      </c>
      <c r="L289" s="16" t="e">
        <f>L288</f>
        <v>#N/A</v>
      </c>
      <c r="M289" s="17" t="e">
        <f>IF(E269,90-INDEX(F264:F335,L289,1),INDEX(F264:F335,L289,1)+90)</f>
        <v>#N/A</v>
      </c>
      <c r="N289" s="16">
        <f>IF(E273,-(E268),NA())</f>
        <v>-180</v>
      </c>
      <c r="O289" s="16" t="e">
        <f>COS(RADIANS(M289))*N289</f>
        <v>#N/A</v>
      </c>
      <c r="P289" s="15" t="e">
        <f>SIN(RADIANS(M289))*N289</f>
        <v>#N/A</v>
      </c>
      <c r="Q289" s="5">
        <f t="shared" si="16"/>
        <v>76.409051552158672</v>
      </c>
      <c r="R289" s="6">
        <f t="shared" si="17"/>
        <v>77.705910328623006</v>
      </c>
      <c r="S289" s="6">
        <f>IF(E271,DEGREES(Q289),Q289)</f>
        <v>76.409051552158672</v>
      </c>
      <c r="T289" s="6">
        <f>IF(E269,90-S289-E270,S289+90+E270)</f>
        <v>436.40905155215864</v>
      </c>
      <c r="U289" s="6">
        <f>IF(E272,IF(OR(AND(E266&gt;=0,E267&gt;=0),AND(E266&lt;0,E267&lt;0)),(E267)-R289,ABS(E267)-R289),IF(OR(AND(E266&gt;=0,E267&gt;=0),AND(E266&lt;0,E267&lt;0)),R289-(E266),ABS(E266)+R289))</f>
        <v>77.705910328623006</v>
      </c>
      <c r="V289" s="6">
        <f t="shared" si="18"/>
        <v>18.26000000000003</v>
      </c>
      <c r="W289" s="7">
        <f t="shared" si="19"/>
        <v>75.529999999999987</v>
      </c>
    </row>
    <row r="290" spans="1:23" x14ac:dyDescent="0.25">
      <c r="A290">
        <v>76.675468738109217</v>
      </c>
      <c r="B290">
        <v>16.206268077506305</v>
      </c>
      <c r="F290" s="25">
        <f>IF(E269,(ROW()-ROW(F264))*5,((ROW(F336)-ROW())*5))</f>
        <v>230</v>
      </c>
      <c r="G290" s="23">
        <f>IF(F290-E270&gt;=0,F290-E270,360-E270+F290)</f>
        <v>320</v>
      </c>
      <c r="H290" s="24" t="str">
        <f>IF(G290=360,0,IF(MOD(G290,E263)=0,G290,""))</f>
        <v/>
      </c>
      <c r="I290" s="24" t="str">
        <f>IF(E274,H290,CHAR(160))</f>
        <v/>
      </c>
      <c r="J290" s="23" t="e">
        <f>NA()</f>
        <v>#N/A</v>
      </c>
      <c r="K290" s="18"/>
      <c r="L290" s="16"/>
      <c r="M290" s="17"/>
      <c r="N290" s="16"/>
      <c r="O290" s="16"/>
      <c r="P290" s="15"/>
      <c r="Q290" s="5">
        <f t="shared" si="16"/>
        <v>0</v>
      </c>
      <c r="R290" s="6">
        <f t="shared" si="17"/>
        <v>0</v>
      </c>
      <c r="S290" s="6">
        <f>IF(E271,DEGREES(Q290),Q290)</f>
        <v>0</v>
      </c>
      <c r="T290" s="6">
        <f>IF(E269,90-S290-E270,S290+90+E270)</f>
        <v>360</v>
      </c>
      <c r="U290" s="6">
        <f>IF(E272,IF(OR(AND(E266&gt;=0,E267&gt;=0),AND(E266&lt;0,E267&lt;0)),(E267)-R290,ABS(E267)-R290),IF(OR(AND(E266&gt;=0,E267&gt;=0),AND(E266&lt;0,E267&lt;0)),R290-(E266),ABS(E266)+R290))</f>
        <v>0</v>
      </c>
      <c r="V290" s="6">
        <f t="shared" si="18"/>
        <v>0</v>
      </c>
      <c r="W290" s="7">
        <f t="shared" si="19"/>
        <v>0</v>
      </c>
    </row>
    <row r="291" spans="1:23" x14ac:dyDescent="0.25">
      <c r="A291">
        <v>0</v>
      </c>
      <c r="B291">
        <v>0</v>
      </c>
      <c r="F291" s="25">
        <f>IF(E269,(ROW()-ROW(F264))*5,((ROW(F336)-ROW())*5))</f>
        <v>225</v>
      </c>
      <c r="G291" s="23">
        <f>IF(F291-E270&gt;=0,F291-E270,360-E270+F291)</f>
        <v>315</v>
      </c>
      <c r="H291" s="24" t="str">
        <f>IF(G291=360,0,IF(MOD(G291,E263)=0,G291,""))</f>
        <v/>
      </c>
      <c r="I291" s="24" t="str">
        <f>IF(E274,H291,CHAR(160))</f>
        <v/>
      </c>
      <c r="J291" s="23" t="e">
        <f>NA()</f>
        <v>#N/A</v>
      </c>
      <c r="K291" s="18">
        <v>45</v>
      </c>
      <c r="L291" s="16" t="e">
        <f>MATCH(K291,H264:H335,0)</f>
        <v>#N/A</v>
      </c>
      <c r="M291" s="17" t="e">
        <f>IF(E269,90-INDEX(F264:F335,L291,1),INDEX(F264:F335,L291,1)+90)</f>
        <v>#N/A</v>
      </c>
      <c r="N291" s="16">
        <f>IF(E273,+(E268),NA())</f>
        <v>180</v>
      </c>
      <c r="O291" s="16" t="e">
        <f>COS(RADIANS(M291))*N291</f>
        <v>#N/A</v>
      </c>
      <c r="P291" s="15" t="e">
        <f>SIN(RADIANS(M291))*N291</f>
        <v>#N/A</v>
      </c>
      <c r="Q291" s="5">
        <f t="shared" si="16"/>
        <v>76.675468738109217</v>
      </c>
      <c r="R291" s="6">
        <f t="shared" si="17"/>
        <v>16.206268077506305</v>
      </c>
      <c r="S291" s="6">
        <f>IF(E271,DEGREES(Q291),Q291)</f>
        <v>76.675468738109217</v>
      </c>
      <c r="T291" s="6">
        <f>IF(E269,90-S291-E270,S291+90+E270)</f>
        <v>436.6754687381092</v>
      </c>
      <c r="U291" s="6">
        <f>IF(E272,IF(OR(AND(E266&gt;=0,E267&gt;=0),AND(E266&lt;0,E267&lt;0)),(E267)-R291,ABS(E267)-R291),IF(OR(AND(E266&gt;=0,E267&gt;=0),AND(E266&lt;0,E267&lt;0)),R291-(E266),ABS(E266)+R291))</f>
        <v>16.206268077506305</v>
      </c>
      <c r="V291" s="6">
        <f t="shared" si="18"/>
        <v>3.7350000000000096</v>
      </c>
      <c r="W291" s="7">
        <f t="shared" si="19"/>
        <v>15.769999999999996</v>
      </c>
    </row>
    <row r="292" spans="1:23" x14ac:dyDescent="0.25">
      <c r="A292">
        <v>76.877090141003734</v>
      </c>
      <c r="B292">
        <v>69.458900977484518</v>
      </c>
      <c r="F292" s="25">
        <f>IF(E269,(ROW()-ROW(F264))*5,((ROW(F336)-ROW())*5))</f>
        <v>220</v>
      </c>
      <c r="G292" s="23">
        <f>IF(F292-E270&gt;=0,F292-E270,360-E270+F292)</f>
        <v>310</v>
      </c>
      <c r="H292" s="24" t="str">
        <f>IF(G292=360,0,IF(MOD(G292,E263)=0,G292,""))</f>
        <v/>
      </c>
      <c r="I292" s="24" t="str">
        <f>IF(E274,H292,CHAR(160))</f>
        <v/>
      </c>
      <c r="J292" s="23" t="e">
        <f>NA()</f>
        <v>#N/A</v>
      </c>
      <c r="K292" s="18">
        <v>45</v>
      </c>
      <c r="L292" s="16" t="e">
        <f>L291</f>
        <v>#N/A</v>
      </c>
      <c r="M292" s="17" t="e">
        <f>IF(E269,90-INDEX(F264:F335,L292,1),INDEX(F264:F335,L292,1)+90)</f>
        <v>#N/A</v>
      </c>
      <c r="N292" s="16">
        <f>IF(E273,-(E268),NA())</f>
        <v>-180</v>
      </c>
      <c r="O292" s="16" t="e">
        <f>COS(RADIANS(M292))*N292</f>
        <v>#N/A</v>
      </c>
      <c r="P292" s="15" t="e">
        <f>SIN(RADIANS(M292))*N292</f>
        <v>#N/A</v>
      </c>
      <c r="Q292" s="5">
        <f t="shared" si="16"/>
        <v>0</v>
      </c>
      <c r="R292" s="6">
        <f t="shared" si="17"/>
        <v>0</v>
      </c>
      <c r="S292" s="6">
        <f>IF(E271,DEGREES(Q292),Q292)</f>
        <v>0</v>
      </c>
      <c r="T292" s="6">
        <f>IF(E269,90-S292-E270,S292+90+E270)</f>
        <v>360</v>
      </c>
      <c r="U292" s="6">
        <f>IF(E272,IF(OR(AND(E266&gt;=0,E267&gt;=0),AND(E266&lt;0,E267&lt;0)),(E267)-R292,ABS(E267)-R292),IF(OR(AND(E266&gt;=0,E267&gt;=0),AND(E266&lt;0,E267&lt;0)),R292-(E266),ABS(E266)+R292))</f>
        <v>0</v>
      </c>
      <c r="V292" s="6">
        <f t="shared" si="18"/>
        <v>0</v>
      </c>
      <c r="W292" s="7">
        <f t="shared" si="19"/>
        <v>0</v>
      </c>
    </row>
    <row r="293" spans="1:23" x14ac:dyDescent="0.25">
      <c r="A293">
        <v>0</v>
      </c>
      <c r="B293">
        <v>0</v>
      </c>
      <c r="F293" s="25">
        <f>IF(E269,(ROW()-ROW(F264))*5,((ROW(F336)-ROW())*5))</f>
        <v>215</v>
      </c>
      <c r="G293" s="23">
        <f>IF(F293-E270&gt;=0,F293-E270,360-E270+F293)</f>
        <v>305</v>
      </c>
      <c r="H293" s="24" t="str">
        <f>IF(G293=360,0,IF(MOD(G293,E263)=0,G293,""))</f>
        <v/>
      </c>
      <c r="I293" s="24" t="str">
        <f>IF(E274,H293,CHAR(160))</f>
        <v/>
      </c>
      <c r="J293" s="23" t="e">
        <f>NA()</f>
        <v>#N/A</v>
      </c>
      <c r="K293" s="18"/>
      <c r="L293" s="16"/>
      <c r="M293" s="17"/>
      <c r="N293" s="16"/>
      <c r="O293" s="16"/>
      <c r="P293" s="15"/>
      <c r="Q293" s="5">
        <f t="shared" si="16"/>
        <v>76.877090141003734</v>
      </c>
      <c r="R293" s="6">
        <f t="shared" si="17"/>
        <v>69.458900977484518</v>
      </c>
      <c r="S293" s="6">
        <f>IF(E271,DEGREES(Q293),Q293)</f>
        <v>76.877090141003734</v>
      </c>
      <c r="T293" s="6">
        <f>IF(E269,90-S293-E270,S293+90+E270)</f>
        <v>436.87709014100375</v>
      </c>
      <c r="U293" s="6">
        <f>IF(E272,IF(OR(AND(E266&gt;=0,E267&gt;=0),AND(E266&lt;0,E267&lt;0)),(E267)-R293,ABS(E267)-R293),IF(OR(AND(E266&gt;=0,E267&gt;=0),AND(E266&lt;0,E267&lt;0)),R293-(E266),ABS(E266)+R293))</f>
        <v>69.458900977484518</v>
      </c>
      <c r="V293" s="6">
        <f t="shared" si="18"/>
        <v>15.769999999999989</v>
      </c>
      <c r="W293" s="7">
        <f t="shared" si="19"/>
        <v>67.644999999999996</v>
      </c>
    </row>
    <row r="294" spans="1:23" x14ac:dyDescent="0.25">
      <c r="A294">
        <v>82.719710916006292</v>
      </c>
      <c r="B294">
        <v>94.970644148599931</v>
      </c>
      <c r="F294" s="25">
        <f>IF(E269,(ROW()-ROW(F264))*5,((ROW(F336)-ROW())*5))</f>
        <v>210</v>
      </c>
      <c r="G294" s="23">
        <f>IF(F294-E270&gt;=0,F294-E270,360-E270+F294)</f>
        <v>300</v>
      </c>
      <c r="H294" s="24">
        <f>IF(G294=360,0,IF(MOD(G294,E263)=0,G294,""))</f>
        <v>300</v>
      </c>
      <c r="I294" s="24">
        <f>IF(E274,H294,CHAR(160))</f>
        <v>300</v>
      </c>
      <c r="J294" s="23" t="e">
        <f>NA()</f>
        <v>#N/A</v>
      </c>
      <c r="K294" s="18">
        <v>50</v>
      </c>
      <c r="L294" s="16" t="e">
        <f>MATCH(K294,H264:H335,0)</f>
        <v>#N/A</v>
      </c>
      <c r="M294" s="17" t="e">
        <f>IF(E269,90-INDEX(F264:F335,L294,1),INDEX(F264:F335,L294,1)+90)</f>
        <v>#N/A</v>
      </c>
      <c r="N294" s="16">
        <f>IF(E273,+(E268),NA())</f>
        <v>180</v>
      </c>
      <c r="O294" s="16" t="e">
        <f>COS(RADIANS(M294))*N294</f>
        <v>#N/A</v>
      </c>
      <c r="P294" s="15" t="e">
        <f>SIN(RADIANS(M294))*N294</f>
        <v>#N/A</v>
      </c>
      <c r="Q294" s="5">
        <f t="shared" si="16"/>
        <v>0</v>
      </c>
      <c r="R294" s="6">
        <f t="shared" si="17"/>
        <v>0</v>
      </c>
      <c r="S294" s="6">
        <f>IF(E271,DEGREES(Q294),Q294)</f>
        <v>0</v>
      </c>
      <c r="T294" s="6">
        <f>IF(E269,90-S294-E270,S294+90+E270)</f>
        <v>360</v>
      </c>
      <c r="U294" s="6">
        <f>IF(E272,IF(OR(AND(E266&gt;=0,E267&gt;=0),AND(E266&lt;0,E267&lt;0)),(E267)-R294,ABS(E267)-R294),IF(OR(AND(E266&gt;=0,E267&gt;=0),AND(E266&lt;0,E267&lt;0)),R294-(E266),ABS(E266)+R294))</f>
        <v>0</v>
      </c>
      <c r="V294" s="6">
        <f t="shared" si="18"/>
        <v>0</v>
      </c>
      <c r="W294" s="7">
        <f t="shared" si="19"/>
        <v>0</v>
      </c>
    </row>
    <row r="295" spans="1:23" x14ac:dyDescent="0.25">
      <c r="A295">
        <v>0</v>
      </c>
      <c r="B295">
        <v>0</v>
      </c>
      <c r="F295" s="25">
        <f>IF(E269,(ROW()-ROW(F264))*5,((ROW(F336)-ROW())*5))</f>
        <v>205</v>
      </c>
      <c r="G295" s="23">
        <f>IF(F295-E270&gt;=0,F295-E270,360-E270+F295)</f>
        <v>295</v>
      </c>
      <c r="H295" s="24" t="str">
        <f>IF(G295=360,0,IF(MOD(G295,E263)=0,G295,""))</f>
        <v/>
      </c>
      <c r="I295" s="24" t="str">
        <f>IF(E274,H295,CHAR(160))</f>
        <v/>
      </c>
      <c r="J295" s="23" t="e">
        <f>NA()</f>
        <v>#N/A</v>
      </c>
      <c r="K295" s="18">
        <v>50</v>
      </c>
      <c r="L295" s="16" t="e">
        <f>L294</f>
        <v>#N/A</v>
      </c>
      <c r="M295" s="17" t="e">
        <f>IF(E269,90-INDEX(F264:F335,L295,1),INDEX(F264:F335,L295,1)+90)</f>
        <v>#N/A</v>
      </c>
      <c r="N295" s="16">
        <f>IF(E273,-(E268),NA())</f>
        <v>-180</v>
      </c>
      <c r="O295" s="16" t="e">
        <f>COS(RADIANS(M295))*N295</f>
        <v>#N/A</v>
      </c>
      <c r="P295" s="15" t="e">
        <f>SIN(RADIANS(M295))*N295</f>
        <v>#N/A</v>
      </c>
      <c r="Q295" s="5">
        <f t="shared" si="16"/>
        <v>82.719710916006292</v>
      </c>
      <c r="R295" s="6">
        <f t="shared" si="17"/>
        <v>94.970644148599931</v>
      </c>
      <c r="S295" s="6">
        <f>IF(E271,DEGREES(Q295),Q295)</f>
        <v>82.719710916006292</v>
      </c>
      <c r="T295" s="6">
        <f>IF(E269,90-S295-E270,S295+90+E270)</f>
        <v>442.71971091600631</v>
      </c>
      <c r="U295" s="6">
        <f>IF(E272,IF(OR(AND(E266&gt;=0,E267&gt;=0),AND(E266&lt;0,E267&lt;0)),(E267)-R295,ABS(E267)-R295),IF(OR(AND(E266&gt;=0,E267&gt;=0),AND(E266&lt;0,E267&lt;0)),R295-(E266),ABS(E266)+R295))</f>
        <v>94.970644148599931</v>
      </c>
      <c r="V295" s="6">
        <f t="shared" si="18"/>
        <v>12.034999999999954</v>
      </c>
      <c r="W295" s="7">
        <f t="shared" si="19"/>
        <v>94.204999999999998</v>
      </c>
    </row>
    <row r="296" spans="1:23" x14ac:dyDescent="0.25">
      <c r="A296">
        <v>96.881723630636941</v>
      </c>
      <c r="B296">
        <v>48.489335941008719</v>
      </c>
      <c r="F296" s="25">
        <f>IF(E269,(ROW()-ROW(F264))*5,((ROW(F336)-ROW())*5))</f>
        <v>200</v>
      </c>
      <c r="G296" s="23">
        <f>IF(F296-E270&gt;=0,F296-E270,360-E270+F296)</f>
        <v>290</v>
      </c>
      <c r="H296" s="24" t="str">
        <f>IF(G296=360,0,IF(MOD(G296,E263)=0,G296,""))</f>
        <v/>
      </c>
      <c r="I296" s="24" t="str">
        <f>IF(E274,H296,CHAR(160))</f>
        <v/>
      </c>
      <c r="J296" s="23" t="e">
        <f>NA()</f>
        <v>#N/A</v>
      </c>
      <c r="K296" s="18"/>
      <c r="L296" s="16"/>
      <c r="M296" s="17"/>
      <c r="N296" s="16"/>
      <c r="O296" s="16"/>
      <c r="P296" s="15"/>
      <c r="Q296" s="5">
        <f t="shared" si="16"/>
        <v>0</v>
      </c>
      <c r="R296" s="6">
        <f t="shared" si="17"/>
        <v>0</v>
      </c>
      <c r="S296" s="6">
        <f>IF(E271,DEGREES(Q296),Q296)</f>
        <v>0</v>
      </c>
      <c r="T296" s="6">
        <f>IF(E269,90-S296-E270,S296+90+E270)</f>
        <v>360</v>
      </c>
      <c r="U296" s="6">
        <f>IF(E272,IF(OR(AND(E266&gt;=0,E267&gt;=0),AND(E266&lt;0,E267&lt;0)),(E267)-R296,ABS(E267)-R296),IF(OR(AND(E266&gt;=0,E267&gt;=0),AND(E266&lt;0,E267&lt;0)),R296-(E266),ABS(E266)+R296))</f>
        <v>0</v>
      </c>
      <c r="V296" s="6">
        <f t="shared" si="18"/>
        <v>0</v>
      </c>
      <c r="W296" s="7">
        <f t="shared" si="19"/>
        <v>0</v>
      </c>
    </row>
    <row r="297" spans="1:23" x14ac:dyDescent="0.25">
      <c r="A297">
        <v>0</v>
      </c>
      <c r="B297">
        <v>0</v>
      </c>
      <c r="F297" s="25">
        <f>IF(E269,(ROW()-ROW(F264))*5,((ROW(F336)-ROW())*5))</f>
        <v>195</v>
      </c>
      <c r="G297" s="23">
        <f>IF(F297-E270&gt;=0,F297-E270,360-E270+F297)</f>
        <v>285</v>
      </c>
      <c r="H297" s="24" t="str">
        <f>IF(G297=360,0,IF(MOD(G297,E263)=0,G297,""))</f>
        <v/>
      </c>
      <c r="I297" s="24" t="str">
        <f>IF(E274,H297,CHAR(160))</f>
        <v/>
      </c>
      <c r="J297" s="23" t="e">
        <f>NA()</f>
        <v>#N/A</v>
      </c>
      <c r="K297" s="18">
        <v>55</v>
      </c>
      <c r="L297" s="16" t="e">
        <f>MATCH(K297,H264:H335,0)</f>
        <v>#N/A</v>
      </c>
      <c r="M297" s="17" t="e">
        <f>IF(E269,90-INDEX(F264:F335,L297,1),INDEX(F264:F335,L297,1)+90)</f>
        <v>#N/A</v>
      </c>
      <c r="N297" s="16">
        <f>IF(E273,+(E268),NA())</f>
        <v>180</v>
      </c>
      <c r="O297" s="16" t="e">
        <f>COS(RADIANS(M297))*N297</f>
        <v>#N/A</v>
      </c>
      <c r="P297" s="15" t="e">
        <f>SIN(RADIANS(M297))*N297</f>
        <v>#N/A</v>
      </c>
      <c r="Q297" s="5">
        <f t="shared" si="16"/>
        <v>96.881723630636941</v>
      </c>
      <c r="R297" s="6">
        <f t="shared" si="17"/>
        <v>48.489335941008719</v>
      </c>
      <c r="S297" s="6">
        <f>IF(E271,DEGREES(Q297),Q297)</f>
        <v>96.881723630636941</v>
      </c>
      <c r="T297" s="6">
        <f>IF(E269,90-S297-E270,S297+90+E270)</f>
        <v>456.88172363063694</v>
      </c>
      <c r="U297" s="6">
        <f>IF(E272,IF(OR(AND(E266&gt;=0,E267&gt;=0),AND(E266&lt;0,E267&lt;0)),(E267)-R297,ABS(E267)-R297),IF(OR(AND(E266&gt;=0,E267&gt;=0),AND(E266&lt;0,E267&lt;0)),R297-(E266),ABS(E266)+R297))</f>
        <v>48.489335941008719</v>
      </c>
      <c r="V297" s="6">
        <f t="shared" si="18"/>
        <v>-5.8100000000000032</v>
      </c>
      <c r="W297" s="7">
        <f t="shared" si="19"/>
        <v>48.139999999999993</v>
      </c>
    </row>
    <row r="298" spans="1:23" x14ac:dyDescent="0.25">
      <c r="A298">
        <v>97.829076510059608</v>
      </c>
      <c r="B298">
        <v>33.512374207149215</v>
      </c>
      <c r="F298" s="25">
        <f>IF(E269,(ROW()-ROW(F264))*5,((ROW(F336)-ROW())*5))</f>
        <v>190</v>
      </c>
      <c r="G298" s="23">
        <f>IF(F298-E270&gt;=0,F298-E270,360-E270+F298)</f>
        <v>280</v>
      </c>
      <c r="H298" s="24" t="str">
        <f>IF(G298=360,0,IF(MOD(G298,E263)=0,G298,""))</f>
        <v/>
      </c>
      <c r="I298" s="24" t="str">
        <f>IF(E274,H298,CHAR(160))</f>
        <v/>
      </c>
      <c r="J298" s="23" t="e">
        <f>NA()</f>
        <v>#N/A</v>
      </c>
      <c r="K298" s="18">
        <v>55</v>
      </c>
      <c r="L298" s="16" t="e">
        <f>L297</f>
        <v>#N/A</v>
      </c>
      <c r="M298" s="17" t="e">
        <f>IF(E269,90-INDEX(F264:F335,L298,1),INDEX(F264:F335,L298,1)+90)</f>
        <v>#N/A</v>
      </c>
      <c r="N298" s="16">
        <f>IF(E273,-(E268),NA())</f>
        <v>-180</v>
      </c>
      <c r="O298" s="16" t="e">
        <f>COS(RADIANS(M298))*N298</f>
        <v>#N/A</v>
      </c>
      <c r="P298" s="15" t="e">
        <f>SIN(RADIANS(M298))*N298</f>
        <v>#N/A</v>
      </c>
      <c r="Q298" s="5">
        <f t="shared" si="16"/>
        <v>0</v>
      </c>
      <c r="R298" s="6">
        <f t="shared" si="17"/>
        <v>0</v>
      </c>
      <c r="S298" s="6">
        <f>IF(E271,DEGREES(Q298),Q298)</f>
        <v>0</v>
      </c>
      <c r="T298" s="6">
        <f>IF(E269,90-S298-E270,S298+90+E270)</f>
        <v>360</v>
      </c>
      <c r="U298" s="6">
        <f>IF(E272,IF(OR(AND(E266&gt;=0,E267&gt;=0),AND(E266&lt;0,E267&lt;0)),(E267)-R298,ABS(E267)-R298),IF(OR(AND(E266&gt;=0,E267&gt;=0),AND(E266&lt;0,E267&lt;0)),R298-(E266),ABS(E266)+R298))</f>
        <v>0</v>
      </c>
      <c r="V298" s="6">
        <f t="shared" si="18"/>
        <v>0</v>
      </c>
      <c r="W298" s="7">
        <f t="shared" si="19"/>
        <v>0</v>
      </c>
    </row>
    <row r="299" spans="1:23" x14ac:dyDescent="0.25">
      <c r="A299">
        <v>0</v>
      </c>
      <c r="B299">
        <v>0</v>
      </c>
      <c r="F299" s="25">
        <f>IF(E269,(ROW()-ROW(F264))*5,((ROW(F336)-ROW())*5))</f>
        <v>185</v>
      </c>
      <c r="G299" s="23">
        <f>IF(F299-E270&gt;=0,F299-E270,360-E270+F299)</f>
        <v>275</v>
      </c>
      <c r="H299" s="24" t="str">
        <f>IF(G299=360,0,IF(MOD(G299,E263)=0,G299,""))</f>
        <v/>
      </c>
      <c r="I299" s="24" t="str">
        <f>IF(E274,H299,CHAR(160))</f>
        <v/>
      </c>
      <c r="J299" s="23" t="e">
        <f>NA()</f>
        <v>#N/A</v>
      </c>
      <c r="K299" s="18"/>
      <c r="L299" s="16"/>
      <c r="M299" s="17"/>
      <c r="N299" s="16"/>
      <c r="O299" s="16"/>
      <c r="P299" s="15"/>
      <c r="Q299" s="5">
        <f t="shared" si="16"/>
        <v>97.829076510059608</v>
      </c>
      <c r="R299" s="6">
        <f t="shared" si="17"/>
        <v>33.512374207149215</v>
      </c>
      <c r="S299" s="6">
        <f>IF(E271,DEGREES(Q299),Q299)</f>
        <v>97.829076510059608</v>
      </c>
      <c r="T299" s="6">
        <f>IF(E269,90-S299-E270,S299+90+E270)</f>
        <v>457.82907651005962</v>
      </c>
      <c r="U299" s="6">
        <f>IF(E272,IF(OR(AND(E266&gt;=0,E267&gt;=0),AND(E266&lt;0,E267&lt;0)),(E267)-R299,ABS(E267)-R299),IF(OR(AND(E266&gt;=0,E267&gt;=0),AND(E266&lt;0,E267&lt;0)),R299-(E266),ABS(E266)+R299))</f>
        <v>33.512374207149215</v>
      </c>
      <c r="V299" s="6">
        <f t="shared" si="18"/>
        <v>-4.5650000000000048</v>
      </c>
      <c r="W299" s="7">
        <f t="shared" si="19"/>
        <v>33.199999999999996</v>
      </c>
    </row>
    <row r="300" spans="1:23" x14ac:dyDescent="0.25">
      <c r="A300">
        <v>99.162347045721702</v>
      </c>
      <c r="B300">
        <v>13.031264328529293</v>
      </c>
      <c r="F300" s="25">
        <f>IF(E269,(ROW()-ROW(F264))*5,((ROW(F336)-ROW())*5))</f>
        <v>180</v>
      </c>
      <c r="G300" s="23">
        <f>IF(F300-E270&gt;=0,F300-E270,360-E270+F300)</f>
        <v>270</v>
      </c>
      <c r="H300" s="24">
        <f>IF(G300=360,0,IF(MOD(G300,E263)=0,G300,""))</f>
        <v>270</v>
      </c>
      <c r="I300" s="24">
        <f>IF(E274,H300,CHAR(160))</f>
        <v>270</v>
      </c>
      <c r="J300" s="23" t="e">
        <f>NA()</f>
        <v>#N/A</v>
      </c>
      <c r="K300" s="18">
        <v>60</v>
      </c>
      <c r="L300" s="16">
        <f>MATCH(K300,H264:H335,0)</f>
        <v>7</v>
      </c>
      <c r="M300" s="17">
        <f>IF(E269,90-INDEX(F264:F335,L300,1),INDEX(F264:F335,L300,1)+90)</f>
        <v>420</v>
      </c>
      <c r="N300" s="16">
        <f>IF(E273,+(E268),NA())</f>
        <v>180</v>
      </c>
      <c r="O300" s="16">
        <f>COS(RADIANS(M300))*N300</f>
        <v>89.999999999999943</v>
      </c>
      <c r="P300" s="15">
        <f>SIN(RADIANS(M300))*N300</f>
        <v>155.88457268119899</v>
      </c>
      <c r="Q300" s="5">
        <f t="shared" si="16"/>
        <v>0</v>
      </c>
      <c r="R300" s="6">
        <f t="shared" si="17"/>
        <v>0</v>
      </c>
      <c r="S300" s="6">
        <f>IF(E271,DEGREES(Q300),Q300)</f>
        <v>0</v>
      </c>
      <c r="T300" s="6">
        <f>IF(E269,90-S300-E270,S300+90+E270)</f>
        <v>360</v>
      </c>
      <c r="U300" s="6">
        <f>IF(E272,IF(OR(AND(E266&gt;=0,E267&gt;=0),AND(E266&lt;0,E267&lt;0)),(E267)-R300,ABS(E267)-R300),IF(OR(AND(E266&gt;=0,E267&gt;=0),AND(E266&lt;0,E267&lt;0)),R300-(E266),ABS(E266)+R300))</f>
        <v>0</v>
      </c>
      <c r="V300" s="6">
        <f t="shared" si="18"/>
        <v>0</v>
      </c>
      <c r="W300" s="7">
        <f t="shared" si="19"/>
        <v>0</v>
      </c>
    </row>
    <row r="301" spans="1:23" x14ac:dyDescent="0.25">
      <c r="A301">
        <v>0</v>
      </c>
      <c r="B301">
        <v>0</v>
      </c>
      <c r="F301" s="25">
        <f>IF(E269,(ROW()-ROW(F264))*5,((ROW(F336)-ROW())*5))</f>
        <v>175</v>
      </c>
      <c r="G301" s="23">
        <f>IF(F301-E270&gt;=0,F301-E270,360-E270+F301)</f>
        <v>265</v>
      </c>
      <c r="H301" s="24" t="str">
        <f>IF(G301=360,0,IF(MOD(G301,E263)=0,G301,""))</f>
        <v/>
      </c>
      <c r="I301" s="24" t="str">
        <f>IF(E274,H301,CHAR(160))</f>
        <v/>
      </c>
      <c r="J301" s="23" t="e">
        <f>NA()</f>
        <v>#N/A</v>
      </c>
      <c r="K301" s="18">
        <v>60</v>
      </c>
      <c r="L301" s="16">
        <f>L300</f>
        <v>7</v>
      </c>
      <c r="M301" s="17">
        <f>IF(E269,90-INDEX(F264:F335,L301,1),INDEX(F264:F335,L301,1)+90)</f>
        <v>420</v>
      </c>
      <c r="N301" s="16">
        <f>IF(E273,-(E268),NA())</f>
        <v>-180</v>
      </c>
      <c r="O301" s="16">
        <f>COS(RADIANS(M301))*N301</f>
        <v>-89.999999999999943</v>
      </c>
      <c r="P301" s="15">
        <f>SIN(RADIANS(M301))*N301</f>
        <v>-155.88457268119899</v>
      </c>
      <c r="Q301" s="5">
        <f t="shared" si="16"/>
        <v>99.162347045721702</v>
      </c>
      <c r="R301" s="6">
        <f t="shared" si="17"/>
        <v>13.031264328529293</v>
      </c>
      <c r="S301" s="6">
        <f>IF(E271,DEGREES(Q301),Q301)</f>
        <v>99.162347045721702</v>
      </c>
      <c r="T301" s="6">
        <f>IF(E269,90-S301-E270,S301+90+E270)</f>
        <v>459.16234704572173</v>
      </c>
      <c r="U301" s="6">
        <f>IF(E272,IF(OR(AND(E266&gt;=0,E267&gt;=0),AND(E266&lt;0,E267&lt;0)),(E267)-R301,ABS(E267)-R301),IF(OR(AND(E266&gt;=0,E267&gt;=0),AND(E266&lt;0,E267&lt;0)),R301-(E266),ABS(E266)+R301))</f>
        <v>13.031264328529293</v>
      </c>
      <c r="V301" s="6">
        <f t="shared" si="18"/>
        <v>-2.0749999999999944</v>
      </c>
      <c r="W301" s="7">
        <f t="shared" si="19"/>
        <v>12.865</v>
      </c>
    </row>
    <row r="302" spans="1:23" x14ac:dyDescent="0.25">
      <c r="A302">
        <v>103.06931789628217</v>
      </c>
      <c r="B302">
        <v>23.857988703995982</v>
      </c>
      <c r="F302" s="25">
        <f>IF(E269,(ROW()-ROW(F264))*5,((ROW(F336)-ROW())*5))</f>
        <v>170</v>
      </c>
      <c r="G302" s="23">
        <f>IF(F302-E270&gt;=0,F302-E270,360-E270+F302)</f>
        <v>260</v>
      </c>
      <c r="H302" s="24" t="str">
        <f>IF(G302=360,0,IF(MOD(G302,E263)=0,G302,""))</f>
        <v/>
      </c>
      <c r="I302" s="24" t="str">
        <f>IF(E274,H302,CHAR(160))</f>
        <v/>
      </c>
      <c r="J302" s="23" t="e">
        <f>NA()</f>
        <v>#N/A</v>
      </c>
      <c r="K302" s="18"/>
      <c r="L302" s="16"/>
      <c r="M302" s="17"/>
      <c r="N302" s="16"/>
      <c r="O302" s="16"/>
      <c r="P302" s="15"/>
      <c r="Q302" s="5">
        <f t="shared" si="16"/>
        <v>0</v>
      </c>
      <c r="R302" s="6">
        <f t="shared" si="17"/>
        <v>0</v>
      </c>
      <c r="S302" s="6">
        <f>IF(E271,DEGREES(Q302),Q302)</f>
        <v>0</v>
      </c>
      <c r="T302" s="6">
        <f>IF(E269,90-S302-E270,S302+90+E270)</f>
        <v>360</v>
      </c>
      <c r="U302" s="6">
        <f>IF(E272,IF(OR(AND(E266&gt;=0,E267&gt;=0),AND(E266&lt;0,E267&lt;0)),(E267)-R302,ABS(E267)-R302),IF(OR(AND(E266&gt;=0,E267&gt;=0),AND(E266&lt;0,E267&lt;0)),R302-(E266),ABS(E266)+R302))</f>
        <v>0</v>
      </c>
      <c r="V302" s="6">
        <f t="shared" si="18"/>
        <v>0</v>
      </c>
      <c r="W302" s="7">
        <f t="shared" si="19"/>
        <v>0</v>
      </c>
    </row>
    <row r="303" spans="1:23" x14ac:dyDescent="0.25">
      <c r="A303">
        <v>0</v>
      </c>
      <c r="B303">
        <v>0</v>
      </c>
      <c r="F303" s="25">
        <f>IF(E269,(ROW()-ROW(F264))*5,((ROW(F336)-ROW())*5))</f>
        <v>165</v>
      </c>
      <c r="G303" s="23">
        <f>IF(F303-E270&gt;=0,F303-E270,360-E270+F303)</f>
        <v>255</v>
      </c>
      <c r="H303" s="24" t="str">
        <f>IF(G303=360,0,IF(MOD(G303,E263)=0,G303,""))</f>
        <v/>
      </c>
      <c r="I303" s="24" t="str">
        <f>IF(E274,H303,CHAR(160))</f>
        <v/>
      </c>
      <c r="J303" s="23" t="e">
        <f>NA()</f>
        <v>#N/A</v>
      </c>
      <c r="K303" s="18">
        <v>65</v>
      </c>
      <c r="L303" s="16" t="e">
        <f>MATCH(K303,H264:H335,0)</f>
        <v>#N/A</v>
      </c>
      <c r="M303" s="17" t="e">
        <f>IF(E269,90-INDEX(F264:F335,L303,1),INDEX(F264:F335,L303,1)+90)</f>
        <v>#N/A</v>
      </c>
      <c r="N303" s="16">
        <f>IF(E273,+(E268),NA())</f>
        <v>180</v>
      </c>
      <c r="O303" s="16" t="e">
        <f>COS(RADIANS(M303))*N303</f>
        <v>#N/A</v>
      </c>
      <c r="P303" s="15" t="e">
        <f>SIN(RADIANS(M303))*N303</f>
        <v>#N/A</v>
      </c>
      <c r="Q303" s="5">
        <f t="shared" si="16"/>
        <v>103.06931789628217</v>
      </c>
      <c r="R303" s="6">
        <f t="shared" si="17"/>
        <v>23.857988703995982</v>
      </c>
      <c r="S303" s="6">
        <f>IF(E271,DEGREES(Q303),Q303)</f>
        <v>103.06931789628217</v>
      </c>
      <c r="T303" s="6">
        <f>IF(E269,90-S303-E270,S303+90+E270)</f>
        <v>463.0693178962822</v>
      </c>
      <c r="U303" s="6">
        <f>IF(E272,IF(OR(AND(E266&gt;=0,E267&gt;=0),AND(E266&lt;0,E267&lt;0)),(E267)-R303,ABS(E267)-R303),IF(OR(AND(E266&gt;=0,E267&gt;=0),AND(E266&lt;0,E267&lt;0)),R303-(E266),ABS(E266)+R303))</f>
        <v>23.857988703995982</v>
      </c>
      <c r="V303" s="6">
        <f t="shared" si="18"/>
        <v>-5.3950000000000076</v>
      </c>
      <c r="W303" s="7">
        <f t="shared" si="19"/>
        <v>23.239999999999995</v>
      </c>
    </row>
    <row r="304" spans="1:23" x14ac:dyDescent="0.25">
      <c r="A304">
        <v>106.91210683179098</v>
      </c>
      <c r="B304">
        <v>64.196355231430388</v>
      </c>
      <c r="F304" s="25">
        <f>IF(E269,(ROW()-ROW(F264))*5,((ROW(F336)-ROW())*5))</f>
        <v>160</v>
      </c>
      <c r="G304" s="23">
        <f>IF(F304-E270&gt;=0,F304-E270,360-E270+F304)</f>
        <v>250</v>
      </c>
      <c r="H304" s="24" t="str">
        <f>IF(G304=360,0,IF(MOD(G304,E263)=0,G304,""))</f>
        <v/>
      </c>
      <c r="I304" s="24" t="str">
        <f>IF(E274,H304,CHAR(160))</f>
        <v/>
      </c>
      <c r="J304" s="23" t="e">
        <f>NA()</f>
        <v>#N/A</v>
      </c>
      <c r="K304" s="18">
        <v>65</v>
      </c>
      <c r="L304" s="16" t="e">
        <f>L303</f>
        <v>#N/A</v>
      </c>
      <c r="M304" s="17" t="e">
        <f>IF(E269,90-INDEX(F264:F335,L304,1),INDEX(F264:F335,L304,1)+90)</f>
        <v>#N/A</v>
      </c>
      <c r="N304" s="16">
        <f>IF(E273,-(E268),NA())</f>
        <v>-180</v>
      </c>
      <c r="O304" s="16" t="e">
        <f>COS(RADIANS(M304))*N304</f>
        <v>#N/A</v>
      </c>
      <c r="P304" s="15" t="e">
        <f>SIN(RADIANS(M304))*N304</f>
        <v>#N/A</v>
      </c>
      <c r="Q304" s="5">
        <f t="shared" si="16"/>
        <v>0</v>
      </c>
      <c r="R304" s="6">
        <f t="shared" si="17"/>
        <v>0</v>
      </c>
      <c r="S304" s="6">
        <f>IF(E271,DEGREES(Q304),Q304)</f>
        <v>0</v>
      </c>
      <c r="T304" s="6">
        <f>IF(E269,90-S304-E270,S304+90+E270)</f>
        <v>360</v>
      </c>
      <c r="U304" s="6">
        <f>IF(E272,IF(OR(AND(E266&gt;=0,E267&gt;=0),AND(E266&lt;0,E267&lt;0)),(E267)-R304,ABS(E267)-R304),IF(OR(AND(E266&gt;=0,E267&gt;=0),AND(E266&lt;0,E267&lt;0)),R304-(E266),ABS(E266)+R304))</f>
        <v>0</v>
      </c>
      <c r="V304" s="6">
        <f t="shared" si="18"/>
        <v>0</v>
      </c>
      <c r="W304" s="7">
        <f t="shared" si="19"/>
        <v>0</v>
      </c>
    </row>
    <row r="305" spans="1:23" x14ac:dyDescent="0.25">
      <c r="A305">
        <v>0</v>
      </c>
      <c r="B305">
        <v>0</v>
      </c>
      <c r="F305" s="25">
        <f>IF(E269,(ROW()-ROW(F264))*5,((ROW(F336)-ROW())*5))</f>
        <v>155</v>
      </c>
      <c r="G305" s="23">
        <f>IF(F305-E270&gt;=0,F305-E270,360-E270+F305)</f>
        <v>245</v>
      </c>
      <c r="H305" s="24" t="str">
        <f>IF(G305=360,0,IF(MOD(G305,E263)=0,G305,""))</f>
        <v/>
      </c>
      <c r="I305" s="24" t="str">
        <f>IF(E274,H305,CHAR(160))</f>
        <v/>
      </c>
      <c r="J305" s="23" t="e">
        <f>NA()</f>
        <v>#N/A</v>
      </c>
      <c r="K305" s="18"/>
      <c r="L305" s="16"/>
      <c r="M305" s="17"/>
      <c r="N305" s="16"/>
      <c r="O305" s="16"/>
      <c r="P305" s="15"/>
      <c r="Q305" s="5">
        <f t="shared" si="16"/>
        <v>106.91210683179098</v>
      </c>
      <c r="R305" s="6">
        <f t="shared" si="17"/>
        <v>64.196355231430388</v>
      </c>
      <c r="S305" s="6">
        <f>IF(E271,DEGREES(Q305),Q305)</f>
        <v>106.91210683179098</v>
      </c>
      <c r="T305" s="6">
        <f>IF(E269,90-S305-E270,S305+90+E270)</f>
        <v>466.91210683179099</v>
      </c>
      <c r="U305" s="6">
        <f>IF(E272,IF(OR(AND(E266&gt;=0,E267&gt;=0),AND(E266&lt;0,E267&lt;0)),(E267)-R305,ABS(E267)-R305),IF(OR(AND(E266&gt;=0,E267&gt;=0),AND(E266&lt;0,E267&lt;0)),R305-(E266),ABS(E266)+R305))</f>
        <v>64.196355231430388</v>
      </c>
      <c r="V305" s="6">
        <f t="shared" si="18"/>
        <v>-18.675000000000036</v>
      </c>
      <c r="W305" s="7">
        <f t="shared" si="19"/>
        <v>61.419999999999987</v>
      </c>
    </row>
    <row r="306" spans="1:23" x14ac:dyDescent="0.25">
      <c r="A306">
        <v>113.19859051364818</v>
      </c>
      <c r="B306">
        <v>18.963275033601132</v>
      </c>
      <c r="F306" s="25">
        <f>IF(E269,(ROW()-ROW(F264))*5,((ROW(F336)-ROW())*5))</f>
        <v>150</v>
      </c>
      <c r="G306" s="23">
        <f>IF(F306-E270&gt;=0,F306-E270,360-E270+F306)</f>
        <v>240</v>
      </c>
      <c r="H306" s="24">
        <f>IF(G306=360,0,IF(MOD(G306,E263)=0,G306,""))</f>
        <v>240</v>
      </c>
      <c r="I306" s="24">
        <f>IF(E274,H306,CHAR(160))</f>
        <v>240</v>
      </c>
      <c r="J306" s="23" t="e">
        <f>NA()</f>
        <v>#N/A</v>
      </c>
      <c r="K306" s="18">
        <v>70</v>
      </c>
      <c r="L306" s="16" t="e">
        <f>MATCH(K306,H264:H335,0)</f>
        <v>#N/A</v>
      </c>
      <c r="M306" s="17" t="e">
        <f>IF(E269,90-INDEX(F264:F335,L306,1),INDEX(F264:F335,L306,1)+90)</f>
        <v>#N/A</v>
      </c>
      <c r="N306" s="16">
        <f>IF(E273,+(E268),NA())</f>
        <v>180</v>
      </c>
      <c r="O306" s="16" t="e">
        <f>COS(RADIANS(M306))*N306</f>
        <v>#N/A</v>
      </c>
      <c r="P306" s="15" t="e">
        <f>SIN(RADIANS(M306))*N306</f>
        <v>#N/A</v>
      </c>
      <c r="Q306" s="5">
        <f t="shared" si="16"/>
        <v>0</v>
      </c>
      <c r="R306" s="6">
        <f t="shared" si="17"/>
        <v>0</v>
      </c>
      <c r="S306" s="6">
        <f>IF(E271,DEGREES(Q306),Q306)</f>
        <v>0</v>
      </c>
      <c r="T306" s="6">
        <f>IF(E269,90-S306-E270,S306+90+E270)</f>
        <v>360</v>
      </c>
      <c r="U306" s="6">
        <f>IF(E272,IF(OR(AND(E266&gt;=0,E267&gt;=0),AND(E266&lt;0,E267&lt;0)),(E267)-R306,ABS(E267)-R306),IF(OR(AND(E266&gt;=0,E267&gt;=0),AND(E266&lt;0,E267&lt;0)),R306-(E266),ABS(E266)+R306))</f>
        <v>0</v>
      </c>
      <c r="V306" s="6">
        <f t="shared" si="18"/>
        <v>0</v>
      </c>
      <c r="W306" s="7">
        <f t="shared" si="19"/>
        <v>0</v>
      </c>
    </row>
    <row r="307" spans="1:23" x14ac:dyDescent="0.25">
      <c r="A307">
        <v>0</v>
      </c>
      <c r="B307">
        <v>0</v>
      </c>
      <c r="F307" s="25">
        <f>IF(E269,(ROW()-ROW(F264))*5,((ROW(F336)-ROW())*5))</f>
        <v>145</v>
      </c>
      <c r="G307" s="23">
        <f>IF(F307-E270&gt;=0,F307-E270,360-E270+F307)</f>
        <v>235</v>
      </c>
      <c r="H307" s="24" t="str">
        <f>IF(G307=360,0,IF(MOD(G307,E263)=0,G307,""))</f>
        <v/>
      </c>
      <c r="I307" s="24" t="str">
        <f>IF(E274,H307,CHAR(160))</f>
        <v/>
      </c>
      <c r="J307" s="23" t="e">
        <f>NA()</f>
        <v>#N/A</v>
      </c>
      <c r="K307" s="18">
        <v>70</v>
      </c>
      <c r="L307" s="16" t="e">
        <f>L306</f>
        <v>#N/A</v>
      </c>
      <c r="M307" s="17" t="e">
        <f>IF(E269,90-INDEX(F264:F335,L307,1),INDEX(F264:F335,L307,1)+90)</f>
        <v>#N/A</v>
      </c>
      <c r="N307" s="16">
        <f>IF(E273,-(E268),NA())</f>
        <v>-180</v>
      </c>
      <c r="O307" s="16" t="e">
        <f>COS(RADIANS(M307))*N307</f>
        <v>#N/A</v>
      </c>
      <c r="P307" s="15" t="e">
        <f>SIN(RADIANS(M307))*N307</f>
        <v>#N/A</v>
      </c>
      <c r="Q307" s="5">
        <f t="shared" si="16"/>
        <v>113.19859051364818</v>
      </c>
      <c r="R307" s="6">
        <f t="shared" si="17"/>
        <v>18.963275033601132</v>
      </c>
      <c r="S307" s="6">
        <f>IF(E271,DEGREES(Q307),Q307)</f>
        <v>113.19859051364818</v>
      </c>
      <c r="T307" s="6">
        <f>IF(E269,90-S307-E270,S307+90+E270)</f>
        <v>473.19859051364818</v>
      </c>
      <c r="U307" s="6">
        <f>IF(E272,IF(OR(AND(E266&gt;=0,E267&gt;=0),AND(E266&lt;0,E267&lt;0)),(E267)-R307,ABS(E267)-R307),IF(OR(AND(E266&gt;=0,E267&gt;=0),AND(E266&lt;0,E267&lt;0)),R307-(E266),ABS(E266)+R307))</f>
        <v>18.963275033601132</v>
      </c>
      <c r="V307" s="6">
        <f t="shared" si="18"/>
        <v>-7.4700000000000095</v>
      </c>
      <c r="W307" s="7">
        <f t="shared" si="19"/>
        <v>17.429999999999996</v>
      </c>
    </row>
    <row r="308" spans="1:23" x14ac:dyDescent="0.25">
      <c r="A308">
        <v>116.77115021446211</v>
      </c>
      <c r="B308">
        <v>51.595366313264989</v>
      </c>
      <c r="F308" s="25">
        <f>IF(E269,(ROW()-ROW(F264))*5,((ROW(F336)-ROW())*5))</f>
        <v>140</v>
      </c>
      <c r="G308" s="23">
        <f>IF(F308-E270&gt;=0,F308-E270,360-E270+F308)</f>
        <v>230</v>
      </c>
      <c r="H308" s="24" t="str">
        <f>IF(G308=360,0,IF(MOD(G308,E263)=0,G308,""))</f>
        <v/>
      </c>
      <c r="I308" s="24" t="str">
        <f>IF(E274,H308,CHAR(160))</f>
        <v/>
      </c>
      <c r="J308" s="23" t="e">
        <f>NA()</f>
        <v>#N/A</v>
      </c>
      <c r="K308" s="18"/>
      <c r="L308" s="16"/>
      <c r="M308" s="17"/>
      <c r="N308" s="16"/>
      <c r="O308" s="16"/>
      <c r="P308" s="15"/>
      <c r="Q308" s="5">
        <f t="shared" si="16"/>
        <v>0</v>
      </c>
      <c r="R308" s="6">
        <f t="shared" si="17"/>
        <v>0</v>
      </c>
      <c r="S308" s="6">
        <f>IF(E271,DEGREES(Q308),Q308)</f>
        <v>0</v>
      </c>
      <c r="T308" s="6">
        <f>IF(E269,90-S308-E270,S308+90+E270)</f>
        <v>360</v>
      </c>
      <c r="U308" s="6">
        <f>IF(E272,IF(OR(AND(E266&gt;=0,E267&gt;=0),AND(E266&lt;0,E267&lt;0)),(E267)-R308,ABS(E267)-R308),IF(OR(AND(E266&gt;=0,E267&gt;=0),AND(E266&lt;0,E267&lt;0)),R308-(E266),ABS(E266)+R308))</f>
        <v>0</v>
      </c>
      <c r="V308" s="6">
        <f t="shared" si="18"/>
        <v>0</v>
      </c>
      <c r="W308" s="7">
        <f t="shared" si="19"/>
        <v>0</v>
      </c>
    </row>
    <row r="309" spans="1:23" x14ac:dyDescent="0.25">
      <c r="A309">
        <v>0</v>
      </c>
      <c r="B309">
        <v>0</v>
      </c>
      <c r="F309" s="25">
        <f>IF(E269,(ROW()-ROW(F264))*5,((ROW(F336)-ROW())*5))</f>
        <v>135</v>
      </c>
      <c r="G309" s="23">
        <f>IF(F309-E270&gt;=0,F309-E270,360-E270+F309)</f>
        <v>225</v>
      </c>
      <c r="H309" s="24" t="str">
        <f>IF(G309=360,0,IF(MOD(G309,E263)=0,G309,""))</f>
        <v/>
      </c>
      <c r="I309" s="24" t="str">
        <f>IF(E274,H309,CHAR(160))</f>
        <v/>
      </c>
      <c r="J309" s="23" t="e">
        <f>NA()</f>
        <v>#N/A</v>
      </c>
      <c r="K309" s="18">
        <v>75</v>
      </c>
      <c r="L309" s="16" t="e">
        <f>MATCH(K309,H264:H335,0)</f>
        <v>#N/A</v>
      </c>
      <c r="M309" s="17" t="e">
        <f>IF(E269,90-INDEX(F264:F335,L309,1),INDEX(F264:F335,L309,1)+90)</f>
        <v>#N/A</v>
      </c>
      <c r="N309" s="16">
        <f>IF(E273,+(E268),NA())</f>
        <v>180</v>
      </c>
      <c r="O309" s="16" t="e">
        <f>COS(RADIANS(M309))*N309</f>
        <v>#N/A</v>
      </c>
      <c r="P309" s="15" t="e">
        <f>SIN(RADIANS(M309))*N309</f>
        <v>#N/A</v>
      </c>
      <c r="Q309" s="5">
        <f t="shared" si="16"/>
        <v>116.77115021446211</v>
      </c>
      <c r="R309" s="6">
        <f t="shared" si="17"/>
        <v>51.595366313264989</v>
      </c>
      <c r="S309" s="6">
        <f>IF(E271,DEGREES(Q309),Q309)</f>
        <v>116.77115021446211</v>
      </c>
      <c r="T309" s="6">
        <f>IF(E269,90-S309-E270,S309+90+E270)</f>
        <v>476.77115021446212</v>
      </c>
      <c r="U309" s="6">
        <f>IF(E272,IF(OR(AND(E266&gt;=0,E267&gt;=0),AND(E266&lt;0,E267&lt;0)),(E267)-R309,ABS(E267)-R309),IF(OR(AND(E266&gt;=0,E267&gt;=0),AND(E266&lt;0,E267&lt;0)),R309-(E266),ABS(E266)+R309))</f>
        <v>51.595366313264989</v>
      </c>
      <c r="V309" s="6">
        <f t="shared" si="18"/>
        <v>-23.24</v>
      </c>
      <c r="W309" s="7">
        <f t="shared" si="19"/>
        <v>46.064999999999998</v>
      </c>
    </row>
    <row r="310" spans="1:23" x14ac:dyDescent="0.25">
      <c r="A310">
        <v>118.49563861824498</v>
      </c>
      <c r="B310">
        <v>16.527215433944097</v>
      </c>
      <c r="F310" s="25">
        <f>IF(E269,(ROW()-ROW(F264))*5,((ROW(F336)-ROW())*5))</f>
        <v>130</v>
      </c>
      <c r="G310" s="23">
        <f>IF(F310-E270&gt;=0,F310-E270,360-E270+F310)</f>
        <v>220</v>
      </c>
      <c r="H310" s="24" t="str">
        <f>IF(G310=360,0,IF(MOD(G310,E263)=0,G310,""))</f>
        <v/>
      </c>
      <c r="I310" s="24" t="str">
        <f>IF(E274,H310,CHAR(160))</f>
        <v/>
      </c>
      <c r="J310" s="23" t="e">
        <f>NA()</f>
        <v>#N/A</v>
      </c>
      <c r="K310" s="18">
        <v>75</v>
      </c>
      <c r="L310" s="16" t="e">
        <f>L309</f>
        <v>#N/A</v>
      </c>
      <c r="M310" s="17" t="e">
        <f>IF(E269,90-INDEX(F264:F335,L310,1),INDEX(F264:F335,L310,1)+90)</f>
        <v>#N/A</v>
      </c>
      <c r="N310" s="16">
        <f>IF(E273,-(E268),NA())</f>
        <v>-180</v>
      </c>
      <c r="O310" s="16" t="e">
        <f>COS(RADIANS(M310))*N310</f>
        <v>#N/A</v>
      </c>
      <c r="P310" s="15" t="e">
        <f>SIN(RADIANS(M310))*N310</f>
        <v>#N/A</v>
      </c>
      <c r="Q310" s="5">
        <f t="shared" si="16"/>
        <v>0</v>
      </c>
      <c r="R310" s="6">
        <f t="shared" si="17"/>
        <v>0</v>
      </c>
      <c r="S310" s="6">
        <f>IF(E271,DEGREES(Q310),Q310)</f>
        <v>0</v>
      </c>
      <c r="T310" s="6">
        <f>IF(E269,90-S310-E270,S310+90+E270)</f>
        <v>360</v>
      </c>
      <c r="U310" s="6">
        <f>IF(E272,IF(OR(AND(E266&gt;=0,E267&gt;=0),AND(E266&lt;0,E267&lt;0)),(E267)-R310,ABS(E267)-R310),IF(OR(AND(E266&gt;=0,E267&gt;=0),AND(E266&lt;0,E267&lt;0)),R310-(E266),ABS(E266)+R310))</f>
        <v>0</v>
      </c>
      <c r="V310" s="6">
        <f t="shared" si="18"/>
        <v>0</v>
      </c>
      <c r="W310" s="7">
        <f t="shared" si="19"/>
        <v>0</v>
      </c>
    </row>
    <row r="311" spans="1:23" x14ac:dyDescent="0.25">
      <c r="A311">
        <v>0</v>
      </c>
      <c r="B311">
        <v>0</v>
      </c>
      <c r="F311" s="25">
        <f>IF(E269,(ROW()-ROW(F264))*5,((ROW(F336)-ROW())*5))</f>
        <v>125</v>
      </c>
      <c r="G311" s="23">
        <f>IF(F311-E270&gt;=0,F311-E270,360-E270+F311)</f>
        <v>215</v>
      </c>
      <c r="H311" s="24" t="str">
        <f>IF(G311=360,0,IF(MOD(G311,E263)=0,G311,""))</f>
        <v/>
      </c>
      <c r="I311" s="24" t="str">
        <f>IF(E274,H311,CHAR(160))</f>
        <v/>
      </c>
      <c r="J311" s="23" t="e">
        <f>NA()</f>
        <v>#N/A</v>
      </c>
      <c r="K311" s="18"/>
      <c r="L311" s="16"/>
      <c r="M311" s="17"/>
      <c r="N311" s="16"/>
      <c r="O311" s="16"/>
      <c r="P311" s="15"/>
      <c r="Q311" s="5">
        <f t="shared" si="16"/>
        <v>118.49563861824498</v>
      </c>
      <c r="R311" s="6">
        <f t="shared" si="17"/>
        <v>16.527215433944097</v>
      </c>
      <c r="S311" s="6">
        <f>IF(E271,DEGREES(Q311),Q311)</f>
        <v>118.49563861824498</v>
      </c>
      <c r="T311" s="6">
        <f>IF(E269,90-S311-E270,S311+90+E270)</f>
        <v>478.49563861824498</v>
      </c>
      <c r="U311" s="6">
        <f>IF(E272,IF(OR(AND(E266&gt;=0,E267&gt;=0),AND(E266&lt;0,E267&lt;0)),(E267)-R311,ABS(E267)-R311),IF(OR(AND(E266&gt;=0,E267&gt;=0),AND(E266&lt;0,E267&lt;0)),R311-(E266),ABS(E266)+R311))</f>
        <v>16.527215433944097</v>
      </c>
      <c r="V311" s="6">
        <f t="shared" si="18"/>
        <v>-7.8850000000000078</v>
      </c>
      <c r="W311" s="7">
        <f t="shared" si="19"/>
        <v>14.524999999999995</v>
      </c>
    </row>
    <row r="312" spans="1:23" x14ac:dyDescent="0.25">
      <c r="A312">
        <v>121.10282368498466</v>
      </c>
      <c r="B312">
        <v>58.645828922439136</v>
      </c>
      <c r="F312" s="25">
        <f>IF(E269,(ROW()-ROW(F264))*5,((ROW(F336)-ROW())*5))</f>
        <v>120</v>
      </c>
      <c r="G312" s="23">
        <f>IF(F312-E270&gt;=0,F312-E270,360-E270+F312)</f>
        <v>210</v>
      </c>
      <c r="H312" s="24">
        <f>IF(G312=360,0,IF(MOD(G312,E263)=0,G312,""))</f>
        <v>210</v>
      </c>
      <c r="I312" s="24">
        <f>IF(E274,H312,CHAR(160))</f>
        <v>210</v>
      </c>
      <c r="J312" s="23" t="e">
        <f>NA()</f>
        <v>#N/A</v>
      </c>
      <c r="K312" s="18">
        <v>80</v>
      </c>
      <c r="L312" s="16" t="e">
        <f>MATCH(K312,H264:H335,0)</f>
        <v>#N/A</v>
      </c>
      <c r="M312" s="17" t="e">
        <f>IF(E269,90-INDEX(F264:F335,L312,1),INDEX(F264:F335,L312,1)+90)</f>
        <v>#N/A</v>
      </c>
      <c r="N312" s="16">
        <f>IF(E273,+(E268),NA())</f>
        <v>180</v>
      </c>
      <c r="O312" s="16" t="e">
        <f>COS(RADIANS(M312))*N312</f>
        <v>#N/A</v>
      </c>
      <c r="P312" s="15" t="e">
        <f>SIN(RADIANS(M312))*N312</f>
        <v>#N/A</v>
      </c>
      <c r="Q312" s="5">
        <f t="shared" si="16"/>
        <v>0</v>
      </c>
      <c r="R312" s="6">
        <f t="shared" si="17"/>
        <v>0</v>
      </c>
      <c r="S312" s="6">
        <f>IF(E271,DEGREES(Q312),Q312)</f>
        <v>0</v>
      </c>
      <c r="T312" s="6">
        <f>IF(E269,90-S312-E270,S312+90+E270)</f>
        <v>360</v>
      </c>
      <c r="U312" s="6">
        <f>IF(E272,IF(OR(AND(E266&gt;=0,E267&gt;=0),AND(E266&lt;0,E267&lt;0)),(E267)-R312,ABS(E267)-R312),IF(OR(AND(E266&gt;=0,E267&gt;=0),AND(E266&lt;0,E267&lt;0)),R312-(E266),ABS(E266)+R312))</f>
        <v>0</v>
      </c>
      <c r="V312" s="6">
        <f t="shared" si="18"/>
        <v>0</v>
      </c>
      <c r="W312" s="7">
        <f t="shared" si="19"/>
        <v>0</v>
      </c>
    </row>
    <row r="313" spans="1:23" x14ac:dyDescent="0.25">
      <c r="A313">
        <v>0</v>
      </c>
      <c r="B313">
        <v>0</v>
      </c>
      <c r="F313" s="25">
        <f>IF(E269,(ROW()-ROW(F264))*5,((ROW(F336)-ROW())*5))</f>
        <v>115</v>
      </c>
      <c r="G313" s="23">
        <f>IF(F313-E270&gt;=0,F313-E270,360-E270+F313)</f>
        <v>205</v>
      </c>
      <c r="H313" s="24" t="str">
        <f>IF(G313=360,0,IF(MOD(G313,E263)=0,G313,""))</f>
        <v/>
      </c>
      <c r="I313" s="24" t="str">
        <f>IF(E274,H313,CHAR(160))</f>
        <v/>
      </c>
      <c r="J313" s="23" t="e">
        <f>NA()</f>
        <v>#N/A</v>
      </c>
      <c r="K313" s="18">
        <v>80</v>
      </c>
      <c r="L313" s="16" t="e">
        <f>L312</f>
        <v>#N/A</v>
      </c>
      <c r="M313" s="17" t="e">
        <f>IF(E269,90-INDEX(F264:F335,L313,1),INDEX(F264:F335,L313,1)+90)</f>
        <v>#N/A</v>
      </c>
      <c r="N313" s="16">
        <f>IF(E273,-(E268),NA())</f>
        <v>-180</v>
      </c>
      <c r="O313" s="16" t="e">
        <f>COS(RADIANS(M313))*N313</f>
        <v>#N/A</v>
      </c>
      <c r="P313" s="15" t="e">
        <f>SIN(RADIANS(M313))*N313</f>
        <v>#N/A</v>
      </c>
      <c r="Q313" s="5">
        <f t="shared" si="16"/>
        <v>121.10282368498466</v>
      </c>
      <c r="R313" s="6">
        <f t="shared" si="17"/>
        <v>58.645828922439136</v>
      </c>
      <c r="S313" s="6">
        <f>IF(E271,DEGREES(Q313),Q313)</f>
        <v>121.10282368498466</v>
      </c>
      <c r="T313" s="6">
        <f>IF(E269,90-S313-E270,S313+90+E270)</f>
        <v>481.10282368498463</v>
      </c>
      <c r="U313" s="6">
        <f>IF(E272,IF(OR(AND(E266&gt;=0,E267&gt;=0),AND(E266&lt;0,E267&lt;0)),(E267)-R313,ABS(E267)-R313),IF(OR(AND(E266&gt;=0,E267&gt;=0),AND(E266&lt;0,E267&lt;0)),R313-(E266),ABS(E266)+R313))</f>
        <v>58.645828922439136</v>
      </c>
      <c r="V313" s="6">
        <f t="shared" si="18"/>
        <v>-30.294999999999945</v>
      </c>
      <c r="W313" s="7">
        <f t="shared" si="19"/>
        <v>50.215000000000025</v>
      </c>
    </row>
    <row r="314" spans="1:23" x14ac:dyDescent="0.25">
      <c r="A314">
        <v>126.54497232282255</v>
      </c>
      <c r="B314">
        <v>43.907706043472594</v>
      </c>
      <c r="F314" s="25">
        <f>IF(E269,(ROW()-ROW(F264))*5,((ROW(F336)-ROW())*5))</f>
        <v>110</v>
      </c>
      <c r="G314" s="23">
        <f>IF(F314-E270&gt;=0,F314-E270,360-E270+F314)</f>
        <v>200</v>
      </c>
      <c r="H314" s="24" t="str">
        <f>IF(G314=360,0,IF(MOD(G314,E263)=0,G314,""))</f>
        <v/>
      </c>
      <c r="I314" s="24" t="str">
        <f>IF(E274,H314,CHAR(160))</f>
        <v/>
      </c>
      <c r="J314" s="23" t="e">
        <f>NA()</f>
        <v>#N/A</v>
      </c>
      <c r="K314" s="18"/>
      <c r="L314" s="16"/>
      <c r="M314" s="17"/>
      <c r="N314" s="16"/>
      <c r="O314" s="16"/>
      <c r="P314" s="15"/>
      <c r="Q314" s="5">
        <f t="shared" si="16"/>
        <v>0</v>
      </c>
      <c r="R314" s="6">
        <f t="shared" si="17"/>
        <v>0</v>
      </c>
      <c r="S314" s="6">
        <f>IF(E271,DEGREES(Q314),Q314)</f>
        <v>0</v>
      </c>
      <c r="T314" s="6">
        <f>IF(E269,90-S314-E270,S314+90+E270)</f>
        <v>360</v>
      </c>
      <c r="U314" s="6">
        <f>IF(E272,IF(OR(AND(E266&gt;=0,E267&gt;=0),AND(E266&lt;0,E267&lt;0)),(E267)-R314,ABS(E267)-R314),IF(OR(AND(E266&gt;=0,E267&gt;=0),AND(E266&lt;0,E267&lt;0)),R314-(E266),ABS(E266)+R314))</f>
        <v>0</v>
      </c>
      <c r="V314" s="6">
        <f t="shared" si="18"/>
        <v>0</v>
      </c>
      <c r="W314" s="7">
        <f t="shared" si="19"/>
        <v>0</v>
      </c>
    </row>
    <row r="315" spans="1:23" x14ac:dyDescent="0.25">
      <c r="A315">
        <v>0</v>
      </c>
      <c r="B315">
        <v>0</v>
      </c>
      <c r="F315" s="25">
        <f>IF(E269,(ROW()-ROW(F264))*5,((ROW(F336)-ROW())*5))</f>
        <v>105</v>
      </c>
      <c r="G315" s="23">
        <f>IF(F315-E270&gt;=0,F315-E270,360-E270+F315)</f>
        <v>195</v>
      </c>
      <c r="H315" s="24" t="str">
        <f>IF(G315=360,0,IF(MOD(G315,E263)=0,G315,""))</f>
        <v/>
      </c>
      <c r="I315" s="24" t="str">
        <f>IF(E274,H315,CHAR(160))</f>
        <v/>
      </c>
      <c r="J315" s="23" t="e">
        <f>NA()</f>
        <v>#N/A</v>
      </c>
      <c r="K315" s="18">
        <v>85</v>
      </c>
      <c r="L315" s="16" t="e">
        <f>MATCH(K315,H264:H335,0)</f>
        <v>#N/A</v>
      </c>
      <c r="M315" s="17" t="e">
        <f>IF(E269,90-INDEX(F264:F335,L315,1),INDEX(F264:F335,L315,1)+90)</f>
        <v>#N/A</v>
      </c>
      <c r="N315" s="16">
        <f>IF(E273,+(E268),NA())</f>
        <v>180</v>
      </c>
      <c r="O315" s="16" t="e">
        <f>COS(RADIANS(M315))*N315</f>
        <v>#N/A</v>
      </c>
      <c r="P315" s="15" t="e">
        <f>SIN(RADIANS(M315))*N315</f>
        <v>#N/A</v>
      </c>
      <c r="Q315" s="5">
        <f t="shared" si="16"/>
        <v>126.54497232282255</v>
      </c>
      <c r="R315" s="6">
        <f t="shared" si="17"/>
        <v>43.907706043472594</v>
      </c>
      <c r="S315" s="6">
        <f>IF(E271,DEGREES(Q315),Q315)</f>
        <v>126.54497232282255</v>
      </c>
      <c r="T315" s="6">
        <f>IF(E269,90-S315-E270,S315+90+E270)</f>
        <v>486.54497232282256</v>
      </c>
      <c r="U315" s="6">
        <f>IF(E272,IF(OR(AND(E266&gt;=0,E267&gt;=0),AND(E266&lt;0,E267&lt;0)),(E267)-R315,ABS(E267)-R315),IF(OR(AND(E266&gt;=0,E267&gt;=0),AND(E266&lt;0,E267&lt;0)),R315-(E266),ABS(E266)+R315))</f>
        <v>43.907706043472594</v>
      </c>
      <c r="V315" s="6">
        <f t="shared" si="18"/>
        <v>-26.145000000000028</v>
      </c>
      <c r="W315" s="7">
        <f t="shared" si="19"/>
        <v>35.27499999999997</v>
      </c>
    </row>
    <row r="316" spans="1:23" x14ac:dyDescent="0.25">
      <c r="A316">
        <v>129.20720350496782</v>
      </c>
      <c r="B316">
        <v>20.351931726497121</v>
      </c>
      <c r="F316" s="25">
        <f>IF(E269,(ROW()-ROW(F264))*5,((ROW(F336)-ROW())*5))</f>
        <v>100</v>
      </c>
      <c r="G316" s="23">
        <f>IF(F316-E270&gt;=0,F316-E270,360-E270+F316)</f>
        <v>190</v>
      </c>
      <c r="H316" s="24" t="str">
        <f>IF(G316=360,0,IF(MOD(G316,E263)=0,G316,""))</f>
        <v/>
      </c>
      <c r="I316" s="24" t="str">
        <f>IF(E274,H316,CHAR(160))</f>
        <v/>
      </c>
      <c r="J316" s="23" t="e">
        <f>NA()</f>
        <v>#N/A</v>
      </c>
      <c r="K316" s="18">
        <v>85</v>
      </c>
      <c r="L316" s="16" t="e">
        <f>L315</f>
        <v>#N/A</v>
      </c>
      <c r="M316" s="17" t="e">
        <f>IF(E269,90-INDEX(F264:F335,L316,1),INDEX(F264:F335,L316,1)+90)</f>
        <v>#N/A</v>
      </c>
      <c r="N316" s="16">
        <f>IF(E273,-(E268),NA())</f>
        <v>-180</v>
      </c>
      <c r="O316" s="16" t="e">
        <f>COS(RADIANS(M316))*N316</f>
        <v>#N/A</v>
      </c>
      <c r="P316" s="15" t="e">
        <f>SIN(RADIANS(M316))*N316</f>
        <v>#N/A</v>
      </c>
      <c r="Q316" s="5">
        <f t="shared" si="16"/>
        <v>0</v>
      </c>
      <c r="R316" s="6">
        <f t="shared" si="17"/>
        <v>0</v>
      </c>
      <c r="S316" s="6">
        <f>IF(E271,DEGREES(Q316),Q316)</f>
        <v>0</v>
      </c>
      <c r="T316" s="6">
        <f>IF(E269,90-S316-E270,S316+90+E270)</f>
        <v>360</v>
      </c>
      <c r="U316" s="6">
        <f>IF(E272,IF(OR(AND(E266&gt;=0,E267&gt;=0),AND(E266&lt;0,E267&lt;0)),(E267)-R316,ABS(E267)-R316),IF(OR(AND(E266&gt;=0,E267&gt;=0),AND(E266&lt;0,E267&lt;0)),R316-(E266),ABS(E266)+R316))</f>
        <v>0</v>
      </c>
      <c r="V316" s="6">
        <f t="shared" si="18"/>
        <v>0</v>
      </c>
      <c r="W316" s="7">
        <f t="shared" si="19"/>
        <v>0</v>
      </c>
    </row>
    <row r="317" spans="1:23" x14ac:dyDescent="0.25">
      <c r="A317">
        <v>0</v>
      </c>
      <c r="B317">
        <v>0</v>
      </c>
      <c r="F317" s="25">
        <f>IF(E269,(ROW()-ROW(F264))*5,((ROW(F336)-ROW())*5))</f>
        <v>95</v>
      </c>
      <c r="G317" s="23">
        <f>IF(F317-E270&gt;=0,F317-E270,360-E270+F317)</f>
        <v>185</v>
      </c>
      <c r="H317" s="24" t="str">
        <f>IF(G317=360,0,IF(MOD(G317,E263)=0,G317,""))</f>
        <v/>
      </c>
      <c r="I317" s="24" t="str">
        <f>IF(E274,H317,CHAR(160))</f>
        <v/>
      </c>
      <c r="J317" s="23" t="e">
        <f>NA()</f>
        <v>#N/A</v>
      </c>
      <c r="K317" s="18"/>
      <c r="L317" s="16"/>
      <c r="M317" s="16"/>
      <c r="N317" s="16"/>
      <c r="O317" s="16"/>
      <c r="P317" s="15"/>
      <c r="Q317" s="5">
        <f t="shared" si="16"/>
        <v>129.20720350496782</v>
      </c>
      <c r="R317" s="6">
        <f t="shared" si="17"/>
        <v>20.351931726497121</v>
      </c>
      <c r="S317" s="6">
        <f>IF(E271,DEGREES(Q317),Q317)</f>
        <v>129.20720350496782</v>
      </c>
      <c r="T317" s="6">
        <f>IF(E269,90-S317-E270,S317+90+E270)</f>
        <v>489.20720350496782</v>
      </c>
      <c r="U317" s="6">
        <f>IF(E272,IF(OR(AND(E266&gt;=0,E267&gt;=0),AND(E266&lt;0,E267&lt;0)),(E267)-R317,ABS(E267)-R317),IF(OR(AND(E266&gt;=0,E267&gt;=0),AND(E266&lt;0,E267&lt;0)),R317-(E266),ABS(E266)+R317))</f>
        <v>20.351931726497121</v>
      </c>
      <c r="V317" s="6">
        <f t="shared" si="18"/>
        <v>-12.865000000000006</v>
      </c>
      <c r="W317" s="7">
        <f t="shared" si="19"/>
        <v>15.769999999999998</v>
      </c>
    </row>
    <row r="318" spans="1:23" x14ac:dyDescent="0.25">
      <c r="A318">
        <v>131.94130242590418</v>
      </c>
      <c r="B318">
        <v>38.49670278088761</v>
      </c>
      <c r="F318" s="25">
        <f>IF(E269,(ROW()-ROW(F264))*5,((ROW(F336)-ROW())*5))</f>
        <v>90</v>
      </c>
      <c r="G318" s="23">
        <f>IF(F318-E270&gt;=0,F318-E270,360-E270+F318)</f>
        <v>180</v>
      </c>
      <c r="H318" s="24">
        <f>IF(G318=360,0,IF(MOD(G318,E263)=0,G318,""))</f>
        <v>180</v>
      </c>
      <c r="I318" s="24">
        <f>IF(E274,H318,CHAR(160))</f>
        <v>180</v>
      </c>
      <c r="J318" s="23" t="e">
        <f>NA()</f>
        <v>#N/A</v>
      </c>
      <c r="K318" s="18">
        <v>90</v>
      </c>
      <c r="L318" s="16">
        <f>MATCH(K318,H264:H335,0)</f>
        <v>1</v>
      </c>
      <c r="M318" s="17">
        <f>IF(E269,90-INDEX(F264:F335,L318,1),INDEX(F264:F335,L318,1)+90)</f>
        <v>450</v>
      </c>
      <c r="N318" s="16">
        <f>IF(E273,+(E268),NA())</f>
        <v>180</v>
      </c>
      <c r="O318" s="16">
        <f>COS(RADIANS(M318))*N318</f>
        <v>5.51316804708879E-14</v>
      </c>
      <c r="P318" s="15">
        <f>SIN(RADIANS(M318))*N318</f>
        <v>180</v>
      </c>
      <c r="Q318" s="5">
        <f t="shared" si="16"/>
        <v>0</v>
      </c>
      <c r="R318" s="6">
        <f t="shared" si="17"/>
        <v>0</v>
      </c>
      <c r="S318" s="6">
        <f>IF(E271,DEGREES(Q318),Q318)</f>
        <v>0</v>
      </c>
      <c r="T318" s="6">
        <f>IF(E269,90-S318-E270,S318+90+E270)</f>
        <v>360</v>
      </c>
      <c r="U318" s="6">
        <f>IF(E272,IF(OR(AND(E266&gt;=0,E267&gt;=0),AND(E266&lt;0,E267&lt;0)),(E267)-R318,ABS(E267)-R318),IF(OR(AND(E266&gt;=0,E267&gt;=0),AND(E266&lt;0,E267&lt;0)),R318-(E266),ABS(E266)+R318))</f>
        <v>0</v>
      </c>
      <c r="V318" s="6">
        <f t="shared" si="18"/>
        <v>0</v>
      </c>
      <c r="W318" s="7">
        <f t="shared" si="19"/>
        <v>0</v>
      </c>
    </row>
    <row r="319" spans="1:23" x14ac:dyDescent="0.25">
      <c r="A319">
        <v>0</v>
      </c>
      <c r="B319">
        <v>0</v>
      </c>
      <c r="F319" s="25">
        <f>IF(E269,(ROW()-ROW(F264))*5,((ROW(F336)-ROW())*5))</f>
        <v>85</v>
      </c>
      <c r="G319" s="23">
        <f>IF(F319-E270&gt;=0,F319-E270,360-E270+F319)</f>
        <v>175</v>
      </c>
      <c r="H319" s="24" t="str">
        <f>IF(G319=360,0,IF(MOD(G319,E263)=0,G319,""))</f>
        <v/>
      </c>
      <c r="I319" s="24" t="str">
        <f>IF(E274,H319,CHAR(160))</f>
        <v/>
      </c>
      <c r="J319" s="23" t="e">
        <f>NA()</f>
        <v>#N/A</v>
      </c>
      <c r="K319" s="18">
        <v>90</v>
      </c>
      <c r="L319" s="16">
        <f>L318</f>
        <v>1</v>
      </c>
      <c r="M319" s="17">
        <f>IF(E269,90-INDEX(F264:F335,L319,1),INDEX(F264:F335,L319,1)+90)</f>
        <v>450</v>
      </c>
      <c r="N319" s="16">
        <f>IF(E273,-(E268),NA())</f>
        <v>-180</v>
      </c>
      <c r="O319" s="16">
        <f>COS(RADIANS(M319))*N319</f>
        <v>-5.51316804708879E-14</v>
      </c>
      <c r="P319" s="15">
        <f>SIN(RADIANS(M319))*N319</f>
        <v>-180</v>
      </c>
      <c r="Q319" s="5">
        <f t="shared" si="16"/>
        <v>131.94130242590418</v>
      </c>
      <c r="R319" s="6">
        <f t="shared" si="17"/>
        <v>38.49670278088761</v>
      </c>
      <c r="S319" s="6">
        <f>IF(E271,DEGREES(Q319),Q319)</f>
        <v>131.94130242590418</v>
      </c>
      <c r="T319" s="6">
        <f>IF(E269,90-S319-E270,S319+90+E270)</f>
        <v>491.94130242590415</v>
      </c>
      <c r="U319" s="6">
        <f>IF(E272,IF(OR(AND(E266&gt;=0,E267&gt;=0),AND(E266&lt;0,E267&lt;0)),(E267)-R319,ABS(E267)-R319),IF(OR(AND(E266&gt;=0,E267&gt;=0),AND(E266&lt;0,E267&lt;0)),R319-(E266),ABS(E266)+R319))</f>
        <v>38.49670278088761</v>
      </c>
      <c r="V319" s="6">
        <f t="shared" si="18"/>
        <v>-25.730000000000004</v>
      </c>
      <c r="W319" s="7">
        <f t="shared" si="19"/>
        <v>28.634999999999994</v>
      </c>
    </row>
    <row r="320" spans="1:23" x14ac:dyDescent="0.25">
      <c r="A320">
        <v>133.2642954110716</v>
      </c>
      <c r="B320">
        <v>19.376545099681728</v>
      </c>
      <c r="F320" s="25">
        <f>IF(E269,(ROW()-ROW(F264))*5,((ROW(F336)-ROW())*5))</f>
        <v>80</v>
      </c>
      <c r="G320" s="23">
        <f>IF(F320-E270&gt;=0,F320-E270,360-E270+F320)</f>
        <v>170</v>
      </c>
      <c r="H320" s="24" t="str">
        <f>IF(G320=360,0,IF(MOD(G320,E263)=0,G320,""))</f>
        <v/>
      </c>
      <c r="I320" s="24" t="str">
        <f>IF(E274,H320,CHAR(160))</f>
        <v/>
      </c>
      <c r="J320" s="23" t="e">
        <f>NA()</f>
        <v>#N/A</v>
      </c>
      <c r="K320" s="18"/>
      <c r="L320" s="16"/>
      <c r="M320" s="17"/>
      <c r="N320" s="16"/>
      <c r="O320" s="16"/>
      <c r="P320" s="15"/>
      <c r="Q320" s="5">
        <f t="shared" si="16"/>
        <v>0</v>
      </c>
      <c r="R320" s="6">
        <f t="shared" si="17"/>
        <v>0</v>
      </c>
      <c r="S320" s="6">
        <f>IF(E271,DEGREES(Q320),Q320)</f>
        <v>0</v>
      </c>
      <c r="T320" s="6">
        <f>IF(E269,90-S320-E270,S320+90+E270)</f>
        <v>360</v>
      </c>
      <c r="U320" s="6">
        <f>IF(E272,IF(OR(AND(E266&gt;=0,E267&gt;=0),AND(E266&lt;0,E267&lt;0)),(E267)-R320,ABS(E267)-R320),IF(OR(AND(E266&gt;=0,E267&gt;=0),AND(E266&lt;0,E267&lt;0)),R320-(E266),ABS(E266)+R320))</f>
        <v>0</v>
      </c>
      <c r="V320" s="6">
        <f t="shared" si="18"/>
        <v>0</v>
      </c>
      <c r="W320" s="7">
        <f t="shared" si="19"/>
        <v>0</v>
      </c>
    </row>
    <row r="321" spans="1:23" x14ac:dyDescent="0.25">
      <c r="A321">
        <v>0</v>
      </c>
      <c r="B321">
        <v>0</v>
      </c>
      <c r="F321" s="25">
        <f>IF(E269,(ROW()-ROW(F264))*5,((ROW(F336)-ROW())*5))</f>
        <v>75</v>
      </c>
      <c r="G321" s="23">
        <f>IF(F321-E270&gt;=0,F321-E270,360-E270+F321)</f>
        <v>165</v>
      </c>
      <c r="H321" s="24" t="str">
        <f>IF(G321=360,0,IF(MOD(G321,E263)=0,G321,""))</f>
        <v/>
      </c>
      <c r="I321" s="24" t="str">
        <f>IF(E274,H321,CHAR(160))</f>
        <v/>
      </c>
      <c r="J321" s="23" t="e">
        <f>NA()</f>
        <v>#N/A</v>
      </c>
      <c r="K321" s="18">
        <v>95</v>
      </c>
      <c r="L321" s="16" t="e">
        <f>MATCH(K321,H264:H335,0)</f>
        <v>#N/A</v>
      </c>
      <c r="M321" s="17" t="e">
        <f>IF(E269,90-INDEX(F264:F335,L321,1),INDEX(F264:F335,L321,1)+90)</f>
        <v>#N/A</v>
      </c>
      <c r="N321" s="16">
        <f>IF(E273,+(E268),NA())</f>
        <v>180</v>
      </c>
      <c r="O321" s="16" t="e">
        <f>COS(RADIANS(M321))*N321</f>
        <v>#N/A</v>
      </c>
      <c r="P321" s="15" t="e">
        <f>SIN(RADIANS(M321))*N321</f>
        <v>#N/A</v>
      </c>
      <c r="Q321" s="5">
        <f t="shared" si="16"/>
        <v>133.2642954110716</v>
      </c>
      <c r="R321" s="6">
        <f t="shared" si="17"/>
        <v>19.376545099681728</v>
      </c>
      <c r="S321" s="6">
        <f>IF(E271,DEGREES(Q321),Q321)</f>
        <v>133.2642954110716</v>
      </c>
      <c r="T321" s="6">
        <f>IF(E269,90-S321-E270,S321+90+E270)</f>
        <v>493.2642954110716</v>
      </c>
      <c r="U321" s="6">
        <f>IF(E272,IF(OR(AND(E266&gt;=0,E267&gt;=0),AND(E266&lt;0,E267&lt;0)),(E267)-R321,ABS(E267)-R321),IF(OR(AND(E266&gt;=0,E267&gt;=0),AND(E266&lt;0,E267&lt;0)),R321-(E266),ABS(E266)+R321))</f>
        <v>19.376545099681728</v>
      </c>
      <c r="V321" s="6">
        <f t="shared" si="18"/>
        <v>-13.280000000000005</v>
      </c>
      <c r="W321" s="7">
        <f t="shared" si="19"/>
        <v>14.109999999999996</v>
      </c>
    </row>
    <row r="322" spans="1:23" x14ac:dyDescent="0.25">
      <c r="A322">
        <v>137.19323457637554</v>
      </c>
      <c r="B322">
        <v>69.011143484222885</v>
      </c>
      <c r="F322" s="25">
        <f>IF(E269,(ROW()-ROW(F264))*5,((ROW(F336)-ROW())*5))</f>
        <v>70</v>
      </c>
      <c r="G322" s="23">
        <f>IF(F322-E270&gt;=0,F322-E270,360-E270+F322)</f>
        <v>160</v>
      </c>
      <c r="H322" s="24" t="str">
        <f>IF(G322=360,0,IF(MOD(G322,E263)=0,G322,""))</f>
        <v/>
      </c>
      <c r="I322" s="24" t="str">
        <f>IF(E274,H322,CHAR(160))</f>
        <v/>
      </c>
      <c r="J322" s="23" t="e">
        <f>NA()</f>
        <v>#N/A</v>
      </c>
      <c r="K322" s="18">
        <v>95</v>
      </c>
      <c r="L322" s="16" t="e">
        <f>L321</f>
        <v>#N/A</v>
      </c>
      <c r="M322" s="17" t="e">
        <f>IF(E269,90-INDEX(F264:F335,L322,1),INDEX(F264:F335,L322,1)+90)</f>
        <v>#N/A</v>
      </c>
      <c r="N322" s="16">
        <f>IF(E273,-(E268),NA())</f>
        <v>-180</v>
      </c>
      <c r="O322" s="16" t="e">
        <f>COS(RADIANS(M322))*N322</f>
        <v>#N/A</v>
      </c>
      <c r="P322" s="15" t="e">
        <f>SIN(RADIANS(M322))*N322</f>
        <v>#N/A</v>
      </c>
      <c r="Q322" s="5">
        <f t="shared" si="16"/>
        <v>0</v>
      </c>
      <c r="R322" s="6">
        <f t="shared" si="17"/>
        <v>0</v>
      </c>
      <c r="S322" s="6">
        <f>IF(E271,DEGREES(Q322),Q322)</f>
        <v>0</v>
      </c>
      <c r="T322" s="6">
        <f>IF(E269,90-S322-E270,S322+90+E270)</f>
        <v>360</v>
      </c>
      <c r="U322" s="6">
        <f>IF(E272,IF(OR(AND(E266&gt;=0,E267&gt;=0),AND(E266&lt;0,E267&lt;0)),(E267)-R322,ABS(E267)-R322),IF(OR(AND(E266&gt;=0,E267&gt;=0),AND(E266&lt;0,E267&lt;0)),R322-(E266),ABS(E266)+R322))</f>
        <v>0</v>
      </c>
      <c r="V322" s="6">
        <f t="shared" si="18"/>
        <v>0</v>
      </c>
      <c r="W322" s="7">
        <f t="shared" si="19"/>
        <v>0</v>
      </c>
    </row>
    <row r="323" spans="1:23" x14ac:dyDescent="0.25">
      <c r="A323">
        <v>0</v>
      </c>
      <c r="B323">
        <v>0</v>
      </c>
      <c r="F323" s="25">
        <f>IF(E269,(ROW()-ROW(F264))*5,((ROW(F336)-ROW())*5))</f>
        <v>65</v>
      </c>
      <c r="G323" s="23">
        <f>IF(F323-E270&gt;=0,F323-E270,360-E270+F323)</f>
        <v>155</v>
      </c>
      <c r="H323" s="24" t="str">
        <f>IF(G323=360,0,IF(MOD(G323,E263)=0,G323,""))</f>
        <v/>
      </c>
      <c r="I323" s="24" t="str">
        <f>IF(E274,H323,CHAR(160))</f>
        <v/>
      </c>
      <c r="J323" s="23" t="e">
        <f>NA()</f>
        <v>#N/A</v>
      </c>
      <c r="K323" s="18"/>
      <c r="L323" s="16"/>
      <c r="M323" s="17"/>
      <c r="N323" s="16"/>
      <c r="O323" s="16"/>
      <c r="P323" s="15"/>
      <c r="Q323" s="5">
        <f t="shared" si="16"/>
        <v>137.19323457637554</v>
      </c>
      <c r="R323" s="6">
        <f t="shared" si="17"/>
        <v>69.011143484222885</v>
      </c>
      <c r="S323" s="6">
        <f>IF(E271,DEGREES(Q323),Q323)</f>
        <v>137.19323457637554</v>
      </c>
      <c r="T323" s="6">
        <f>IF(E269,90-S323-E270,S323+90+E270)</f>
        <v>497.19323457637552</v>
      </c>
      <c r="U323" s="6">
        <f>IF(E272,IF(OR(AND(E266&gt;=0,E267&gt;=0),AND(E266&lt;0,E267&lt;0)),(E267)-R323,ABS(E267)-R323),IF(OR(AND(E266&gt;=0,E267&gt;=0),AND(E266&lt;0,E267&lt;0)),R323-(E266),ABS(E266)+R323))</f>
        <v>69.011143484222885</v>
      </c>
      <c r="V323" s="6">
        <f t="shared" si="18"/>
        <v>-50.62999999999996</v>
      </c>
      <c r="W323" s="7">
        <f t="shared" si="19"/>
        <v>46.895000000000032</v>
      </c>
    </row>
    <row r="324" spans="1:23" x14ac:dyDescent="0.25">
      <c r="A324">
        <v>138.32312044513543</v>
      </c>
      <c r="B324">
        <v>45.561254646903656</v>
      </c>
      <c r="F324" s="25">
        <f>IF(E269,(ROW()-ROW(F264))*5,((ROW(F336)-ROW())*5))</f>
        <v>60</v>
      </c>
      <c r="G324" s="23">
        <f>IF(F324-E270&gt;=0,F324-E270,360-E270+F324)</f>
        <v>150</v>
      </c>
      <c r="H324" s="24">
        <f>IF(G324=360,0,IF(MOD(G324,E263)=0,G324,""))</f>
        <v>150</v>
      </c>
      <c r="I324" s="24">
        <f>IF(E274,H324,CHAR(160))</f>
        <v>150</v>
      </c>
      <c r="J324" s="23" t="e">
        <f>NA()</f>
        <v>#N/A</v>
      </c>
      <c r="K324" s="18">
        <v>100</v>
      </c>
      <c r="L324" s="16" t="e">
        <f>MATCH(K324,H264:H335,0)</f>
        <v>#N/A</v>
      </c>
      <c r="M324" s="17" t="e">
        <f>IF(E269,90-INDEX(F264:F335,L324,1),INDEX(F264:F335,L324,1)+90)</f>
        <v>#N/A</v>
      </c>
      <c r="N324" s="16">
        <f>IF(E273,+(E268),NA())</f>
        <v>180</v>
      </c>
      <c r="O324" s="16" t="e">
        <f>COS(RADIANS(M324))*N324</f>
        <v>#N/A</v>
      </c>
      <c r="P324" s="15" t="e">
        <f>SIN(RADIANS(M324))*N324</f>
        <v>#N/A</v>
      </c>
      <c r="Q324" s="5">
        <f t="shared" si="16"/>
        <v>0</v>
      </c>
      <c r="R324" s="6">
        <f t="shared" si="17"/>
        <v>0</v>
      </c>
      <c r="S324" s="6">
        <f>IF(E271,DEGREES(Q324),Q324)</f>
        <v>0</v>
      </c>
      <c r="T324" s="6">
        <f>IF(E269,90-S324-E270,S324+90+E270)</f>
        <v>360</v>
      </c>
      <c r="U324" s="6">
        <f>IF(E272,IF(OR(AND(E266&gt;=0,E267&gt;=0),AND(E266&lt;0,E267&lt;0)),(E267)-R324,ABS(E267)-R324),IF(OR(AND(E266&gt;=0,E267&gt;=0),AND(E266&lt;0,E267&lt;0)),R324-(E266),ABS(E266)+R324))</f>
        <v>0</v>
      </c>
      <c r="V324" s="6">
        <f t="shared" si="18"/>
        <v>0</v>
      </c>
      <c r="W324" s="7">
        <f t="shared" si="19"/>
        <v>0</v>
      </c>
    </row>
    <row r="325" spans="1:23" x14ac:dyDescent="0.25">
      <c r="A325">
        <v>0</v>
      </c>
      <c r="B325">
        <v>0</v>
      </c>
      <c r="F325" s="25">
        <f>IF(E269,(ROW()-ROW(F264))*5,((ROW(F336)-ROW())*5))</f>
        <v>55</v>
      </c>
      <c r="G325" s="23">
        <f>IF(F325-E270&gt;=0,F325-E270,360-E270+F325)</f>
        <v>145</v>
      </c>
      <c r="H325" s="24" t="str">
        <f>IF(G325=360,0,IF(MOD(G325,E263)=0,G325,""))</f>
        <v/>
      </c>
      <c r="I325" s="24" t="str">
        <f>IF(E274,H325,CHAR(160))</f>
        <v/>
      </c>
      <c r="J325" s="23" t="e">
        <f>NA()</f>
        <v>#N/A</v>
      </c>
      <c r="K325" s="18">
        <v>100</v>
      </c>
      <c r="L325" s="16" t="e">
        <f>L324</f>
        <v>#N/A</v>
      </c>
      <c r="M325" s="17" t="e">
        <f>IF(E269,90-INDEX(F264:F335,L325,1),INDEX(F264:F335,L325,1)+90)</f>
        <v>#N/A</v>
      </c>
      <c r="N325" s="16">
        <f>IF(E273,-(E268),NA())</f>
        <v>-180</v>
      </c>
      <c r="O325" s="16" t="e">
        <f>COS(RADIANS(M325))*N325</f>
        <v>#N/A</v>
      </c>
      <c r="P325" s="15" t="e">
        <f>SIN(RADIANS(M325))*N325</f>
        <v>#N/A</v>
      </c>
      <c r="Q325" s="5">
        <f t="shared" si="16"/>
        <v>138.32312044513543</v>
      </c>
      <c r="R325" s="6">
        <f t="shared" si="17"/>
        <v>45.561254646903656</v>
      </c>
      <c r="S325" s="6">
        <f>IF(E271,DEGREES(Q325),Q325)</f>
        <v>138.32312044513543</v>
      </c>
      <c r="T325" s="6">
        <f>IF(E269,90-S325-E270,S325+90+E270)</f>
        <v>498.32312044513543</v>
      </c>
      <c r="U325" s="6">
        <f>IF(E272,IF(OR(AND(E266&gt;=0,E267&gt;=0),AND(E266&lt;0,E267&lt;0)),(E267)-R325,ABS(E267)-R325),IF(OR(AND(E266&gt;=0,E267&gt;=0),AND(E266&lt;0,E267&lt;0)),R325-(E266),ABS(E266)+R325))</f>
        <v>45.561254646903656</v>
      </c>
      <c r="V325" s="6">
        <f t="shared" si="18"/>
        <v>-34.029999999999987</v>
      </c>
      <c r="W325" s="7">
        <f t="shared" si="19"/>
        <v>30.295000000000012</v>
      </c>
    </row>
    <row r="326" spans="1:23" x14ac:dyDescent="0.25">
      <c r="A326">
        <v>139.08561677997488</v>
      </c>
      <c r="B326">
        <v>24.712544385392611</v>
      </c>
      <c r="F326" s="25">
        <f>IF(E269,(ROW()-ROW(F264))*5,((ROW(F336)-ROW())*5))</f>
        <v>50</v>
      </c>
      <c r="G326" s="23">
        <f>IF(F326-E270&gt;=0,F326-E270,360-E270+F326)</f>
        <v>140</v>
      </c>
      <c r="H326" s="24" t="str">
        <f>IF(G326=360,0,IF(MOD(G326,E263)=0,G326,""))</f>
        <v/>
      </c>
      <c r="I326" s="24" t="str">
        <f>IF(E274,H326,CHAR(160))</f>
        <v/>
      </c>
      <c r="J326" s="23" t="e">
        <f>NA()</f>
        <v>#N/A</v>
      </c>
      <c r="K326" s="18"/>
      <c r="L326" s="16"/>
      <c r="M326" s="17"/>
      <c r="N326" s="16"/>
      <c r="O326" s="16"/>
      <c r="P326" s="15"/>
      <c r="Q326" s="5">
        <f t="shared" si="16"/>
        <v>0</v>
      </c>
      <c r="R326" s="6">
        <f t="shared" si="17"/>
        <v>0</v>
      </c>
      <c r="S326" s="6">
        <f>IF(E271,DEGREES(Q326),Q326)</f>
        <v>0</v>
      </c>
      <c r="T326" s="6">
        <f>IF(E269,90-S326-E270,S326+90+E270)</f>
        <v>360</v>
      </c>
      <c r="U326" s="6">
        <f>IF(E272,IF(OR(AND(E266&gt;=0,E267&gt;=0),AND(E266&lt;0,E267&lt;0)),(E267)-R326,ABS(E267)-R326),IF(OR(AND(E266&gt;=0,E267&gt;=0),AND(E266&lt;0,E267&lt;0)),R326-(E266),ABS(E266)+R326))</f>
        <v>0</v>
      </c>
      <c r="V326" s="6">
        <f t="shared" si="18"/>
        <v>0</v>
      </c>
      <c r="W326" s="7">
        <f t="shared" si="19"/>
        <v>0</v>
      </c>
    </row>
    <row r="327" spans="1:23" x14ac:dyDescent="0.25">
      <c r="A327">
        <v>0</v>
      </c>
      <c r="B327">
        <v>0</v>
      </c>
      <c r="F327" s="25">
        <f>IF(E269,(ROW()-ROW(F264))*5,((ROW(F336)-ROW())*5))</f>
        <v>45</v>
      </c>
      <c r="G327" s="23">
        <f>IF(F327-E270&gt;=0,F327-E270,360-E270+F327)</f>
        <v>135</v>
      </c>
      <c r="H327" s="24" t="str">
        <f>IF(G327=360,0,IF(MOD(G327,E263)=0,G327,""))</f>
        <v/>
      </c>
      <c r="I327" s="24" t="str">
        <f>IF(E274,H327,CHAR(160))</f>
        <v/>
      </c>
      <c r="J327" s="23" t="e">
        <f>NA()</f>
        <v>#N/A</v>
      </c>
      <c r="K327" s="18">
        <v>105</v>
      </c>
      <c r="L327" s="16" t="e">
        <f>MATCH(K327,H264:H335,0)</f>
        <v>#N/A</v>
      </c>
      <c r="M327" s="17" t="e">
        <f>IF(E269,90-INDEX(F264:F335,L327,1),INDEX(F264:F335,L327,1)+90)</f>
        <v>#N/A</v>
      </c>
      <c r="N327" s="16">
        <f>IF(E273,+(E268),NA())</f>
        <v>180</v>
      </c>
      <c r="O327" s="16" t="e">
        <f>COS(RADIANS(M327))*N327</f>
        <v>#N/A</v>
      </c>
      <c r="P327" s="15" t="e">
        <f>SIN(RADIANS(M327))*N327</f>
        <v>#N/A</v>
      </c>
      <c r="Q327" s="5">
        <f t="shared" si="16"/>
        <v>139.08561677997488</v>
      </c>
      <c r="R327" s="6">
        <f t="shared" si="17"/>
        <v>24.712544385392611</v>
      </c>
      <c r="S327" s="6">
        <f>IF(E271,DEGREES(Q327),Q327)</f>
        <v>139.08561677997488</v>
      </c>
      <c r="T327" s="6">
        <f>IF(E269,90-S327-E270,S327+90+E270)</f>
        <v>499.08561677997488</v>
      </c>
      <c r="U327" s="6">
        <f>IF(E272,IF(OR(AND(E266&gt;=0,E267&gt;=0),AND(E266&lt;0,E267&lt;0)),(E267)-R327,ABS(E267)-R327),IF(OR(AND(E266&gt;=0,E267&gt;=0),AND(E266&lt;0,E267&lt;0)),R327-(E266),ABS(E266)+R327))</f>
        <v>24.712544385392611</v>
      </c>
      <c r="V327" s="6">
        <f t="shared" si="18"/>
        <v>-18.675000000000004</v>
      </c>
      <c r="W327" s="7">
        <f t="shared" si="19"/>
        <v>16.184999999999992</v>
      </c>
    </row>
    <row r="328" spans="1:23" x14ac:dyDescent="0.25">
      <c r="A328">
        <v>146.30993247402023</v>
      </c>
      <c r="B328">
        <v>55.363239834749557</v>
      </c>
      <c r="F328" s="25">
        <f>IF(E269,(ROW()-ROW(F264))*5,((ROW(F336)-ROW())*5))</f>
        <v>40</v>
      </c>
      <c r="G328" s="23">
        <f>IF(F328-E270&gt;=0,F328-E270,360-E270+F328)</f>
        <v>130</v>
      </c>
      <c r="H328" s="24" t="str">
        <f>IF(G328=360,0,IF(MOD(G328,E263)=0,G328,""))</f>
        <v/>
      </c>
      <c r="I328" s="24" t="str">
        <f>IF(E274,H328,CHAR(160))</f>
        <v/>
      </c>
      <c r="J328" s="23" t="e">
        <f>NA()</f>
        <v>#N/A</v>
      </c>
      <c r="K328" s="18">
        <v>105</v>
      </c>
      <c r="L328" s="16" t="e">
        <f>L327</f>
        <v>#N/A</v>
      </c>
      <c r="M328" s="17" t="e">
        <f>IF(E269,90-INDEX(F264:F335,L328,1),INDEX(F264:F335,L328,1)+90)</f>
        <v>#N/A</v>
      </c>
      <c r="N328" s="16">
        <f>IF(E273,-(E268),NA())</f>
        <v>-180</v>
      </c>
      <c r="O328" s="16" t="e">
        <f>COS(RADIANS(M328))*N328</f>
        <v>#N/A</v>
      </c>
      <c r="P328" s="15" t="e">
        <f>SIN(RADIANS(M328))*N328</f>
        <v>#N/A</v>
      </c>
      <c r="Q328" s="5">
        <f t="shared" ref="Q328:Q391" si="20">A327</f>
        <v>0</v>
      </c>
      <c r="R328" s="6">
        <f t="shared" ref="R328:R391" si="21">IF(B327&lt;$E$266,$E$266,B327)</f>
        <v>0</v>
      </c>
      <c r="S328" s="6">
        <f>IF(E271,DEGREES(Q328),Q328)</f>
        <v>0</v>
      </c>
      <c r="T328" s="6">
        <f>IF(E269,90-S328-E270,S328+90+E270)</f>
        <v>360</v>
      </c>
      <c r="U328" s="6">
        <f>IF(E272,IF(OR(AND(E266&gt;=0,E267&gt;=0),AND(E266&lt;0,E267&lt;0)),(E267)-R328,ABS(E267)-R328),IF(OR(AND(E266&gt;=0,E267&gt;=0),AND(E266&lt;0,E267&lt;0)),R328-(E266),ABS(E266)+R328))</f>
        <v>0</v>
      </c>
      <c r="V328" s="6">
        <f t="shared" ref="V328:V391" si="22">COS(RADIANS(T328))*U328</f>
        <v>0</v>
      </c>
      <c r="W328" s="7">
        <f t="shared" ref="W328:W391" si="23">SIN(RADIANS(T328))*U328</f>
        <v>0</v>
      </c>
    </row>
    <row r="329" spans="1:23" x14ac:dyDescent="0.25">
      <c r="A329">
        <v>0</v>
      </c>
      <c r="B329">
        <v>0</v>
      </c>
      <c r="F329" s="25">
        <f>IF(E269,(ROW()-ROW(F264))*5,((ROW(F336)-ROW())*5))</f>
        <v>35</v>
      </c>
      <c r="G329" s="23">
        <f>IF(F329-E270&gt;=0,F329-E270,360-E270+F329)</f>
        <v>125</v>
      </c>
      <c r="H329" s="24" t="str">
        <f>IF(G329=360,0,IF(MOD(G329,E263)=0,G329,""))</f>
        <v/>
      </c>
      <c r="I329" s="24" t="str">
        <f>IF(E274,H329,CHAR(160))</f>
        <v/>
      </c>
      <c r="J329" s="23" t="e">
        <f>NA()</f>
        <v>#N/A</v>
      </c>
      <c r="K329" s="18"/>
      <c r="L329" s="16"/>
      <c r="M329" s="17"/>
      <c r="N329" s="16"/>
      <c r="O329" s="16"/>
      <c r="P329" s="15"/>
      <c r="Q329" s="5">
        <f t="shared" si="20"/>
        <v>146.30993247402023</v>
      </c>
      <c r="R329" s="6">
        <f t="shared" si="21"/>
        <v>55.363239834749557</v>
      </c>
      <c r="S329" s="6">
        <f>IF(E271,DEGREES(Q329),Q329)</f>
        <v>146.30993247402023</v>
      </c>
      <c r="T329" s="6">
        <f>IF(E269,90-S329-E270,S329+90+E270)</f>
        <v>506.30993247402023</v>
      </c>
      <c r="U329" s="6">
        <f>IF(E272,IF(OR(AND(E266&gt;=0,E267&gt;=0),AND(E266&lt;0,E267&lt;0)),(E267)-R329,ABS(E267)-R329),IF(OR(AND(E266&gt;=0,E267&gt;=0),AND(E266&lt;0,E267&lt;0)),R329-(E266),ABS(E266)+R329))</f>
        <v>55.363239834749557</v>
      </c>
      <c r="V329" s="6">
        <f t="shared" si="22"/>
        <v>-46.065000000000012</v>
      </c>
      <c r="W329" s="7">
        <f t="shared" si="23"/>
        <v>30.70999999999999</v>
      </c>
    </row>
    <row r="330" spans="1:23" x14ac:dyDescent="0.25">
      <c r="A330">
        <v>147.60015982608067</v>
      </c>
      <c r="B330">
        <v>25.558744589670283</v>
      </c>
      <c r="F330" s="25">
        <f>IF(E269,(ROW()-ROW(F264))*5,((ROW(F336)-ROW())*5))</f>
        <v>30</v>
      </c>
      <c r="G330" s="23">
        <f>IF(F330-E270&gt;=0,F330-E270,360-E270+F330)</f>
        <v>120</v>
      </c>
      <c r="H330" s="24">
        <f>IF(G330=360,0,IF(MOD(G330,E263)=0,G330,""))</f>
        <v>120</v>
      </c>
      <c r="I330" s="24">
        <f>IF(E274,H330,CHAR(160))</f>
        <v>120</v>
      </c>
      <c r="J330" s="23" t="e">
        <f>NA()</f>
        <v>#N/A</v>
      </c>
      <c r="K330" s="18">
        <v>110</v>
      </c>
      <c r="L330" s="16" t="e">
        <f>MATCH(K330,H264:H335,0)</f>
        <v>#N/A</v>
      </c>
      <c r="M330" s="17" t="e">
        <f>IF(E269,90-INDEX(F264:F335,L330,1),INDEX(F264:F335,L330,1)+90)</f>
        <v>#N/A</v>
      </c>
      <c r="N330" s="16">
        <f>IF(E273,+(E268),NA())</f>
        <v>180</v>
      </c>
      <c r="O330" s="16" t="e">
        <f>COS(RADIANS(M330))*N330</f>
        <v>#N/A</v>
      </c>
      <c r="P330" s="15" t="e">
        <f>SIN(RADIANS(M330))*N330</f>
        <v>#N/A</v>
      </c>
      <c r="Q330" s="5">
        <f t="shared" si="20"/>
        <v>0</v>
      </c>
      <c r="R330" s="6">
        <f t="shared" si="21"/>
        <v>0</v>
      </c>
      <c r="S330" s="6">
        <f>IF(E271,DEGREES(Q330),Q330)</f>
        <v>0</v>
      </c>
      <c r="T330" s="6">
        <f>IF(E269,90-S330-E270,S330+90+E270)</f>
        <v>360</v>
      </c>
      <c r="U330" s="6">
        <f>IF(E272,IF(OR(AND(E266&gt;=0,E267&gt;=0),AND(E266&lt;0,E267&lt;0)),(E267)-R330,ABS(E267)-R330),IF(OR(AND(E266&gt;=0,E267&gt;=0),AND(E266&lt;0,E267&lt;0)),R330-(E266),ABS(E266)+R330))</f>
        <v>0</v>
      </c>
      <c r="V330" s="6">
        <f t="shared" si="22"/>
        <v>0</v>
      </c>
      <c r="W330" s="7">
        <f t="shared" si="23"/>
        <v>0</v>
      </c>
    </row>
    <row r="331" spans="1:23" x14ac:dyDescent="0.25">
      <c r="A331">
        <v>0</v>
      </c>
      <c r="B331">
        <v>0</v>
      </c>
      <c r="F331" s="25">
        <f>IF(E269,(ROW()-ROW(F264))*5,((ROW(F336)-ROW())*5))</f>
        <v>25</v>
      </c>
      <c r="G331" s="23">
        <f>IF(F331-E270&gt;=0,F331-E270,360-E270+F331)</f>
        <v>115</v>
      </c>
      <c r="H331" s="24" t="str">
        <f>IF(G331=360,0,IF(MOD(G331,E263)=0,G331,""))</f>
        <v/>
      </c>
      <c r="I331" s="24" t="str">
        <f>IF(E274,H331,CHAR(160))</f>
        <v/>
      </c>
      <c r="J331" s="23" t="e">
        <f>NA()</f>
        <v>#N/A</v>
      </c>
      <c r="K331" s="18">
        <v>110</v>
      </c>
      <c r="L331" s="16" t="e">
        <f>L330</f>
        <v>#N/A</v>
      </c>
      <c r="M331" s="17" t="e">
        <f>IF(E269,90-INDEX(F264:F335,L331,1),INDEX(F264:F335,L331,1)+90)</f>
        <v>#N/A</v>
      </c>
      <c r="N331" s="16">
        <f>IF(E273,-(E268),NA())</f>
        <v>-180</v>
      </c>
      <c r="O331" s="16" t="e">
        <f>COS(RADIANS(M331))*N331</f>
        <v>#N/A</v>
      </c>
      <c r="P331" s="15" t="e">
        <f>SIN(RADIANS(M331))*N331</f>
        <v>#N/A</v>
      </c>
      <c r="Q331" s="5">
        <f t="shared" si="20"/>
        <v>147.60015982608067</v>
      </c>
      <c r="R331" s="6">
        <f t="shared" si="21"/>
        <v>25.558744589670283</v>
      </c>
      <c r="S331" s="6">
        <f>IF(E271,DEGREES(Q331),Q331)</f>
        <v>147.60015982608067</v>
      </c>
      <c r="T331" s="6">
        <f>IF(E269,90-S331-E270,S331+90+E270)</f>
        <v>507.6001598260807</v>
      </c>
      <c r="U331" s="6">
        <f>IF(E272,IF(OR(AND(E266&gt;=0,E267&gt;=0),AND(E266&lt;0,E267&lt;0)),(E267)-R331,ABS(E267)-R331),IF(OR(AND(E266&gt;=0,E267&gt;=0),AND(E266&lt;0,E267&lt;0)),R331-(E266),ABS(E266)+R331))</f>
        <v>25.558744589670283</v>
      </c>
      <c r="V331" s="6">
        <f t="shared" si="22"/>
        <v>-21.580000000000016</v>
      </c>
      <c r="W331" s="7">
        <f t="shared" si="23"/>
        <v>13.694999999999975</v>
      </c>
    </row>
    <row r="332" spans="1:23" x14ac:dyDescent="0.25">
      <c r="A332">
        <v>149.74356283647072</v>
      </c>
      <c r="B332">
        <v>5.7653642556216687</v>
      </c>
      <c r="F332" s="25">
        <f>IF(E269,(ROW()-ROW(F264))*5,((ROW(F336)-ROW())*5))</f>
        <v>20</v>
      </c>
      <c r="G332" s="23">
        <f>IF(F332-E270&gt;=0,F332-E270,360-E270+F332)</f>
        <v>110</v>
      </c>
      <c r="H332" s="24" t="str">
        <f>IF(G332=360,0,IF(MOD(G332,E263)=0,G332,""))</f>
        <v/>
      </c>
      <c r="I332" s="24" t="str">
        <f>IF(E274,H332,CHAR(160))</f>
        <v/>
      </c>
      <c r="J332" s="23" t="e">
        <f>NA()</f>
        <v>#N/A</v>
      </c>
      <c r="K332" s="18"/>
      <c r="L332" s="16"/>
      <c r="M332" s="17"/>
      <c r="N332" s="16"/>
      <c r="O332" s="16"/>
      <c r="P332" s="15"/>
      <c r="Q332" s="5">
        <f t="shared" si="20"/>
        <v>0</v>
      </c>
      <c r="R332" s="6">
        <f t="shared" si="21"/>
        <v>0</v>
      </c>
      <c r="S332" s="6">
        <f>IF(E271,DEGREES(Q332),Q332)</f>
        <v>0</v>
      </c>
      <c r="T332" s="6">
        <f>IF(E269,90-S332-E270,S332+90+E270)</f>
        <v>360</v>
      </c>
      <c r="U332" s="6">
        <f>IF(E272,IF(OR(AND(E266&gt;=0,E267&gt;=0),AND(E266&lt;0,E267&lt;0)),(E267)-R332,ABS(E267)-R332),IF(OR(AND(E266&gt;=0,E267&gt;=0),AND(E266&lt;0,E267&lt;0)),R332-(E266),ABS(E266)+R332))</f>
        <v>0</v>
      </c>
      <c r="V332" s="6">
        <f t="shared" si="22"/>
        <v>0</v>
      </c>
      <c r="W332" s="7">
        <f t="shared" si="23"/>
        <v>0</v>
      </c>
    </row>
    <row r="333" spans="1:23" x14ac:dyDescent="0.25">
      <c r="A333">
        <v>0</v>
      </c>
      <c r="B333">
        <v>0</v>
      </c>
      <c r="F333" s="25">
        <f>IF(E269,(ROW()-ROW(F264))*5,((ROW(F336)-ROW())*5))</f>
        <v>15</v>
      </c>
      <c r="G333" s="23">
        <f>IF(F333-E270&gt;=0,F333-E270,360-E270+F333)</f>
        <v>105</v>
      </c>
      <c r="H333" s="24" t="str">
        <f>IF(G333=360,0,IF(MOD(G333,E263)=0,G333,""))</f>
        <v/>
      </c>
      <c r="I333" s="24" t="str">
        <f>IF(E274,H333,CHAR(160))</f>
        <v/>
      </c>
      <c r="J333" s="23" t="e">
        <f>NA()</f>
        <v>#N/A</v>
      </c>
      <c r="K333" s="18">
        <v>115</v>
      </c>
      <c r="L333" s="16" t="e">
        <f>MATCH(K333,H264:H335,0)</f>
        <v>#N/A</v>
      </c>
      <c r="M333" s="17" t="e">
        <f>IF(E269,90-INDEX(F264:F335,L333,1),INDEX(F264:F335,L333,1)+90)</f>
        <v>#N/A</v>
      </c>
      <c r="N333" s="16">
        <f>IF(E273,+(E268),NA())</f>
        <v>180</v>
      </c>
      <c r="O333" s="16" t="e">
        <f>COS(RADIANS(M333))*N333</f>
        <v>#N/A</v>
      </c>
      <c r="P333" s="15" t="e">
        <f>SIN(RADIANS(M333))*N333</f>
        <v>#N/A</v>
      </c>
      <c r="Q333" s="5">
        <f t="shared" si="20"/>
        <v>149.74356283647072</v>
      </c>
      <c r="R333" s="6">
        <f t="shared" si="21"/>
        <v>5.7653642556216687</v>
      </c>
      <c r="S333" s="6">
        <f>IF(E271,DEGREES(Q333),Q333)</f>
        <v>149.74356283647072</v>
      </c>
      <c r="T333" s="6">
        <f>IF(E269,90-S333-E270,S333+90+E270)</f>
        <v>509.74356283647069</v>
      </c>
      <c r="U333" s="6">
        <f>IF(E272,IF(OR(AND(E266&gt;=0,E267&gt;=0),AND(E266&lt;0,E267&lt;0)),(E267)-R333,ABS(E267)-R333),IF(OR(AND(E266&gt;=0,E267&gt;=0),AND(E266&lt;0,E267&lt;0)),R333-(E266),ABS(E266)+R333))</f>
        <v>5.7653642556216687</v>
      </c>
      <c r="V333" s="6">
        <f t="shared" si="22"/>
        <v>-4.9799999999999951</v>
      </c>
      <c r="W333" s="7">
        <f t="shared" si="23"/>
        <v>2.9050000000000087</v>
      </c>
    </row>
    <row r="334" spans="1:23" x14ac:dyDescent="0.25">
      <c r="A334">
        <v>151.92751306414704</v>
      </c>
      <c r="B334">
        <v>28.22</v>
      </c>
      <c r="F334" s="25">
        <f>IF(E269,(ROW()-ROW(F264))*5,((ROW(F336)-ROW())*5))</f>
        <v>10</v>
      </c>
      <c r="G334" s="23">
        <f>IF(F334-E270&gt;=0,F334-E270,360-E270+F334)</f>
        <v>100</v>
      </c>
      <c r="H334" s="24" t="str">
        <f>IF(G334=360,0,IF(MOD(G334,E263)=0,G334,""))</f>
        <v/>
      </c>
      <c r="I334" s="24" t="str">
        <f>IF(E274,H334,CHAR(160))</f>
        <v/>
      </c>
      <c r="J334" s="23" t="e">
        <f>NA()</f>
        <v>#N/A</v>
      </c>
      <c r="K334" s="18">
        <v>115</v>
      </c>
      <c r="L334" s="16" t="e">
        <f>L333</f>
        <v>#N/A</v>
      </c>
      <c r="M334" s="17" t="e">
        <f>IF(E269,90-INDEX(F264:F335,L334,1),INDEX(F264:F335,L334,1)+90)</f>
        <v>#N/A</v>
      </c>
      <c r="N334" s="16">
        <f>IF(E273,-(E268),NA())</f>
        <v>-180</v>
      </c>
      <c r="O334" s="16" t="e">
        <f>COS(RADIANS(M334))*N334</f>
        <v>#N/A</v>
      </c>
      <c r="P334" s="15" t="e">
        <f>SIN(RADIANS(M334))*N334</f>
        <v>#N/A</v>
      </c>
      <c r="Q334" s="5">
        <f t="shared" si="20"/>
        <v>0</v>
      </c>
      <c r="R334" s="6">
        <f t="shared" si="21"/>
        <v>0</v>
      </c>
      <c r="S334" s="6">
        <f>IF(E271,DEGREES(Q334),Q334)</f>
        <v>0</v>
      </c>
      <c r="T334" s="6">
        <f>IF(E269,90-S334-E270,S334+90+E270)</f>
        <v>360</v>
      </c>
      <c r="U334" s="6">
        <f>IF(E272,IF(OR(AND(E266&gt;=0,E267&gt;=0),AND(E266&lt;0,E267&lt;0)),(E267)-R334,ABS(E267)-R334),IF(OR(AND(E266&gt;=0,E267&gt;=0),AND(E266&lt;0,E267&lt;0)),R334-(E266),ABS(E266)+R334))</f>
        <v>0</v>
      </c>
      <c r="V334" s="6">
        <f t="shared" si="22"/>
        <v>0</v>
      </c>
      <c r="W334" s="7">
        <f t="shared" si="23"/>
        <v>0</v>
      </c>
    </row>
    <row r="335" spans="1:23" x14ac:dyDescent="0.25">
      <c r="A335">
        <v>0</v>
      </c>
      <c r="B335">
        <v>0</v>
      </c>
      <c r="F335" s="22">
        <f>IF(E269,(ROW()-ROW(F264))*5,((ROW(F336)-ROW())*5))</f>
        <v>5</v>
      </c>
      <c r="G335" s="20">
        <f>IF(F335-E270&gt;=0,F335-E270,360-E270+F335)</f>
        <v>95</v>
      </c>
      <c r="H335" s="21" t="str">
        <f>IF(G335=360,0,IF(MOD(G335,E263)=0,G335,""))</f>
        <v/>
      </c>
      <c r="I335" s="21" t="str">
        <f>IF(E274,H335,CHAR(160))</f>
        <v/>
      </c>
      <c r="J335" s="20" t="e">
        <f>NA()</f>
        <v>#N/A</v>
      </c>
      <c r="K335" s="18"/>
      <c r="L335" s="16"/>
      <c r="M335" s="16"/>
      <c r="N335" s="16"/>
      <c r="O335" s="16"/>
      <c r="P335" s="15"/>
      <c r="Q335" s="5">
        <f t="shared" si="20"/>
        <v>151.92751306414704</v>
      </c>
      <c r="R335" s="6">
        <f t="shared" si="21"/>
        <v>28.22</v>
      </c>
      <c r="S335" s="6">
        <f>IF(E271,DEGREES(Q335),Q335)</f>
        <v>151.92751306414704</v>
      </c>
      <c r="T335" s="6">
        <f>IF(E269,90-S335-E270,S335+90+E270)</f>
        <v>511.92751306414704</v>
      </c>
      <c r="U335" s="6">
        <f>IF(E272,IF(OR(AND(E266&gt;=0,E267&gt;=0),AND(E266&lt;0,E267&lt;0)),(E267)-R335,ABS(E267)-R335),IF(OR(AND(E266&gt;=0,E267&gt;=0),AND(E266&lt;0,E267&lt;0)),R335-(E266),ABS(E266)+R335))</f>
        <v>28.22</v>
      </c>
      <c r="V335" s="6">
        <f t="shared" si="22"/>
        <v>-24.899999999999991</v>
      </c>
      <c r="W335" s="7">
        <f t="shared" si="23"/>
        <v>13.280000000000012</v>
      </c>
    </row>
    <row r="336" spans="1:23" x14ac:dyDescent="0.25">
      <c r="A336">
        <v>155.75832427154643</v>
      </c>
      <c r="B336">
        <v>77.827715179105695</v>
      </c>
      <c r="H336" s="19"/>
      <c r="I336" s="19"/>
      <c r="K336" s="18">
        <v>120</v>
      </c>
      <c r="L336" s="16">
        <f>MATCH(K336,H264:H335,0)</f>
        <v>67</v>
      </c>
      <c r="M336" s="17">
        <f>IF(E269,90-INDEX(F264:F335,L336,1),INDEX(F264:F335,L336,1)+90)</f>
        <v>120</v>
      </c>
      <c r="N336" s="16">
        <f>IF(E273,+(E268),NA())</f>
        <v>180</v>
      </c>
      <c r="O336" s="16">
        <f>COS(RADIANS(M336))*N336</f>
        <v>-89.999999999999957</v>
      </c>
      <c r="P336" s="15">
        <f>SIN(RADIANS(M336))*N336</f>
        <v>155.88457268119896</v>
      </c>
      <c r="Q336" s="5">
        <f t="shared" si="20"/>
        <v>0</v>
      </c>
      <c r="R336" s="6">
        <f t="shared" si="21"/>
        <v>0</v>
      </c>
      <c r="S336" s="6">
        <f>IF(E271,DEGREES(Q336),Q336)</f>
        <v>0</v>
      </c>
      <c r="T336" s="6">
        <f>IF(E269,90-S336-E270,S336+90+E270)</f>
        <v>360</v>
      </c>
      <c r="U336" s="6">
        <f>IF(E272,IF(OR(AND(E266&gt;=0,E267&gt;=0),AND(E266&lt;0,E267&lt;0)),(E267)-R336,ABS(E267)-R336),IF(OR(AND(E266&gt;=0,E267&gt;=0),AND(E266&lt;0,E267&lt;0)),R336-(E266),ABS(E266)+R336))</f>
        <v>0</v>
      </c>
      <c r="V336" s="6">
        <f t="shared" si="22"/>
        <v>0</v>
      </c>
      <c r="W336" s="7">
        <f t="shared" si="23"/>
        <v>0</v>
      </c>
    </row>
    <row r="337" spans="1:23" x14ac:dyDescent="0.25">
      <c r="A337">
        <v>0</v>
      </c>
      <c r="B337">
        <v>0</v>
      </c>
      <c r="K337" s="18">
        <v>120</v>
      </c>
      <c r="L337" s="16">
        <f>L336</f>
        <v>67</v>
      </c>
      <c r="M337" s="17">
        <f>IF(E269,90-INDEX(F264:F335,L337,1),INDEX(F264:F335,L337,1)+90)</f>
        <v>120</v>
      </c>
      <c r="N337" s="16">
        <f>IF(E273,-(E268),NA())</f>
        <v>-180</v>
      </c>
      <c r="O337" s="16">
        <f>COS(RADIANS(M337))*N337</f>
        <v>89.999999999999957</v>
      </c>
      <c r="P337" s="15">
        <f>SIN(RADIANS(M337))*N337</f>
        <v>-155.88457268119896</v>
      </c>
      <c r="Q337" s="5">
        <f t="shared" si="20"/>
        <v>155.75832427154643</v>
      </c>
      <c r="R337" s="6">
        <f t="shared" si="21"/>
        <v>77.827715179105695</v>
      </c>
      <c r="S337" s="6">
        <f>IF(E271,DEGREES(Q337),Q337)</f>
        <v>155.75832427154643</v>
      </c>
      <c r="T337" s="6">
        <f>IF(E269,90-S337-E270,S337+90+E270)</f>
        <v>515.75832427154637</v>
      </c>
      <c r="U337" s="6">
        <f>IF(E272,IF(OR(AND(E266&gt;=0,E267&gt;=0),AND(E266&lt;0,E267&lt;0)),(E267)-R337,ABS(E267)-R337),IF(OR(AND(E266&gt;=0,E267&gt;=0),AND(E266&lt;0,E267&lt;0)),R337-(E266),ABS(E266)+R337))</f>
        <v>77.827715179105695</v>
      </c>
      <c r="V337" s="6">
        <f t="shared" si="22"/>
        <v>-70.964999999999947</v>
      </c>
      <c r="W337" s="7">
        <f t="shared" si="23"/>
        <v>31.95500000000008</v>
      </c>
    </row>
    <row r="338" spans="1:23" x14ac:dyDescent="0.25">
      <c r="A338">
        <v>159.44395478041653</v>
      </c>
      <c r="B338">
        <v>99.281323520589709</v>
      </c>
      <c r="K338" s="18"/>
      <c r="L338" s="16"/>
      <c r="M338" s="17"/>
      <c r="N338" s="16"/>
      <c r="O338" s="16"/>
      <c r="P338" s="15"/>
      <c r="Q338" s="5">
        <f t="shared" si="20"/>
        <v>0</v>
      </c>
      <c r="R338" s="6">
        <f t="shared" si="21"/>
        <v>0</v>
      </c>
      <c r="S338" s="6">
        <f>IF(E271,DEGREES(Q338),Q338)</f>
        <v>0</v>
      </c>
      <c r="T338" s="6">
        <f>IF(E269,90-S338-E270,S338+90+E270)</f>
        <v>360</v>
      </c>
      <c r="U338" s="6">
        <f>IF(E272,IF(OR(AND(E266&gt;=0,E267&gt;=0),AND(E266&lt;0,E267&lt;0)),(E267)-R338,ABS(E267)-R338),IF(OR(AND(E266&gt;=0,E267&gt;=0),AND(E266&lt;0,E267&lt;0)),R338-(E266),ABS(E266)+R338))</f>
        <v>0</v>
      </c>
      <c r="V338" s="6">
        <f t="shared" si="22"/>
        <v>0</v>
      </c>
      <c r="W338" s="7">
        <f t="shared" si="23"/>
        <v>0</v>
      </c>
    </row>
    <row r="339" spans="1:23" x14ac:dyDescent="0.25">
      <c r="A339">
        <v>0</v>
      </c>
      <c r="B339">
        <v>0</v>
      </c>
      <c r="K339" s="18">
        <v>125</v>
      </c>
      <c r="L339" s="16" t="e">
        <f>MATCH(K339,H264:H335,0)</f>
        <v>#N/A</v>
      </c>
      <c r="M339" s="17" t="e">
        <f>IF(E269,90-INDEX(F264:F335,L339,1),INDEX(F264:F335,L339,1)+90)</f>
        <v>#N/A</v>
      </c>
      <c r="N339" s="16">
        <f>IF(E273,+(E268),NA())</f>
        <v>180</v>
      </c>
      <c r="O339" s="16" t="e">
        <f>COS(RADIANS(M339))*N339</f>
        <v>#N/A</v>
      </c>
      <c r="P339" s="15" t="e">
        <f>SIN(RADIANS(M339))*N339</f>
        <v>#N/A</v>
      </c>
      <c r="Q339" s="5">
        <f t="shared" si="20"/>
        <v>159.44395478041653</v>
      </c>
      <c r="R339" s="6">
        <f t="shared" si="21"/>
        <v>99.281323520589709</v>
      </c>
      <c r="S339" s="6">
        <f>IF(E271,DEGREES(Q339),Q339)</f>
        <v>159.44395478041653</v>
      </c>
      <c r="T339" s="6">
        <f>IF(E269,90-S339-E270,S339+90+E270)</f>
        <v>519.44395478041656</v>
      </c>
      <c r="U339" s="6">
        <f>IF(E272,IF(OR(AND(E266&gt;=0,E267&gt;=0),AND(E266&lt;0,E267&lt;0)),(E267)-R339,ABS(E267)-R339),IF(OR(AND(E266&gt;=0,E267&gt;=0),AND(E266&lt;0,E267&lt;0)),R339-(E266),ABS(E266)+R339))</f>
        <v>99.281323520589709</v>
      </c>
      <c r="V339" s="6">
        <f t="shared" si="22"/>
        <v>-92.960000000000008</v>
      </c>
      <c r="W339" s="7">
        <f t="shared" si="23"/>
        <v>34.859999999999943</v>
      </c>
    </row>
    <row r="340" spans="1:23" x14ac:dyDescent="0.25">
      <c r="A340">
        <v>160.53133637031908</v>
      </c>
      <c r="B340">
        <v>138.21244634619561</v>
      </c>
      <c r="K340" s="18">
        <v>125</v>
      </c>
      <c r="L340" s="16" t="e">
        <f>L339</f>
        <v>#N/A</v>
      </c>
      <c r="M340" s="17" t="e">
        <f>IF(E269,90-INDEX(F264:F335,L340,1),INDEX(F264:F335,L340,1)+90)</f>
        <v>#N/A</v>
      </c>
      <c r="N340" s="16">
        <f>IF(E273,-(E268),NA())</f>
        <v>-180</v>
      </c>
      <c r="O340" s="16" t="e">
        <f>COS(RADIANS(M340))*N340</f>
        <v>#N/A</v>
      </c>
      <c r="P340" s="15" t="e">
        <f>SIN(RADIANS(M340))*N340</f>
        <v>#N/A</v>
      </c>
      <c r="Q340" s="5">
        <f t="shared" si="20"/>
        <v>0</v>
      </c>
      <c r="R340" s="6">
        <f t="shared" si="21"/>
        <v>0</v>
      </c>
      <c r="S340" s="6">
        <f>IF(E271,DEGREES(Q340),Q340)</f>
        <v>0</v>
      </c>
      <c r="T340" s="6">
        <f>IF(E269,90-S340-E270,S340+90+E270)</f>
        <v>360</v>
      </c>
      <c r="U340" s="6">
        <f>IF(E272,IF(OR(AND(E266&gt;=0,E267&gt;=0),AND(E266&lt;0,E267&lt;0)),(E267)-R340,ABS(E267)-R340),IF(OR(AND(E266&gt;=0,E267&gt;=0),AND(E266&lt;0,E267&lt;0)),R340-(E266),ABS(E266)+R340))</f>
        <v>0</v>
      </c>
      <c r="V340" s="6">
        <f t="shared" si="22"/>
        <v>0</v>
      </c>
      <c r="W340" s="7">
        <f t="shared" si="23"/>
        <v>0</v>
      </c>
    </row>
    <row r="341" spans="1:23" x14ac:dyDescent="0.25">
      <c r="A341">
        <v>0</v>
      </c>
      <c r="B341">
        <v>0</v>
      </c>
      <c r="K341" s="18"/>
      <c r="L341" s="16"/>
      <c r="M341" s="17"/>
      <c r="N341" s="16"/>
      <c r="O341" s="16"/>
      <c r="P341" s="15"/>
      <c r="Q341" s="5">
        <f t="shared" si="20"/>
        <v>160.53133637031908</v>
      </c>
      <c r="R341" s="6">
        <f t="shared" si="21"/>
        <v>138.21244634619561</v>
      </c>
      <c r="S341" s="6">
        <f>IF(E271,DEGREES(Q341),Q341)</f>
        <v>160.53133637031908</v>
      </c>
      <c r="T341" s="6">
        <f>IF(E269,90-S341-E270,S341+90+E270)</f>
        <v>520.53133637031908</v>
      </c>
      <c r="U341" s="6">
        <f>IF(E272,IF(OR(AND(E266&gt;=0,E267&gt;=0),AND(E266&lt;0,E267&lt;0)),(E267)-R341,ABS(E267)-R341),IF(OR(AND(E266&gt;=0,E267&gt;=0),AND(E266&lt;0,E267&lt;0)),R341-(E266),ABS(E266)+R341))</f>
        <v>138.21244634619561</v>
      </c>
      <c r="V341" s="6">
        <f t="shared" si="22"/>
        <v>-130.30999999999997</v>
      </c>
      <c r="W341" s="7">
        <f t="shared" si="23"/>
        <v>46.065000000000033</v>
      </c>
    </row>
    <row r="342" spans="1:23" x14ac:dyDescent="0.25">
      <c r="A342">
        <v>162.85721806332791</v>
      </c>
      <c r="B342">
        <v>87.293156232318694</v>
      </c>
      <c r="K342" s="18">
        <v>130</v>
      </c>
      <c r="L342" s="16" t="e">
        <f>MATCH(K342,H264:H335,0)</f>
        <v>#N/A</v>
      </c>
      <c r="M342" s="17" t="e">
        <f>IF(E269,90-INDEX(F264:F335,L342,1),INDEX(F264:F335,L342,1)+90)</f>
        <v>#N/A</v>
      </c>
      <c r="N342" s="16">
        <f>IF(E273,+(E268),NA())</f>
        <v>180</v>
      </c>
      <c r="O342" s="16" t="e">
        <f>COS(RADIANS(M342))*N342</f>
        <v>#N/A</v>
      </c>
      <c r="P342" s="15" t="e">
        <f>SIN(RADIANS(M342))*N342</f>
        <v>#N/A</v>
      </c>
      <c r="Q342" s="5">
        <f t="shared" si="20"/>
        <v>0</v>
      </c>
      <c r="R342" s="6">
        <f t="shared" si="21"/>
        <v>0</v>
      </c>
      <c r="S342" s="6">
        <f>IF(E271,DEGREES(Q342),Q342)</f>
        <v>0</v>
      </c>
      <c r="T342" s="6">
        <f>IF(E269,90-S342-E270,S342+90+E270)</f>
        <v>360</v>
      </c>
      <c r="U342" s="6">
        <f>IF(E272,IF(OR(AND(E266&gt;=0,E267&gt;=0),AND(E266&lt;0,E267&lt;0)),(E267)-R342,ABS(E267)-R342),IF(OR(AND(E266&gt;=0,E267&gt;=0),AND(E266&lt;0,E267&lt;0)),R342-(E266),ABS(E266)+R342))</f>
        <v>0</v>
      </c>
      <c r="V342" s="6">
        <f t="shared" si="22"/>
        <v>0</v>
      </c>
      <c r="W342" s="7">
        <f t="shared" si="23"/>
        <v>0</v>
      </c>
    </row>
    <row r="343" spans="1:23" x14ac:dyDescent="0.25">
      <c r="A343">
        <v>0</v>
      </c>
      <c r="B343">
        <v>0</v>
      </c>
      <c r="K343" s="18">
        <v>130</v>
      </c>
      <c r="L343" s="16" t="e">
        <f>L342</f>
        <v>#N/A</v>
      </c>
      <c r="M343" s="17" t="e">
        <f>IF(E269,90-INDEX(F264:F335,L343,1),INDEX(F264:F335,L343,1)+90)</f>
        <v>#N/A</v>
      </c>
      <c r="N343" s="16">
        <f>IF(E273,-(E268),NA())</f>
        <v>-180</v>
      </c>
      <c r="O343" s="16" t="e">
        <f>COS(RADIANS(M343))*N343</f>
        <v>#N/A</v>
      </c>
      <c r="P343" s="15" t="e">
        <f>SIN(RADIANS(M343))*N343</f>
        <v>#N/A</v>
      </c>
      <c r="Q343" s="5">
        <f t="shared" si="20"/>
        <v>162.85721806332791</v>
      </c>
      <c r="R343" s="6">
        <f t="shared" si="21"/>
        <v>87.293156232318694</v>
      </c>
      <c r="S343" s="6">
        <f>IF(E271,DEGREES(Q343),Q343)</f>
        <v>162.85721806332791</v>
      </c>
      <c r="T343" s="6">
        <f>IF(E269,90-S343-E270,S343+90+E270)</f>
        <v>522.85721806332788</v>
      </c>
      <c r="U343" s="6">
        <f>IF(E272,IF(OR(AND(E266&gt;=0,E267&gt;=0),AND(E266&lt;0,E267&lt;0)),(E267)-R343,ABS(E267)-R343),IF(OR(AND(E266&gt;=0,E267&gt;=0),AND(E266&lt;0,E267&lt;0)),R343-(E266),ABS(E266)+R343))</f>
        <v>87.293156232318694</v>
      </c>
      <c r="V343" s="6">
        <f t="shared" si="22"/>
        <v>-83.415000000000006</v>
      </c>
      <c r="W343" s="7">
        <f t="shared" si="23"/>
        <v>25.730000000000004</v>
      </c>
    </row>
    <row r="344" spans="1:23" x14ac:dyDescent="0.25">
      <c r="A344">
        <v>169.79602627826833</v>
      </c>
      <c r="B344">
        <v>84.333881684646769</v>
      </c>
      <c r="K344" s="18"/>
      <c r="L344" s="16"/>
      <c r="M344" s="17"/>
      <c r="N344" s="16"/>
      <c r="O344" s="16"/>
      <c r="P344" s="15"/>
      <c r="Q344" s="5">
        <f t="shared" si="20"/>
        <v>0</v>
      </c>
      <c r="R344" s="6">
        <f t="shared" si="21"/>
        <v>0</v>
      </c>
      <c r="S344" s="6">
        <f>IF(E271,DEGREES(Q344),Q344)</f>
        <v>0</v>
      </c>
      <c r="T344" s="6">
        <f>IF(E269,90-S344-E270,S344+90+E270)</f>
        <v>360</v>
      </c>
      <c r="U344" s="6">
        <f>IF(E272,IF(OR(AND(E266&gt;=0,E267&gt;=0),AND(E266&lt;0,E267&lt;0)),(E267)-R344,ABS(E267)-R344),IF(OR(AND(E266&gt;=0,E267&gt;=0),AND(E266&lt;0,E267&lt;0)),R344-(E266),ABS(E266)+R344))</f>
        <v>0</v>
      </c>
      <c r="V344" s="6">
        <f t="shared" si="22"/>
        <v>0</v>
      </c>
      <c r="W344" s="7">
        <f t="shared" si="23"/>
        <v>0</v>
      </c>
    </row>
    <row r="345" spans="1:23" x14ac:dyDescent="0.25">
      <c r="A345">
        <v>0</v>
      </c>
      <c r="B345">
        <v>0</v>
      </c>
      <c r="K345" s="18">
        <v>135</v>
      </c>
      <c r="L345" s="16" t="e">
        <f>MATCH(K345,H264:H335,0)</f>
        <v>#N/A</v>
      </c>
      <c r="M345" s="17" t="e">
        <f>IF(E269,90-INDEX(F264:F335,L345,1),INDEX(F264:F335,L345,1)+90)</f>
        <v>#N/A</v>
      </c>
      <c r="N345" s="16">
        <f>IF(E273,+(E268),NA())</f>
        <v>180</v>
      </c>
      <c r="O345" s="16" t="e">
        <f>COS(RADIANS(M345))*N345</f>
        <v>#N/A</v>
      </c>
      <c r="P345" s="15" t="e">
        <f>SIN(RADIANS(M345))*N345</f>
        <v>#N/A</v>
      </c>
      <c r="Q345" s="5">
        <f t="shared" si="20"/>
        <v>169.79602627826833</v>
      </c>
      <c r="R345" s="6">
        <f t="shared" si="21"/>
        <v>84.333881684646769</v>
      </c>
      <c r="S345" s="6">
        <f>IF(E271,DEGREES(Q345),Q345)</f>
        <v>169.79602627826833</v>
      </c>
      <c r="T345" s="6">
        <f>IF(E269,90-S345-E270,S345+90+E270)</f>
        <v>529.7960262782683</v>
      </c>
      <c r="U345" s="6">
        <f>IF(E272,IF(OR(AND(E266&gt;=0,E267&gt;=0),AND(E266&lt;0,E267&lt;0)),(E267)-R345,ABS(E267)-R345),IF(OR(AND(E266&gt;=0,E267&gt;=0),AND(E266&lt;0,E267&lt;0)),R345-(E266),ABS(E266)+R345))</f>
        <v>84.333881684646769</v>
      </c>
      <c r="V345" s="6">
        <f t="shared" si="22"/>
        <v>-83</v>
      </c>
      <c r="W345" s="7">
        <f t="shared" si="23"/>
        <v>14.939999999999992</v>
      </c>
    </row>
    <row r="346" spans="1:23" x14ac:dyDescent="0.25">
      <c r="A346">
        <v>169.96687944566884</v>
      </c>
      <c r="B346">
        <v>54.787859284699195</v>
      </c>
      <c r="K346" s="18">
        <v>135</v>
      </c>
      <c r="L346" s="16" t="e">
        <f>L345</f>
        <v>#N/A</v>
      </c>
      <c r="M346" s="17" t="e">
        <f>IF(E269,90-INDEX(F264:F335,L346,1),INDEX(F264:F335,L346,1)+90)</f>
        <v>#N/A</v>
      </c>
      <c r="N346" s="16">
        <f>IF(E273,-(E268),NA())</f>
        <v>-180</v>
      </c>
      <c r="O346" s="16" t="e">
        <f>COS(RADIANS(M346))*N346</f>
        <v>#N/A</v>
      </c>
      <c r="P346" s="15" t="e">
        <f>SIN(RADIANS(M346))*N346</f>
        <v>#N/A</v>
      </c>
      <c r="Q346" s="5">
        <f t="shared" si="20"/>
        <v>0</v>
      </c>
      <c r="R346" s="6">
        <f t="shared" si="21"/>
        <v>0</v>
      </c>
      <c r="S346" s="6">
        <f>IF(E271,DEGREES(Q346),Q346)</f>
        <v>0</v>
      </c>
      <c r="T346" s="6">
        <f>IF(E269,90-S346-E270,S346+90+E270)</f>
        <v>360</v>
      </c>
      <c r="U346" s="6">
        <f>IF(E272,IF(OR(AND(E266&gt;=0,E267&gt;=0),AND(E266&lt;0,E267&lt;0)),(E267)-R346,ABS(E267)-R346),IF(OR(AND(E266&gt;=0,E267&gt;=0),AND(E266&lt;0,E267&lt;0)),R346-(E266),ABS(E266)+R346))</f>
        <v>0</v>
      </c>
      <c r="V346" s="6">
        <f t="shared" si="22"/>
        <v>0</v>
      </c>
      <c r="W346" s="7">
        <f t="shared" si="23"/>
        <v>0</v>
      </c>
    </row>
    <row r="347" spans="1:23" x14ac:dyDescent="0.25">
      <c r="A347">
        <v>0</v>
      </c>
      <c r="B347">
        <v>0</v>
      </c>
      <c r="K347" s="18"/>
      <c r="L347" s="16"/>
      <c r="M347" s="17"/>
      <c r="N347" s="16"/>
      <c r="O347" s="16"/>
      <c r="P347" s="15"/>
      <c r="Q347" s="5">
        <f t="shared" si="20"/>
        <v>169.96687944566884</v>
      </c>
      <c r="R347" s="6">
        <f t="shared" si="21"/>
        <v>54.787859284699195</v>
      </c>
      <c r="S347" s="6">
        <f>IF(E271,DEGREES(Q347),Q347)</f>
        <v>169.96687944566884</v>
      </c>
      <c r="T347" s="6">
        <f>IF(E269,90-S347-E270,S347+90+E270)</f>
        <v>529.96687944566884</v>
      </c>
      <c r="U347" s="6">
        <f>IF(E272,IF(OR(AND(E266&gt;=0,E267&gt;=0),AND(E266&lt;0,E267&lt;0)),(E267)-R347,ABS(E267)-R347),IF(OR(AND(E266&gt;=0,E267&gt;=0),AND(E266&lt;0,E267&lt;0)),R347-(E266),ABS(E266)+R347))</f>
        <v>54.787859284699195</v>
      </c>
      <c r="V347" s="6">
        <f t="shared" si="22"/>
        <v>-53.95</v>
      </c>
      <c r="W347" s="7">
        <f t="shared" si="23"/>
        <v>9.5450000000000017</v>
      </c>
    </row>
    <row r="348" spans="1:23" x14ac:dyDescent="0.25">
      <c r="A348">
        <v>173.65980825409011</v>
      </c>
      <c r="B348">
        <v>86.433651143521629</v>
      </c>
      <c r="K348" s="18">
        <v>140</v>
      </c>
      <c r="L348" s="16" t="e">
        <f>MATCH(K348,H264:H335,0)</f>
        <v>#N/A</v>
      </c>
      <c r="M348" s="17" t="e">
        <f>IF(E269,90-INDEX(F264:F335,L348,1),INDEX(F264:F335,L348,1)+90)</f>
        <v>#N/A</v>
      </c>
      <c r="N348" s="16">
        <f>IF(E273,+(E268),NA())</f>
        <v>180</v>
      </c>
      <c r="O348" s="16" t="e">
        <f>COS(RADIANS(M348))*N348</f>
        <v>#N/A</v>
      </c>
      <c r="P348" s="15" t="e">
        <f>SIN(RADIANS(M348))*N348</f>
        <v>#N/A</v>
      </c>
      <c r="Q348" s="5">
        <f t="shared" si="20"/>
        <v>0</v>
      </c>
      <c r="R348" s="6">
        <f t="shared" si="21"/>
        <v>0</v>
      </c>
      <c r="S348" s="6">
        <f>IF(E271,DEGREES(Q348),Q348)</f>
        <v>0</v>
      </c>
      <c r="T348" s="6">
        <f>IF(E269,90-S348-E270,S348+90+E270)</f>
        <v>360</v>
      </c>
      <c r="U348" s="6">
        <f>IF(E272,IF(OR(AND(E266&gt;=0,E267&gt;=0),AND(E266&lt;0,E267&lt;0)),(E267)-R348,ABS(E267)-R348),IF(OR(AND(E266&gt;=0,E267&gt;=0),AND(E266&lt;0,E267&lt;0)),R348-(E266),ABS(E266)+R348))</f>
        <v>0</v>
      </c>
      <c r="V348" s="6">
        <f t="shared" si="22"/>
        <v>0</v>
      </c>
      <c r="W348" s="7">
        <f t="shared" si="23"/>
        <v>0</v>
      </c>
    </row>
    <row r="349" spans="1:23" x14ac:dyDescent="0.25">
      <c r="A349">
        <v>0</v>
      </c>
      <c r="B349">
        <v>0</v>
      </c>
      <c r="K349" s="18">
        <v>140</v>
      </c>
      <c r="L349" s="16" t="e">
        <f>L348</f>
        <v>#N/A</v>
      </c>
      <c r="M349" s="17" t="e">
        <f>IF(E269,90-INDEX(F264:F335,L349,1),INDEX(F264:F335,L349,1)+90)</f>
        <v>#N/A</v>
      </c>
      <c r="N349" s="16">
        <f>IF(E273,-(E268),NA())</f>
        <v>-180</v>
      </c>
      <c r="O349" s="16" t="e">
        <f>COS(RADIANS(M349))*N349</f>
        <v>#N/A</v>
      </c>
      <c r="P349" s="15" t="e">
        <f>SIN(RADIANS(M349))*N349</f>
        <v>#N/A</v>
      </c>
      <c r="Q349" s="5">
        <f t="shared" si="20"/>
        <v>173.65980825409011</v>
      </c>
      <c r="R349" s="6">
        <f t="shared" si="21"/>
        <v>86.433651143521629</v>
      </c>
      <c r="S349" s="6">
        <f>IF(E271,DEGREES(Q349),Q349)</f>
        <v>173.65980825409011</v>
      </c>
      <c r="T349" s="6">
        <f>IF(E269,90-S349-E270,S349+90+E270)</f>
        <v>533.65980825409008</v>
      </c>
      <c r="U349" s="6">
        <f>IF(E272,IF(OR(AND(E266&gt;=0,E267&gt;=0),AND(E266&lt;0,E267&lt;0)),(E267)-R349,ABS(E267)-R349),IF(OR(AND(E266&gt;=0,E267&gt;=0),AND(E266&lt;0,E267&lt;0)),R349-(E266),ABS(E266)+R349))</f>
        <v>86.433651143521629</v>
      </c>
      <c r="V349" s="6">
        <f t="shared" si="22"/>
        <v>-85.904999999999987</v>
      </c>
      <c r="W349" s="7">
        <f t="shared" si="23"/>
        <v>9.5449999999999733</v>
      </c>
    </row>
    <row r="350" spans="1:23" x14ac:dyDescent="0.25">
      <c r="A350">
        <v>173.71750791183862</v>
      </c>
      <c r="B350">
        <v>91.01660562776442</v>
      </c>
      <c r="K350" s="18"/>
      <c r="L350" s="16"/>
      <c r="M350" s="17"/>
      <c r="N350" s="16"/>
      <c r="O350" s="16"/>
      <c r="P350" s="15"/>
      <c r="Q350" s="5">
        <f t="shared" si="20"/>
        <v>0</v>
      </c>
      <c r="R350" s="6">
        <f t="shared" si="21"/>
        <v>0</v>
      </c>
      <c r="S350" s="6">
        <f>IF(E271,DEGREES(Q350),Q350)</f>
        <v>0</v>
      </c>
      <c r="T350" s="6">
        <f>IF(E269,90-S350-E270,S350+90+E270)</f>
        <v>360</v>
      </c>
      <c r="U350" s="6">
        <f>IF(E272,IF(OR(AND(E266&gt;=0,E267&gt;=0),AND(E266&lt;0,E267&lt;0)),(E267)-R350,ABS(E267)-R350),IF(OR(AND(E266&gt;=0,E267&gt;=0),AND(E266&lt;0,E267&lt;0)),R350-(E266),ABS(E266)+R350))</f>
        <v>0</v>
      </c>
      <c r="V350" s="6">
        <f t="shared" si="22"/>
        <v>0</v>
      </c>
      <c r="W350" s="7">
        <f t="shared" si="23"/>
        <v>0</v>
      </c>
    </row>
    <row r="351" spans="1:23" x14ac:dyDescent="0.25">
      <c r="A351">
        <v>0</v>
      </c>
      <c r="B351">
        <v>0</v>
      </c>
      <c r="K351" s="18">
        <v>145</v>
      </c>
      <c r="L351" s="16" t="e">
        <f>MATCH(K351,H264:H335,0)</f>
        <v>#N/A</v>
      </c>
      <c r="M351" s="17" t="e">
        <f>IF(E269,90-INDEX(F264:F335,L351,1),INDEX(F264:F335,L351,1)+90)</f>
        <v>#N/A</v>
      </c>
      <c r="N351" s="16">
        <f>IF(E273,+(E268),NA())</f>
        <v>180</v>
      </c>
      <c r="O351" s="16" t="e">
        <f>COS(RADIANS(M351))*N351</f>
        <v>#N/A</v>
      </c>
      <c r="P351" s="15" t="e">
        <f>SIN(RADIANS(M351))*N351</f>
        <v>#N/A</v>
      </c>
      <c r="Q351" s="5">
        <f t="shared" si="20"/>
        <v>173.71750791183862</v>
      </c>
      <c r="R351" s="6">
        <f t="shared" si="21"/>
        <v>91.01660562776442</v>
      </c>
      <c r="S351" s="6">
        <f>IF(E271,DEGREES(Q351),Q351)</f>
        <v>173.71750791183862</v>
      </c>
      <c r="T351" s="6">
        <f>IF(E269,90-S351-E270,S351+90+E270)</f>
        <v>533.71750791183865</v>
      </c>
      <c r="U351" s="6">
        <f>IF(E272,IF(OR(AND(E266&gt;=0,E267&gt;=0),AND(E266&lt;0,E267&lt;0)),(E267)-R351,ABS(E267)-R351),IF(OR(AND(E266&gt;=0,E267&gt;=0),AND(E266&lt;0,E267&lt;0)),R351-(E266),ABS(E266)+R351))</f>
        <v>91.01660562776442</v>
      </c>
      <c r="V351" s="6">
        <f t="shared" si="22"/>
        <v>-90.47</v>
      </c>
      <c r="W351" s="7">
        <f t="shared" si="23"/>
        <v>9.9599999999999156</v>
      </c>
    </row>
    <row r="352" spans="1:23" x14ac:dyDescent="0.25">
      <c r="A352">
        <v>176.05481377096243</v>
      </c>
      <c r="B352">
        <v>12.063586738611365</v>
      </c>
      <c r="K352" s="18">
        <v>145</v>
      </c>
      <c r="L352" s="16" t="e">
        <f>L351</f>
        <v>#N/A</v>
      </c>
      <c r="M352" s="17" t="e">
        <f>IF(E269,90-INDEX(F264:F335,L352,1),INDEX(F264:F335,L352,1)+90)</f>
        <v>#N/A</v>
      </c>
      <c r="N352" s="16">
        <f>IF(E273,-(E268),NA())</f>
        <v>-180</v>
      </c>
      <c r="O352" s="16" t="e">
        <f>COS(RADIANS(M352))*N352</f>
        <v>#N/A</v>
      </c>
      <c r="P352" s="15" t="e">
        <f>SIN(RADIANS(M352))*N352</f>
        <v>#N/A</v>
      </c>
      <c r="Q352" s="5">
        <f t="shared" si="20"/>
        <v>0</v>
      </c>
      <c r="R352" s="6">
        <f t="shared" si="21"/>
        <v>0</v>
      </c>
      <c r="S352" s="6">
        <f>IF(E271,DEGREES(Q352),Q352)</f>
        <v>0</v>
      </c>
      <c r="T352" s="6">
        <f>IF(E269,90-S352-E270,S352+90+E270)</f>
        <v>360</v>
      </c>
      <c r="U352" s="6">
        <f>IF(E272,IF(OR(AND(E266&gt;=0,E267&gt;=0),AND(E266&lt;0,E267&lt;0)),(E267)-R352,ABS(E267)-R352),IF(OR(AND(E266&gt;=0,E267&gt;=0),AND(E266&lt;0,E267&lt;0)),R352-(E266),ABS(E266)+R352))</f>
        <v>0</v>
      </c>
      <c r="V352" s="6">
        <f t="shared" si="22"/>
        <v>0</v>
      </c>
      <c r="W352" s="7">
        <f t="shared" si="23"/>
        <v>0</v>
      </c>
    </row>
    <row r="353" spans="1:23" x14ac:dyDescent="0.25">
      <c r="A353">
        <v>0</v>
      </c>
      <c r="B353">
        <v>0</v>
      </c>
      <c r="K353" s="18"/>
      <c r="L353" s="16"/>
      <c r="M353" s="16"/>
      <c r="N353" s="16"/>
      <c r="O353" s="16"/>
      <c r="P353" s="15"/>
      <c r="Q353" s="5">
        <f t="shared" si="20"/>
        <v>176.05481377096243</v>
      </c>
      <c r="R353" s="6">
        <f t="shared" si="21"/>
        <v>12.063586738611365</v>
      </c>
      <c r="S353" s="6">
        <f>IF(E271,DEGREES(Q353),Q353)</f>
        <v>176.05481377096243</v>
      </c>
      <c r="T353" s="6">
        <f>IF(E269,90-S353-E270,S353+90+E270)</f>
        <v>536.05481377096248</v>
      </c>
      <c r="U353" s="6">
        <f>IF(E272,IF(OR(AND(E266&gt;=0,E267&gt;=0),AND(E266&lt;0,E267&lt;0)),(E267)-R353,ABS(E267)-R353),IF(OR(AND(E266&gt;=0,E267&gt;=0),AND(E266&lt;0,E267&lt;0)),R353-(E266),ABS(E266)+R353))</f>
        <v>12.063586738611365</v>
      </c>
      <c r="V353" s="6">
        <f t="shared" si="22"/>
        <v>-12.034999999999998</v>
      </c>
      <c r="W353" s="7">
        <f t="shared" si="23"/>
        <v>0.83000000000000163</v>
      </c>
    </row>
    <row r="354" spans="1:23" x14ac:dyDescent="0.25">
      <c r="A354">
        <v>177.08916217383225</v>
      </c>
      <c r="B354">
        <v>49.033264219303206</v>
      </c>
      <c r="K354" s="18">
        <v>150</v>
      </c>
      <c r="L354" s="16">
        <f>MATCH(K354,H264:H335,0)</f>
        <v>61</v>
      </c>
      <c r="M354" s="17">
        <f>IF(E269,90-INDEX(F264:F335,L354,1),INDEX(F264:F335,L354,1)+90)</f>
        <v>150</v>
      </c>
      <c r="N354" s="16">
        <f>IF(E273,+(E268),NA())</f>
        <v>180</v>
      </c>
      <c r="O354" s="16">
        <f>COS(RADIANS(M354))*N354</f>
        <v>-155.88457268119896</v>
      </c>
      <c r="P354" s="15">
        <f>SIN(RADIANS(M354))*N354</f>
        <v>89.999999999999986</v>
      </c>
      <c r="Q354" s="5">
        <f t="shared" si="20"/>
        <v>0</v>
      </c>
      <c r="R354" s="6">
        <f t="shared" si="21"/>
        <v>0</v>
      </c>
      <c r="S354" s="6">
        <f>IF(E271,DEGREES(Q354),Q354)</f>
        <v>0</v>
      </c>
      <c r="T354" s="6">
        <f>IF(E269,90-S354-E270,S354+90+E270)</f>
        <v>360</v>
      </c>
      <c r="U354" s="6">
        <f>IF(E272,IF(OR(AND(E266&gt;=0,E267&gt;=0),AND(E266&lt;0,E267&lt;0)),(E267)-R354,ABS(E267)-R354),IF(OR(AND(E266&gt;=0,E267&gt;=0),AND(E266&lt;0,E267&lt;0)),R354-(E266),ABS(E266)+R354))</f>
        <v>0</v>
      </c>
      <c r="V354" s="6">
        <f t="shared" si="22"/>
        <v>0</v>
      </c>
      <c r="W354" s="7">
        <f t="shared" si="23"/>
        <v>0</v>
      </c>
    </row>
    <row r="355" spans="1:23" x14ac:dyDescent="0.25">
      <c r="A355">
        <v>0</v>
      </c>
      <c r="B355">
        <v>0</v>
      </c>
      <c r="K355" s="18">
        <v>150</v>
      </c>
      <c r="L355" s="16">
        <f>L354</f>
        <v>61</v>
      </c>
      <c r="M355" s="17">
        <f>IF(E269,90-INDEX(F264:F335,L355,1),INDEX(F264:F335,L355,1)+90)</f>
        <v>150</v>
      </c>
      <c r="N355" s="16">
        <f>IF(E273,-(E268),NA())</f>
        <v>-180</v>
      </c>
      <c r="O355" s="16">
        <f>COS(RADIANS(M355))*N355</f>
        <v>155.88457268119896</v>
      </c>
      <c r="P355" s="15">
        <f>SIN(RADIANS(M355))*N355</f>
        <v>-89.999999999999986</v>
      </c>
      <c r="Q355" s="5">
        <f t="shared" si="20"/>
        <v>177.08916217383225</v>
      </c>
      <c r="R355" s="6">
        <f t="shared" si="21"/>
        <v>49.033264219303206</v>
      </c>
      <c r="S355" s="6">
        <f>IF(E271,DEGREES(Q355),Q355)</f>
        <v>177.08916217383225</v>
      </c>
      <c r="T355" s="6">
        <f>IF(E269,90-S355-E270,S355+90+E270)</f>
        <v>537.08916217383228</v>
      </c>
      <c r="U355" s="6">
        <f>IF(E272,IF(OR(AND(E266&gt;=0,E267&gt;=0),AND(E266&lt;0,E267&lt;0)),(E267)-R355,ABS(E267)-R355),IF(OR(AND(E266&gt;=0,E267&gt;=0),AND(E266&lt;0,E267&lt;0)),R355-(E266),ABS(E266)+R355))</f>
        <v>49.033264219303206</v>
      </c>
      <c r="V355" s="6">
        <f t="shared" si="22"/>
        <v>-48.97</v>
      </c>
      <c r="W355" s="7">
        <f t="shared" si="23"/>
        <v>2.490000000000018</v>
      </c>
    </row>
    <row r="356" spans="1:23" x14ac:dyDescent="0.25">
      <c r="A356">
        <v>177.19019186392973</v>
      </c>
      <c r="B356">
        <v>67.726423388512117</v>
      </c>
      <c r="K356" s="18"/>
      <c r="L356" s="16"/>
      <c r="M356" s="17"/>
      <c r="N356" s="16"/>
      <c r="O356" s="16"/>
      <c r="P356" s="15"/>
      <c r="Q356" s="5">
        <f t="shared" si="20"/>
        <v>0</v>
      </c>
      <c r="R356" s="6">
        <f t="shared" si="21"/>
        <v>0</v>
      </c>
      <c r="S356" s="6">
        <f>IF(E271,DEGREES(Q356),Q356)</f>
        <v>0</v>
      </c>
      <c r="T356" s="6">
        <f>IF(E269,90-S356-E270,S356+90+E270)</f>
        <v>360</v>
      </c>
      <c r="U356" s="6">
        <f>IF(E272,IF(OR(AND(E266&gt;=0,E267&gt;=0),AND(E266&lt;0,E267&lt;0)),(E267)-R356,ABS(E267)-R356),IF(OR(AND(E266&gt;=0,E267&gt;=0),AND(E266&lt;0,E267&lt;0)),R356-(E266),ABS(E266)+R356))</f>
        <v>0</v>
      </c>
      <c r="V356" s="6">
        <f t="shared" si="22"/>
        <v>0</v>
      </c>
      <c r="W356" s="7">
        <f t="shared" si="23"/>
        <v>0</v>
      </c>
    </row>
    <row r="357" spans="1:23" x14ac:dyDescent="0.25">
      <c r="A357">
        <v>0</v>
      </c>
      <c r="B357">
        <v>0</v>
      </c>
      <c r="K357" s="18">
        <v>155</v>
      </c>
      <c r="L357" s="16" t="e">
        <f>MATCH(K357,H264:H335,0)</f>
        <v>#N/A</v>
      </c>
      <c r="M357" s="17" t="e">
        <f>IF(E269,90-INDEX(F264:F335,L357,1),INDEX(F264:F335,L357,1)+90)</f>
        <v>#N/A</v>
      </c>
      <c r="N357" s="16">
        <f>IF(E273,+(E268),NA())</f>
        <v>180</v>
      </c>
      <c r="O357" s="16" t="e">
        <f>COS(RADIANS(M357))*N357</f>
        <v>#N/A</v>
      </c>
      <c r="P357" s="15" t="e">
        <f>SIN(RADIANS(M357))*N357</f>
        <v>#N/A</v>
      </c>
      <c r="Q357" s="5">
        <f t="shared" si="20"/>
        <v>177.19019186392973</v>
      </c>
      <c r="R357" s="6">
        <f t="shared" si="21"/>
        <v>67.726423388512117</v>
      </c>
      <c r="S357" s="6">
        <f>IF(E271,DEGREES(Q357),Q357)</f>
        <v>177.19019186392973</v>
      </c>
      <c r="T357" s="6">
        <f>IF(E269,90-S357-E270,S357+90+E270)</f>
        <v>537.19019186392973</v>
      </c>
      <c r="U357" s="6">
        <f>IF(E272,IF(OR(AND(E266&gt;=0,E267&gt;=0),AND(E266&lt;0,E267&lt;0)),(E267)-R357,ABS(E267)-R357),IF(OR(AND(E266&gt;=0,E267&gt;=0),AND(E266&lt;0,E267&lt;0)),R357-(E266),ABS(E266)+R357))</f>
        <v>67.726423388512117</v>
      </c>
      <c r="V357" s="6">
        <f t="shared" si="22"/>
        <v>-67.64500000000001</v>
      </c>
      <c r="W357" s="7">
        <f t="shared" si="23"/>
        <v>3.3200000000000118</v>
      </c>
    </row>
    <row r="358" spans="1:23" x14ac:dyDescent="0.25">
      <c r="A358">
        <v>179.00796443401137</v>
      </c>
      <c r="B358">
        <v>95.879371217170586</v>
      </c>
      <c r="K358" s="18">
        <v>155</v>
      </c>
      <c r="L358" s="16" t="e">
        <f>L357</f>
        <v>#N/A</v>
      </c>
      <c r="M358" s="17" t="e">
        <f>IF(E269,90-INDEX(F264:F335,L358,1),INDEX(F264:F335,L358,1)+90)</f>
        <v>#N/A</v>
      </c>
      <c r="N358" s="16">
        <f>IF(E273,-(E268),NA())</f>
        <v>-180</v>
      </c>
      <c r="O358" s="16" t="e">
        <f>COS(RADIANS(M358))*N358</f>
        <v>#N/A</v>
      </c>
      <c r="P358" s="15" t="e">
        <f>SIN(RADIANS(M358))*N358</f>
        <v>#N/A</v>
      </c>
      <c r="Q358" s="5">
        <f t="shared" si="20"/>
        <v>0</v>
      </c>
      <c r="R358" s="6">
        <f t="shared" si="21"/>
        <v>0</v>
      </c>
      <c r="S358" s="6">
        <f>IF(E271,DEGREES(Q358),Q358)</f>
        <v>0</v>
      </c>
      <c r="T358" s="6">
        <f>IF(E269,90-S358-E270,S358+90+E270)</f>
        <v>360</v>
      </c>
      <c r="U358" s="6">
        <f>IF(E272,IF(OR(AND(E266&gt;=0,E267&gt;=0),AND(E266&lt;0,E267&lt;0)),(E267)-R358,ABS(E267)-R358),IF(OR(AND(E266&gt;=0,E267&gt;=0),AND(E266&lt;0,E267&lt;0)),R358-(E266),ABS(E266)+R358))</f>
        <v>0</v>
      </c>
      <c r="V358" s="6">
        <f t="shared" si="22"/>
        <v>0</v>
      </c>
      <c r="W358" s="7">
        <f t="shared" si="23"/>
        <v>0</v>
      </c>
    </row>
    <row r="359" spans="1:23" x14ac:dyDescent="0.25">
      <c r="A359">
        <v>0</v>
      </c>
      <c r="B359">
        <v>0</v>
      </c>
      <c r="K359" s="18"/>
      <c r="L359" s="16"/>
      <c r="M359" s="17"/>
      <c r="N359" s="16"/>
      <c r="O359" s="16"/>
      <c r="P359" s="15"/>
      <c r="Q359" s="5">
        <f t="shared" si="20"/>
        <v>179.00796443401137</v>
      </c>
      <c r="R359" s="6">
        <f t="shared" si="21"/>
        <v>95.879371217170586</v>
      </c>
      <c r="S359" s="6">
        <f>IF(E271,DEGREES(Q359),Q359)</f>
        <v>179.00796443401137</v>
      </c>
      <c r="T359" s="6">
        <f>IF(E269,90-S359-E270,S359+90+E270)</f>
        <v>539.00796443401134</v>
      </c>
      <c r="U359" s="6">
        <f>IF(E272,IF(OR(AND(E266&gt;=0,E267&gt;=0),AND(E266&lt;0,E267&lt;0)),(E267)-R359,ABS(E267)-R359),IF(OR(AND(E266&gt;=0,E267&gt;=0),AND(E266&lt;0,E267&lt;0)),R359-(E266),ABS(E266)+R359))</f>
        <v>95.879371217170586</v>
      </c>
      <c r="V359" s="6">
        <f t="shared" si="22"/>
        <v>-95.864999999999995</v>
      </c>
      <c r="W359" s="7">
        <f t="shared" si="23"/>
        <v>1.6600000000000552</v>
      </c>
    </row>
    <row r="360" spans="1:23" x14ac:dyDescent="0.25">
      <c r="A360">
        <v>181.20604877921997</v>
      </c>
      <c r="B360">
        <v>118.30120762274576</v>
      </c>
      <c r="K360" s="18">
        <v>160</v>
      </c>
      <c r="L360" s="16" t="e">
        <f>MATCH(K360,H264:H335,0)</f>
        <v>#N/A</v>
      </c>
      <c r="M360" s="17" t="e">
        <f>IF(E269,90-INDEX(F264:F335,L360,1),INDEX(F264:F335,L360,1)+90)</f>
        <v>#N/A</v>
      </c>
      <c r="N360" s="16">
        <f>IF(E273,+(E268),NA())</f>
        <v>180</v>
      </c>
      <c r="O360" s="16" t="e">
        <f>COS(RADIANS(M360))*N360</f>
        <v>#N/A</v>
      </c>
      <c r="P360" s="15" t="e">
        <f>SIN(RADIANS(M360))*N360</f>
        <v>#N/A</v>
      </c>
      <c r="Q360" s="5">
        <f t="shared" si="20"/>
        <v>0</v>
      </c>
      <c r="R360" s="6">
        <f t="shared" si="21"/>
        <v>0</v>
      </c>
      <c r="S360" s="6">
        <f>IF(E271,DEGREES(Q360),Q360)</f>
        <v>0</v>
      </c>
      <c r="T360" s="6">
        <f>IF(E269,90-S360-E270,S360+90+E270)</f>
        <v>360</v>
      </c>
      <c r="U360" s="6">
        <f>IF(E272,IF(OR(AND(E266&gt;=0,E267&gt;=0),AND(E266&lt;0,E267&lt;0)),(E267)-R360,ABS(E267)-R360),IF(OR(AND(E266&gt;=0,E267&gt;=0),AND(E266&lt;0,E267&lt;0)),R360-(E266),ABS(E266)+R360))</f>
        <v>0</v>
      </c>
      <c r="V360" s="6">
        <f t="shared" si="22"/>
        <v>0</v>
      </c>
      <c r="W360" s="7">
        <f t="shared" si="23"/>
        <v>0</v>
      </c>
    </row>
    <row r="361" spans="1:23" x14ac:dyDescent="0.25">
      <c r="A361">
        <v>0</v>
      </c>
      <c r="B361">
        <v>0</v>
      </c>
      <c r="K361" s="18">
        <v>160</v>
      </c>
      <c r="L361" s="16" t="e">
        <f>L360</f>
        <v>#N/A</v>
      </c>
      <c r="M361" s="17" t="e">
        <f>IF(E269,90-INDEX(F264:F335,L361,1),INDEX(F264:F335,L361,1)+90)</f>
        <v>#N/A</v>
      </c>
      <c r="N361" s="16">
        <f>IF(E273,-(E268),NA())</f>
        <v>-180</v>
      </c>
      <c r="O361" s="16" t="e">
        <f>COS(RADIANS(M361))*N361</f>
        <v>#N/A</v>
      </c>
      <c r="P361" s="15" t="e">
        <f>SIN(RADIANS(M361))*N361</f>
        <v>#N/A</v>
      </c>
      <c r="Q361" s="5">
        <f t="shared" si="20"/>
        <v>181.20604877921997</v>
      </c>
      <c r="R361" s="6">
        <f t="shared" si="21"/>
        <v>118.30120762274576</v>
      </c>
      <c r="S361" s="6">
        <f>IF(E271,DEGREES(Q361),Q361)</f>
        <v>181.20604877921997</v>
      </c>
      <c r="T361" s="6">
        <f>IF(E269,90-S361-E270,S361+90+E270)</f>
        <v>541.20604877921994</v>
      </c>
      <c r="U361" s="6">
        <f>IF(E272,IF(OR(AND(E266&gt;=0,E267&gt;=0),AND(E266&lt;0,E267&lt;0)),(E267)-R361,ABS(E267)-R361),IF(OR(AND(E266&gt;=0,E267&gt;=0),AND(E266&lt;0,E267&lt;0)),R361-(E266),ABS(E266)+R361))</f>
        <v>118.30120762274576</v>
      </c>
      <c r="V361" s="6">
        <f t="shared" si="22"/>
        <v>-118.27500000000001</v>
      </c>
      <c r="W361" s="7">
        <f t="shared" si="23"/>
        <v>-2.4899999999999221</v>
      </c>
    </row>
    <row r="362" spans="1:23" x14ac:dyDescent="0.25">
      <c r="A362">
        <v>183.40933602049014</v>
      </c>
      <c r="B362">
        <v>97.697910545722522</v>
      </c>
      <c r="K362" s="18"/>
      <c r="L362" s="16"/>
      <c r="M362" s="17"/>
      <c r="N362" s="16"/>
      <c r="O362" s="16"/>
      <c r="P362" s="15"/>
      <c r="Q362" s="5">
        <f t="shared" si="20"/>
        <v>0</v>
      </c>
      <c r="R362" s="6">
        <f t="shared" si="21"/>
        <v>0</v>
      </c>
      <c r="S362" s="6">
        <f>IF(E271,DEGREES(Q362),Q362)</f>
        <v>0</v>
      </c>
      <c r="T362" s="6">
        <f>IF(E269,90-S362-E270,S362+90+E270)</f>
        <v>360</v>
      </c>
      <c r="U362" s="6">
        <f>IF(E272,IF(OR(AND(E266&gt;=0,E267&gt;=0),AND(E266&lt;0,E267&lt;0)),(E267)-R362,ABS(E267)-R362),IF(OR(AND(E266&gt;=0,E267&gt;=0),AND(E266&lt;0,E267&lt;0)),R362-(E266),ABS(E266)+R362))</f>
        <v>0</v>
      </c>
      <c r="V362" s="6">
        <f t="shared" si="22"/>
        <v>0</v>
      </c>
      <c r="W362" s="7">
        <f t="shared" si="23"/>
        <v>0</v>
      </c>
    </row>
    <row r="363" spans="1:23" x14ac:dyDescent="0.25">
      <c r="A363">
        <v>0</v>
      </c>
      <c r="B363">
        <v>0</v>
      </c>
      <c r="K363" s="18">
        <v>165</v>
      </c>
      <c r="L363" s="16" t="e">
        <f>MATCH(K363,H264:H335,0)</f>
        <v>#N/A</v>
      </c>
      <c r="M363" s="17" t="e">
        <f>IF(E269,90-INDEX(F264:F335,L363,1),INDEX(F264:F335,L363,1)+90)</f>
        <v>#N/A</v>
      </c>
      <c r="N363" s="16">
        <f>IF(E273,+(E268),NA())</f>
        <v>180</v>
      </c>
      <c r="O363" s="16" t="e">
        <f>COS(RADIANS(M363))*N363</f>
        <v>#N/A</v>
      </c>
      <c r="P363" s="15" t="e">
        <f>SIN(RADIANS(M363))*N363</f>
        <v>#N/A</v>
      </c>
      <c r="Q363" s="5">
        <f t="shared" si="20"/>
        <v>183.40933602049014</v>
      </c>
      <c r="R363" s="6">
        <f t="shared" si="21"/>
        <v>97.697910545722522</v>
      </c>
      <c r="S363" s="6">
        <f>IF(E271,DEGREES(Q363),Q363)</f>
        <v>183.40933602049014</v>
      </c>
      <c r="T363" s="6">
        <f>IF(E269,90-S363-E270,S363+90+E270)</f>
        <v>543.40933602049017</v>
      </c>
      <c r="U363" s="6">
        <f>IF(E272,IF(OR(AND(E266&gt;=0,E267&gt;=0),AND(E266&lt;0,E267&lt;0)),(E267)-R363,ABS(E267)-R363),IF(OR(AND(E266&gt;=0,E267&gt;=0),AND(E266&lt;0,E267&lt;0)),R363-(E266),ABS(E266)+R363))</f>
        <v>97.697910545722522</v>
      </c>
      <c r="V363" s="6">
        <f t="shared" si="22"/>
        <v>-97.525000000000006</v>
      </c>
      <c r="W363" s="7">
        <f t="shared" si="23"/>
        <v>-5.8099999999999934</v>
      </c>
    </row>
    <row r="364" spans="1:23" x14ac:dyDescent="0.25">
      <c r="A364">
        <v>183.87852450284771</v>
      </c>
      <c r="B364">
        <v>24.541206673674381</v>
      </c>
      <c r="K364" s="18">
        <v>165</v>
      </c>
      <c r="L364" s="16" t="e">
        <f>L363</f>
        <v>#N/A</v>
      </c>
      <c r="M364" s="17" t="e">
        <f>IF(E269,90-INDEX(F264:F335,L364,1),INDEX(F264:F335,L364,1)+90)</f>
        <v>#N/A</v>
      </c>
      <c r="N364" s="16">
        <f>IF(E273,-(E268),NA())</f>
        <v>-180</v>
      </c>
      <c r="O364" s="16" t="e">
        <f>COS(RADIANS(M364))*N364</f>
        <v>#N/A</v>
      </c>
      <c r="P364" s="15" t="e">
        <f>SIN(RADIANS(M364))*N364</f>
        <v>#N/A</v>
      </c>
      <c r="Q364" s="5">
        <f t="shared" si="20"/>
        <v>0</v>
      </c>
      <c r="R364" s="6">
        <f t="shared" si="21"/>
        <v>0</v>
      </c>
      <c r="S364" s="6">
        <f>IF(E271,DEGREES(Q364),Q364)</f>
        <v>0</v>
      </c>
      <c r="T364" s="6">
        <f>IF(E269,90-S364-E270,S364+90+E270)</f>
        <v>360</v>
      </c>
      <c r="U364" s="6">
        <f>IF(E272,IF(OR(AND(E266&gt;=0,E267&gt;=0),AND(E266&lt;0,E267&lt;0)),(E267)-R364,ABS(E267)-R364),IF(OR(AND(E266&gt;=0,E267&gt;=0),AND(E266&lt;0,E267&lt;0)),R364-(E266),ABS(E266)+R364))</f>
        <v>0</v>
      </c>
      <c r="V364" s="6">
        <f t="shared" si="22"/>
        <v>0</v>
      </c>
      <c r="W364" s="7">
        <f t="shared" si="23"/>
        <v>0</v>
      </c>
    </row>
    <row r="365" spans="1:23" x14ac:dyDescent="0.25">
      <c r="A365">
        <v>0</v>
      </c>
      <c r="B365">
        <v>0</v>
      </c>
      <c r="K365" s="18"/>
      <c r="L365" s="16"/>
      <c r="M365" s="17"/>
      <c r="N365" s="16"/>
      <c r="O365" s="16"/>
      <c r="P365" s="15"/>
      <c r="Q365" s="5">
        <f t="shared" si="20"/>
        <v>183.87852450284771</v>
      </c>
      <c r="R365" s="6">
        <f t="shared" si="21"/>
        <v>24.541206673674381</v>
      </c>
      <c r="S365" s="6">
        <f>IF(E271,DEGREES(Q365),Q365)</f>
        <v>183.87852450284771</v>
      </c>
      <c r="T365" s="6">
        <f>IF(E269,90-S365-E270,S365+90+E270)</f>
        <v>543.87852450284777</v>
      </c>
      <c r="U365" s="6">
        <f>IF(E272,IF(OR(AND(E266&gt;=0,E267&gt;=0),AND(E266&lt;0,E267&lt;0)),(E267)-R365,ABS(E267)-R365),IF(OR(AND(E266&gt;=0,E267&gt;=0),AND(E266&lt;0,E267&lt;0)),R365-(E266),ABS(E266)+R365))</f>
        <v>24.541206673674381</v>
      </c>
      <c r="V365" s="6">
        <f t="shared" si="22"/>
        <v>-24.484999999999999</v>
      </c>
      <c r="W365" s="7">
        <f t="shared" si="23"/>
        <v>-1.6600000000000139</v>
      </c>
    </row>
    <row r="366" spans="1:23" x14ac:dyDescent="0.25">
      <c r="A366">
        <v>186.31121057513263</v>
      </c>
      <c r="B366">
        <v>90.60410931629977</v>
      </c>
      <c r="K366" s="18">
        <v>170</v>
      </c>
      <c r="L366" s="16" t="e">
        <f>MATCH(K366,H264:H335,0)</f>
        <v>#N/A</v>
      </c>
      <c r="M366" s="17" t="e">
        <f>IF(E269,90-INDEX(F264:F335,L366,1),INDEX(F264:F335,L366,1)+90)</f>
        <v>#N/A</v>
      </c>
      <c r="N366" s="16">
        <f>IF(E273,+(E268),NA())</f>
        <v>180</v>
      </c>
      <c r="O366" s="16" t="e">
        <f>COS(RADIANS(M366))*N366</f>
        <v>#N/A</v>
      </c>
      <c r="P366" s="15" t="e">
        <f>SIN(RADIANS(M366))*N366</f>
        <v>#N/A</v>
      </c>
      <c r="Q366" s="5">
        <f t="shared" si="20"/>
        <v>0</v>
      </c>
      <c r="R366" s="6">
        <f t="shared" si="21"/>
        <v>0</v>
      </c>
      <c r="S366" s="6">
        <f>IF(E271,DEGREES(Q366),Q366)</f>
        <v>0</v>
      </c>
      <c r="T366" s="6">
        <f>IF(E269,90-S366-E270,S366+90+E270)</f>
        <v>360</v>
      </c>
      <c r="U366" s="6">
        <f>IF(E272,IF(OR(AND(E266&gt;=0,E267&gt;=0),AND(E266&lt;0,E267&lt;0)),(E267)-R366,ABS(E267)-R366),IF(OR(AND(E266&gt;=0,E267&gt;=0),AND(E266&lt;0,E267&lt;0)),R366-(E266),ABS(E266)+R366))</f>
        <v>0</v>
      </c>
      <c r="V366" s="6">
        <f t="shared" si="22"/>
        <v>0</v>
      </c>
      <c r="W366" s="7">
        <f t="shared" si="23"/>
        <v>0</v>
      </c>
    </row>
    <row r="367" spans="1:23" x14ac:dyDescent="0.25">
      <c r="A367">
        <v>0</v>
      </c>
      <c r="B367">
        <v>0</v>
      </c>
      <c r="K367" s="18">
        <v>170</v>
      </c>
      <c r="L367" s="16" t="e">
        <f>L366</f>
        <v>#N/A</v>
      </c>
      <c r="M367" s="17" t="e">
        <f>IF(E269,90-INDEX(F264:F335,L367,1),INDEX(F264:F335,L367,1)+90)</f>
        <v>#N/A</v>
      </c>
      <c r="N367" s="16">
        <f>IF(E273,-(E268),NA())</f>
        <v>-180</v>
      </c>
      <c r="O367" s="16" t="e">
        <f>COS(RADIANS(M367))*N367</f>
        <v>#N/A</v>
      </c>
      <c r="P367" s="15" t="e">
        <f>SIN(RADIANS(M367))*N367</f>
        <v>#N/A</v>
      </c>
      <c r="Q367" s="5">
        <f t="shared" si="20"/>
        <v>186.31121057513263</v>
      </c>
      <c r="R367" s="6">
        <f t="shared" si="21"/>
        <v>90.60410931629977</v>
      </c>
      <c r="S367" s="6">
        <f>IF(E271,DEGREES(Q367),Q367)</f>
        <v>186.31121057513263</v>
      </c>
      <c r="T367" s="6">
        <f>IF(E269,90-S367-E270,S367+90+E270)</f>
        <v>546.31121057513269</v>
      </c>
      <c r="U367" s="6">
        <f>IF(E272,IF(OR(AND(E266&gt;=0,E267&gt;=0),AND(E266&lt;0,E267&lt;0)),(E267)-R367,ABS(E267)-R367),IF(OR(AND(E266&gt;=0,E267&gt;=0),AND(E266&lt;0,E267&lt;0)),R367-(E266),ABS(E266)+R367))</f>
        <v>90.60410931629977</v>
      </c>
      <c r="V367" s="6">
        <f t="shared" si="22"/>
        <v>-90.054999999999978</v>
      </c>
      <c r="W367" s="7">
        <f t="shared" si="23"/>
        <v>-9.9600000000001589</v>
      </c>
    </row>
    <row r="368" spans="1:23" x14ac:dyDescent="0.25">
      <c r="A368">
        <v>186.41084002023246</v>
      </c>
      <c r="B368">
        <v>37.167414828045274</v>
      </c>
      <c r="K368" s="18"/>
      <c r="L368" s="16"/>
      <c r="M368" s="17"/>
      <c r="N368" s="16"/>
      <c r="O368" s="16"/>
      <c r="P368" s="15"/>
      <c r="Q368" s="5">
        <f t="shared" si="20"/>
        <v>0</v>
      </c>
      <c r="R368" s="6">
        <f t="shared" si="21"/>
        <v>0</v>
      </c>
      <c r="S368" s="6">
        <f>IF(E271,DEGREES(Q368),Q368)</f>
        <v>0</v>
      </c>
      <c r="T368" s="6">
        <f>IF(E269,90-S368-E270,S368+90+E270)</f>
        <v>360</v>
      </c>
      <c r="U368" s="6">
        <f>IF(E272,IF(OR(AND(E266&gt;=0,E267&gt;=0),AND(E266&lt;0,E267&lt;0)),(E267)-R368,ABS(E267)-R368),IF(OR(AND(E266&gt;=0,E267&gt;=0),AND(E266&lt;0,E267&lt;0)),R368-(E266),ABS(E266)+R368))</f>
        <v>0</v>
      </c>
      <c r="V368" s="6">
        <f t="shared" si="22"/>
        <v>0</v>
      </c>
      <c r="W368" s="7">
        <f t="shared" si="23"/>
        <v>0</v>
      </c>
    </row>
    <row r="369" spans="1:23" x14ac:dyDescent="0.25">
      <c r="A369">
        <v>0</v>
      </c>
      <c r="B369">
        <v>0</v>
      </c>
      <c r="K369" s="18">
        <v>175</v>
      </c>
      <c r="L369" s="16" t="e">
        <f>MATCH(K369,H264:H335,0)</f>
        <v>#N/A</v>
      </c>
      <c r="M369" s="17" t="e">
        <f>IF(E269,90-INDEX(F264:F335,L369,1),INDEX(F264:F335,L369,1)+90)</f>
        <v>#N/A</v>
      </c>
      <c r="N369" s="16">
        <f>IF(E273,+(E268),NA())</f>
        <v>180</v>
      </c>
      <c r="O369" s="16" t="e">
        <f>COS(RADIANS(M369))*N369</f>
        <v>#N/A</v>
      </c>
      <c r="P369" s="15" t="e">
        <f>SIN(RADIANS(M369))*N369</f>
        <v>#N/A</v>
      </c>
      <c r="Q369" s="5">
        <f t="shared" si="20"/>
        <v>186.41084002023246</v>
      </c>
      <c r="R369" s="6">
        <f t="shared" si="21"/>
        <v>37.167414828045274</v>
      </c>
      <c r="S369" s="6">
        <f>IF(E271,DEGREES(Q369),Q369)</f>
        <v>186.41084002023246</v>
      </c>
      <c r="T369" s="6">
        <f>IF(E269,90-S369-E270,S369+90+E270)</f>
        <v>546.4108400202324</v>
      </c>
      <c r="U369" s="6">
        <f>IF(E272,IF(OR(AND(E266&gt;=0,E267&gt;=0),AND(E266&lt;0,E267&lt;0)),(E267)-R369,ABS(E267)-R369),IF(OR(AND(E266&gt;=0,E267&gt;=0),AND(E266&lt;0,E267&lt;0)),R369-(E266),ABS(E266)+R369))</f>
        <v>37.167414828045274</v>
      </c>
      <c r="V369" s="6">
        <f t="shared" si="22"/>
        <v>-36.935000000000002</v>
      </c>
      <c r="W369" s="7">
        <f t="shared" si="23"/>
        <v>-4.1499999999999684</v>
      </c>
    </row>
    <row r="370" spans="1:23" x14ac:dyDescent="0.25">
      <c r="A370">
        <v>189.79984866886764</v>
      </c>
      <c r="B370">
        <v>46.325972466857074</v>
      </c>
      <c r="K370" s="14">
        <v>175</v>
      </c>
      <c r="L370" s="12" t="e">
        <f>L369</f>
        <v>#N/A</v>
      </c>
      <c r="M370" s="13" t="e">
        <f>IF(E269,90-INDEX(F264:F335,L370,1),INDEX(F264:F335,L370,1)+90)</f>
        <v>#N/A</v>
      </c>
      <c r="N370" s="12">
        <f>IF(E273,-(E268),NA())</f>
        <v>-180</v>
      </c>
      <c r="O370" s="12" t="e">
        <f>COS(RADIANS(M370))*N370</f>
        <v>#N/A</v>
      </c>
      <c r="P370" s="11" t="e">
        <f>SIN(RADIANS(M370))*N370</f>
        <v>#N/A</v>
      </c>
      <c r="Q370" s="5">
        <f t="shared" si="20"/>
        <v>0</v>
      </c>
      <c r="R370" s="6">
        <f t="shared" si="21"/>
        <v>0</v>
      </c>
      <c r="S370" s="6">
        <f>IF(E271,DEGREES(Q370),Q370)</f>
        <v>0</v>
      </c>
      <c r="T370" s="6">
        <f>IF(E269,90-S370-E270,S370+90+E270)</f>
        <v>360</v>
      </c>
      <c r="U370" s="6">
        <f>IF(E272,IF(OR(AND(E266&gt;=0,E267&gt;=0),AND(E266&lt;0,E267&lt;0)),(E267)-R370,ABS(E267)-R370),IF(OR(AND(E266&gt;=0,E267&gt;=0),AND(E266&lt;0,E267&lt;0)),R370-(E266),ABS(E266)+R370))</f>
        <v>0</v>
      </c>
      <c r="V370" s="6">
        <f t="shared" si="22"/>
        <v>0</v>
      </c>
      <c r="W370" s="7">
        <f t="shared" si="23"/>
        <v>0</v>
      </c>
    </row>
    <row r="371" spans="1:23" x14ac:dyDescent="0.25">
      <c r="A371">
        <v>0</v>
      </c>
      <c r="B371">
        <v>0</v>
      </c>
      <c r="Q371" s="5">
        <f t="shared" si="20"/>
        <v>189.79984866886764</v>
      </c>
      <c r="R371" s="6">
        <f t="shared" si="21"/>
        <v>46.325972466857074</v>
      </c>
      <c r="S371" s="6">
        <f>IF(E271,DEGREES(Q371),Q371)</f>
        <v>189.79984866886764</v>
      </c>
      <c r="T371" s="6">
        <f>IF(E269,90-S371-E270,S371+90+E270)</f>
        <v>549.79984866886764</v>
      </c>
      <c r="U371" s="6">
        <f>IF(E272,IF(OR(AND(E266&gt;=0,E267&gt;=0),AND(E266&lt;0,E267&lt;0)),(E267)-R371,ABS(E267)-R371),IF(OR(AND(E266&gt;=0,E267&gt;=0),AND(E266&lt;0,E267&lt;0)),R371-(E266),ABS(E266)+R371))</f>
        <v>46.325972466857074</v>
      </c>
      <c r="V371" s="6">
        <f t="shared" si="22"/>
        <v>-45.650000000000006</v>
      </c>
      <c r="W371" s="7">
        <f t="shared" si="23"/>
        <v>-7.8849999999999572</v>
      </c>
    </row>
    <row r="372" spans="1:23" x14ac:dyDescent="0.25">
      <c r="A372">
        <v>190.61965527615513</v>
      </c>
      <c r="B372">
        <v>13.511421094762756</v>
      </c>
      <c r="Q372" s="5">
        <f t="shared" si="20"/>
        <v>0</v>
      </c>
      <c r="R372" s="6">
        <f t="shared" si="21"/>
        <v>0</v>
      </c>
      <c r="S372" s="6">
        <f>IF(E271,DEGREES(Q372),Q372)</f>
        <v>0</v>
      </c>
      <c r="T372" s="6">
        <f>IF(E269,90-S372-E270,S372+90+E270)</f>
        <v>360</v>
      </c>
      <c r="U372" s="6">
        <f>IF(E272,IF(OR(AND(E266&gt;=0,E267&gt;=0),AND(E266&lt;0,E267&lt;0)),(E267)-R372,ABS(E267)-R372),IF(OR(AND(E266&gt;=0,E267&gt;=0),AND(E266&lt;0,E267&lt;0)),R372-(E266),ABS(E266)+R372))</f>
        <v>0</v>
      </c>
      <c r="V372" s="6">
        <f t="shared" si="22"/>
        <v>0</v>
      </c>
      <c r="W372" s="7">
        <f t="shared" si="23"/>
        <v>0</v>
      </c>
    </row>
    <row r="373" spans="1:23" x14ac:dyDescent="0.25">
      <c r="A373">
        <v>0</v>
      </c>
      <c r="B373">
        <v>0</v>
      </c>
      <c r="Q373" s="5">
        <f t="shared" si="20"/>
        <v>190.61965527615513</v>
      </c>
      <c r="R373" s="6">
        <f t="shared" si="21"/>
        <v>13.511421094762756</v>
      </c>
      <c r="S373" s="6">
        <f>IF(E271,DEGREES(Q373),Q373)</f>
        <v>190.61965527615513</v>
      </c>
      <c r="T373" s="6">
        <f>IF(E269,90-S373-E270,S373+90+E270)</f>
        <v>550.61965527615507</v>
      </c>
      <c r="U373" s="6">
        <f>IF(E272,IF(OR(AND(E266&gt;=0,E267&gt;=0),AND(E266&lt;0,E267&lt;0)),(E267)-R373,ABS(E267)-R373),IF(OR(AND(E266&gt;=0,E267&gt;=0),AND(E266&lt;0,E267&lt;0)),R373-(E266),ABS(E266)+R373))</f>
        <v>13.511421094762756</v>
      </c>
      <c r="V373" s="6">
        <f t="shared" si="22"/>
        <v>-13.280000000000001</v>
      </c>
      <c r="W373" s="7">
        <f t="shared" si="23"/>
        <v>-2.4899999999999944</v>
      </c>
    </row>
    <row r="374" spans="1:23" x14ac:dyDescent="0.25">
      <c r="A374">
        <v>191.61852435279462</v>
      </c>
      <c r="B374">
        <v>45.33388274789619</v>
      </c>
      <c r="Q374" s="5">
        <f t="shared" si="20"/>
        <v>0</v>
      </c>
      <c r="R374" s="6">
        <f t="shared" si="21"/>
        <v>0</v>
      </c>
      <c r="S374" s="6">
        <f>IF(E271,DEGREES(Q374),Q374)</f>
        <v>0</v>
      </c>
      <c r="T374" s="6">
        <f>IF(E269,90-S374-E270,S374+90+E270)</f>
        <v>360</v>
      </c>
      <c r="U374" s="6">
        <f>IF(E272,IF(OR(AND(E266&gt;=0,E267&gt;=0),AND(E266&lt;0,E267&lt;0)),(E267)-R374,ABS(E267)-R374),IF(OR(AND(E266&gt;=0,E267&gt;=0),AND(E266&lt;0,E267&lt;0)),R374-(E266),ABS(E266)+R374))</f>
        <v>0</v>
      </c>
      <c r="V374" s="6">
        <f t="shared" si="22"/>
        <v>0</v>
      </c>
      <c r="W374" s="7">
        <f t="shared" si="23"/>
        <v>0</v>
      </c>
    </row>
    <row r="375" spans="1:23" x14ac:dyDescent="0.25">
      <c r="A375">
        <v>0</v>
      </c>
      <c r="B375">
        <v>0</v>
      </c>
      <c r="Q375" s="5">
        <f t="shared" si="20"/>
        <v>191.61852435279462</v>
      </c>
      <c r="R375" s="6">
        <f t="shared" si="21"/>
        <v>45.33388274789619</v>
      </c>
      <c r="S375" s="6">
        <f>IF(E271,DEGREES(Q375),Q375)</f>
        <v>191.61852435279462</v>
      </c>
      <c r="T375" s="6">
        <f>IF(E269,90-S375-E270,S375+90+E270)</f>
        <v>551.61852435279457</v>
      </c>
      <c r="U375" s="6">
        <f>IF(E272,IF(OR(AND(E266&gt;=0,E267&gt;=0),AND(E266&lt;0,E267&lt;0)),(E267)-R375,ABS(E267)-R375),IF(OR(AND(E266&gt;=0,E267&gt;=0),AND(E266&lt;0,E267&lt;0)),R375-(E266),ABS(E266)+R375))</f>
        <v>45.33388274789619</v>
      </c>
      <c r="V375" s="6">
        <f t="shared" si="22"/>
        <v>-44.405000000000001</v>
      </c>
      <c r="W375" s="7">
        <f t="shared" si="23"/>
        <v>-9.1299999999999653</v>
      </c>
    </row>
    <row r="376" spans="1:23" x14ac:dyDescent="0.25">
      <c r="A376">
        <v>192.07766916236426</v>
      </c>
      <c r="B376">
        <v>97.186230763416262</v>
      </c>
      <c r="Q376" s="5">
        <f t="shared" si="20"/>
        <v>0</v>
      </c>
      <c r="R376" s="6">
        <f t="shared" si="21"/>
        <v>0</v>
      </c>
      <c r="S376" s="6">
        <f>IF(E271,DEGREES(Q376),Q376)</f>
        <v>0</v>
      </c>
      <c r="T376" s="6">
        <f>IF(E269,90-S376-E270,S376+90+E270)</f>
        <v>360</v>
      </c>
      <c r="U376" s="6">
        <f>IF(E272,IF(OR(AND(E266&gt;=0,E267&gt;=0),AND(E266&lt;0,E267&lt;0)),(E267)-R376,ABS(E267)-R376),IF(OR(AND(E266&gt;=0,E267&gt;=0),AND(E266&lt;0,E267&lt;0)),R376-(E266),ABS(E266)+R376))</f>
        <v>0</v>
      </c>
      <c r="V376" s="6">
        <f t="shared" si="22"/>
        <v>0</v>
      </c>
      <c r="W376" s="7">
        <f t="shared" si="23"/>
        <v>0</v>
      </c>
    </row>
    <row r="377" spans="1:23" x14ac:dyDescent="0.25">
      <c r="A377">
        <v>0</v>
      </c>
      <c r="B377">
        <v>0</v>
      </c>
      <c r="Q377" s="5">
        <f t="shared" si="20"/>
        <v>192.07766916236426</v>
      </c>
      <c r="R377" s="6">
        <f t="shared" si="21"/>
        <v>97.186230763416262</v>
      </c>
      <c r="S377" s="6">
        <f>IF(E271,DEGREES(Q377),Q377)</f>
        <v>192.07766916236426</v>
      </c>
      <c r="T377" s="6">
        <f>IF(E269,90-S377-E270,S377+90+E270)</f>
        <v>552.07766916236426</v>
      </c>
      <c r="U377" s="6">
        <f>IF(E272,IF(OR(AND(E266&gt;=0,E267&gt;=0),AND(E266&lt;0,E267&lt;0)),(E267)-R377,ABS(E267)-R377),IF(OR(AND(E266&gt;=0,E267&gt;=0),AND(E266&lt;0,E267&lt;0)),R377-(E266),ABS(E266)+R377))</f>
        <v>97.186230763416262</v>
      </c>
      <c r="V377" s="6">
        <f t="shared" si="22"/>
        <v>-95.034999999999968</v>
      </c>
      <c r="W377" s="7">
        <f t="shared" si="23"/>
        <v>-20.335000000000068</v>
      </c>
    </row>
    <row r="378" spans="1:23" x14ac:dyDescent="0.25">
      <c r="A378">
        <v>192.0947570770121</v>
      </c>
      <c r="B378">
        <v>77.244644636375924</v>
      </c>
      <c r="Q378" s="5">
        <f t="shared" si="20"/>
        <v>0</v>
      </c>
      <c r="R378" s="6">
        <f t="shared" si="21"/>
        <v>0</v>
      </c>
      <c r="S378" s="6">
        <f>IF(E271,DEGREES(Q378),Q378)</f>
        <v>0</v>
      </c>
      <c r="T378" s="6">
        <f>IF(E269,90-S378-E270,S378+90+E270)</f>
        <v>360</v>
      </c>
      <c r="U378" s="6">
        <f>IF(E272,IF(OR(AND(E266&gt;=0,E267&gt;=0),AND(E266&lt;0,E267&lt;0)),(E267)-R378,ABS(E267)-R378),IF(OR(AND(E266&gt;=0,E267&gt;=0),AND(E266&lt;0,E267&lt;0)),R378-(E266),ABS(E266)+R378))</f>
        <v>0</v>
      </c>
      <c r="V378" s="6">
        <f t="shared" si="22"/>
        <v>0</v>
      </c>
      <c r="W378" s="7">
        <f t="shared" si="23"/>
        <v>0</v>
      </c>
    </row>
    <row r="379" spans="1:23" x14ac:dyDescent="0.25">
      <c r="A379">
        <v>0</v>
      </c>
      <c r="B379">
        <v>0</v>
      </c>
      <c r="Q379" s="5">
        <f t="shared" si="20"/>
        <v>192.0947570770121</v>
      </c>
      <c r="R379" s="6">
        <f t="shared" si="21"/>
        <v>77.244644636375924</v>
      </c>
      <c r="S379" s="6">
        <f>IF(E271,DEGREES(Q379),Q379)</f>
        <v>192.0947570770121</v>
      </c>
      <c r="T379" s="6">
        <f>IF(E269,90-S379-E270,S379+90+E270)</f>
        <v>552.0947570770121</v>
      </c>
      <c r="U379" s="6">
        <f>IF(E272,IF(OR(AND(E266&gt;=0,E267&gt;=0),AND(E266&lt;0,E267&lt;0)),(E267)-R379,ABS(E267)-R379),IF(OR(AND(E266&gt;=0,E267&gt;=0),AND(E266&lt;0,E267&lt;0)),R379-(E266),ABS(E266)+R379))</f>
        <v>77.244644636375924</v>
      </c>
      <c r="V379" s="6">
        <f t="shared" si="22"/>
        <v>-75.529999999999987</v>
      </c>
      <c r="W379" s="7">
        <f t="shared" si="23"/>
        <v>-16.185000000000016</v>
      </c>
    </row>
    <row r="380" spans="1:23" x14ac:dyDescent="0.25">
      <c r="A380">
        <v>193.3245312618908</v>
      </c>
      <c r="B380">
        <v>32.41253615501261</v>
      </c>
      <c r="Q380" s="5">
        <f t="shared" si="20"/>
        <v>0</v>
      </c>
      <c r="R380" s="6">
        <f t="shared" si="21"/>
        <v>0</v>
      </c>
      <c r="S380" s="6">
        <f>IF(E271,DEGREES(Q380),Q380)</f>
        <v>0</v>
      </c>
      <c r="T380" s="6">
        <f>IF(E269,90-S380-E270,S380+90+E270)</f>
        <v>360</v>
      </c>
      <c r="U380" s="6">
        <f>IF(E272,IF(OR(AND(E266&gt;=0,E267&gt;=0),AND(E266&lt;0,E267&lt;0)),(E267)-R380,ABS(E267)-R380),IF(OR(AND(E266&gt;=0,E267&gt;=0),AND(E266&lt;0,E267&lt;0)),R380-(E266),ABS(E266)+R380))</f>
        <v>0</v>
      </c>
      <c r="V380" s="6">
        <f t="shared" si="22"/>
        <v>0</v>
      </c>
      <c r="W380" s="7">
        <f t="shared" si="23"/>
        <v>0</v>
      </c>
    </row>
    <row r="381" spans="1:23" x14ac:dyDescent="0.25">
      <c r="A381">
        <v>0</v>
      </c>
      <c r="B381">
        <v>0</v>
      </c>
      <c r="Q381" s="5">
        <f t="shared" si="20"/>
        <v>193.3245312618908</v>
      </c>
      <c r="R381" s="6">
        <f t="shared" si="21"/>
        <v>32.41253615501261</v>
      </c>
      <c r="S381" s="6">
        <f>IF(E271,DEGREES(Q381),Q381)</f>
        <v>193.3245312618908</v>
      </c>
      <c r="T381" s="6">
        <f>IF(E269,90-S381-E270,S381+90+E270)</f>
        <v>553.3245312618908</v>
      </c>
      <c r="U381" s="6">
        <f>IF(E272,IF(OR(AND(E266&gt;=0,E267&gt;=0),AND(E266&lt;0,E267&lt;0)),(E267)-R381,ABS(E267)-R381),IF(OR(AND(E266&gt;=0,E267&gt;=0),AND(E266&lt;0,E267&lt;0)),R381-(E266),ABS(E266)+R381))</f>
        <v>32.41253615501261</v>
      </c>
      <c r="V381" s="6">
        <f t="shared" si="22"/>
        <v>-31.539999999999988</v>
      </c>
      <c r="W381" s="7">
        <f t="shared" si="23"/>
        <v>-7.4700000000000255</v>
      </c>
    </row>
    <row r="382" spans="1:23" x14ac:dyDescent="0.25">
      <c r="A382">
        <v>195.69779251786133</v>
      </c>
      <c r="B382">
        <v>65.954977446740131</v>
      </c>
      <c r="Q382" s="5">
        <f t="shared" si="20"/>
        <v>0</v>
      </c>
      <c r="R382" s="6">
        <f t="shared" si="21"/>
        <v>0</v>
      </c>
      <c r="S382" s="6">
        <f>IF(E271,DEGREES(Q382),Q382)</f>
        <v>0</v>
      </c>
      <c r="T382" s="6">
        <f>IF(E269,90-S382-E270,S382+90+E270)</f>
        <v>360</v>
      </c>
      <c r="U382" s="6">
        <f>IF(E272,IF(OR(AND(E266&gt;=0,E267&gt;=0),AND(E266&lt;0,E267&lt;0)),(E267)-R382,ABS(E267)-R382),IF(OR(AND(E266&gt;=0,E267&gt;=0),AND(E266&lt;0,E267&lt;0)),R382-(E266),ABS(E266)+R382))</f>
        <v>0</v>
      </c>
      <c r="V382" s="6">
        <f t="shared" si="22"/>
        <v>0</v>
      </c>
      <c r="W382" s="7">
        <f t="shared" si="23"/>
        <v>0</v>
      </c>
    </row>
    <row r="383" spans="1:23" x14ac:dyDescent="0.25">
      <c r="A383">
        <v>0</v>
      </c>
      <c r="B383">
        <v>0</v>
      </c>
      <c r="Q383" s="5">
        <f t="shared" si="20"/>
        <v>195.69779251786133</v>
      </c>
      <c r="R383" s="6">
        <f t="shared" si="21"/>
        <v>65.954977446740131</v>
      </c>
      <c r="S383" s="6">
        <f>IF(E271,DEGREES(Q383),Q383)</f>
        <v>195.69779251786133</v>
      </c>
      <c r="T383" s="6">
        <f>IF(E269,90-S383-E270,S383+90+E270)</f>
        <v>555.69779251786133</v>
      </c>
      <c r="U383" s="6">
        <f>IF(E272,IF(OR(AND(E266&gt;=0,E267&gt;=0),AND(E266&lt;0,E267&lt;0)),(E267)-R383,ABS(E267)-R383),IF(OR(AND(E266&gt;=0,E267&gt;=0),AND(E266&lt;0,E267&lt;0)),R383-(E266),ABS(E266)+R383))</f>
        <v>65.954977446740131</v>
      </c>
      <c r="V383" s="6">
        <f t="shared" si="22"/>
        <v>-63.494999999999997</v>
      </c>
      <c r="W383" s="7">
        <f t="shared" si="23"/>
        <v>-17.844999999999985</v>
      </c>
    </row>
    <row r="384" spans="1:23" x14ac:dyDescent="0.25">
      <c r="A384">
        <v>196.58733855692742</v>
      </c>
      <c r="B384">
        <v>20.351931726497121</v>
      </c>
      <c r="Q384" s="5">
        <f t="shared" si="20"/>
        <v>0</v>
      </c>
      <c r="R384" s="6">
        <f t="shared" si="21"/>
        <v>0</v>
      </c>
      <c r="S384" s="6">
        <f>IF(E271,DEGREES(Q384),Q384)</f>
        <v>0</v>
      </c>
      <c r="T384" s="6">
        <f>IF(E269,90-S384-E270,S384+90+E270)</f>
        <v>360</v>
      </c>
      <c r="U384" s="6">
        <f>IF(E272,IF(OR(AND(E266&gt;=0,E267&gt;=0),AND(E266&lt;0,E267&lt;0)),(E267)-R384,ABS(E267)-R384),IF(OR(AND(E266&gt;=0,E267&gt;=0),AND(E266&lt;0,E267&lt;0)),R384-(E266),ABS(E266)+R384))</f>
        <v>0</v>
      </c>
      <c r="V384" s="6">
        <f t="shared" si="22"/>
        <v>0</v>
      </c>
      <c r="W384" s="7">
        <f t="shared" si="23"/>
        <v>0</v>
      </c>
    </row>
    <row r="385" spans="1:23" x14ac:dyDescent="0.25">
      <c r="A385">
        <v>0</v>
      </c>
      <c r="B385">
        <v>0</v>
      </c>
      <c r="Q385" s="5">
        <f t="shared" si="20"/>
        <v>196.58733855692742</v>
      </c>
      <c r="R385" s="6">
        <f t="shared" si="21"/>
        <v>20.351931726497121</v>
      </c>
      <c r="S385" s="6">
        <f>IF(E271,DEGREES(Q385),Q385)</f>
        <v>196.58733855692742</v>
      </c>
      <c r="T385" s="6">
        <f>IF(E269,90-S385-E270,S385+90+E270)</f>
        <v>556.58733855692742</v>
      </c>
      <c r="U385" s="6">
        <f>IF(E272,IF(OR(AND(E266&gt;=0,E267&gt;=0),AND(E266&lt;0,E267&lt;0)),(E267)-R385,ABS(E267)-R385),IF(OR(AND(E266&gt;=0,E267&gt;=0),AND(E266&lt;0,E267&lt;0)),R385-(E266),ABS(E266)+R385))</f>
        <v>20.351931726497121</v>
      </c>
      <c r="V385" s="6">
        <f t="shared" si="22"/>
        <v>-19.505000000000006</v>
      </c>
      <c r="W385" s="7">
        <f t="shared" si="23"/>
        <v>-5.8099999999999827</v>
      </c>
    </row>
    <row r="386" spans="1:23" x14ac:dyDescent="0.25">
      <c r="A386">
        <v>198.57927038044465</v>
      </c>
      <c r="B386">
        <v>52.100270872616392</v>
      </c>
      <c r="Q386" s="5">
        <f t="shared" si="20"/>
        <v>0</v>
      </c>
      <c r="R386" s="6">
        <f t="shared" si="21"/>
        <v>0</v>
      </c>
      <c r="S386" s="6">
        <f>IF(E271,DEGREES(Q386),Q386)</f>
        <v>0</v>
      </c>
      <c r="T386" s="6">
        <f>IF(E269,90-S386-E270,S386+90+E270)</f>
        <v>360</v>
      </c>
      <c r="U386" s="6">
        <f>IF(E272,IF(OR(AND(E266&gt;=0,E267&gt;=0),AND(E266&lt;0,E267&lt;0)),(E267)-R386,ABS(E267)-R386),IF(OR(AND(E266&gt;=0,E267&gt;=0),AND(E266&lt;0,E267&lt;0)),R386-(E266),ABS(E266)+R386))</f>
        <v>0</v>
      </c>
      <c r="V386" s="6">
        <f t="shared" si="22"/>
        <v>0</v>
      </c>
      <c r="W386" s="7">
        <f t="shared" si="23"/>
        <v>0</v>
      </c>
    </row>
    <row r="387" spans="1:23" x14ac:dyDescent="0.25">
      <c r="A387">
        <v>0</v>
      </c>
      <c r="B387">
        <v>0</v>
      </c>
      <c r="Q387" s="5">
        <f t="shared" si="20"/>
        <v>198.57927038044465</v>
      </c>
      <c r="R387" s="6">
        <f t="shared" si="21"/>
        <v>52.100270872616392</v>
      </c>
      <c r="S387" s="6">
        <f>IF(E271,DEGREES(Q387),Q387)</f>
        <v>198.57927038044465</v>
      </c>
      <c r="T387" s="6">
        <f>IF(E269,90-S387-E270,S387+90+E270)</f>
        <v>558.57927038044465</v>
      </c>
      <c r="U387" s="6">
        <f>IF(E272,IF(OR(AND(E266&gt;=0,E267&gt;=0),AND(E266&lt;0,E267&lt;0)),(E267)-R387,ABS(E267)-R387),IF(OR(AND(E266&gt;=0,E267&gt;=0),AND(E266&lt;0,E267&lt;0)),R387-(E266),ABS(E266)+R387))</f>
        <v>52.100270872616392</v>
      </c>
      <c r="V387" s="6">
        <f t="shared" si="22"/>
        <v>-49.384999999999998</v>
      </c>
      <c r="W387" s="7">
        <f t="shared" si="23"/>
        <v>-16.600000000000001</v>
      </c>
    </row>
    <row r="388" spans="1:23" x14ac:dyDescent="0.25">
      <c r="A388">
        <v>201.03751102542182</v>
      </c>
      <c r="B388">
        <v>28.901405675157047</v>
      </c>
      <c r="Q388" s="5">
        <f t="shared" si="20"/>
        <v>0</v>
      </c>
      <c r="R388" s="6">
        <f t="shared" si="21"/>
        <v>0</v>
      </c>
      <c r="S388" s="6">
        <f>IF(E271,DEGREES(Q388),Q388)</f>
        <v>0</v>
      </c>
      <c r="T388" s="6">
        <f>IF(E269,90-S388-E270,S388+90+E270)</f>
        <v>360</v>
      </c>
      <c r="U388" s="6">
        <f>IF(E272,IF(OR(AND(E266&gt;=0,E267&gt;=0),AND(E266&lt;0,E267&lt;0)),(E267)-R388,ABS(E267)-R388),IF(OR(AND(E266&gt;=0,E267&gt;=0),AND(E266&lt;0,E267&lt;0)),R388-(E266),ABS(E266)+R388))</f>
        <v>0</v>
      </c>
      <c r="V388" s="6">
        <f t="shared" si="22"/>
        <v>0</v>
      </c>
      <c r="W388" s="7">
        <f t="shared" si="23"/>
        <v>0</v>
      </c>
    </row>
    <row r="389" spans="1:23" x14ac:dyDescent="0.25">
      <c r="A389">
        <v>0</v>
      </c>
      <c r="B389">
        <v>0</v>
      </c>
      <c r="Q389" s="5">
        <f t="shared" si="20"/>
        <v>201.03751102542182</v>
      </c>
      <c r="R389" s="6">
        <f t="shared" si="21"/>
        <v>28.901405675157047</v>
      </c>
      <c r="S389" s="6">
        <f>IF(E271,DEGREES(Q389),Q389)</f>
        <v>201.03751102542182</v>
      </c>
      <c r="T389" s="6">
        <f>IF(E269,90-S389-E270,S389+90+E270)</f>
        <v>561.03751102542185</v>
      </c>
      <c r="U389" s="6">
        <f>IF(E272,IF(OR(AND(E266&gt;=0,E267&gt;=0),AND(E266&lt;0,E267&lt;0)),(E267)-R389,ABS(E267)-R389),IF(OR(AND(E266&gt;=0,E267&gt;=0),AND(E266&lt;0,E267&lt;0)),R389-(E266),ABS(E266)+R389))</f>
        <v>28.901405675157047</v>
      </c>
      <c r="V389" s="6">
        <f t="shared" si="22"/>
        <v>-26.975000000000005</v>
      </c>
      <c r="W389" s="7">
        <f t="shared" si="23"/>
        <v>-10.374999999999988</v>
      </c>
    </row>
    <row r="390" spans="1:23" x14ac:dyDescent="0.25">
      <c r="A390">
        <v>202.03622694014544</v>
      </c>
      <c r="B390">
        <v>18.803667860287256</v>
      </c>
      <c r="Q390" s="5">
        <f t="shared" si="20"/>
        <v>0</v>
      </c>
      <c r="R390" s="6">
        <f t="shared" si="21"/>
        <v>0</v>
      </c>
      <c r="S390" s="6">
        <f>IF(E271,DEGREES(Q390),Q390)</f>
        <v>0</v>
      </c>
      <c r="T390" s="6">
        <f>IF(E269,90-S390-E270,S390+90+E270)</f>
        <v>360</v>
      </c>
      <c r="U390" s="6">
        <f>IF(E272,IF(OR(AND(E266&gt;=0,E267&gt;=0),AND(E266&lt;0,E267&lt;0)),(E267)-R390,ABS(E267)-R390),IF(OR(AND(E266&gt;=0,E267&gt;=0),AND(E266&lt;0,E267&lt;0)),R390-(E266),ABS(E266)+R390))</f>
        <v>0</v>
      </c>
      <c r="V390" s="6">
        <f t="shared" si="22"/>
        <v>0</v>
      </c>
      <c r="W390" s="7">
        <f t="shared" si="23"/>
        <v>0</v>
      </c>
    </row>
    <row r="391" spans="1:23" x14ac:dyDescent="0.25">
      <c r="A391">
        <v>0</v>
      </c>
      <c r="B391">
        <v>0</v>
      </c>
      <c r="Q391" s="5">
        <f t="shared" si="20"/>
        <v>202.03622694014544</v>
      </c>
      <c r="R391" s="6">
        <f t="shared" si="21"/>
        <v>18.803667860287256</v>
      </c>
      <c r="S391" s="6">
        <f>IF(E271,DEGREES(Q391),Q391)</f>
        <v>202.03622694014544</v>
      </c>
      <c r="T391" s="6">
        <f>IF(E269,90-S391-E270,S391+90+E270)</f>
        <v>562.03622694014541</v>
      </c>
      <c r="U391" s="6">
        <f>IF(E272,IF(OR(AND(E266&gt;=0,E267&gt;=0),AND(E266&lt;0,E267&lt;0)),(E267)-R391,ABS(E267)-R391),IF(OR(AND(E266&gt;=0,E267&gt;=0),AND(E266&lt;0,E267&lt;0)),R391-(E266),ABS(E266)+R391))</f>
        <v>18.803667860287256</v>
      </c>
      <c r="V391" s="6">
        <f t="shared" si="22"/>
        <v>-17.430000000000003</v>
      </c>
      <c r="W391" s="7">
        <f t="shared" si="23"/>
        <v>-7.0549999999999899</v>
      </c>
    </row>
    <row r="392" spans="1:23" x14ac:dyDescent="0.25">
      <c r="A392">
        <v>202.79652146794263</v>
      </c>
      <c r="B392">
        <v>31.061301485932617</v>
      </c>
      <c r="Q392" s="5">
        <f t="shared" ref="Q392:Q455" si="24">A391</f>
        <v>0</v>
      </c>
      <c r="R392" s="6">
        <f t="shared" ref="R392:R455" si="25">IF(B391&lt;$E$266,$E$266,B391)</f>
        <v>0</v>
      </c>
      <c r="S392" s="6">
        <f>IF(E271,DEGREES(Q392),Q392)</f>
        <v>0</v>
      </c>
      <c r="T392" s="6">
        <f>IF(E269,90-S392-E270,S392+90+E270)</f>
        <v>360</v>
      </c>
      <c r="U392" s="6">
        <f>IF(E272,IF(OR(AND(E266&gt;=0,E267&gt;=0),AND(E266&lt;0,E267&lt;0)),(E267)-R392,ABS(E267)-R392),IF(OR(AND(E266&gt;=0,E267&gt;=0),AND(E266&lt;0,E267&lt;0)),R392-(E266),ABS(E266)+R392))</f>
        <v>0</v>
      </c>
      <c r="V392" s="6">
        <f t="shared" ref="V392:V455" si="26">COS(RADIANS(T392))*U392</f>
        <v>0</v>
      </c>
      <c r="W392" s="7">
        <f t="shared" ref="W392:W455" si="27">SIN(RADIANS(T392))*U392</f>
        <v>0</v>
      </c>
    </row>
    <row r="393" spans="1:23" x14ac:dyDescent="0.25">
      <c r="A393">
        <v>0</v>
      </c>
      <c r="B393">
        <v>0</v>
      </c>
      <c r="Q393" s="5">
        <f t="shared" si="24"/>
        <v>202.79652146794263</v>
      </c>
      <c r="R393" s="6">
        <f t="shared" si="25"/>
        <v>31.061301485932617</v>
      </c>
      <c r="S393" s="6">
        <f>IF(E271,DEGREES(Q393),Q393)</f>
        <v>202.79652146794263</v>
      </c>
      <c r="T393" s="6">
        <f>IF(E269,90-S393-E270,S393+90+E270)</f>
        <v>562.79652146794263</v>
      </c>
      <c r="U393" s="6">
        <f>IF(E272,IF(OR(AND(E266&gt;=0,E267&gt;=0),AND(E266&lt;0,E267&lt;0)),(E267)-R393,ABS(E267)-R393),IF(OR(AND(E266&gt;=0,E267&gt;=0),AND(E266&lt;0,E267&lt;0)),R393-(E266),ABS(E266)+R393))</f>
        <v>31.061301485932617</v>
      </c>
      <c r="V393" s="6">
        <f t="shared" si="26"/>
        <v>-28.635000000000002</v>
      </c>
      <c r="W393" s="7">
        <f t="shared" si="27"/>
        <v>-12.034999999999989</v>
      </c>
    </row>
    <row r="394" spans="1:23" x14ac:dyDescent="0.25">
      <c r="A394">
        <v>204.03149228868341</v>
      </c>
      <c r="B394">
        <v>104.96300896029992</v>
      </c>
      <c r="Q394" s="5">
        <f t="shared" si="24"/>
        <v>0</v>
      </c>
      <c r="R394" s="6">
        <f t="shared" si="25"/>
        <v>0</v>
      </c>
      <c r="S394" s="6">
        <f>IF(E271,DEGREES(Q394),Q394)</f>
        <v>0</v>
      </c>
      <c r="T394" s="6">
        <f>IF(E269,90-S394-E270,S394+90+E270)</f>
        <v>360</v>
      </c>
      <c r="U394" s="6">
        <f>IF(E272,IF(OR(AND(E266&gt;=0,E267&gt;=0),AND(E266&lt;0,E267&lt;0)),(E267)-R394,ABS(E267)-R394),IF(OR(AND(E266&gt;=0,E267&gt;=0),AND(E266&lt;0,E267&lt;0)),R394-(E266),ABS(E266)+R394))</f>
        <v>0</v>
      </c>
      <c r="V394" s="6">
        <f t="shared" si="26"/>
        <v>0</v>
      </c>
      <c r="W394" s="7">
        <f t="shared" si="27"/>
        <v>0</v>
      </c>
    </row>
    <row r="395" spans="1:23" x14ac:dyDescent="0.25">
      <c r="A395">
        <v>0</v>
      </c>
      <c r="B395">
        <v>0</v>
      </c>
      <c r="Q395" s="5">
        <f t="shared" si="24"/>
        <v>204.03149228868341</v>
      </c>
      <c r="R395" s="6">
        <f t="shared" si="25"/>
        <v>104.96300896029992</v>
      </c>
      <c r="S395" s="6">
        <f>IF(E271,DEGREES(Q395),Q395)</f>
        <v>204.03149228868341</v>
      </c>
      <c r="T395" s="6">
        <f>IF(E269,90-S395-E270,S395+90+E270)</f>
        <v>564.03149228868347</v>
      </c>
      <c r="U395" s="6">
        <f>IF(E272,IF(OR(AND(E266&gt;=0,E267&gt;=0),AND(E266&lt;0,E267&lt;0)),(E267)-R395,ABS(E267)-R395),IF(OR(AND(E266&gt;=0,E267&gt;=0),AND(E266&lt;0,E267&lt;0)),R395-(E266),ABS(E266)+R395))</f>
        <v>104.96300896029992</v>
      </c>
      <c r="V395" s="6">
        <f t="shared" si="26"/>
        <v>-95.864999999999952</v>
      </c>
      <c r="W395" s="7">
        <f t="shared" si="27"/>
        <v>-42.745000000000118</v>
      </c>
    </row>
    <row r="396" spans="1:23" x14ac:dyDescent="0.25">
      <c r="A396">
        <v>204.94390526342454</v>
      </c>
      <c r="B396">
        <v>19.680803464289763</v>
      </c>
      <c r="Q396" s="5">
        <f t="shared" si="24"/>
        <v>0</v>
      </c>
      <c r="R396" s="6">
        <f t="shared" si="25"/>
        <v>0</v>
      </c>
      <c r="S396" s="6">
        <f>IF(E271,DEGREES(Q396),Q396)</f>
        <v>0</v>
      </c>
      <c r="T396" s="6">
        <f>IF(E269,90-S396-E270,S396+90+E270)</f>
        <v>360</v>
      </c>
      <c r="U396" s="6">
        <f>IF(E272,IF(OR(AND(E266&gt;=0,E267&gt;=0),AND(E266&lt;0,E267&lt;0)),(E267)-R396,ABS(E267)-R396),IF(OR(AND(E266&gt;=0,E267&gt;=0),AND(E266&lt;0,E267&lt;0)),R396-(E266),ABS(E266)+R396))</f>
        <v>0</v>
      </c>
      <c r="V396" s="6">
        <f t="shared" si="26"/>
        <v>0</v>
      </c>
      <c r="W396" s="7">
        <f t="shared" si="27"/>
        <v>0</v>
      </c>
    </row>
    <row r="397" spans="1:23" x14ac:dyDescent="0.25">
      <c r="A397">
        <v>0</v>
      </c>
      <c r="B397">
        <v>0</v>
      </c>
      <c r="Q397" s="5">
        <f t="shared" si="24"/>
        <v>204.94390526342454</v>
      </c>
      <c r="R397" s="6">
        <f t="shared" si="25"/>
        <v>19.680803464289763</v>
      </c>
      <c r="S397" s="6">
        <f>IF(E271,DEGREES(Q397),Q397)</f>
        <v>204.94390526342454</v>
      </c>
      <c r="T397" s="6">
        <f>IF(E269,90-S397-E270,S397+90+E270)</f>
        <v>564.94390526342454</v>
      </c>
      <c r="U397" s="6">
        <f>IF(E272,IF(OR(AND(E266&gt;=0,E267&gt;=0),AND(E266&lt;0,E267&lt;0)),(E267)-R397,ABS(E267)-R397),IF(OR(AND(E266&gt;=0,E267&gt;=0),AND(E266&lt;0,E267&lt;0)),R397-(E266),ABS(E266)+R397))</f>
        <v>19.680803464289763</v>
      </c>
      <c r="V397" s="6">
        <f t="shared" si="26"/>
        <v>-17.845000000000006</v>
      </c>
      <c r="W397" s="7">
        <f t="shared" si="27"/>
        <v>-8.2999999999999847</v>
      </c>
    </row>
    <row r="398" spans="1:23" x14ac:dyDescent="0.25">
      <c r="A398">
        <v>207.86700384965687</v>
      </c>
      <c r="B398">
        <v>40.841145001089281</v>
      </c>
      <c r="Q398" s="5">
        <f t="shared" si="24"/>
        <v>0</v>
      </c>
      <c r="R398" s="6">
        <f t="shared" si="25"/>
        <v>0</v>
      </c>
      <c r="S398" s="6">
        <f>IF(E271,DEGREES(Q398),Q398)</f>
        <v>0</v>
      </c>
      <c r="T398" s="6">
        <f>IF(E269,90-S398-E270,S398+90+E270)</f>
        <v>360</v>
      </c>
      <c r="U398" s="6">
        <f>IF(E272,IF(OR(AND(E266&gt;=0,E267&gt;=0),AND(E266&lt;0,E267&lt;0)),(E267)-R398,ABS(E267)-R398),IF(OR(AND(E266&gt;=0,E267&gt;=0),AND(E266&lt;0,E267&lt;0)),R398-(E266),ABS(E266)+R398))</f>
        <v>0</v>
      </c>
      <c r="V398" s="6">
        <f t="shared" si="26"/>
        <v>0</v>
      </c>
      <c r="W398" s="7">
        <f t="shared" si="27"/>
        <v>0</v>
      </c>
    </row>
    <row r="399" spans="1:23" x14ac:dyDescent="0.25">
      <c r="A399">
        <v>0</v>
      </c>
      <c r="B399">
        <v>0</v>
      </c>
      <c r="Q399" s="5">
        <f t="shared" si="24"/>
        <v>207.86700384965687</v>
      </c>
      <c r="R399" s="6">
        <f t="shared" si="25"/>
        <v>40.841145001089281</v>
      </c>
      <c r="S399" s="6">
        <f>IF(E271,DEGREES(Q399),Q399)</f>
        <v>207.86700384965687</v>
      </c>
      <c r="T399" s="6">
        <f>IF(E269,90-S399-E270,S399+90+E270)</f>
        <v>567.86700384965684</v>
      </c>
      <c r="U399" s="6">
        <f>IF(E272,IF(OR(AND(E266&gt;=0,E267&gt;=0),AND(E266&lt;0,E267&lt;0)),(E267)-R399,ABS(E267)-R399),IF(OR(AND(E266&gt;=0,E267&gt;=0),AND(E266&lt;0,E267&lt;0)),R399-(E266),ABS(E266)+R399))</f>
        <v>40.841145001089281</v>
      </c>
      <c r="V399" s="6">
        <f t="shared" si="26"/>
        <v>-36.105000000000004</v>
      </c>
      <c r="W399" s="7">
        <f t="shared" si="27"/>
        <v>-19.089999999999986</v>
      </c>
    </row>
    <row r="400" spans="1:23" x14ac:dyDescent="0.25">
      <c r="A400">
        <v>208.0091767080138</v>
      </c>
      <c r="B400">
        <v>66.277981637946695</v>
      </c>
      <c r="Q400" s="5">
        <f t="shared" si="24"/>
        <v>0</v>
      </c>
      <c r="R400" s="6">
        <f t="shared" si="25"/>
        <v>0</v>
      </c>
      <c r="S400" s="6">
        <f>IF(E271,DEGREES(Q400),Q400)</f>
        <v>0</v>
      </c>
      <c r="T400" s="6">
        <f>IF(E269,90-S400-E270,S400+90+E270)</f>
        <v>360</v>
      </c>
      <c r="U400" s="6">
        <f>IF(E272,IF(OR(AND(E266&gt;=0,E267&gt;=0),AND(E266&lt;0,E267&lt;0)),(E267)-R400,ABS(E267)-R400),IF(OR(AND(E266&gt;=0,E267&gt;=0),AND(E266&lt;0,E267&lt;0)),R400-(E266),ABS(E266)+R400))</f>
        <v>0</v>
      </c>
      <c r="V400" s="6">
        <f t="shared" si="26"/>
        <v>0</v>
      </c>
      <c r="W400" s="7">
        <f t="shared" si="27"/>
        <v>0</v>
      </c>
    </row>
    <row r="401" spans="1:23" x14ac:dyDescent="0.25">
      <c r="A401">
        <v>0</v>
      </c>
      <c r="B401">
        <v>0</v>
      </c>
      <c r="Q401" s="5">
        <f t="shared" si="24"/>
        <v>208.0091767080138</v>
      </c>
      <c r="R401" s="6">
        <f t="shared" si="25"/>
        <v>66.277981637946695</v>
      </c>
      <c r="S401" s="6">
        <f>IF(E271,DEGREES(Q401),Q401)</f>
        <v>208.0091767080138</v>
      </c>
      <c r="T401" s="6">
        <f>IF(E269,90-S401-E270,S401+90+E270)</f>
        <v>568.0091767080138</v>
      </c>
      <c r="U401" s="6">
        <f>IF(E272,IF(OR(AND(E266&gt;=0,E267&gt;=0),AND(E266&lt;0,E267&lt;0)),(E267)-R401,ABS(E267)-R401),IF(OR(AND(E266&gt;=0,E267&gt;=0),AND(E266&lt;0,E267&lt;0)),R401-(E266),ABS(E266)+R401))</f>
        <v>66.277981637946695</v>
      </c>
      <c r="V401" s="6">
        <f t="shared" si="26"/>
        <v>-58.515000000000022</v>
      </c>
      <c r="W401" s="7">
        <f t="shared" si="27"/>
        <v>-31.12499999999994</v>
      </c>
    </row>
    <row r="402" spans="1:23" x14ac:dyDescent="0.25">
      <c r="A402">
        <v>208.44292862436339</v>
      </c>
      <c r="B402">
        <v>67.963773438501775</v>
      </c>
      <c r="Q402" s="5">
        <f t="shared" si="24"/>
        <v>0</v>
      </c>
      <c r="R402" s="6">
        <f t="shared" si="25"/>
        <v>0</v>
      </c>
      <c r="S402" s="6">
        <f>IF(E271,DEGREES(Q402),Q402)</f>
        <v>0</v>
      </c>
      <c r="T402" s="6">
        <f>IF(E269,90-S402-E270,S402+90+E270)</f>
        <v>360</v>
      </c>
      <c r="U402" s="6">
        <f>IF(E272,IF(OR(AND(E266&gt;=0,E267&gt;=0),AND(E266&lt;0,E267&lt;0)),(E267)-R402,ABS(E267)-R402),IF(OR(AND(E266&gt;=0,E267&gt;=0),AND(E266&lt;0,E267&lt;0)),R402-(E266),ABS(E266)+R402))</f>
        <v>0</v>
      </c>
      <c r="V402" s="6">
        <f t="shared" si="26"/>
        <v>0</v>
      </c>
      <c r="W402" s="7">
        <f t="shared" si="27"/>
        <v>0</v>
      </c>
    </row>
    <row r="403" spans="1:23" x14ac:dyDescent="0.25">
      <c r="A403">
        <v>0</v>
      </c>
      <c r="B403">
        <v>0</v>
      </c>
      <c r="Q403" s="5">
        <f t="shared" si="24"/>
        <v>208.44292862436339</v>
      </c>
      <c r="R403" s="6">
        <f t="shared" si="25"/>
        <v>67.963773438501775</v>
      </c>
      <c r="S403" s="6">
        <f>IF(E271,DEGREES(Q403),Q403)</f>
        <v>208.44292862436339</v>
      </c>
      <c r="T403" s="6">
        <f>IF(E269,90-S403-E270,S403+90+E270)</f>
        <v>568.44292862436339</v>
      </c>
      <c r="U403" s="6">
        <f>IF(E272,IF(OR(AND(E266&gt;=0,E267&gt;=0),AND(E266&lt;0,E267&lt;0)),(E267)-R403,ABS(E267)-R403),IF(OR(AND(E266&gt;=0,E267&gt;=0),AND(E266&lt;0,E267&lt;0)),R403-(E266),ABS(E266)+R403))</f>
        <v>67.963773438501775</v>
      </c>
      <c r="V403" s="6">
        <f t="shared" si="26"/>
        <v>-59.759999999999991</v>
      </c>
      <c r="W403" s="7">
        <f t="shared" si="27"/>
        <v>-32.370000000000012</v>
      </c>
    </row>
    <row r="404" spans="1:23" x14ac:dyDescent="0.25">
      <c r="A404">
        <v>210.69972255081439</v>
      </c>
      <c r="B404">
        <v>30.888938149441135</v>
      </c>
      <c r="Q404" s="5">
        <f t="shared" si="24"/>
        <v>0</v>
      </c>
      <c r="R404" s="6">
        <f t="shared" si="25"/>
        <v>0</v>
      </c>
      <c r="S404" s="6">
        <f>IF(E271,DEGREES(Q404),Q404)</f>
        <v>0</v>
      </c>
      <c r="T404" s="6">
        <f>IF(E269,90-S404-E270,S404+90+E270)</f>
        <v>360</v>
      </c>
      <c r="U404" s="6">
        <f>IF(E272,IF(OR(AND(E266&gt;=0,E267&gt;=0),AND(E266&lt;0,E267&lt;0)),(E267)-R404,ABS(E267)-R404),IF(OR(AND(E266&gt;=0,E267&gt;=0),AND(E266&lt;0,E267&lt;0)),R404-(E266),ABS(E266)+R404))</f>
        <v>0</v>
      </c>
      <c r="V404" s="6">
        <f t="shared" si="26"/>
        <v>0</v>
      </c>
      <c r="W404" s="7">
        <f t="shared" si="27"/>
        <v>0</v>
      </c>
    </row>
    <row r="405" spans="1:23" x14ac:dyDescent="0.25">
      <c r="A405">
        <v>0</v>
      </c>
      <c r="B405">
        <v>0</v>
      </c>
      <c r="Q405" s="5">
        <f t="shared" si="24"/>
        <v>210.69972255081439</v>
      </c>
      <c r="R405" s="6">
        <f t="shared" si="25"/>
        <v>30.888938149441135</v>
      </c>
      <c r="S405" s="6">
        <f>IF(E271,DEGREES(Q405),Q405)</f>
        <v>210.69972255081439</v>
      </c>
      <c r="T405" s="6">
        <f>IF(E269,90-S405-E270,S405+90+E270)</f>
        <v>570.69972255081439</v>
      </c>
      <c r="U405" s="6">
        <f>IF(E272,IF(OR(AND(E266&gt;=0,E267&gt;=0),AND(E266&lt;0,E267&lt;0)),(E267)-R405,ABS(E267)-R405),IF(OR(AND(E266&gt;=0,E267&gt;=0),AND(E266&lt;0,E267&lt;0)),R405-(E266),ABS(E266)+R405))</f>
        <v>30.888938149441135</v>
      </c>
      <c r="V405" s="6">
        <f t="shared" si="26"/>
        <v>-26.56000000000002</v>
      </c>
      <c r="W405" s="7">
        <f t="shared" si="27"/>
        <v>-15.769999999999962</v>
      </c>
    </row>
    <row r="406" spans="1:23" x14ac:dyDescent="0.25">
      <c r="A406">
        <v>213.37783203643042</v>
      </c>
      <c r="B406">
        <v>84.484867875850995</v>
      </c>
      <c r="Q406" s="5">
        <f t="shared" si="24"/>
        <v>0</v>
      </c>
      <c r="R406" s="6">
        <f t="shared" si="25"/>
        <v>0</v>
      </c>
      <c r="S406" s="6">
        <f>IF(E271,DEGREES(Q406),Q406)</f>
        <v>0</v>
      </c>
      <c r="T406" s="6">
        <f>IF(E269,90-S406-E270,S406+90+E270)</f>
        <v>360</v>
      </c>
      <c r="U406" s="6">
        <f>IF(E272,IF(OR(AND(E266&gt;=0,E267&gt;=0),AND(E266&lt;0,E267&lt;0)),(E267)-R406,ABS(E267)-R406),IF(OR(AND(E266&gt;=0,E267&gt;=0),AND(E266&lt;0,E267&lt;0)),R406-(E266),ABS(E266)+R406))</f>
        <v>0</v>
      </c>
      <c r="V406" s="6">
        <f t="shared" si="26"/>
        <v>0</v>
      </c>
      <c r="W406" s="7">
        <f t="shared" si="27"/>
        <v>0</v>
      </c>
    </row>
    <row r="407" spans="1:23" x14ac:dyDescent="0.25">
      <c r="A407">
        <v>0</v>
      </c>
      <c r="B407">
        <v>0</v>
      </c>
      <c r="Q407" s="5">
        <f t="shared" si="24"/>
        <v>213.37783203643042</v>
      </c>
      <c r="R407" s="6">
        <f t="shared" si="25"/>
        <v>84.484867875850995</v>
      </c>
      <c r="S407" s="6">
        <f>IF(E271,DEGREES(Q407),Q407)</f>
        <v>213.37783203643042</v>
      </c>
      <c r="T407" s="6">
        <f>IF(E269,90-S407-E270,S407+90+E270)</f>
        <v>573.37783203643039</v>
      </c>
      <c r="U407" s="6">
        <f>IF(E272,IF(OR(AND(E266&gt;=0,E267&gt;=0),AND(E266&lt;0,E267&lt;0)),(E267)-R407,ABS(E267)-R407),IF(OR(AND(E266&gt;=0,E267&gt;=0),AND(E266&lt;0,E267&lt;0)),R407-(E266),ABS(E266)+R407))</f>
        <v>84.484867875850995</v>
      </c>
      <c r="V407" s="6">
        <f t="shared" si="26"/>
        <v>-70.550000000000068</v>
      </c>
      <c r="W407" s="7">
        <f t="shared" si="27"/>
        <v>-46.47999999999989</v>
      </c>
    </row>
    <row r="408" spans="1:23" x14ac:dyDescent="0.25">
      <c r="A408">
        <v>213.69006752597977</v>
      </c>
      <c r="B408">
        <v>5.9852151172702213</v>
      </c>
      <c r="Q408" s="5">
        <f t="shared" si="24"/>
        <v>0</v>
      </c>
      <c r="R408" s="6">
        <f t="shared" si="25"/>
        <v>0</v>
      </c>
      <c r="S408" s="6">
        <f>IF(E271,DEGREES(Q408),Q408)</f>
        <v>0</v>
      </c>
      <c r="T408" s="6">
        <f>IF(E269,90-S408-E270,S408+90+E270)</f>
        <v>360</v>
      </c>
      <c r="U408" s="6">
        <f>IF(E272,IF(OR(AND(E266&gt;=0,E267&gt;=0),AND(E266&lt;0,E267&lt;0)),(E267)-R408,ABS(E267)-R408),IF(OR(AND(E266&gt;=0,E267&gt;=0),AND(E266&lt;0,E267&lt;0)),R408-(E266),ABS(E266)+R408))</f>
        <v>0</v>
      </c>
      <c r="V408" s="6">
        <f t="shared" si="26"/>
        <v>0</v>
      </c>
      <c r="W408" s="7">
        <f t="shared" si="27"/>
        <v>0</v>
      </c>
    </row>
    <row r="409" spans="1:23" x14ac:dyDescent="0.25">
      <c r="A409">
        <v>0</v>
      </c>
      <c r="B409">
        <v>0</v>
      </c>
      <c r="Q409" s="5">
        <f t="shared" si="24"/>
        <v>213.69006752597977</v>
      </c>
      <c r="R409" s="6">
        <f t="shared" si="25"/>
        <v>5.9852151172702213</v>
      </c>
      <c r="S409" s="6">
        <f>IF(E271,DEGREES(Q409),Q409)</f>
        <v>213.69006752597977</v>
      </c>
      <c r="T409" s="6">
        <f>IF(E269,90-S409-E270,S409+90+E270)</f>
        <v>573.69006752597977</v>
      </c>
      <c r="U409" s="6">
        <f>IF(E272,IF(OR(AND(E266&gt;=0,E267&gt;=0),AND(E266&lt;0,E267&lt;0)),(E267)-R409,ABS(E267)-R409),IF(OR(AND(E266&gt;=0,E267&gt;=0),AND(E266&lt;0,E267&lt;0)),R409-(E266),ABS(E266)+R409))</f>
        <v>5.9852151172702213</v>
      </c>
      <c r="V409" s="6">
        <f t="shared" si="26"/>
        <v>-4.9800000000000031</v>
      </c>
      <c r="W409" s="7">
        <f t="shared" si="27"/>
        <v>-3.319999999999995</v>
      </c>
    </row>
    <row r="410" spans="1:23" x14ac:dyDescent="0.25">
      <c r="A410">
        <v>214.2157021324374</v>
      </c>
      <c r="B410">
        <v>25.092919319999417</v>
      </c>
      <c r="Q410" s="5">
        <f t="shared" si="24"/>
        <v>0</v>
      </c>
      <c r="R410" s="6">
        <f t="shared" si="25"/>
        <v>0</v>
      </c>
      <c r="S410" s="6">
        <f>IF(E271,DEGREES(Q410),Q410)</f>
        <v>0</v>
      </c>
      <c r="T410" s="6">
        <f>IF(E269,90-S410-E270,S410+90+E270)</f>
        <v>360</v>
      </c>
      <c r="U410" s="6">
        <f>IF(E272,IF(OR(AND(E266&gt;=0,E267&gt;=0),AND(E266&lt;0,E267&lt;0)),(E267)-R410,ABS(E267)-R410),IF(OR(AND(E266&gt;=0,E267&gt;=0),AND(E266&lt;0,E267&lt;0)),R410-(E266),ABS(E266)+R410))</f>
        <v>0</v>
      </c>
      <c r="V410" s="6">
        <f t="shared" si="26"/>
        <v>0</v>
      </c>
      <c r="W410" s="7">
        <f t="shared" si="27"/>
        <v>0</v>
      </c>
    </row>
    <row r="411" spans="1:23" x14ac:dyDescent="0.25">
      <c r="A411">
        <v>0</v>
      </c>
      <c r="B411">
        <v>0</v>
      </c>
      <c r="Q411" s="5">
        <f t="shared" si="24"/>
        <v>214.2157021324374</v>
      </c>
      <c r="R411" s="6">
        <f t="shared" si="25"/>
        <v>25.092919319999417</v>
      </c>
      <c r="S411" s="6">
        <f>IF(E271,DEGREES(Q411),Q411)</f>
        <v>214.2157021324374</v>
      </c>
      <c r="T411" s="6">
        <f>IF(E269,90-S411-E270,S411+90+E270)</f>
        <v>574.2157021324374</v>
      </c>
      <c r="U411" s="6">
        <f>IF(E272,IF(OR(AND(E266&gt;=0,E267&gt;=0),AND(E266&lt;0,E267&lt;0)),(E267)-R411,ABS(E267)-R411),IF(OR(AND(E266&gt;=0,E267&gt;=0),AND(E266&lt;0,E267&lt;0)),R411-(E266),ABS(E266)+R411))</f>
        <v>25.092919319999417</v>
      </c>
      <c r="V411" s="6">
        <f t="shared" si="26"/>
        <v>-20.749999999999993</v>
      </c>
      <c r="W411" s="7">
        <f t="shared" si="27"/>
        <v>-14.110000000000007</v>
      </c>
    </row>
    <row r="412" spans="1:23" x14ac:dyDescent="0.25">
      <c r="A412">
        <v>214.73729310160579</v>
      </c>
      <c r="B412">
        <v>107.06115273524752</v>
      </c>
      <c r="Q412" s="5">
        <f t="shared" si="24"/>
        <v>0</v>
      </c>
      <c r="R412" s="6">
        <f t="shared" si="25"/>
        <v>0</v>
      </c>
      <c r="S412" s="6">
        <f>IF(E271,DEGREES(Q412),Q412)</f>
        <v>0</v>
      </c>
      <c r="T412" s="6">
        <f>IF(E269,90-S412-E270,S412+90+E270)</f>
        <v>360</v>
      </c>
      <c r="U412" s="6">
        <f>IF(E272,IF(OR(AND(E266&gt;=0,E267&gt;=0),AND(E266&lt;0,E267&lt;0)),(E267)-R412,ABS(E267)-R412),IF(OR(AND(E266&gt;=0,E267&gt;=0),AND(E266&lt;0,E267&lt;0)),R412-(E266),ABS(E266)+R412))</f>
        <v>0</v>
      </c>
      <c r="V412" s="6">
        <f t="shared" si="26"/>
        <v>0</v>
      </c>
      <c r="W412" s="7">
        <f t="shared" si="27"/>
        <v>0</v>
      </c>
    </row>
    <row r="413" spans="1:23" x14ac:dyDescent="0.25">
      <c r="A413">
        <v>0</v>
      </c>
      <c r="B413">
        <v>0</v>
      </c>
      <c r="Q413" s="5">
        <f t="shared" si="24"/>
        <v>214.73729310160579</v>
      </c>
      <c r="R413" s="6">
        <f t="shared" si="25"/>
        <v>107.06115273524752</v>
      </c>
      <c r="S413" s="6">
        <f>IF(E271,DEGREES(Q413),Q413)</f>
        <v>214.73729310160579</v>
      </c>
      <c r="T413" s="6">
        <f>IF(E269,90-S413-E270,S413+90+E270)</f>
        <v>574.73729310160581</v>
      </c>
      <c r="U413" s="6">
        <f>IF(E272,IF(OR(AND(E266&gt;=0,E267&gt;=0),AND(E266&lt;0,E267&lt;0)),(E267)-R413,ABS(E267)-R413),IF(OR(AND(E266&gt;=0,E267&gt;=0),AND(E266&lt;0,E267&lt;0)),R413-(E266),ABS(E266)+R413))</f>
        <v>107.06115273524752</v>
      </c>
      <c r="V413" s="6">
        <f t="shared" si="26"/>
        <v>-87.980000000000018</v>
      </c>
      <c r="W413" s="7">
        <f t="shared" si="27"/>
        <v>-61.004999999999946</v>
      </c>
    </row>
    <row r="414" spans="1:23" x14ac:dyDescent="0.25">
      <c r="A414">
        <v>216.2977762100532</v>
      </c>
      <c r="B414">
        <v>58.185900783609078</v>
      </c>
      <c r="Q414" s="5">
        <f t="shared" si="24"/>
        <v>0</v>
      </c>
      <c r="R414" s="6">
        <f t="shared" si="25"/>
        <v>0</v>
      </c>
      <c r="S414" s="6">
        <f>IF(E271,DEGREES(Q414),Q414)</f>
        <v>0</v>
      </c>
      <c r="T414" s="6">
        <f>IF(E269,90-S414-E270,S414+90+E270)</f>
        <v>360</v>
      </c>
      <c r="U414" s="6">
        <f>IF(E272,IF(OR(AND(E266&gt;=0,E267&gt;=0),AND(E266&lt;0,E267&lt;0)),(E267)-R414,ABS(E267)-R414),IF(OR(AND(E266&gt;=0,E267&gt;=0),AND(E266&lt;0,E267&lt;0)),R414-(E266),ABS(E266)+R414))</f>
        <v>0</v>
      </c>
      <c r="V414" s="6">
        <f t="shared" si="26"/>
        <v>0</v>
      </c>
      <c r="W414" s="7">
        <f t="shared" si="27"/>
        <v>0</v>
      </c>
    </row>
    <row r="415" spans="1:23" x14ac:dyDescent="0.25">
      <c r="A415">
        <v>0</v>
      </c>
      <c r="B415">
        <v>0</v>
      </c>
      <c r="Q415" s="5">
        <f t="shared" si="24"/>
        <v>216.2977762100532</v>
      </c>
      <c r="R415" s="6">
        <f t="shared" si="25"/>
        <v>58.185900783609078</v>
      </c>
      <c r="S415" s="6">
        <f>IF(E271,DEGREES(Q415),Q415)</f>
        <v>216.2977762100532</v>
      </c>
      <c r="T415" s="6">
        <f>IF(E269,90-S415-E270,S415+90+E270)</f>
        <v>576.29777621005314</v>
      </c>
      <c r="U415" s="6">
        <f>IF(E272,IF(OR(AND(E266&gt;=0,E267&gt;=0),AND(E266&lt;0,E267&lt;0)),(E267)-R415,ABS(E267)-R415),IF(OR(AND(E266&gt;=0,E267&gt;=0),AND(E266&lt;0,E267&lt;0)),R415-(E266),ABS(E266)+R415))</f>
        <v>58.185900783609078</v>
      </c>
      <c r="V415" s="6">
        <f t="shared" si="26"/>
        <v>-46.895000000000053</v>
      </c>
      <c r="W415" s="7">
        <f t="shared" si="27"/>
        <v>-34.444999999999922</v>
      </c>
    </row>
    <row r="416" spans="1:23" x14ac:dyDescent="0.25">
      <c r="A416">
        <v>217.8749836510982</v>
      </c>
      <c r="B416">
        <v>33.122096099129955</v>
      </c>
      <c r="Q416" s="5">
        <f t="shared" si="24"/>
        <v>0</v>
      </c>
      <c r="R416" s="6">
        <f t="shared" si="25"/>
        <v>0</v>
      </c>
      <c r="S416" s="6">
        <f>IF(E271,DEGREES(Q416),Q416)</f>
        <v>0</v>
      </c>
      <c r="T416" s="6">
        <f>IF(E269,90-S416-E270,S416+90+E270)</f>
        <v>360</v>
      </c>
      <c r="U416" s="6">
        <f>IF(E272,IF(OR(AND(E266&gt;=0,E267&gt;=0),AND(E266&lt;0,E267&lt;0)),(E267)-R416,ABS(E267)-R416),IF(OR(AND(E266&gt;=0,E267&gt;=0),AND(E266&lt;0,E267&lt;0)),R416-(E266),ABS(E266)+R416))</f>
        <v>0</v>
      </c>
      <c r="V416" s="6">
        <f t="shared" si="26"/>
        <v>0</v>
      </c>
      <c r="W416" s="7">
        <f t="shared" si="27"/>
        <v>0</v>
      </c>
    </row>
    <row r="417" spans="1:23" x14ac:dyDescent="0.25">
      <c r="A417">
        <v>0</v>
      </c>
      <c r="B417">
        <v>0</v>
      </c>
      <c r="Q417" s="5">
        <f t="shared" si="24"/>
        <v>217.8749836510982</v>
      </c>
      <c r="R417" s="6">
        <f t="shared" si="25"/>
        <v>33.122096099129955</v>
      </c>
      <c r="S417" s="6">
        <f>IF(E271,DEGREES(Q417),Q417)</f>
        <v>217.8749836510982</v>
      </c>
      <c r="T417" s="6">
        <f>IF(E269,90-S417-E270,S417+90+E270)</f>
        <v>577.8749836510982</v>
      </c>
      <c r="U417" s="6">
        <f>IF(E272,IF(OR(AND(E266&gt;=0,E267&gt;=0),AND(E266&lt;0,E267&lt;0)),(E267)-R417,ABS(E267)-R417),IF(OR(AND(E266&gt;=0,E267&gt;=0),AND(E266&lt;0,E267&lt;0)),R417-(E266),ABS(E266)+R417))</f>
        <v>33.122096099129955</v>
      </c>
      <c r="V417" s="6">
        <f t="shared" si="26"/>
        <v>-26.144999999999992</v>
      </c>
      <c r="W417" s="7">
        <f t="shared" si="27"/>
        <v>-20.335000000000004</v>
      </c>
    </row>
    <row r="418" spans="1:23" x14ac:dyDescent="0.25">
      <c r="A418">
        <v>223.9132185470018</v>
      </c>
      <c r="B418">
        <v>108.30227894647462</v>
      </c>
      <c r="Q418" s="5">
        <f t="shared" si="24"/>
        <v>0</v>
      </c>
      <c r="R418" s="6">
        <f t="shared" si="25"/>
        <v>0</v>
      </c>
      <c r="S418" s="6">
        <f>IF(E271,DEGREES(Q418),Q418)</f>
        <v>0</v>
      </c>
      <c r="T418" s="6">
        <f>IF(E269,90-S418-E270,S418+90+E270)</f>
        <v>360</v>
      </c>
      <c r="U418" s="6">
        <f>IF(E272,IF(OR(AND(E266&gt;=0,E267&gt;=0),AND(E266&lt;0,E267&lt;0)),(E267)-R418,ABS(E267)-R418),IF(OR(AND(E266&gt;=0,E267&gt;=0),AND(E266&lt;0,E267&lt;0)),R418-(E266),ABS(E266)+R418))</f>
        <v>0</v>
      </c>
      <c r="V418" s="6">
        <f t="shared" si="26"/>
        <v>0</v>
      </c>
      <c r="W418" s="7">
        <f t="shared" si="27"/>
        <v>0</v>
      </c>
    </row>
    <row r="419" spans="1:23" x14ac:dyDescent="0.25">
      <c r="A419">
        <v>0</v>
      </c>
      <c r="B419">
        <v>0</v>
      </c>
      <c r="Q419" s="5">
        <f t="shared" si="24"/>
        <v>223.9132185470018</v>
      </c>
      <c r="R419" s="6">
        <f t="shared" si="25"/>
        <v>108.30227894647462</v>
      </c>
      <c r="S419" s="6">
        <f>IF(E271,DEGREES(Q419),Q419)</f>
        <v>223.9132185470018</v>
      </c>
      <c r="T419" s="6">
        <f>IF(E269,90-S419-E270,S419+90+E270)</f>
        <v>583.91321854700186</v>
      </c>
      <c r="U419" s="6">
        <f>IF(E272,IF(OR(AND(E266&gt;=0,E267&gt;=0),AND(E266&lt;0,E267&lt;0)),(E267)-R419,ABS(E267)-R419),IF(OR(AND(E266&gt;=0,E267&gt;=0),AND(E266&lt;0,E267&lt;0)),R419-(E266),ABS(E266)+R419))</f>
        <v>108.30227894647462</v>
      </c>
      <c r="V419" s="6">
        <f t="shared" si="26"/>
        <v>-78.019999999999911</v>
      </c>
      <c r="W419" s="7">
        <f t="shared" si="27"/>
        <v>-75.11500000000008</v>
      </c>
    </row>
    <row r="420" spans="1:23" x14ac:dyDescent="0.25">
      <c r="A420">
        <v>239.93141717813756</v>
      </c>
      <c r="B420">
        <v>54.66670101624937</v>
      </c>
      <c r="Q420" s="5">
        <f t="shared" si="24"/>
        <v>0</v>
      </c>
      <c r="R420" s="6">
        <f t="shared" si="25"/>
        <v>0</v>
      </c>
      <c r="S420" s="6">
        <f>IF(E271,DEGREES(Q420),Q420)</f>
        <v>0</v>
      </c>
      <c r="T420" s="6">
        <f>IF(E269,90-S420-E270,S420+90+E270)</f>
        <v>360</v>
      </c>
      <c r="U420" s="6">
        <f>IF(E272,IF(OR(AND(E266&gt;=0,E267&gt;=0),AND(E266&lt;0,E267&lt;0)),(E267)-R420,ABS(E267)-R420),IF(OR(AND(E266&gt;=0,E267&gt;=0),AND(E266&lt;0,E267&lt;0)),R420-(E266),ABS(E266)+R420))</f>
        <v>0</v>
      </c>
      <c r="V420" s="6">
        <f t="shared" si="26"/>
        <v>0</v>
      </c>
      <c r="W420" s="7">
        <f t="shared" si="27"/>
        <v>0</v>
      </c>
    </row>
    <row r="421" spans="1:23" x14ac:dyDescent="0.25">
      <c r="A421">
        <v>0</v>
      </c>
      <c r="B421">
        <v>0</v>
      </c>
      <c r="Q421" s="5">
        <f t="shared" si="24"/>
        <v>239.93141717813756</v>
      </c>
      <c r="R421" s="6">
        <f t="shared" si="25"/>
        <v>54.66670101624937</v>
      </c>
      <c r="S421" s="6">
        <f>IF(E271,DEGREES(Q421),Q421)</f>
        <v>239.93141717813756</v>
      </c>
      <c r="T421" s="6">
        <f>IF(E269,90-S421-E270,S421+90+E270)</f>
        <v>599.93141717813751</v>
      </c>
      <c r="U421" s="6">
        <f>IF(E272,IF(OR(AND(E266&gt;=0,E267&gt;=0),AND(E266&lt;0,E267&lt;0)),(E267)-R421,ABS(E267)-R421),IF(OR(AND(E266&gt;=0,E267&gt;=0),AND(E266&lt;0,E267&lt;0)),R421-(E266),ABS(E266)+R421))</f>
        <v>54.66670101624937</v>
      </c>
      <c r="V421" s="6">
        <f t="shared" si="26"/>
        <v>-27.390000000000072</v>
      </c>
      <c r="W421" s="7">
        <f t="shared" si="27"/>
        <v>-47.30999999999996</v>
      </c>
    </row>
    <row r="422" spans="1:23" x14ac:dyDescent="0.25">
      <c r="A422">
        <v>244.30630034060039</v>
      </c>
      <c r="B422">
        <v>48.816772988389957</v>
      </c>
      <c r="Q422" s="5">
        <f t="shared" si="24"/>
        <v>0</v>
      </c>
      <c r="R422" s="6">
        <f t="shared" si="25"/>
        <v>0</v>
      </c>
      <c r="S422" s="6">
        <f>IF(E271,DEGREES(Q422),Q422)</f>
        <v>0</v>
      </c>
      <c r="T422" s="6">
        <f>IF(E269,90-S422-E270,S422+90+E270)</f>
        <v>360</v>
      </c>
      <c r="U422" s="6">
        <f>IF(E272,IF(OR(AND(E266&gt;=0,E267&gt;=0),AND(E266&lt;0,E267&lt;0)),(E267)-R422,ABS(E267)-R422),IF(OR(AND(E266&gt;=0,E267&gt;=0),AND(E266&lt;0,E267&lt;0)),R422-(E266),ABS(E266)+R422))</f>
        <v>0</v>
      </c>
      <c r="V422" s="6">
        <f t="shared" si="26"/>
        <v>0</v>
      </c>
      <c r="W422" s="7">
        <f t="shared" si="27"/>
        <v>0</v>
      </c>
    </row>
    <row r="423" spans="1:23" x14ac:dyDescent="0.25">
      <c r="A423">
        <v>0</v>
      </c>
      <c r="B423">
        <v>0</v>
      </c>
      <c r="Q423" s="5">
        <f t="shared" si="24"/>
        <v>244.30630034060039</v>
      </c>
      <c r="R423" s="6">
        <f t="shared" si="25"/>
        <v>48.816772988389957</v>
      </c>
      <c r="S423" s="6">
        <f>IF(E271,DEGREES(Q423),Q423)</f>
        <v>244.30630034060039</v>
      </c>
      <c r="T423" s="6">
        <f>IF(E269,90-S423-E270,S423+90+E270)</f>
        <v>604.30630034060039</v>
      </c>
      <c r="U423" s="6">
        <f>IF(E272,IF(OR(AND(E266&gt;=0,E267&gt;=0),AND(E266&lt;0,E267&lt;0)),(E267)-R423,ABS(E267)-R423),IF(OR(AND(E266&gt;=0,E267&gt;=0),AND(E266&lt;0,E267&lt;0)),R423-(E266),ABS(E266)+R423))</f>
        <v>48.816772988389957</v>
      </c>
      <c r="V423" s="6">
        <f t="shared" si="26"/>
        <v>-21.164999999999996</v>
      </c>
      <c r="W423" s="7">
        <f t="shared" si="27"/>
        <v>-43.989999999999995</v>
      </c>
    </row>
    <row r="424" spans="1:23" x14ac:dyDescent="0.25">
      <c r="A424">
        <v>248.3109350353842</v>
      </c>
      <c r="B424">
        <v>39.302493877615447</v>
      </c>
      <c r="Q424" s="5">
        <f t="shared" si="24"/>
        <v>0</v>
      </c>
      <c r="R424" s="6">
        <f t="shared" si="25"/>
        <v>0</v>
      </c>
      <c r="S424" s="6">
        <f>IF(E271,DEGREES(Q424),Q424)</f>
        <v>0</v>
      </c>
      <c r="T424" s="6">
        <f>IF(E269,90-S424-E270,S424+90+E270)</f>
        <v>360</v>
      </c>
      <c r="U424" s="6">
        <f>IF(E272,IF(OR(AND(E266&gt;=0,E267&gt;=0),AND(E266&lt;0,E267&lt;0)),(E267)-R424,ABS(E267)-R424),IF(OR(AND(E266&gt;=0,E267&gt;=0),AND(E266&lt;0,E267&lt;0)),R424-(E266),ABS(E266)+R424))</f>
        <v>0</v>
      </c>
      <c r="V424" s="6">
        <f t="shared" si="26"/>
        <v>0</v>
      </c>
      <c r="W424" s="7">
        <f t="shared" si="27"/>
        <v>0</v>
      </c>
    </row>
    <row r="425" spans="1:23" x14ac:dyDescent="0.25">
      <c r="A425">
        <v>0</v>
      </c>
      <c r="B425">
        <v>0</v>
      </c>
      <c r="Q425" s="5">
        <f t="shared" si="24"/>
        <v>248.3109350353842</v>
      </c>
      <c r="R425" s="6">
        <f t="shared" si="25"/>
        <v>39.302493877615447</v>
      </c>
      <c r="S425" s="6">
        <f>IF(E271,DEGREES(Q425),Q425)</f>
        <v>248.3109350353842</v>
      </c>
      <c r="T425" s="6">
        <f>IF(E269,90-S425-E270,S425+90+E270)</f>
        <v>608.3109350353842</v>
      </c>
      <c r="U425" s="6">
        <f>IF(E272,IF(OR(AND(E266&gt;=0,E267&gt;=0),AND(E266&lt;0,E267&lt;0)),(E267)-R425,ABS(E267)-R425),IF(OR(AND(E266&gt;=0,E267&gt;=0),AND(E266&lt;0,E267&lt;0)),R425-(E266),ABS(E266)+R425))</f>
        <v>39.302493877615447</v>
      </c>
      <c r="V425" s="6">
        <f t="shared" si="26"/>
        <v>-14.52500000000002</v>
      </c>
      <c r="W425" s="7">
        <f t="shared" si="27"/>
        <v>-36.519999999999989</v>
      </c>
    </row>
    <row r="426" spans="1:23" x14ac:dyDescent="0.25">
      <c r="A426">
        <v>250.14478563067894</v>
      </c>
      <c r="B426">
        <v>31.768514286947699</v>
      </c>
      <c r="Q426" s="5">
        <f t="shared" si="24"/>
        <v>0</v>
      </c>
      <c r="R426" s="6">
        <f t="shared" si="25"/>
        <v>0</v>
      </c>
      <c r="S426" s="6">
        <f>IF(E271,DEGREES(Q426),Q426)</f>
        <v>0</v>
      </c>
      <c r="T426" s="6">
        <f>IF(E269,90-S426-E270,S426+90+E270)</f>
        <v>360</v>
      </c>
      <c r="U426" s="6">
        <f>IF(E272,IF(OR(AND(E266&gt;=0,E267&gt;=0),AND(E266&lt;0,E267&lt;0)),(E267)-R426,ABS(E267)-R426),IF(OR(AND(E266&gt;=0,E267&gt;=0),AND(E266&lt;0,E267&lt;0)),R426-(E266),ABS(E266)+R426))</f>
        <v>0</v>
      </c>
      <c r="V426" s="6">
        <f t="shared" si="26"/>
        <v>0</v>
      </c>
      <c r="W426" s="7">
        <f t="shared" si="27"/>
        <v>0</v>
      </c>
    </row>
    <row r="427" spans="1:23" x14ac:dyDescent="0.25">
      <c r="A427">
        <v>0</v>
      </c>
      <c r="B427">
        <v>0</v>
      </c>
      <c r="Q427" s="5">
        <f t="shared" si="24"/>
        <v>250.14478563067894</v>
      </c>
      <c r="R427" s="6">
        <f t="shared" si="25"/>
        <v>31.768514286947699</v>
      </c>
      <c r="S427" s="6">
        <f>IF(E271,DEGREES(Q427),Q427)</f>
        <v>250.14478563067894</v>
      </c>
      <c r="T427" s="6">
        <f>IF(E269,90-S427-E270,S427+90+E270)</f>
        <v>610.14478563067894</v>
      </c>
      <c r="U427" s="6">
        <f>IF(E272,IF(OR(AND(E266&gt;=0,E267&gt;=0),AND(E266&lt;0,E267&lt;0)),(E267)-R427,ABS(E267)-R427),IF(OR(AND(E266&gt;=0,E267&gt;=0),AND(E266&lt;0,E267&lt;0)),R427-(E266),ABS(E266)+R427))</f>
        <v>31.768514286947699</v>
      </c>
      <c r="V427" s="6">
        <f t="shared" si="26"/>
        <v>-10.790000000000017</v>
      </c>
      <c r="W427" s="7">
        <f t="shared" si="27"/>
        <v>-29.879999999999995</v>
      </c>
    </row>
    <row r="428" spans="1:23" x14ac:dyDescent="0.25">
      <c r="A428">
        <v>259.38034472384487</v>
      </c>
      <c r="B428">
        <v>20.267131642144133</v>
      </c>
      <c r="Q428" s="5">
        <f t="shared" si="24"/>
        <v>0</v>
      </c>
      <c r="R428" s="6">
        <f t="shared" si="25"/>
        <v>0</v>
      </c>
      <c r="S428" s="6">
        <f>IF(E271,DEGREES(Q428),Q428)</f>
        <v>0</v>
      </c>
      <c r="T428" s="6">
        <f>IF(E269,90-S428-E270,S428+90+E270)</f>
        <v>360</v>
      </c>
      <c r="U428" s="6">
        <f>IF(E272,IF(OR(AND(E266&gt;=0,E267&gt;=0),AND(E266&lt;0,E267&lt;0)),(E267)-R428,ABS(E267)-R428),IF(OR(AND(E266&gt;=0,E267&gt;=0),AND(E266&lt;0,E267&lt;0)),R428-(E266),ABS(E266)+R428))</f>
        <v>0</v>
      </c>
      <c r="V428" s="6">
        <f t="shared" si="26"/>
        <v>0</v>
      </c>
      <c r="W428" s="7">
        <f t="shared" si="27"/>
        <v>0</v>
      </c>
    </row>
    <row r="429" spans="1:23" x14ac:dyDescent="0.25">
      <c r="A429">
        <v>0</v>
      </c>
      <c r="B429">
        <v>0</v>
      </c>
      <c r="Q429" s="5">
        <f t="shared" si="24"/>
        <v>259.38034472384487</v>
      </c>
      <c r="R429" s="6">
        <f t="shared" si="25"/>
        <v>20.267131642144133</v>
      </c>
      <c r="S429" s="6">
        <f>IF(E271,DEGREES(Q429),Q429)</f>
        <v>259.38034472384487</v>
      </c>
      <c r="T429" s="6">
        <f>IF(E269,90-S429-E270,S429+90+E270)</f>
        <v>619.38034472384493</v>
      </c>
      <c r="U429" s="6">
        <f>IF(E272,IF(OR(AND(E266&gt;=0,E267&gt;=0),AND(E266&lt;0,E267&lt;0)),(E267)-R429,ABS(E267)-R429),IF(OR(AND(E266&gt;=0,E267&gt;=0),AND(E266&lt;0,E267&lt;0)),R429-(E266),ABS(E266)+R429))</f>
        <v>20.267131642144133</v>
      </c>
      <c r="V429" s="6">
        <f t="shared" si="26"/>
        <v>-3.7349999999999715</v>
      </c>
      <c r="W429" s="7">
        <f t="shared" si="27"/>
        <v>-19.920000000000002</v>
      </c>
    </row>
    <row r="430" spans="1:23" x14ac:dyDescent="0.25">
      <c r="A430">
        <v>265.51539399045538</v>
      </c>
      <c r="B430">
        <v>21.22999823363158</v>
      </c>
      <c r="Q430" s="5">
        <f t="shared" si="24"/>
        <v>0</v>
      </c>
      <c r="R430" s="6">
        <f t="shared" si="25"/>
        <v>0</v>
      </c>
      <c r="S430" s="6">
        <f>IF(E271,DEGREES(Q430),Q430)</f>
        <v>0</v>
      </c>
      <c r="T430" s="6">
        <f>IF(E269,90-S430-E270,S430+90+E270)</f>
        <v>360</v>
      </c>
      <c r="U430" s="6">
        <f>IF(E272,IF(OR(AND(E266&gt;=0,E267&gt;=0),AND(E266&lt;0,E267&lt;0)),(E267)-R430,ABS(E267)-R430),IF(OR(AND(E266&gt;=0,E267&gt;=0),AND(E266&lt;0,E267&lt;0)),R430-(E266),ABS(E266)+R430))</f>
        <v>0</v>
      </c>
      <c r="V430" s="6">
        <f t="shared" si="26"/>
        <v>0</v>
      </c>
      <c r="W430" s="7">
        <f t="shared" si="27"/>
        <v>0</v>
      </c>
    </row>
    <row r="431" spans="1:23" x14ac:dyDescent="0.25">
      <c r="A431">
        <v>0</v>
      </c>
      <c r="B431">
        <v>0</v>
      </c>
      <c r="Q431" s="5">
        <f t="shared" si="24"/>
        <v>265.51539399045538</v>
      </c>
      <c r="R431" s="6">
        <f t="shared" si="25"/>
        <v>21.22999823363158</v>
      </c>
      <c r="S431" s="6">
        <f>IF(E271,DEGREES(Q431),Q431)</f>
        <v>265.51539399045538</v>
      </c>
      <c r="T431" s="6">
        <f>IF(E269,90-S431-E270,S431+90+E270)</f>
        <v>625.51539399045532</v>
      </c>
      <c r="U431" s="6">
        <f>IF(E272,IF(OR(AND(E266&gt;=0,E267&gt;=0),AND(E266&lt;0,E267&lt;0)),(E267)-R431,ABS(E267)-R431),IF(OR(AND(E266&gt;=0,E267&gt;=0),AND(E266&lt;0,E267&lt;0)),R431-(E266),ABS(E266)+R431))</f>
        <v>21.22999823363158</v>
      </c>
      <c r="V431" s="6">
        <f t="shared" si="26"/>
        <v>-1.6600000000000319</v>
      </c>
      <c r="W431" s="7">
        <f t="shared" si="27"/>
        <v>-21.164999999999999</v>
      </c>
    </row>
    <row r="432" spans="1:23" x14ac:dyDescent="0.25">
      <c r="A432">
        <v>270</v>
      </c>
      <c r="B432">
        <v>5.81</v>
      </c>
      <c r="Q432" s="5">
        <f t="shared" si="24"/>
        <v>0</v>
      </c>
      <c r="R432" s="6">
        <f t="shared" si="25"/>
        <v>0</v>
      </c>
      <c r="S432" s="6">
        <f>IF(E271,DEGREES(Q432),Q432)</f>
        <v>0</v>
      </c>
      <c r="T432" s="6">
        <f>IF(E269,90-S432-E270,S432+90+E270)</f>
        <v>360</v>
      </c>
      <c r="U432" s="6">
        <f>IF(E272,IF(OR(AND(E266&gt;=0,E267&gt;=0),AND(E266&lt;0,E267&lt;0)),(E267)-R432,ABS(E267)-R432),IF(OR(AND(E266&gt;=0,E267&gt;=0),AND(E266&lt;0,E267&lt;0)),R432-(E266),ABS(E266)+R432))</f>
        <v>0</v>
      </c>
      <c r="V432" s="6">
        <f t="shared" si="26"/>
        <v>0</v>
      </c>
      <c r="W432" s="7">
        <f t="shared" si="27"/>
        <v>0</v>
      </c>
    </row>
    <row r="433" spans="1:23" x14ac:dyDescent="0.25">
      <c r="A433">
        <v>0</v>
      </c>
      <c r="B433">
        <v>0</v>
      </c>
      <c r="Q433" s="5">
        <f t="shared" si="24"/>
        <v>270</v>
      </c>
      <c r="R433" s="6">
        <f t="shared" si="25"/>
        <v>5.81</v>
      </c>
      <c r="S433" s="6">
        <f>IF(E271,DEGREES(Q433),Q433)</f>
        <v>270</v>
      </c>
      <c r="T433" s="6">
        <f>IF(E269,90-S433-E270,S433+90+E270)</f>
        <v>630</v>
      </c>
      <c r="U433" s="6">
        <f>IF(E272,IF(OR(AND(E266&gt;=0,E267&gt;=0),AND(E266&lt;0,E267&lt;0)),(E267)-R433,ABS(E267)-R433),IF(OR(AND(E266&gt;=0,E267&gt;=0),AND(E266&lt;0,E267&lt;0)),R433-(E266),ABS(E266)+R433))</f>
        <v>5.81</v>
      </c>
      <c r="V433" s="6">
        <f t="shared" si="26"/>
        <v>-2.4913393830566787E-15</v>
      </c>
      <c r="W433" s="7">
        <f t="shared" si="27"/>
        <v>-5.81</v>
      </c>
    </row>
    <row r="434" spans="1:23" x14ac:dyDescent="0.25">
      <c r="A434">
        <v>276.03325300620071</v>
      </c>
      <c r="B434">
        <v>51.329309853143357</v>
      </c>
      <c r="Q434" s="5">
        <f t="shared" si="24"/>
        <v>0</v>
      </c>
      <c r="R434" s="6">
        <f t="shared" si="25"/>
        <v>0</v>
      </c>
      <c r="S434" s="6">
        <f>IF(E271,DEGREES(Q434),Q434)</f>
        <v>0</v>
      </c>
      <c r="T434" s="6">
        <f>IF(E269,90-S434-E270,S434+90+E270)</f>
        <v>360</v>
      </c>
      <c r="U434" s="6">
        <f>IF(E272,IF(OR(AND(E266&gt;=0,E267&gt;=0),AND(E266&lt;0,E267&lt;0)),(E267)-R434,ABS(E267)-R434),IF(OR(AND(E266&gt;=0,E267&gt;=0),AND(E266&lt;0,E267&lt;0)),R434-(E266),ABS(E266)+R434))</f>
        <v>0</v>
      </c>
      <c r="V434" s="6">
        <f t="shared" si="26"/>
        <v>0</v>
      </c>
      <c r="W434" s="7">
        <f t="shared" si="27"/>
        <v>0</v>
      </c>
    </row>
    <row r="435" spans="1:23" x14ac:dyDescent="0.25">
      <c r="A435">
        <v>0</v>
      </c>
      <c r="B435">
        <v>0</v>
      </c>
      <c r="Q435" s="5">
        <f t="shared" si="24"/>
        <v>276.03325300620071</v>
      </c>
      <c r="R435" s="6">
        <f t="shared" si="25"/>
        <v>51.329309853143357</v>
      </c>
      <c r="S435" s="6">
        <f>IF(E271,DEGREES(Q435),Q435)</f>
        <v>276.03325300620071</v>
      </c>
      <c r="T435" s="6">
        <f>IF(E269,90-S435-E270,S435+90+E270)</f>
        <v>636.03325300620077</v>
      </c>
      <c r="U435" s="6">
        <f>IF(E272,IF(OR(AND(E266&gt;=0,E267&gt;=0),AND(E266&lt;0,E267&lt;0)),(E267)-R435,ABS(E267)-R435),IF(OR(AND(E266&gt;=0,E267&gt;=0),AND(E266&lt;0,E267&lt;0)),R435-(E266),ABS(E266)+R435))</f>
        <v>51.329309853143357</v>
      </c>
      <c r="V435" s="6">
        <f t="shared" si="26"/>
        <v>5.3950000000000644</v>
      </c>
      <c r="W435" s="7">
        <f t="shared" si="27"/>
        <v>-51.044999999999995</v>
      </c>
    </row>
    <row r="436" spans="1:23" x14ac:dyDescent="0.25">
      <c r="A436">
        <v>276.51980175165698</v>
      </c>
      <c r="B436">
        <v>14.619549411661083</v>
      </c>
      <c r="Q436" s="5">
        <f t="shared" si="24"/>
        <v>0</v>
      </c>
      <c r="R436" s="6">
        <f t="shared" si="25"/>
        <v>0</v>
      </c>
      <c r="S436" s="6">
        <f>IF(E271,DEGREES(Q436),Q436)</f>
        <v>0</v>
      </c>
      <c r="T436" s="6">
        <f>IF(E269,90-S436-E270,S436+90+E270)</f>
        <v>360</v>
      </c>
      <c r="U436" s="6">
        <f>IF(E272,IF(OR(AND(E266&gt;=0,E267&gt;=0),AND(E266&lt;0,E267&lt;0)),(E267)-R436,ABS(E267)-R436),IF(OR(AND(E266&gt;=0,E267&gt;=0),AND(E266&lt;0,E267&lt;0)),R436-(E266),ABS(E266)+R436))</f>
        <v>0</v>
      </c>
      <c r="V436" s="6">
        <f t="shared" si="26"/>
        <v>0</v>
      </c>
      <c r="W436" s="7">
        <f t="shared" si="27"/>
        <v>0</v>
      </c>
    </row>
    <row r="437" spans="1:23" x14ac:dyDescent="0.25">
      <c r="A437">
        <v>0</v>
      </c>
      <c r="B437">
        <v>0</v>
      </c>
      <c r="Q437" s="5">
        <f t="shared" si="24"/>
        <v>276.51980175165698</v>
      </c>
      <c r="R437" s="6">
        <f t="shared" si="25"/>
        <v>14.619549411661083</v>
      </c>
      <c r="S437" s="6">
        <f>IF(E271,DEGREES(Q437),Q437)</f>
        <v>276.51980175165698</v>
      </c>
      <c r="T437" s="6">
        <f>IF(E269,90-S437-E270,S437+90+E270)</f>
        <v>636.51980175165704</v>
      </c>
      <c r="U437" s="6">
        <f>IF(E272,IF(OR(AND(E266&gt;=0,E267&gt;=0),AND(E266&lt;0,E267&lt;0)),(E267)-R437,ABS(E267)-R437),IF(OR(AND(E266&gt;=0,E267&gt;=0),AND(E266&lt;0,E267&lt;0)),R437-(E266),ABS(E266)+R437))</f>
        <v>14.619549411661083</v>
      </c>
      <c r="V437" s="6">
        <f t="shared" si="26"/>
        <v>1.6600000000000177</v>
      </c>
      <c r="W437" s="7">
        <f t="shared" si="27"/>
        <v>-14.524999999999995</v>
      </c>
    </row>
    <row r="438" spans="1:23" x14ac:dyDescent="0.25">
      <c r="A438">
        <v>278.23247707459586</v>
      </c>
      <c r="B438">
        <v>98.540437004308032</v>
      </c>
      <c r="Q438" s="5">
        <f t="shared" si="24"/>
        <v>0</v>
      </c>
      <c r="R438" s="6">
        <f t="shared" si="25"/>
        <v>0</v>
      </c>
      <c r="S438" s="6">
        <f>IF(E271,DEGREES(Q438),Q438)</f>
        <v>0</v>
      </c>
      <c r="T438" s="6">
        <f>IF(E269,90-S438-E270,S438+90+E270)</f>
        <v>360</v>
      </c>
      <c r="U438" s="6">
        <f>IF(E272,IF(OR(AND(E266&gt;=0,E267&gt;=0),AND(E266&lt;0,E267&lt;0)),(E267)-R438,ABS(E267)-R438),IF(OR(AND(E266&gt;=0,E267&gt;=0),AND(E266&lt;0,E267&lt;0)),R438-(E266),ABS(E266)+R438))</f>
        <v>0</v>
      </c>
      <c r="V438" s="6">
        <f t="shared" si="26"/>
        <v>0</v>
      </c>
      <c r="W438" s="7">
        <f t="shared" si="27"/>
        <v>0</v>
      </c>
    </row>
    <row r="439" spans="1:23" x14ac:dyDescent="0.25">
      <c r="A439">
        <v>0</v>
      </c>
      <c r="B439">
        <v>0</v>
      </c>
      <c r="Q439" s="5">
        <f t="shared" si="24"/>
        <v>278.23247707459586</v>
      </c>
      <c r="R439" s="6">
        <f t="shared" si="25"/>
        <v>98.540437004308032</v>
      </c>
      <c r="S439" s="6">
        <f>IF(E271,DEGREES(Q439),Q439)</f>
        <v>278.23247707459586</v>
      </c>
      <c r="T439" s="6">
        <f>IF(E269,90-S439-E270,S439+90+E270)</f>
        <v>638.23247707459586</v>
      </c>
      <c r="U439" s="6">
        <f>IF(E272,IF(OR(AND(E266&gt;=0,E267&gt;=0),AND(E266&lt;0,E267&lt;0)),(E267)-R439,ABS(E267)-R439),IF(OR(AND(E266&gt;=0,E267&gt;=0),AND(E266&lt;0,E267&lt;0)),R439-(E266),ABS(E266)+R439))</f>
        <v>98.540437004308032</v>
      </c>
      <c r="V439" s="6">
        <f t="shared" si="26"/>
        <v>14.110000000000085</v>
      </c>
      <c r="W439" s="7">
        <f t="shared" si="27"/>
        <v>-97.524999999999991</v>
      </c>
    </row>
    <row r="440" spans="1:23" x14ac:dyDescent="0.25">
      <c r="A440">
        <v>278.90171603289201</v>
      </c>
      <c r="B440">
        <v>69.729880252299296</v>
      </c>
      <c r="Q440" s="5">
        <f t="shared" si="24"/>
        <v>0</v>
      </c>
      <c r="R440" s="6">
        <f t="shared" si="25"/>
        <v>0</v>
      </c>
      <c r="S440" s="6">
        <f>IF(E271,DEGREES(Q440),Q440)</f>
        <v>0</v>
      </c>
      <c r="T440" s="6">
        <f>IF(E269,90-S440-E270,S440+90+E270)</f>
        <v>360</v>
      </c>
      <c r="U440" s="6">
        <f>IF(E272,IF(OR(AND(E266&gt;=0,E267&gt;=0),AND(E266&lt;0,E267&lt;0)),(E267)-R440,ABS(E267)-R440),IF(OR(AND(E266&gt;=0,E267&gt;=0),AND(E266&lt;0,E267&lt;0)),R440-(E266),ABS(E266)+R440))</f>
        <v>0</v>
      </c>
      <c r="V440" s="6">
        <f t="shared" si="26"/>
        <v>0</v>
      </c>
      <c r="W440" s="7">
        <f t="shared" si="27"/>
        <v>0</v>
      </c>
    </row>
    <row r="441" spans="1:23" x14ac:dyDescent="0.25">
      <c r="A441">
        <v>0</v>
      </c>
      <c r="B441">
        <v>0</v>
      </c>
      <c r="Q441" s="5">
        <f t="shared" si="24"/>
        <v>278.90171603289201</v>
      </c>
      <c r="R441" s="6">
        <f t="shared" si="25"/>
        <v>69.729880252299296</v>
      </c>
      <c r="S441" s="6">
        <f>IF(E271,DEGREES(Q441),Q441)</f>
        <v>278.90171603289201</v>
      </c>
      <c r="T441" s="6">
        <f>IF(E269,90-S441-E270,S441+90+E270)</f>
        <v>638.90171603289195</v>
      </c>
      <c r="U441" s="6">
        <f>IF(E272,IF(OR(AND(E266&gt;=0,E267&gt;=0),AND(E266&lt;0,E267&lt;0)),(E267)-R441,ABS(E267)-R441),IF(OR(AND(E266&gt;=0,E267&gt;=0),AND(E266&lt;0,E267&lt;0)),R441-(E266),ABS(E266)+R441))</f>
        <v>69.729880252299296</v>
      </c>
      <c r="V441" s="6">
        <f t="shared" si="26"/>
        <v>10.78999999999991</v>
      </c>
      <c r="W441" s="7">
        <f t="shared" si="27"/>
        <v>-68.890000000000015</v>
      </c>
    </row>
    <row r="442" spans="1:23" x14ac:dyDescent="0.25">
      <c r="A442">
        <v>280.70924985443941</v>
      </c>
      <c r="B442">
        <v>163.02951611594753</v>
      </c>
      <c r="Q442" s="5">
        <f t="shared" si="24"/>
        <v>0</v>
      </c>
      <c r="R442" s="6">
        <f t="shared" si="25"/>
        <v>0</v>
      </c>
      <c r="S442" s="6">
        <f>IF(E271,DEGREES(Q442),Q442)</f>
        <v>0</v>
      </c>
      <c r="T442" s="6">
        <f>IF(E269,90-S442-E270,S442+90+E270)</f>
        <v>360</v>
      </c>
      <c r="U442" s="6">
        <f>IF(E272,IF(OR(AND(E266&gt;=0,E267&gt;=0),AND(E266&lt;0,E267&lt;0)),(E267)-R442,ABS(E267)-R442),IF(OR(AND(E266&gt;=0,E267&gt;=0),AND(E266&lt;0,E267&lt;0)),R442-(E266),ABS(E266)+R442))</f>
        <v>0</v>
      </c>
      <c r="V442" s="6">
        <f t="shared" si="26"/>
        <v>0</v>
      </c>
      <c r="W442" s="7">
        <f t="shared" si="27"/>
        <v>0</v>
      </c>
    </row>
    <row r="443" spans="1:23" x14ac:dyDescent="0.25">
      <c r="A443">
        <v>0</v>
      </c>
      <c r="B443">
        <v>0</v>
      </c>
      <c r="Q443" s="5">
        <f t="shared" si="24"/>
        <v>280.70924985443941</v>
      </c>
      <c r="R443" s="6">
        <f t="shared" si="25"/>
        <v>163.02951611594753</v>
      </c>
      <c r="S443" s="6">
        <f>IF(E271,DEGREES(Q443),Q443)</f>
        <v>280.70924985443941</v>
      </c>
      <c r="T443" s="6">
        <f>IF(E269,90-S443-E270,S443+90+E270)</f>
        <v>640.70924985443935</v>
      </c>
      <c r="U443" s="6">
        <f>IF(E272,IF(OR(AND(E266&gt;=0,E267&gt;=0),AND(E266&lt;0,E267&lt;0)),(E267)-R443,ABS(E267)-R443),IF(OR(AND(E266&gt;=0,E267&gt;=0),AND(E266&lt;0,E267&lt;0)),R443-(E266),ABS(E266)+R443))</f>
        <v>163.02951611594753</v>
      </c>
      <c r="V443" s="6">
        <f t="shared" si="26"/>
        <v>30.294999999999735</v>
      </c>
      <c r="W443" s="7">
        <f t="shared" si="27"/>
        <v>-160.19000000000003</v>
      </c>
    </row>
    <row r="444" spans="1:23" x14ac:dyDescent="0.25">
      <c r="A444">
        <v>281.72511201516505</v>
      </c>
      <c r="B444">
        <v>44.927463761044862</v>
      </c>
      <c r="Q444" s="5">
        <f t="shared" si="24"/>
        <v>0</v>
      </c>
      <c r="R444" s="6">
        <f t="shared" si="25"/>
        <v>0</v>
      </c>
      <c r="S444" s="6">
        <f>IF(E271,DEGREES(Q444),Q444)</f>
        <v>0</v>
      </c>
      <c r="T444" s="6">
        <f>IF(E269,90-S444-E270,S444+90+E270)</f>
        <v>360</v>
      </c>
      <c r="U444" s="6">
        <f>IF(E272,IF(OR(AND(E266&gt;=0,E267&gt;=0),AND(E266&lt;0,E267&lt;0)),(E267)-R444,ABS(E267)-R444),IF(OR(AND(E266&gt;=0,E267&gt;=0),AND(E266&lt;0,E267&lt;0)),R444-(E266),ABS(E266)+R444))</f>
        <v>0</v>
      </c>
      <c r="V444" s="6">
        <f t="shared" si="26"/>
        <v>0</v>
      </c>
      <c r="W444" s="7">
        <f t="shared" si="27"/>
        <v>0</v>
      </c>
    </row>
    <row r="445" spans="1:23" x14ac:dyDescent="0.25">
      <c r="A445">
        <v>0</v>
      </c>
      <c r="B445">
        <v>0</v>
      </c>
      <c r="Q445" s="5">
        <f t="shared" si="24"/>
        <v>281.72511201516505</v>
      </c>
      <c r="R445" s="6">
        <f t="shared" si="25"/>
        <v>44.927463761044862</v>
      </c>
      <c r="S445" s="6">
        <f>IF(E271,DEGREES(Q445),Q445)</f>
        <v>281.72511201516505</v>
      </c>
      <c r="T445" s="6">
        <f>IF(E269,90-S445-E270,S445+90+E270)</f>
        <v>641.725112015165</v>
      </c>
      <c r="U445" s="6">
        <f>IF(E272,IF(OR(AND(E266&gt;=0,E267&gt;=0),AND(E266&lt;0,E267&lt;0)),(E267)-R445,ABS(E267)-R445),IF(OR(AND(E266&gt;=0,E267&gt;=0),AND(E266&lt;0,E267&lt;0)),R445-(E266),ABS(E266)+R445))</f>
        <v>44.927463761044862</v>
      </c>
      <c r="V445" s="6">
        <f t="shared" si="26"/>
        <v>9.1299999999999439</v>
      </c>
      <c r="W445" s="7">
        <f t="shared" si="27"/>
        <v>-43.99</v>
      </c>
    </row>
    <row r="446" spans="1:23" x14ac:dyDescent="0.25">
      <c r="A446">
        <v>288.74134044519269</v>
      </c>
      <c r="B446">
        <v>24.541206673674381</v>
      </c>
      <c r="Q446" s="5">
        <f t="shared" si="24"/>
        <v>0</v>
      </c>
      <c r="R446" s="6">
        <f t="shared" si="25"/>
        <v>0</v>
      </c>
      <c r="S446" s="6">
        <f>IF(E271,DEGREES(Q446),Q446)</f>
        <v>0</v>
      </c>
      <c r="T446" s="6">
        <f>IF(E269,90-S446-E270,S446+90+E270)</f>
        <v>360</v>
      </c>
      <c r="U446" s="6">
        <f>IF(E272,IF(OR(AND(E266&gt;=0,E267&gt;=0),AND(E266&lt;0,E267&lt;0)),(E267)-R446,ABS(E267)-R446),IF(OR(AND(E266&gt;=0,E267&gt;=0),AND(E266&lt;0,E267&lt;0)),R446-(E266),ABS(E266)+R446))</f>
        <v>0</v>
      </c>
      <c r="V446" s="6">
        <f t="shared" si="26"/>
        <v>0</v>
      </c>
      <c r="W446" s="7">
        <f t="shared" si="27"/>
        <v>0</v>
      </c>
    </row>
    <row r="447" spans="1:23" x14ac:dyDescent="0.25">
      <c r="A447">
        <v>0</v>
      </c>
      <c r="B447">
        <v>0</v>
      </c>
      <c r="Q447" s="5">
        <f t="shared" si="24"/>
        <v>288.74134044519269</v>
      </c>
      <c r="R447" s="6">
        <f t="shared" si="25"/>
        <v>24.541206673674381</v>
      </c>
      <c r="S447" s="6">
        <f>IF(E271,DEGREES(Q447),Q447)</f>
        <v>288.74134044519269</v>
      </c>
      <c r="T447" s="6">
        <f>IF(E269,90-S447-E270,S447+90+E270)</f>
        <v>648.74134044519269</v>
      </c>
      <c r="U447" s="6">
        <f>IF(E272,IF(OR(AND(E266&gt;=0,E267&gt;=0),AND(E266&lt;0,E267&lt;0)),(E267)-R447,ABS(E267)-R447),IF(OR(AND(E266&gt;=0,E267&gt;=0),AND(E266&lt;0,E267&lt;0)),R447-(E266),ABS(E266)+R447))</f>
        <v>24.541206673674381</v>
      </c>
      <c r="V447" s="6">
        <f t="shared" si="26"/>
        <v>7.8849999999999945</v>
      </c>
      <c r="W447" s="7">
        <f t="shared" si="27"/>
        <v>-23.240000000000002</v>
      </c>
    </row>
    <row r="448" spans="1:23" x14ac:dyDescent="0.25">
      <c r="A448">
        <v>294.88036685918172</v>
      </c>
      <c r="B448">
        <v>94.693688411635961</v>
      </c>
      <c r="Q448" s="5">
        <f t="shared" si="24"/>
        <v>0</v>
      </c>
      <c r="R448" s="6">
        <f t="shared" si="25"/>
        <v>0</v>
      </c>
      <c r="S448" s="6">
        <f>IF(E271,DEGREES(Q448),Q448)</f>
        <v>0</v>
      </c>
      <c r="T448" s="6">
        <f>IF(E269,90-S448-E270,S448+90+E270)</f>
        <v>360</v>
      </c>
      <c r="U448" s="6">
        <f>IF(E272,IF(OR(AND(E266&gt;=0,E267&gt;=0),AND(E266&lt;0,E267&lt;0)),(E267)-R448,ABS(E267)-R448),IF(OR(AND(E266&gt;=0,E267&gt;=0),AND(E266&lt;0,E267&lt;0)),R448-(E266),ABS(E266)+R448))</f>
        <v>0</v>
      </c>
      <c r="V448" s="6">
        <f t="shared" si="26"/>
        <v>0</v>
      </c>
      <c r="W448" s="7">
        <f t="shared" si="27"/>
        <v>0</v>
      </c>
    </row>
    <row r="449" spans="1:23" x14ac:dyDescent="0.25">
      <c r="A449">
        <v>0</v>
      </c>
      <c r="B449">
        <v>0</v>
      </c>
      <c r="Q449" s="5">
        <f t="shared" si="24"/>
        <v>294.88036685918172</v>
      </c>
      <c r="R449" s="6">
        <f t="shared" si="25"/>
        <v>94.693688411635961</v>
      </c>
      <c r="S449" s="6">
        <f>IF(E271,DEGREES(Q449),Q449)</f>
        <v>294.88036685918172</v>
      </c>
      <c r="T449" s="6">
        <f>IF(E269,90-S449-E270,S449+90+E270)</f>
        <v>654.88036685918178</v>
      </c>
      <c r="U449" s="6">
        <f>IF(E272,IF(OR(AND(E266&gt;=0,E267&gt;=0),AND(E266&lt;0,E267&lt;0)),(E267)-R449,ABS(E267)-R449),IF(OR(AND(E266&gt;=0,E267&gt;=0),AND(E266&lt;0,E267&lt;0)),R449-(E266),ABS(E266)+R449))</f>
        <v>94.693688411635961</v>
      </c>
      <c r="V449" s="6">
        <f t="shared" si="26"/>
        <v>39.840000000000053</v>
      </c>
      <c r="W449" s="7">
        <f t="shared" si="27"/>
        <v>-85.904999999999973</v>
      </c>
    </row>
    <row r="450" spans="1:23" x14ac:dyDescent="0.25">
      <c r="A450">
        <v>302.57957005474339</v>
      </c>
      <c r="B450">
        <v>100.9619178205327</v>
      </c>
      <c r="Q450" s="5">
        <f t="shared" si="24"/>
        <v>0</v>
      </c>
      <c r="R450" s="6">
        <f t="shared" si="25"/>
        <v>0</v>
      </c>
      <c r="S450" s="6">
        <f>IF(E271,DEGREES(Q450),Q450)</f>
        <v>0</v>
      </c>
      <c r="T450" s="6">
        <f>IF(E269,90-S450-E270,S450+90+E270)</f>
        <v>360</v>
      </c>
      <c r="U450" s="6">
        <f>IF(E272,IF(OR(AND(E266&gt;=0,E267&gt;=0),AND(E266&lt;0,E267&lt;0)),(E267)-R450,ABS(E267)-R450),IF(OR(AND(E266&gt;=0,E267&gt;=0),AND(E266&lt;0,E267&lt;0)),R450-(E266),ABS(E266)+R450))</f>
        <v>0</v>
      </c>
      <c r="V450" s="6">
        <f t="shared" si="26"/>
        <v>0</v>
      </c>
      <c r="W450" s="7">
        <f t="shared" si="27"/>
        <v>0</v>
      </c>
    </row>
    <row r="451" spans="1:23" x14ac:dyDescent="0.25">
      <c r="A451">
        <v>0</v>
      </c>
      <c r="B451">
        <v>0</v>
      </c>
      <c r="Q451" s="5">
        <f t="shared" si="24"/>
        <v>302.57957005474339</v>
      </c>
      <c r="R451" s="6">
        <f t="shared" si="25"/>
        <v>100.9619178205327</v>
      </c>
      <c r="S451" s="6">
        <f>IF(E271,DEGREES(Q451),Q451)</f>
        <v>302.57957005474339</v>
      </c>
      <c r="T451" s="6">
        <f>IF(E269,90-S451-E270,S451+90+E270)</f>
        <v>662.57957005474339</v>
      </c>
      <c r="U451" s="6">
        <f>IF(E272,IF(OR(AND(E266&gt;=0,E267&gt;=0),AND(E266&lt;0,E267&lt;0)),(E267)-R451,ABS(E267)-R451),IF(OR(AND(E266&gt;=0,E267&gt;=0),AND(E266&lt;0,E267&lt;0)),R451-(E266),ABS(E266)+R451))</f>
        <v>100.9619178205327</v>
      </c>
      <c r="V451" s="6">
        <f t="shared" si="26"/>
        <v>54.36499999999991</v>
      </c>
      <c r="W451" s="7">
        <f t="shared" si="27"/>
        <v>-85.075000000000045</v>
      </c>
    </row>
    <row r="452" spans="1:23" x14ac:dyDescent="0.25">
      <c r="A452">
        <v>303.46537934635529</v>
      </c>
      <c r="B452">
        <v>88.052399456232877</v>
      </c>
      <c r="Q452" s="5">
        <f t="shared" si="24"/>
        <v>0</v>
      </c>
      <c r="R452" s="6">
        <f t="shared" si="25"/>
        <v>0</v>
      </c>
      <c r="S452" s="6">
        <f>IF(E271,DEGREES(Q452),Q452)</f>
        <v>0</v>
      </c>
      <c r="T452" s="6">
        <f>IF(E269,90-S452-E270,S452+90+E270)</f>
        <v>360</v>
      </c>
      <c r="U452" s="6">
        <f>IF(E272,IF(OR(AND(E266&gt;=0,E267&gt;=0),AND(E266&lt;0,E267&lt;0)),(E267)-R452,ABS(E267)-R452),IF(OR(AND(E266&gt;=0,E267&gt;=0),AND(E266&lt;0,E267&lt;0)),R452-(E266),ABS(E266)+R452))</f>
        <v>0</v>
      </c>
      <c r="V452" s="6">
        <f t="shared" si="26"/>
        <v>0</v>
      </c>
      <c r="W452" s="7">
        <f t="shared" si="27"/>
        <v>0</v>
      </c>
    </row>
    <row r="453" spans="1:23" x14ac:dyDescent="0.25">
      <c r="A453">
        <v>0</v>
      </c>
      <c r="B453">
        <v>0</v>
      </c>
      <c r="Q453" s="5">
        <f t="shared" si="24"/>
        <v>303.46537934635529</v>
      </c>
      <c r="R453" s="6">
        <f t="shared" si="25"/>
        <v>88.052399456232877</v>
      </c>
      <c r="S453" s="6">
        <f>IF(E271,DEGREES(Q453),Q453)</f>
        <v>303.46537934635529</v>
      </c>
      <c r="T453" s="6">
        <f>IF(E269,90-S453-E270,S453+90+E270)</f>
        <v>663.46537934635535</v>
      </c>
      <c r="U453" s="6">
        <f>IF(E272,IF(OR(AND(E266&gt;=0,E267&gt;=0),AND(E266&lt;0,E267&lt;0)),(E267)-R453,ABS(E267)-R453),IF(OR(AND(E266&gt;=0,E267&gt;=0),AND(E266&lt;0,E267&lt;0)),R453-(E266),ABS(E266)+R453))</f>
        <v>88.052399456232877</v>
      </c>
      <c r="V453" s="6">
        <f t="shared" si="26"/>
        <v>48.555000000000064</v>
      </c>
      <c r="W453" s="7">
        <f t="shared" si="27"/>
        <v>-73.454999999999956</v>
      </c>
    </row>
    <row r="454" spans="1:23" x14ac:dyDescent="0.25">
      <c r="A454">
        <v>304.62415507994893</v>
      </c>
      <c r="B454">
        <v>21.181268257590244</v>
      </c>
      <c r="Q454" s="5">
        <f t="shared" si="24"/>
        <v>0</v>
      </c>
      <c r="R454" s="6">
        <f t="shared" si="25"/>
        <v>0</v>
      </c>
      <c r="S454" s="6">
        <f>IF(E271,DEGREES(Q454),Q454)</f>
        <v>0</v>
      </c>
      <c r="T454" s="6">
        <f>IF(E269,90-S454-E270,S454+90+E270)</f>
        <v>360</v>
      </c>
      <c r="U454" s="6">
        <f>IF(E272,IF(OR(AND(E266&gt;=0,E267&gt;=0),AND(E266&lt;0,E267&lt;0)),(E267)-R454,ABS(E267)-R454),IF(OR(AND(E266&gt;=0,E267&gt;=0),AND(E266&lt;0,E267&lt;0)),R454-(E266),ABS(E266)+R454))</f>
        <v>0</v>
      </c>
      <c r="V454" s="6">
        <f t="shared" si="26"/>
        <v>0</v>
      </c>
      <c r="W454" s="7">
        <f t="shared" si="27"/>
        <v>0</v>
      </c>
    </row>
    <row r="455" spans="1:23" x14ac:dyDescent="0.25">
      <c r="A455">
        <v>0</v>
      </c>
      <c r="B455">
        <v>0</v>
      </c>
      <c r="Q455" s="5">
        <f t="shared" si="24"/>
        <v>304.62415507994893</v>
      </c>
      <c r="R455" s="6">
        <f t="shared" si="25"/>
        <v>21.181268257590244</v>
      </c>
      <c r="S455" s="6">
        <f>IF(E271,DEGREES(Q455),Q455)</f>
        <v>304.62415507994893</v>
      </c>
      <c r="T455" s="6">
        <f>IF(E269,90-S455-E270,S455+90+E270)</f>
        <v>664.62415507994888</v>
      </c>
      <c r="U455" s="6">
        <f>IF(E272,IF(OR(AND(E266&gt;=0,E267&gt;=0),AND(E266&lt;0,E267&lt;0)),(E267)-R455,ABS(E267)-R455),IF(OR(AND(E266&gt;=0,E267&gt;=0),AND(E266&lt;0,E267&lt;0)),R455-(E266),ABS(E266)+R455))</f>
        <v>21.181268257590244</v>
      </c>
      <c r="V455" s="6">
        <f t="shared" si="26"/>
        <v>12.034999999999982</v>
      </c>
      <c r="W455" s="7">
        <f t="shared" si="27"/>
        <v>-17.43000000000001</v>
      </c>
    </row>
    <row r="456" spans="1:23" x14ac:dyDescent="0.25">
      <c r="A456">
        <v>305.13419305691559</v>
      </c>
      <c r="B456">
        <v>13.701286435951916</v>
      </c>
      <c r="Q456" s="5">
        <f t="shared" ref="Q456:Q482" si="28">A455</f>
        <v>0</v>
      </c>
      <c r="R456" s="6">
        <f t="shared" ref="R456:R482" si="29">IF(B455&lt;$E$266,$E$266,B455)</f>
        <v>0</v>
      </c>
      <c r="S456" s="6">
        <f>IF(E271,DEGREES(Q456),Q456)</f>
        <v>0</v>
      </c>
      <c r="T456" s="6">
        <f>IF(E269,90-S456-E270,S456+90+E270)</f>
        <v>360</v>
      </c>
      <c r="U456" s="6">
        <f>IF(E272,IF(OR(AND(E266&gt;=0,E267&gt;=0),AND(E266&lt;0,E267&lt;0)),(E267)-R456,ABS(E267)-R456),IF(OR(AND(E266&gt;=0,E267&gt;=0),AND(E266&lt;0,E267&lt;0)),R456-(E266),ABS(E266)+R456))</f>
        <v>0</v>
      </c>
      <c r="V456" s="6">
        <f t="shared" ref="V456:V482" si="30">COS(RADIANS(T456))*U456</f>
        <v>0</v>
      </c>
      <c r="W456" s="7">
        <f t="shared" ref="W456:W482" si="31">SIN(RADIANS(T456))*U456</f>
        <v>0</v>
      </c>
    </row>
    <row r="457" spans="1:23" x14ac:dyDescent="0.25">
      <c r="A457">
        <v>0</v>
      </c>
      <c r="B457">
        <v>0</v>
      </c>
      <c r="Q457" s="5">
        <f t="shared" si="28"/>
        <v>305.13419305691559</v>
      </c>
      <c r="R457" s="6">
        <f t="shared" si="29"/>
        <v>13.701286435951916</v>
      </c>
      <c r="S457" s="6">
        <f>IF(E271,DEGREES(Q457),Q457)</f>
        <v>305.13419305691559</v>
      </c>
      <c r="T457" s="6">
        <f>IF(E269,90-S457-E270,S457+90+E270)</f>
        <v>665.13419305691559</v>
      </c>
      <c r="U457" s="6">
        <f>IF(E272,IF(OR(AND(E266&gt;=0,E267&gt;=0),AND(E266&lt;0,E267&lt;0)),(E267)-R457,ABS(E267)-R457),IF(OR(AND(E266&gt;=0,E267&gt;=0),AND(E266&lt;0,E267&lt;0)),R457-(E266),ABS(E266)+R457))</f>
        <v>13.701286435951916</v>
      </c>
      <c r="V457" s="6">
        <f t="shared" si="30"/>
        <v>7.88499999999999</v>
      </c>
      <c r="W457" s="7">
        <f t="shared" si="31"/>
        <v>-11.205000000000004</v>
      </c>
    </row>
    <row r="458" spans="1:23" x14ac:dyDescent="0.25">
      <c r="A458">
        <v>309.28940686250036</v>
      </c>
      <c r="B458">
        <v>53.084323957266328</v>
      </c>
      <c r="Q458" s="5">
        <f t="shared" si="28"/>
        <v>0</v>
      </c>
      <c r="R458" s="6">
        <f t="shared" si="29"/>
        <v>0</v>
      </c>
      <c r="S458" s="6">
        <f>IF(E271,DEGREES(Q458),Q458)</f>
        <v>0</v>
      </c>
      <c r="T458" s="6">
        <f>IF(E269,90-S458-E270,S458+90+E270)</f>
        <v>360</v>
      </c>
      <c r="U458" s="6">
        <f>IF(E272,IF(OR(AND(E266&gt;=0,E267&gt;=0),AND(E266&lt;0,E267&lt;0)),(E267)-R458,ABS(E267)-R458),IF(OR(AND(E266&gt;=0,E267&gt;=0),AND(E266&lt;0,E267&lt;0)),R458-(E266),ABS(E266)+R458))</f>
        <v>0</v>
      </c>
      <c r="V458" s="6">
        <f t="shared" si="30"/>
        <v>0</v>
      </c>
      <c r="W458" s="7">
        <f t="shared" si="31"/>
        <v>0</v>
      </c>
    </row>
    <row r="459" spans="1:23" x14ac:dyDescent="0.25">
      <c r="A459">
        <v>0</v>
      </c>
      <c r="B459">
        <v>0</v>
      </c>
      <c r="Q459" s="5">
        <f t="shared" si="28"/>
        <v>309.28940686250036</v>
      </c>
      <c r="R459" s="6">
        <f t="shared" si="29"/>
        <v>53.084323957266328</v>
      </c>
      <c r="S459" s="6">
        <f>IF(E271,DEGREES(Q459),Q459)</f>
        <v>309.28940686250036</v>
      </c>
      <c r="T459" s="6">
        <f>IF(E269,90-S459-E270,S459+90+E270)</f>
        <v>669.2894068625003</v>
      </c>
      <c r="U459" s="6">
        <f>IF(E272,IF(OR(AND(E266&gt;=0,E267&gt;=0),AND(E266&lt;0,E267&lt;0)),(E267)-R459,ABS(E267)-R459),IF(OR(AND(E266&gt;=0,E267&gt;=0),AND(E266&lt;0,E267&lt;0)),R459-(E266),ABS(E266)+R459))</f>
        <v>53.084323957266328</v>
      </c>
      <c r="V459" s="6">
        <f t="shared" si="30"/>
        <v>33.614999999999917</v>
      </c>
      <c r="W459" s="7">
        <f t="shared" si="31"/>
        <v>-41.085000000000065</v>
      </c>
    </row>
    <row r="460" spans="1:23" x14ac:dyDescent="0.25">
      <c r="A460">
        <v>310.42607874009911</v>
      </c>
      <c r="B460">
        <v>44.158028148910816</v>
      </c>
      <c r="Q460" s="5">
        <f t="shared" si="28"/>
        <v>0</v>
      </c>
      <c r="R460" s="6">
        <f t="shared" si="29"/>
        <v>0</v>
      </c>
      <c r="S460" s="6">
        <f>IF(E271,DEGREES(Q460),Q460)</f>
        <v>0</v>
      </c>
      <c r="T460" s="6">
        <f>IF(E269,90-S460-E270,S460+90+E270)</f>
        <v>360</v>
      </c>
      <c r="U460" s="6">
        <f>IF(E272,IF(OR(AND(E266&gt;=0,E267&gt;=0),AND(E266&lt;0,E267&lt;0)),(E267)-R460,ABS(E267)-R460),IF(OR(AND(E266&gt;=0,E267&gt;=0),AND(E266&lt;0,E267&lt;0)),R460-(E266),ABS(E266)+R460))</f>
        <v>0</v>
      </c>
      <c r="V460" s="6">
        <f t="shared" si="30"/>
        <v>0</v>
      </c>
      <c r="W460" s="7">
        <f t="shared" si="31"/>
        <v>0</v>
      </c>
    </row>
    <row r="461" spans="1:23" x14ac:dyDescent="0.25">
      <c r="A461">
        <v>0</v>
      </c>
      <c r="B461">
        <v>0</v>
      </c>
      <c r="Q461" s="5">
        <f t="shared" si="28"/>
        <v>310.42607874009911</v>
      </c>
      <c r="R461" s="6">
        <f t="shared" si="29"/>
        <v>44.158028148910816</v>
      </c>
      <c r="S461" s="6">
        <f>IF(E271,DEGREES(Q461),Q461)</f>
        <v>310.42607874009911</v>
      </c>
      <c r="T461" s="6">
        <f>IF(E269,90-S461-E270,S461+90+E270)</f>
        <v>670.42607874009911</v>
      </c>
      <c r="U461" s="6">
        <f>IF(E272,IF(OR(AND(E266&gt;=0,E267&gt;=0),AND(E266&lt;0,E267&lt;0)),(E267)-R461,ABS(E267)-R461),IF(OR(AND(E266&gt;=0,E267&gt;=0),AND(E266&lt;0,E267&lt;0)),R461-(E266),ABS(E266)+R461))</f>
        <v>44.158028148910816</v>
      </c>
      <c r="V461" s="6">
        <f t="shared" si="30"/>
        <v>28.634999999999952</v>
      </c>
      <c r="W461" s="7">
        <f t="shared" si="31"/>
        <v>-33.615000000000038</v>
      </c>
    </row>
    <row r="462" spans="1:23" x14ac:dyDescent="0.25">
      <c r="A462">
        <v>311.97396491697452</v>
      </c>
      <c r="B462">
        <v>133.4120116406315</v>
      </c>
      <c r="Q462" s="5">
        <f t="shared" si="28"/>
        <v>0</v>
      </c>
      <c r="R462" s="6">
        <f t="shared" si="29"/>
        <v>0</v>
      </c>
      <c r="S462" s="6">
        <f>IF(E271,DEGREES(Q462),Q462)</f>
        <v>0</v>
      </c>
      <c r="T462" s="6">
        <f>IF(E269,90-S462-E270,S462+90+E270)</f>
        <v>360</v>
      </c>
      <c r="U462" s="6">
        <f>IF(E272,IF(OR(AND(E266&gt;=0,E267&gt;=0),AND(E266&lt;0,E267&lt;0)),(E267)-R462,ABS(E267)-R462),IF(OR(AND(E266&gt;=0,E267&gt;=0),AND(E266&lt;0,E267&lt;0)),R462-(E266),ABS(E266)+R462))</f>
        <v>0</v>
      </c>
      <c r="V462" s="6">
        <f t="shared" si="30"/>
        <v>0</v>
      </c>
      <c r="W462" s="7">
        <f t="shared" si="31"/>
        <v>0</v>
      </c>
    </row>
    <row r="463" spans="1:23" x14ac:dyDescent="0.25">
      <c r="A463">
        <v>0</v>
      </c>
      <c r="B463">
        <v>0</v>
      </c>
      <c r="Q463" s="5">
        <f t="shared" si="28"/>
        <v>311.97396491697452</v>
      </c>
      <c r="R463" s="6">
        <f t="shared" si="29"/>
        <v>133.4120116406315</v>
      </c>
      <c r="S463" s="6">
        <f>IF(E271,DEGREES(Q463),Q463)</f>
        <v>311.97396491697452</v>
      </c>
      <c r="T463" s="6">
        <f>IF(E269,90-S463-E270,S463+90+E270)</f>
        <v>671.97396491697452</v>
      </c>
      <c r="U463" s="6">
        <f>IF(E272,IF(OR(AND(E266&gt;=0,E267&gt;=0),AND(E266&lt;0,E267&lt;0)),(E267)-R463,ABS(E267)-R463),IF(OR(AND(E266&gt;=0,E267&gt;=0),AND(E266&lt;0,E267&lt;0)),R463-(E266),ABS(E266)+R463))</f>
        <v>133.4120116406315</v>
      </c>
      <c r="V463" s="6">
        <f t="shared" si="30"/>
        <v>89.224999999999952</v>
      </c>
      <c r="W463" s="7">
        <f t="shared" si="31"/>
        <v>-99.185000000000031</v>
      </c>
    </row>
    <row r="464" spans="1:23" x14ac:dyDescent="0.25">
      <c r="A464">
        <v>315.65106038022952</v>
      </c>
      <c r="B464">
        <v>51.650413841517278</v>
      </c>
      <c r="Q464" s="5">
        <f t="shared" si="28"/>
        <v>0</v>
      </c>
      <c r="R464" s="6">
        <f t="shared" si="29"/>
        <v>0</v>
      </c>
      <c r="S464" s="6">
        <f>IF(E271,DEGREES(Q464),Q464)</f>
        <v>0</v>
      </c>
      <c r="T464" s="6">
        <f>IF(E269,90-S464-E270,S464+90+E270)</f>
        <v>360</v>
      </c>
      <c r="U464" s="6">
        <f>IF(E272,IF(OR(AND(E266&gt;=0,E267&gt;=0),AND(E266&lt;0,E267&lt;0)),(E267)-R464,ABS(E267)-R464),IF(OR(AND(E266&gt;=0,E267&gt;=0),AND(E266&lt;0,E267&lt;0)),R464-(E266),ABS(E266)+R464))</f>
        <v>0</v>
      </c>
      <c r="V464" s="6">
        <f t="shared" si="30"/>
        <v>0</v>
      </c>
      <c r="W464" s="7">
        <f t="shared" si="31"/>
        <v>0</v>
      </c>
    </row>
    <row r="465" spans="1:23" x14ac:dyDescent="0.25">
      <c r="A465">
        <v>0</v>
      </c>
      <c r="B465">
        <v>0</v>
      </c>
      <c r="Q465" s="5">
        <f t="shared" si="28"/>
        <v>315.65106038022952</v>
      </c>
      <c r="R465" s="6">
        <f t="shared" si="29"/>
        <v>51.650413841517278</v>
      </c>
      <c r="S465" s="6">
        <f>IF(E271,DEGREES(Q465),Q465)</f>
        <v>315.65106038022952</v>
      </c>
      <c r="T465" s="6">
        <f>IF(E269,90-S465-E270,S465+90+E270)</f>
        <v>675.65106038022952</v>
      </c>
      <c r="U465" s="6">
        <f>IF(E272,IF(OR(AND(E266&gt;=0,E267&gt;=0),AND(E266&lt;0,E267&lt;0)),(E267)-R465,ABS(E267)-R465),IF(OR(AND(E266&gt;=0,E267&gt;=0),AND(E266&lt;0,E267&lt;0)),R465-(E266),ABS(E266)+R465))</f>
        <v>51.650413841517278</v>
      </c>
      <c r="V465" s="6">
        <f t="shared" si="30"/>
        <v>36.935000000000009</v>
      </c>
      <c r="W465" s="7">
        <f t="shared" si="31"/>
        <v>-36.104999999999976</v>
      </c>
    </row>
    <row r="466" spans="1:23" x14ac:dyDescent="0.25">
      <c r="A466">
        <v>343.52311860631204</v>
      </c>
      <c r="B466">
        <v>30.726819718285196</v>
      </c>
      <c r="Q466" s="5">
        <f t="shared" si="28"/>
        <v>0</v>
      </c>
      <c r="R466" s="6">
        <f t="shared" si="29"/>
        <v>0</v>
      </c>
      <c r="S466" s="6">
        <f>IF(E271,DEGREES(Q466),Q466)</f>
        <v>0</v>
      </c>
      <c r="T466" s="6">
        <f>IF(E269,90-S466-E270,S466+90+E270)</f>
        <v>360</v>
      </c>
      <c r="U466" s="6">
        <f>IF(E272,IF(OR(AND(E266&gt;=0,E267&gt;=0),AND(E266&lt;0,E267&lt;0)),(E267)-R466,ABS(E267)-R466),IF(OR(AND(E266&gt;=0,E267&gt;=0),AND(E266&lt;0,E267&lt;0)),R466-(E266),ABS(E266)+R466))</f>
        <v>0</v>
      </c>
      <c r="V466" s="6">
        <f t="shared" si="30"/>
        <v>0</v>
      </c>
      <c r="W466" s="7">
        <f t="shared" si="31"/>
        <v>0</v>
      </c>
    </row>
    <row r="467" spans="1:23" x14ac:dyDescent="0.25">
      <c r="A467">
        <v>0</v>
      </c>
      <c r="B467">
        <v>0</v>
      </c>
      <c r="Q467" s="5">
        <f t="shared" si="28"/>
        <v>343.52311860631204</v>
      </c>
      <c r="R467" s="6">
        <f t="shared" si="29"/>
        <v>30.726819718285196</v>
      </c>
      <c r="S467" s="6">
        <f>IF(E271,DEGREES(Q467),Q467)</f>
        <v>343.52311860631204</v>
      </c>
      <c r="T467" s="6">
        <f>IF(E269,90-S467-E270,S467+90+E270)</f>
        <v>703.52311860631198</v>
      </c>
      <c r="U467" s="6">
        <f>IF(E272,IF(OR(AND(E266&gt;=0,E267&gt;=0),AND(E266&lt;0,E267&lt;0)),(E267)-R467,ABS(E267)-R467),IF(OR(AND(E266&gt;=0,E267&gt;=0),AND(E266&lt;0,E267&lt;0)),R467-(E266),ABS(E266)+R467))</f>
        <v>30.726819718285196</v>
      </c>
      <c r="V467" s="6">
        <f t="shared" si="30"/>
        <v>29.464999999999993</v>
      </c>
      <c r="W467" s="7">
        <f t="shared" si="31"/>
        <v>-8.7150000000000247</v>
      </c>
    </row>
    <row r="468" spans="1:23" x14ac:dyDescent="0.25">
      <c r="A468">
        <v>344.18862906986158</v>
      </c>
      <c r="B468">
        <v>48.739095447084367</v>
      </c>
      <c r="Q468" s="5">
        <f t="shared" si="28"/>
        <v>0</v>
      </c>
      <c r="R468" s="6">
        <f t="shared" si="29"/>
        <v>0</v>
      </c>
      <c r="S468" s="6">
        <f>IF(E271,DEGREES(Q468),Q468)</f>
        <v>0</v>
      </c>
      <c r="T468" s="6">
        <f>IF(E269,90-S468-E270,S468+90+E270)</f>
        <v>360</v>
      </c>
      <c r="U468" s="6">
        <f>IF(E272,IF(OR(AND(E266&gt;=0,E267&gt;=0),AND(E266&lt;0,E267&lt;0)),(E267)-R468,ABS(E267)-R468),IF(OR(AND(E266&gt;=0,E267&gt;=0),AND(E266&lt;0,E267&lt;0)),R468-(E266),ABS(E266)+R468))</f>
        <v>0</v>
      </c>
      <c r="V468" s="6">
        <f t="shared" si="30"/>
        <v>0</v>
      </c>
      <c r="W468" s="7">
        <f t="shared" si="31"/>
        <v>0</v>
      </c>
    </row>
    <row r="469" spans="1:23" x14ac:dyDescent="0.25">
      <c r="A469">
        <v>0</v>
      </c>
      <c r="B469">
        <v>0</v>
      </c>
      <c r="Q469" s="5">
        <f t="shared" si="28"/>
        <v>344.18862906986158</v>
      </c>
      <c r="R469" s="6">
        <f t="shared" si="29"/>
        <v>48.739095447084367</v>
      </c>
      <c r="S469" s="6">
        <f>IF(E271,DEGREES(Q469),Q469)</f>
        <v>344.18862906986158</v>
      </c>
      <c r="T469" s="6">
        <f>IF(E269,90-S469-E270,S469+90+E270)</f>
        <v>704.18862906986158</v>
      </c>
      <c r="U469" s="6">
        <f>IF(E272,IF(OR(AND(E266&gt;=0,E267&gt;=0),AND(E266&lt;0,E267&lt;0)),(E267)-R469,ABS(E267)-R469),IF(OR(AND(E266&gt;=0,E267&gt;=0),AND(E266&lt;0,E267&lt;0)),R469-(E266),ABS(E266)+R469))</f>
        <v>48.739095447084367</v>
      </c>
      <c r="V469" s="6">
        <f t="shared" si="30"/>
        <v>46.89500000000001</v>
      </c>
      <c r="W469" s="7">
        <f t="shared" si="31"/>
        <v>-13.279999999999953</v>
      </c>
    </row>
    <row r="470" spans="1:23" x14ac:dyDescent="0.25">
      <c r="A470">
        <v>346.23921488820872</v>
      </c>
      <c r="B470">
        <v>20.935917104344867</v>
      </c>
      <c r="Q470" s="5">
        <f t="shared" si="28"/>
        <v>0</v>
      </c>
      <c r="R470" s="6">
        <f t="shared" si="29"/>
        <v>0</v>
      </c>
      <c r="S470" s="6">
        <f>IF(E271,DEGREES(Q470),Q470)</f>
        <v>0</v>
      </c>
      <c r="T470" s="6">
        <f>IF(E269,90-S470-E270,S470+90+E270)</f>
        <v>360</v>
      </c>
      <c r="U470" s="6">
        <f>IF(E272,IF(OR(AND(E266&gt;=0,E267&gt;=0),AND(E266&lt;0,E267&lt;0)),(E267)-R470,ABS(E267)-R470),IF(OR(AND(E266&gt;=0,E267&gt;=0),AND(E266&lt;0,E267&lt;0)),R470-(E266),ABS(E266)+R470))</f>
        <v>0</v>
      </c>
      <c r="V470" s="6">
        <f t="shared" si="30"/>
        <v>0</v>
      </c>
      <c r="W470" s="7">
        <f t="shared" si="31"/>
        <v>0</v>
      </c>
    </row>
    <row r="471" spans="1:23" x14ac:dyDescent="0.25">
      <c r="A471">
        <v>0</v>
      </c>
      <c r="B471">
        <v>0</v>
      </c>
      <c r="Q471" s="5">
        <f t="shared" si="28"/>
        <v>346.23921488820872</v>
      </c>
      <c r="R471" s="6">
        <f t="shared" si="29"/>
        <v>20.935917104344867</v>
      </c>
      <c r="S471" s="6">
        <f>IF(E271,DEGREES(Q471),Q471)</f>
        <v>346.23921488820872</v>
      </c>
      <c r="T471" s="6">
        <f>IF(E269,90-S471-E270,S471+90+E270)</f>
        <v>706.23921488820872</v>
      </c>
      <c r="U471" s="6">
        <f>IF(E272,IF(OR(AND(E266&gt;=0,E267&gt;=0),AND(E266&lt;0,E267&lt;0)),(E267)-R471,ABS(E267)-R471),IF(OR(AND(E266&gt;=0,E267&gt;=0),AND(E266&lt;0,E267&lt;0)),R471-(E266),ABS(E266)+R471))</f>
        <v>20.935917104344867</v>
      </c>
      <c r="V471" s="6">
        <f t="shared" si="30"/>
        <v>20.334999999999994</v>
      </c>
      <c r="W471" s="7">
        <f t="shared" si="31"/>
        <v>-4.9800000000000093</v>
      </c>
    </row>
    <row r="472" spans="1:23" x14ac:dyDescent="0.25">
      <c r="A472">
        <v>347.39585271623821</v>
      </c>
      <c r="B472">
        <v>136.92987730951927</v>
      </c>
      <c r="Q472" s="5">
        <f t="shared" si="28"/>
        <v>0</v>
      </c>
      <c r="R472" s="6">
        <f t="shared" si="29"/>
        <v>0</v>
      </c>
      <c r="S472" s="6">
        <f>IF(E271,DEGREES(Q472),Q472)</f>
        <v>0</v>
      </c>
      <c r="T472" s="6">
        <f>IF(E269,90-S472-E270,S472+90+E270)</f>
        <v>360</v>
      </c>
      <c r="U472" s="6">
        <f>IF(E272,IF(OR(AND(E266&gt;=0,E267&gt;=0),AND(E266&lt;0,E267&lt;0)),(E267)-R472,ABS(E267)-R472),IF(OR(AND(E266&gt;=0,E267&gt;=0),AND(E266&lt;0,E267&lt;0)),R472-(E266),ABS(E266)+R472))</f>
        <v>0</v>
      </c>
      <c r="V472" s="6">
        <f t="shared" si="30"/>
        <v>0</v>
      </c>
      <c r="W472" s="7">
        <f t="shared" si="31"/>
        <v>0</v>
      </c>
    </row>
    <row r="473" spans="1:23" x14ac:dyDescent="0.25">
      <c r="A473">
        <v>0</v>
      </c>
      <c r="B473">
        <v>0</v>
      </c>
      <c r="Q473" s="5">
        <f t="shared" si="28"/>
        <v>347.39585271623821</v>
      </c>
      <c r="R473" s="6">
        <f t="shared" si="29"/>
        <v>136.92987730951927</v>
      </c>
      <c r="S473" s="6">
        <f>IF(E271,DEGREES(Q473),Q473)</f>
        <v>347.39585271623821</v>
      </c>
      <c r="T473" s="6">
        <f>IF(E269,90-S473-E270,S473+90+E270)</f>
        <v>707.39585271623821</v>
      </c>
      <c r="U473" s="6">
        <f>IF(E272,IF(OR(AND(E266&gt;=0,E267&gt;=0),AND(E266&lt;0,E267&lt;0)),(E267)-R473,ABS(E267)-R473),IF(OR(AND(E266&gt;=0,E267&gt;=0),AND(E266&lt;0,E267&lt;0)),R473-(E266),ABS(E266)+R473))</f>
        <v>136.92987730951927</v>
      </c>
      <c r="V473" s="6">
        <f t="shared" si="30"/>
        <v>133.63000000000005</v>
      </c>
      <c r="W473" s="7">
        <f t="shared" si="31"/>
        <v>-29.879999999999814</v>
      </c>
    </row>
    <row r="474" spans="1:23" x14ac:dyDescent="0.25">
      <c r="A474">
        <v>350.39479584498707</v>
      </c>
      <c r="B474">
        <v>27.358542541590182</v>
      </c>
      <c r="Q474" s="5">
        <f t="shared" si="28"/>
        <v>0</v>
      </c>
      <c r="R474" s="6">
        <f t="shared" si="29"/>
        <v>0</v>
      </c>
      <c r="S474" s="6">
        <f>IF(E271,DEGREES(Q474),Q474)</f>
        <v>0</v>
      </c>
      <c r="T474" s="6">
        <f>IF(E269,90-S474-E270,S474+90+E270)</f>
        <v>360</v>
      </c>
      <c r="U474" s="6">
        <f>IF(E272,IF(OR(AND(E266&gt;=0,E267&gt;=0),AND(E266&lt;0,E267&lt;0)),(E267)-R474,ABS(E267)-R474),IF(OR(AND(E266&gt;=0,E267&gt;=0),AND(E266&lt;0,E267&lt;0)),R474-(E266),ABS(E266)+R474))</f>
        <v>0</v>
      </c>
      <c r="V474" s="6">
        <f t="shared" si="30"/>
        <v>0</v>
      </c>
      <c r="W474" s="7">
        <f t="shared" si="31"/>
        <v>0</v>
      </c>
    </row>
    <row r="475" spans="1:23" x14ac:dyDescent="0.25">
      <c r="A475">
        <v>0</v>
      </c>
      <c r="B475">
        <v>0</v>
      </c>
      <c r="Q475" s="5">
        <f t="shared" si="28"/>
        <v>350.39479584498707</v>
      </c>
      <c r="R475" s="6">
        <f t="shared" si="29"/>
        <v>27.358542541590182</v>
      </c>
      <c r="S475" s="6">
        <f>IF(E271,DEGREES(Q475),Q475)</f>
        <v>350.39479584498707</v>
      </c>
      <c r="T475" s="6">
        <f>IF(E269,90-S475-E270,S475+90+E270)</f>
        <v>710.39479584498713</v>
      </c>
      <c r="U475" s="6">
        <f>IF(E272,IF(OR(AND(E266&gt;=0,E267&gt;=0),AND(E266&lt;0,E267&lt;0)),(E267)-R475,ABS(E267)-R475),IF(OR(AND(E266&gt;=0,E267&gt;=0),AND(E266&lt;0,E267&lt;0)),R475-(E266),ABS(E266)+R475))</f>
        <v>27.358542541590182</v>
      </c>
      <c r="V475" s="6">
        <f t="shared" si="30"/>
        <v>26.975000000000005</v>
      </c>
      <c r="W475" s="7">
        <f t="shared" si="31"/>
        <v>-4.5649999999999613</v>
      </c>
    </row>
    <row r="476" spans="1:23" x14ac:dyDescent="0.25">
      <c r="A476">
        <v>355.76360520094113</v>
      </c>
      <c r="B476">
        <v>11.235698687665133</v>
      </c>
      <c r="Q476" s="5">
        <f t="shared" si="28"/>
        <v>0</v>
      </c>
      <c r="R476" s="6">
        <f t="shared" si="29"/>
        <v>0</v>
      </c>
      <c r="S476" s="6">
        <f>IF(E271,DEGREES(Q476),Q476)</f>
        <v>0</v>
      </c>
      <c r="T476" s="6">
        <f>IF(E269,90-S476-E270,S476+90+E270)</f>
        <v>360</v>
      </c>
      <c r="U476" s="6">
        <f>IF(E272,IF(OR(AND(E266&gt;=0,E267&gt;=0),AND(E266&lt;0,E267&lt;0)),(E267)-R476,ABS(E267)-R476),IF(OR(AND(E266&gt;=0,E267&gt;=0),AND(E266&lt;0,E267&lt;0)),R476-(E266),ABS(E266)+R476))</f>
        <v>0</v>
      </c>
      <c r="V476" s="6">
        <f t="shared" si="30"/>
        <v>0</v>
      </c>
      <c r="W476" s="7">
        <f t="shared" si="31"/>
        <v>0</v>
      </c>
    </row>
    <row r="477" spans="1:23" x14ac:dyDescent="0.25">
      <c r="A477">
        <v>0</v>
      </c>
      <c r="B477">
        <v>0</v>
      </c>
      <c r="Q477" s="5">
        <f t="shared" si="28"/>
        <v>355.76360520094113</v>
      </c>
      <c r="R477" s="6">
        <f t="shared" si="29"/>
        <v>11.235698687665133</v>
      </c>
      <c r="S477" s="6">
        <f>IF(E271,DEGREES(Q477),Q477)</f>
        <v>355.76360520094113</v>
      </c>
      <c r="T477" s="6">
        <f>IF(E269,90-S477-E270,S477+90+E270)</f>
        <v>715.76360520094113</v>
      </c>
      <c r="U477" s="6">
        <f>IF(E272,IF(OR(AND(E266&gt;=0,E267&gt;=0),AND(E266&lt;0,E267&lt;0)),(E267)-R477,ABS(E267)-R477),IF(OR(AND(E266&gt;=0,E267&gt;=0),AND(E266&lt;0,E267&lt;0)),R477-(E266),ABS(E266)+R477))</f>
        <v>11.235698687665133</v>
      </c>
      <c r="V477" s="6">
        <f t="shared" si="30"/>
        <v>11.205</v>
      </c>
      <c r="W477" s="7">
        <f t="shared" si="31"/>
        <v>-0.83000000000000251</v>
      </c>
    </row>
    <row r="478" spans="1:23" x14ac:dyDescent="0.25">
      <c r="A478">
        <v>357.1612121589946</v>
      </c>
      <c r="B478">
        <v>50.276697634192324</v>
      </c>
      <c r="Q478" s="5">
        <f t="shared" si="28"/>
        <v>0</v>
      </c>
      <c r="R478" s="6">
        <f t="shared" si="29"/>
        <v>0</v>
      </c>
      <c r="S478" s="6">
        <f>IF(E271,DEGREES(Q478),Q478)</f>
        <v>0</v>
      </c>
      <c r="T478" s="6">
        <f>IF(E269,90-S478-E270,S478+90+E270)</f>
        <v>360</v>
      </c>
      <c r="U478" s="6">
        <f>IF(E272,IF(OR(AND(E266&gt;=0,E267&gt;=0),AND(E266&lt;0,E267&lt;0)),(E267)-R478,ABS(E267)-R478),IF(OR(AND(E266&gt;=0,E267&gt;=0),AND(E266&lt;0,E267&lt;0)),R478-(E266),ABS(E266)+R478))</f>
        <v>0</v>
      </c>
      <c r="V478" s="6">
        <f t="shared" si="30"/>
        <v>0</v>
      </c>
      <c r="W478" s="7">
        <f t="shared" si="31"/>
        <v>0</v>
      </c>
    </row>
    <row r="479" spans="1:23" x14ac:dyDescent="0.25">
      <c r="A479">
        <v>0</v>
      </c>
      <c r="B479">
        <v>0</v>
      </c>
      <c r="Q479" s="5">
        <f t="shared" si="28"/>
        <v>357.1612121589946</v>
      </c>
      <c r="R479" s="6">
        <f t="shared" si="29"/>
        <v>50.276697634192324</v>
      </c>
      <c r="S479" s="6">
        <f>IF(E271,DEGREES(Q479),Q479)</f>
        <v>357.1612121589946</v>
      </c>
      <c r="T479" s="6">
        <f>IF(E269,90-S479-E270,S479+90+E270)</f>
        <v>717.16121215899466</v>
      </c>
      <c r="U479" s="6">
        <f>IF(E272,IF(OR(AND(E266&gt;=0,E267&gt;=0),AND(E266&lt;0,E267&lt;0)),(E267)-R479,ABS(E267)-R479),IF(OR(AND(E266&gt;=0,E267&gt;=0),AND(E266&lt;0,E267&lt;0)),R479-(E266),ABS(E266)+R479))</f>
        <v>50.276697634192324</v>
      </c>
      <c r="V479" s="6">
        <f t="shared" si="30"/>
        <v>50.214999999999996</v>
      </c>
      <c r="W479" s="7">
        <f t="shared" si="31"/>
        <v>-2.4900000000000073</v>
      </c>
    </row>
    <row r="480" spans="1:23" x14ac:dyDescent="0.25">
      <c r="A480">
        <v>358.66778014613033</v>
      </c>
      <c r="B480">
        <v>17.849824929113449</v>
      </c>
      <c r="Q480" s="5">
        <f t="shared" si="28"/>
        <v>0</v>
      </c>
      <c r="R480" s="6">
        <f t="shared" si="29"/>
        <v>0</v>
      </c>
      <c r="S480" s="6">
        <f>IF(E271,DEGREES(Q480),Q480)</f>
        <v>0</v>
      </c>
      <c r="T480" s="6">
        <f>IF(E269,90-S480-E270,S480+90+E270)</f>
        <v>360</v>
      </c>
      <c r="U480" s="6">
        <f>IF(E272,IF(OR(AND(E266&gt;=0,E267&gt;=0),AND(E266&lt;0,E267&lt;0)),(E267)-R480,ABS(E267)-R480),IF(OR(AND(E266&gt;=0,E267&gt;=0),AND(E266&lt;0,E267&lt;0)),R480-(E266),ABS(E266)+R480))</f>
        <v>0</v>
      </c>
      <c r="V480" s="6">
        <f t="shared" si="30"/>
        <v>0</v>
      </c>
      <c r="W480" s="7">
        <f t="shared" si="31"/>
        <v>0</v>
      </c>
    </row>
    <row r="481" spans="1:23" x14ac:dyDescent="0.25">
      <c r="A481">
        <v>0</v>
      </c>
      <c r="B481">
        <v>0</v>
      </c>
      <c r="Q481" s="5">
        <f t="shared" si="28"/>
        <v>358.66778014613033</v>
      </c>
      <c r="R481" s="6">
        <f t="shared" si="29"/>
        <v>17.849824929113449</v>
      </c>
      <c r="S481" s="6">
        <f>IF(E271,DEGREES(Q481),Q481)</f>
        <v>358.66778014613033</v>
      </c>
      <c r="T481" s="6">
        <f>IF(E269,90-S481-E270,S481+90+E270)</f>
        <v>718.66778014613033</v>
      </c>
      <c r="U481" s="6">
        <f>IF(E272,IF(OR(AND(E266&gt;=0,E267&gt;=0),AND(E266&lt;0,E267&lt;0)),(E267)-R481,ABS(E267)-R481),IF(OR(AND(E266&gt;=0,E267&gt;=0),AND(E266&lt;0,E267&lt;0)),R481-(E266),ABS(E266)+R481))</f>
        <v>17.849824929113449</v>
      </c>
      <c r="V481" s="6">
        <f t="shared" si="30"/>
        <v>17.844999999999999</v>
      </c>
      <c r="W481" s="7">
        <f t="shared" si="31"/>
        <v>-0.41500000000000825</v>
      </c>
    </row>
    <row r="482" spans="1:23" x14ac:dyDescent="0.25">
      <c r="Q482" s="8">
        <f t="shared" si="28"/>
        <v>0</v>
      </c>
      <c r="R482" s="9">
        <f t="shared" si="29"/>
        <v>0</v>
      </c>
      <c r="S482" s="9">
        <f>IF(E271,DEGREES(Q482),Q482)</f>
        <v>0</v>
      </c>
      <c r="T482" s="9">
        <f>IF(E269,90-S482-E270,S482+90+E270)</f>
        <v>360</v>
      </c>
      <c r="U482" s="9">
        <f>IF(E272,IF(OR(AND(E266&gt;=0,E267&gt;=0),AND(E266&lt;0,E267&lt;0)),(E267)-R482,ABS(E267)-R482),IF(OR(AND(E266&gt;=0,E267&gt;=0),AND(E266&lt;0,E267&lt;0)),R482-(E266),ABS(E266)+R482))</f>
        <v>0</v>
      </c>
      <c r="V482" s="9">
        <f t="shared" si="30"/>
        <v>0</v>
      </c>
      <c r="W482" s="10">
        <f t="shared" si="31"/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0"/>
  <sheetViews>
    <sheetView zoomScale="55" zoomScaleNormal="55" workbookViewId="0">
      <selection activeCell="I44" sqref="I44:I45"/>
    </sheetView>
  </sheetViews>
  <sheetFormatPr defaultRowHeight="15" x14ac:dyDescent="0.25"/>
  <cols>
    <col min="1" max="1" width="38" bestFit="1" customWidth="1"/>
    <col min="38" max="38" width="18.85546875" bestFit="1" customWidth="1"/>
    <col min="39" max="39" width="16" bestFit="1" customWidth="1"/>
    <col min="40" max="40" width="32.28515625" bestFit="1" customWidth="1"/>
    <col min="41" max="41" width="30.5703125" bestFit="1" customWidth="1"/>
  </cols>
  <sheetData>
    <row r="1" spans="1:41" x14ac:dyDescent="0.25">
      <c r="A1" s="1" t="s">
        <v>53</v>
      </c>
    </row>
    <row r="2" spans="1:41" x14ac:dyDescent="0.25">
      <c r="A2" s="1" t="s">
        <v>16</v>
      </c>
      <c r="B2">
        <v>163.07248693585296</v>
      </c>
      <c r="C2">
        <v>205.13295499291334</v>
      </c>
      <c r="D2">
        <v>252.59729586864373</v>
      </c>
      <c r="E2">
        <v>187.92692668268961</v>
      </c>
      <c r="F2">
        <v>262.63194892837782</v>
      </c>
      <c r="G2">
        <v>86.332211944468582</v>
      </c>
      <c r="AL2" s="1" t="s">
        <v>50</v>
      </c>
    </row>
    <row r="3" spans="1:41" x14ac:dyDescent="0.25">
      <c r="A3" s="1" t="s">
        <v>15</v>
      </c>
      <c r="B3">
        <v>66.113500078365263</v>
      </c>
      <c r="C3">
        <v>219.20720350496785</v>
      </c>
      <c r="D3">
        <v>30.963756532073518</v>
      </c>
      <c r="E3">
        <v>21.209226134222803</v>
      </c>
      <c r="F3">
        <v>61.750264505025726</v>
      </c>
      <c r="G3">
        <v>159.52772048025807</v>
      </c>
      <c r="H3">
        <v>319.08561677997488</v>
      </c>
      <c r="I3">
        <v>255.67728002179643</v>
      </c>
      <c r="AL3" s="1" t="s">
        <v>16</v>
      </c>
      <c r="AM3" s="1" t="s">
        <v>15</v>
      </c>
      <c r="AN3" s="1" t="s">
        <v>57</v>
      </c>
      <c r="AO3" s="1" t="s">
        <v>58</v>
      </c>
    </row>
    <row r="4" spans="1:41" x14ac:dyDescent="0.25">
      <c r="A4" s="35" t="s">
        <v>59</v>
      </c>
      <c r="B4">
        <v>29.931830047626555</v>
      </c>
      <c r="C4">
        <v>74.260652434516089</v>
      </c>
      <c r="D4">
        <v>29.138792871359648</v>
      </c>
      <c r="E4">
        <v>33.101290760331381</v>
      </c>
      <c r="F4">
        <v>48.540809892295783</v>
      </c>
      <c r="G4">
        <v>32.436438229250761</v>
      </c>
      <c r="AL4">
        <v>163.07248693585296</v>
      </c>
      <c r="AM4">
        <v>66.113500078365263</v>
      </c>
      <c r="AN4">
        <v>29.931830047626555</v>
      </c>
      <c r="AO4">
        <v>31.771224795402517</v>
      </c>
    </row>
    <row r="5" spans="1:41" x14ac:dyDescent="0.25">
      <c r="A5" s="1" t="s">
        <v>58</v>
      </c>
      <c r="B5">
        <v>31.771224795402517</v>
      </c>
      <c r="C5">
        <v>40.703863452994241</v>
      </c>
      <c r="D5">
        <v>43.557210654494391</v>
      </c>
      <c r="E5">
        <v>29.825192790659376</v>
      </c>
      <c r="F5">
        <v>94.693688411635961</v>
      </c>
      <c r="G5">
        <v>99.670006646934667</v>
      </c>
      <c r="H5">
        <v>16.475029590261741</v>
      </c>
      <c r="I5">
        <v>20.13070850715394</v>
      </c>
      <c r="AL5">
        <v>205.13295499291334</v>
      </c>
      <c r="AM5">
        <v>219.20720350496785</v>
      </c>
      <c r="AN5">
        <v>74.260652434516089</v>
      </c>
      <c r="AO5">
        <v>40.703863452994241</v>
      </c>
    </row>
    <row r="6" spans="1:41" x14ac:dyDescent="0.25">
      <c r="A6" s="1"/>
      <c r="AL6">
        <v>252.59729586864373</v>
      </c>
      <c r="AM6">
        <v>30.963756532073518</v>
      </c>
      <c r="AN6">
        <v>29.138792871359648</v>
      </c>
      <c r="AO6">
        <v>43.557210654494391</v>
      </c>
    </row>
    <row r="7" spans="1:41" x14ac:dyDescent="0.25">
      <c r="A7" s="1"/>
      <c r="AL7">
        <v>187.92692668268961</v>
      </c>
      <c r="AM7">
        <v>21.209226134222803</v>
      </c>
      <c r="AN7">
        <v>33.101290760331381</v>
      </c>
      <c r="AO7">
        <v>29.825192790659376</v>
      </c>
    </row>
    <row r="8" spans="1:41" x14ac:dyDescent="0.25">
      <c r="A8" s="1" t="s">
        <v>56</v>
      </c>
      <c r="AL8">
        <v>262.63194892837782</v>
      </c>
      <c r="AM8">
        <v>61.750264505025726</v>
      </c>
      <c r="AN8">
        <v>48.540809892295783</v>
      </c>
      <c r="AO8">
        <v>94.693688411635961</v>
      </c>
    </row>
    <row r="9" spans="1:41" x14ac:dyDescent="0.25">
      <c r="A9" s="1" t="s">
        <v>16</v>
      </c>
      <c r="B9">
        <v>254.41907615174841</v>
      </c>
      <c r="C9">
        <v>359.0519337976508</v>
      </c>
      <c r="D9">
        <v>0.32658240636774849</v>
      </c>
      <c r="E9">
        <v>219.1340288582735</v>
      </c>
      <c r="F9">
        <v>211.75948008481282</v>
      </c>
      <c r="G9">
        <v>222.64670313389172</v>
      </c>
      <c r="H9">
        <v>242.62229722866823</v>
      </c>
      <c r="I9">
        <v>260.31920114061495</v>
      </c>
      <c r="J9">
        <v>209.95360816780146</v>
      </c>
      <c r="K9">
        <v>226.4232048466331</v>
      </c>
      <c r="L9">
        <v>230.12035554303952</v>
      </c>
      <c r="M9">
        <v>118.44292862436333</v>
      </c>
      <c r="N9">
        <v>266.51420881687784</v>
      </c>
      <c r="O9">
        <v>196.41527967619953</v>
      </c>
      <c r="P9">
        <v>209.40091419716077</v>
      </c>
      <c r="Q9">
        <v>210.24045953440827</v>
      </c>
      <c r="R9">
        <v>302.81136679806809</v>
      </c>
      <c r="S9">
        <v>237.88516939970327</v>
      </c>
      <c r="AL9">
        <v>86.332211944468582</v>
      </c>
      <c r="AM9">
        <v>159.52772048025807</v>
      </c>
      <c r="AN9">
        <v>32.436438229250761</v>
      </c>
      <c r="AO9">
        <v>99.670006646934667</v>
      </c>
    </row>
    <row r="10" spans="1:41" x14ac:dyDescent="0.25">
      <c r="A10" s="1" t="s">
        <v>15</v>
      </c>
      <c r="B10">
        <v>88.423449944816269</v>
      </c>
      <c r="C10">
        <v>1.0251667294703282</v>
      </c>
      <c r="D10">
        <v>180.58711674623817</v>
      </c>
      <c r="E10">
        <v>107.16386618168016</v>
      </c>
      <c r="F10">
        <v>123.79529381632956</v>
      </c>
      <c r="G10">
        <v>98.972626614896384</v>
      </c>
      <c r="H10">
        <v>97.177245850855016</v>
      </c>
      <c r="I10">
        <v>324.46232220802563</v>
      </c>
      <c r="J10">
        <v>100.49147701233159</v>
      </c>
      <c r="K10">
        <v>101.89897045483573</v>
      </c>
      <c r="L10">
        <v>174.89783474764181</v>
      </c>
      <c r="M10">
        <v>228.28386228790635</v>
      </c>
      <c r="N10">
        <v>79.808498149972309</v>
      </c>
      <c r="O10">
        <v>81.616751519070647</v>
      </c>
      <c r="P10">
        <v>255.79744123863634</v>
      </c>
      <c r="Q10">
        <v>116.79151552941917</v>
      </c>
      <c r="R10">
        <v>49.332313983188527</v>
      </c>
      <c r="S10">
        <v>154.84069808396833</v>
      </c>
      <c r="AL10">
        <v>254.41907615174841</v>
      </c>
      <c r="AM10">
        <v>319.08561677997488</v>
      </c>
      <c r="AN10">
        <v>44.806548907497884</v>
      </c>
      <c r="AO10">
        <v>16.475029590261741</v>
      </c>
    </row>
    <row r="11" spans="1:41" x14ac:dyDescent="0.25">
      <c r="A11" s="35" t="s">
        <v>59</v>
      </c>
      <c r="B11">
        <v>44.806548907497884</v>
      </c>
      <c r="C11">
        <v>12.971654674712861</v>
      </c>
      <c r="D11">
        <v>63.395919427041989</v>
      </c>
      <c r="E11">
        <v>86.138246151172595</v>
      </c>
      <c r="F11">
        <v>143.4964145893548</v>
      </c>
      <c r="G11">
        <v>128.6392898767713</v>
      </c>
      <c r="H11">
        <v>26.171335942209751</v>
      </c>
      <c r="I11">
        <v>71.569153446160016</v>
      </c>
      <c r="J11">
        <v>113.03856510058857</v>
      </c>
      <c r="K11">
        <v>94.519837335873561</v>
      </c>
      <c r="L11">
        <v>82.200385795931638</v>
      </c>
      <c r="M11">
        <v>33.981886719250888</v>
      </c>
      <c r="N11">
        <v>81.906534690462877</v>
      </c>
      <c r="O11">
        <v>104.26498189708757</v>
      </c>
      <c r="P11">
        <v>60.020249291384978</v>
      </c>
      <c r="Q11">
        <v>107.12226437580564</v>
      </c>
      <c r="R11">
        <v>37.527107868845953</v>
      </c>
      <c r="S11">
        <v>92.115043831070281</v>
      </c>
      <c r="AL11">
        <v>359.0519337976508</v>
      </c>
      <c r="AM11">
        <v>255.67728002179643</v>
      </c>
      <c r="AN11">
        <v>12.971654674712861</v>
      </c>
      <c r="AO11">
        <v>20.13070850715394</v>
      </c>
    </row>
    <row r="12" spans="1:41" x14ac:dyDescent="0.25">
      <c r="A12" s="1" t="s">
        <v>58</v>
      </c>
      <c r="B12">
        <v>45.252129784132812</v>
      </c>
      <c r="C12">
        <v>53.186423314601626</v>
      </c>
      <c r="D12">
        <v>98.812711353347652</v>
      </c>
      <c r="E12">
        <v>171.56573820259101</v>
      </c>
      <c r="F12">
        <v>125.34442797747333</v>
      </c>
      <c r="G12">
        <v>15.965368771187213</v>
      </c>
      <c r="H12">
        <v>112.93491311370457</v>
      </c>
      <c r="I12">
        <v>35.699649858226898</v>
      </c>
      <c r="J12">
        <v>56.977550403645814</v>
      </c>
      <c r="K12">
        <v>118.75165356743459</v>
      </c>
      <c r="L12">
        <v>23.332450042805188</v>
      </c>
      <c r="M12">
        <v>71.719396609285553</v>
      </c>
      <c r="N12">
        <v>37.527107868845953</v>
      </c>
      <c r="O12">
        <v>39.850805826231422</v>
      </c>
      <c r="P12">
        <v>69.349716113333869</v>
      </c>
      <c r="Q12">
        <v>46.955558243939556</v>
      </c>
      <c r="R12">
        <v>38.846305487137379</v>
      </c>
      <c r="S12">
        <v>121.04348474825069</v>
      </c>
      <c r="AL12">
        <v>0.32658240636774849</v>
      </c>
      <c r="AM12">
        <v>88.423449944816269</v>
      </c>
      <c r="AN12">
        <v>63.395919427041989</v>
      </c>
      <c r="AO12">
        <v>45.252129784132812</v>
      </c>
    </row>
    <row r="13" spans="1:41" x14ac:dyDescent="0.25">
      <c r="A13" s="1"/>
      <c r="AL13">
        <v>219.1340288582735</v>
      </c>
      <c r="AM13">
        <v>1.0251667294703282</v>
      </c>
      <c r="AN13">
        <v>86.138246151172595</v>
      </c>
      <c r="AO13">
        <v>53.186423314601626</v>
      </c>
    </row>
    <row r="14" spans="1:41" x14ac:dyDescent="0.25">
      <c r="A14" s="1"/>
      <c r="AL14">
        <v>211.75948008481282</v>
      </c>
      <c r="AM14">
        <v>180.58711674623817</v>
      </c>
      <c r="AN14">
        <v>143.4964145893548</v>
      </c>
      <c r="AO14">
        <v>98.812711353347652</v>
      </c>
    </row>
    <row r="15" spans="1:41" x14ac:dyDescent="0.25">
      <c r="A15" s="1" t="s">
        <v>54</v>
      </c>
      <c r="AL15">
        <v>222.64670313389172</v>
      </c>
      <c r="AM15">
        <v>107.16386618168016</v>
      </c>
      <c r="AN15">
        <v>128.6392898767713</v>
      </c>
      <c r="AO15">
        <v>171.56573820259101</v>
      </c>
    </row>
    <row r="16" spans="1:41" x14ac:dyDescent="0.25">
      <c r="A16" s="1" t="s">
        <v>16</v>
      </c>
      <c r="B16">
        <v>231.81192777388114</v>
      </c>
      <c r="C16">
        <v>209.60445074600491</v>
      </c>
      <c r="D16">
        <v>214.43898930880363</v>
      </c>
      <c r="E16">
        <v>234.34467190209969</v>
      </c>
      <c r="F16">
        <v>217.51004731536756</v>
      </c>
      <c r="G16">
        <v>171.2538377374448</v>
      </c>
      <c r="H16">
        <v>231.15310415119674</v>
      </c>
      <c r="I16">
        <v>226.60226134627098</v>
      </c>
      <c r="J16">
        <v>220.60129464500449</v>
      </c>
      <c r="K16">
        <v>201.08563850634383</v>
      </c>
      <c r="L16">
        <v>213.84265246356404</v>
      </c>
      <c r="M16">
        <v>193.88800116090678</v>
      </c>
      <c r="N16">
        <v>240.25511870305778</v>
      </c>
      <c r="O16">
        <v>226.54815769897797</v>
      </c>
      <c r="P16">
        <v>211.63978155523552</v>
      </c>
      <c r="Q16">
        <v>214.89496363496204</v>
      </c>
      <c r="AL16">
        <v>242.62229722866823</v>
      </c>
      <c r="AM16">
        <v>123.79529381632956</v>
      </c>
      <c r="AN16">
        <v>26.171335942209751</v>
      </c>
      <c r="AO16">
        <v>125.34442797747333</v>
      </c>
    </row>
    <row r="17" spans="1:41" x14ac:dyDescent="0.25">
      <c r="A17" s="1" t="s">
        <v>15</v>
      </c>
      <c r="B17">
        <v>329.03624346792651</v>
      </c>
      <c r="C17">
        <v>53.13010235415598</v>
      </c>
      <c r="D17">
        <v>87.165888983693492</v>
      </c>
      <c r="E17">
        <v>138.55926682128322</v>
      </c>
      <c r="F17">
        <v>64.798876354524921</v>
      </c>
      <c r="G17">
        <v>294.05734945001171</v>
      </c>
      <c r="H17">
        <v>331.87143238432714</v>
      </c>
      <c r="I17">
        <v>69.320936655950277</v>
      </c>
      <c r="J17">
        <v>34.135940077912295</v>
      </c>
      <c r="K17">
        <v>134.54886145321271</v>
      </c>
      <c r="L17">
        <v>90</v>
      </c>
      <c r="M17">
        <v>304.38034472384487</v>
      </c>
      <c r="N17">
        <v>84.289406862500371</v>
      </c>
      <c r="O17">
        <v>63.556338004672781</v>
      </c>
      <c r="P17">
        <v>86.134538830148259</v>
      </c>
      <c r="Q17">
        <v>95.069420132612493</v>
      </c>
      <c r="R17">
        <v>29.931511840507795</v>
      </c>
      <c r="S17">
        <v>121.86597769360367</v>
      </c>
      <c r="AL17">
        <v>260.31920114061495</v>
      </c>
      <c r="AM17">
        <v>98.972626614896384</v>
      </c>
      <c r="AN17">
        <v>71.569153446160016</v>
      </c>
      <c r="AO17">
        <v>15.965368771187213</v>
      </c>
    </row>
    <row r="18" spans="1:41" x14ac:dyDescent="0.25">
      <c r="A18" s="35" t="s">
        <v>59</v>
      </c>
      <c r="B18">
        <v>86.591915471364871</v>
      </c>
      <c r="C18">
        <v>21.00162434194079</v>
      </c>
      <c r="D18">
        <v>88.059244971780217</v>
      </c>
      <c r="E18">
        <v>70.482835676496435</v>
      </c>
      <c r="F18">
        <v>74.289636726800595</v>
      </c>
      <c r="G18">
        <v>38.209309402290948</v>
      </c>
      <c r="H18">
        <v>79.395259461758798</v>
      </c>
      <c r="I18">
        <v>83.959330928729997</v>
      </c>
      <c r="J18">
        <v>72.696108045754414</v>
      </c>
      <c r="K18">
        <v>141.88509523554615</v>
      </c>
      <c r="L18">
        <v>86.440624853132562</v>
      </c>
      <c r="M18">
        <v>77.804476252976599</v>
      </c>
      <c r="N18">
        <v>113.75845682849253</v>
      </c>
      <c r="O18">
        <v>43.446357729963964</v>
      </c>
      <c r="P18">
        <v>48.25791593096411</v>
      </c>
      <c r="Q18">
        <v>60.210765233469665</v>
      </c>
      <c r="AL18">
        <v>209.95360816780146</v>
      </c>
      <c r="AM18">
        <v>97.177245850855016</v>
      </c>
      <c r="AN18">
        <v>113.03856510058857</v>
      </c>
      <c r="AO18">
        <v>112.93491311370457</v>
      </c>
    </row>
    <row r="19" spans="1:41" x14ac:dyDescent="0.25">
      <c r="A19" s="1" t="s">
        <v>58</v>
      </c>
      <c r="B19">
        <v>26.618295399968794</v>
      </c>
      <c r="C19">
        <v>53.949999999999996</v>
      </c>
      <c r="D19">
        <v>125.89898986886273</v>
      </c>
      <c r="E19">
        <v>61.449435514087504</v>
      </c>
      <c r="F19">
        <v>46.782852627859278</v>
      </c>
      <c r="G19">
        <v>50.901403713453718</v>
      </c>
      <c r="H19">
        <v>74.82209466461093</v>
      </c>
      <c r="I19">
        <v>90.489986324454705</v>
      </c>
      <c r="J19">
        <v>29.58167042274658</v>
      </c>
      <c r="K19">
        <v>74.538436393581534</v>
      </c>
      <c r="L19">
        <v>114.125</v>
      </c>
      <c r="M19">
        <v>28.66205243872113</v>
      </c>
      <c r="N19">
        <v>50.048380593182031</v>
      </c>
      <c r="O19">
        <v>87.600395689745596</v>
      </c>
      <c r="P19">
        <v>123.12008609483669</v>
      </c>
      <c r="Q19">
        <v>51.662083049369969</v>
      </c>
      <c r="R19">
        <v>15.802729194667609</v>
      </c>
      <c r="S19">
        <v>90.399536779786644</v>
      </c>
      <c r="AL19">
        <v>226.4232048466331</v>
      </c>
      <c r="AM19">
        <v>324.46232220802563</v>
      </c>
      <c r="AN19">
        <v>94.519837335873561</v>
      </c>
      <c r="AO19">
        <v>35.699649858226898</v>
      </c>
    </row>
    <row r="20" spans="1:41" x14ac:dyDescent="0.25">
      <c r="A20" s="1"/>
      <c r="AL20">
        <v>230.12035554303952</v>
      </c>
      <c r="AM20">
        <v>100.49147701233159</v>
      </c>
      <c r="AN20">
        <v>82.200385795931638</v>
      </c>
      <c r="AO20">
        <v>56.977550403645814</v>
      </c>
    </row>
    <row r="21" spans="1:41" x14ac:dyDescent="0.25">
      <c r="A21" s="1"/>
      <c r="AL21">
        <v>118.44292862436333</v>
      </c>
      <c r="AM21">
        <v>101.89897045483573</v>
      </c>
      <c r="AN21">
        <v>33.981886719250888</v>
      </c>
      <c r="AO21">
        <v>118.75165356743459</v>
      </c>
    </row>
    <row r="22" spans="1:41" x14ac:dyDescent="0.25">
      <c r="A22" s="1" t="s">
        <v>55</v>
      </c>
      <c r="AL22">
        <v>266.51420881687784</v>
      </c>
      <c r="AM22">
        <v>174.89783474764181</v>
      </c>
      <c r="AN22">
        <v>81.906534690462877</v>
      </c>
      <c r="AO22">
        <v>23.332450042805188</v>
      </c>
    </row>
    <row r="23" spans="1:41" x14ac:dyDescent="0.25">
      <c r="A23" s="1" t="s">
        <v>16</v>
      </c>
      <c r="B23">
        <v>251.04181659489382</v>
      </c>
      <c r="C23">
        <v>246.89819280563898</v>
      </c>
      <c r="D23">
        <v>237.50342189800224</v>
      </c>
      <c r="E23">
        <v>195.23702720397065</v>
      </c>
      <c r="F23">
        <v>201.29735404903377</v>
      </c>
      <c r="G23">
        <v>266.33221194446855</v>
      </c>
      <c r="H23">
        <v>246.41296947487177</v>
      </c>
      <c r="I23">
        <v>237.18091607900556</v>
      </c>
      <c r="J23">
        <v>182.44704864232361</v>
      </c>
      <c r="K23">
        <v>170.8698235177213</v>
      </c>
      <c r="L23">
        <v>182.74261135748159</v>
      </c>
      <c r="M23">
        <v>268.33971763101721</v>
      </c>
      <c r="N23">
        <v>264.44702896696322</v>
      </c>
      <c r="O23">
        <v>237.61932229343077</v>
      </c>
      <c r="P23">
        <v>141.41084002023246</v>
      </c>
      <c r="Q23">
        <v>150.22213322626843</v>
      </c>
      <c r="R23">
        <v>177.22083313592793</v>
      </c>
      <c r="S23">
        <v>162.45674228459987</v>
      </c>
      <c r="T23">
        <v>165.05127291921292</v>
      </c>
      <c r="U23">
        <v>315</v>
      </c>
      <c r="V23">
        <v>265.76360520094113</v>
      </c>
      <c r="W23">
        <v>250.91714590869645</v>
      </c>
      <c r="X23">
        <v>226.70981404414152</v>
      </c>
      <c r="AL23">
        <v>196.41527967619953</v>
      </c>
      <c r="AM23">
        <v>228.28386228790635</v>
      </c>
      <c r="AN23">
        <v>104.26498189708757</v>
      </c>
      <c r="AO23">
        <v>71.719396609285553</v>
      </c>
    </row>
    <row r="24" spans="1:41" x14ac:dyDescent="0.25">
      <c r="A24" s="1" t="s">
        <v>15</v>
      </c>
      <c r="B24">
        <v>127.43650410293282</v>
      </c>
      <c r="C24">
        <v>214.69515353123398</v>
      </c>
      <c r="D24">
        <v>235.15198397076307</v>
      </c>
      <c r="E24">
        <v>304.25886975494348</v>
      </c>
      <c r="F24">
        <v>78.091699938682439</v>
      </c>
      <c r="G24">
        <v>143.13010235415598</v>
      </c>
      <c r="H24">
        <v>245.60056407582488</v>
      </c>
      <c r="I24">
        <v>177.06432655357884</v>
      </c>
      <c r="J24">
        <v>214.43898930880363</v>
      </c>
      <c r="K24">
        <v>347.78428086586916</v>
      </c>
      <c r="L24">
        <v>260.35195468390185</v>
      </c>
      <c r="M24">
        <v>353.29016319224309</v>
      </c>
      <c r="N24">
        <v>282.01147838636541</v>
      </c>
      <c r="O24">
        <v>29.134292197226188</v>
      </c>
      <c r="P24">
        <v>66.181349500266236</v>
      </c>
      <c r="Q24">
        <v>64.041230738439367</v>
      </c>
      <c r="R24">
        <v>168.99645914825049</v>
      </c>
      <c r="S24">
        <v>17.102728969052379</v>
      </c>
      <c r="T24">
        <v>122.0446807187342</v>
      </c>
      <c r="U24">
        <v>108.06047193619918</v>
      </c>
      <c r="V24">
        <v>144.88798881557778</v>
      </c>
      <c r="W24">
        <v>53.343891584033102</v>
      </c>
      <c r="X24">
        <v>260.76170706870687</v>
      </c>
      <c r="Y24">
        <v>139.32080495498445</v>
      </c>
      <c r="Z24">
        <v>32.432557246459339</v>
      </c>
      <c r="AA24">
        <v>182.9414649939111</v>
      </c>
      <c r="AB24">
        <v>90</v>
      </c>
      <c r="AC24">
        <v>317.40597051664531</v>
      </c>
      <c r="AD24">
        <v>116.24436919257727</v>
      </c>
      <c r="AE24">
        <v>98.211315311125148</v>
      </c>
      <c r="AF24">
        <v>97.16044972689113</v>
      </c>
      <c r="AG24">
        <v>153.90457584261165</v>
      </c>
      <c r="AH24">
        <v>291.61477894278624</v>
      </c>
      <c r="AL24">
        <v>209.40091419716077</v>
      </c>
      <c r="AM24">
        <v>79.808498149972309</v>
      </c>
      <c r="AN24">
        <v>60.020249291384978</v>
      </c>
      <c r="AO24">
        <v>37.527107868845953</v>
      </c>
    </row>
    <row r="25" spans="1:41" x14ac:dyDescent="0.25">
      <c r="A25" s="35" t="s">
        <v>59</v>
      </c>
      <c r="B25">
        <v>57.483117956492237</v>
      </c>
      <c r="C25">
        <v>64.518820897471457</v>
      </c>
      <c r="D25">
        <v>71.83816621406757</v>
      </c>
      <c r="E25">
        <v>115.27217975296554</v>
      </c>
      <c r="F25">
        <v>78.839078190958062</v>
      </c>
      <c r="G25">
        <v>32.436438229250761</v>
      </c>
      <c r="H25">
        <v>32.151118954089299</v>
      </c>
      <c r="I25">
        <v>68.147245909134142</v>
      </c>
      <c r="J25">
        <v>48.59931738203737</v>
      </c>
      <c r="K25">
        <v>23.538220514728806</v>
      </c>
      <c r="L25">
        <v>69.384475388951373</v>
      </c>
      <c r="M25">
        <v>28.647026460001047</v>
      </c>
      <c r="N25">
        <v>60.041766296470655</v>
      </c>
      <c r="O25">
        <v>80.591247663750678</v>
      </c>
      <c r="P25">
        <v>105.12532425633702</v>
      </c>
      <c r="Q25">
        <v>89.411073419347773</v>
      </c>
      <c r="R25">
        <v>42.795334441969253</v>
      </c>
      <c r="S25">
        <v>134.92542903396674</v>
      </c>
      <c r="T25">
        <v>88.484579023692035</v>
      </c>
      <c r="U25">
        <v>38.73530947339907</v>
      </c>
      <c r="V25">
        <v>67.414192125990795</v>
      </c>
      <c r="W25">
        <v>81.239363765356998</v>
      </c>
      <c r="X25">
        <v>78.679447125663003</v>
      </c>
      <c r="AL25">
        <v>210.24045953440827</v>
      </c>
      <c r="AM25">
        <v>81.616751519070647</v>
      </c>
      <c r="AN25">
        <v>107.12226437580564</v>
      </c>
      <c r="AO25">
        <v>39.850805826231422</v>
      </c>
    </row>
    <row r="26" spans="1:41" x14ac:dyDescent="0.25">
      <c r="A26" s="1" t="s">
        <v>58</v>
      </c>
      <c r="B26">
        <v>142.68397685094146</v>
      </c>
      <c r="C26">
        <v>85.302439883042027</v>
      </c>
      <c r="D26">
        <v>108.2163727215064</v>
      </c>
      <c r="E26">
        <v>127.53740676758329</v>
      </c>
      <c r="F26">
        <v>62.346758135447587</v>
      </c>
      <c r="G26">
        <v>58.099999999999994</v>
      </c>
      <c r="H26">
        <v>44.202857656490941</v>
      </c>
      <c r="I26">
        <v>97.237608465037837</v>
      </c>
      <c r="J26">
        <v>17.611848994356045</v>
      </c>
      <c r="K26">
        <v>41.18757397565436</v>
      </c>
      <c r="L26">
        <v>42.095403846500865</v>
      </c>
      <c r="M26">
        <v>49.725590242851816</v>
      </c>
      <c r="N26">
        <v>39.883205738756757</v>
      </c>
      <c r="O26">
        <v>57.963482469568717</v>
      </c>
      <c r="P26">
        <v>50.353713368529235</v>
      </c>
      <c r="Q26">
        <v>35.079162261946905</v>
      </c>
      <c r="R26">
        <v>15.219810281340566</v>
      </c>
      <c r="S26">
        <v>33.867661566751252</v>
      </c>
      <c r="T26">
        <v>64.137306811246759</v>
      </c>
      <c r="U26">
        <v>100.39655434824444</v>
      </c>
      <c r="V26">
        <v>32.468280290153956</v>
      </c>
      <c r="W26">
        <v>22.244154850207277</v>
      </c>
      <c r="X26">
        <v>69.795301596884002</v>
      </c>
      <c r="Y26">
        <v>66.214287166743702</v>
      </c>
      <c r="Z26">
        <v>47.20248748741956</v>
      </c>
      <c r="AA26">
        <v>105.13351535071962</v>
      </c>
      <c r="AB26">
        <v>31.954999999999998</v>
      </c>
      <c r="AC26">
        <v>34.951279304197143</v>
      </c>
      <c r="AD26">
        <v>99.479750326385513</v>
      </c>
      <c r="AE26">
        <v>165.62295930818286</v>
      </c>
      <c r="AF26">
        <v>83.234144736400083</v>
      </c>
      <c r="AG26">
        <v>45.286369914136415</v>
      </c>
      <c r="AH26">
        <v>70.975920212421343</v>
      </c>
      <c r="AL26">
        <v>302.81136679806809</v>
      </c>
      <c r="AM26">
        <v>255.79744123863634</v>
      </c>
      <c r="AN26">
        <v>37.527107868845953</v>
      </c>
      <c r="AO26">
        <v>69.349716113333869</v>
      </c>
    </row>
    <row r="27" spans="1:41" x14ac:dyDescent="0.25">
      <c r="AL27">
        <v>237.88516939970327</v>
      </c>
      <c r="AM27">
        <v>116.79151552941917</v>
      </c>
      <c r="AN27">
        <v>92.115043831070281</v>
      </c>
      <c r="AO27">
        <v>46.955558243939556</v>
      </c>
    </row>
    <row r="28" spans="1:41" x14ac:dyDescent="0.25">
      <c r="AL28">
        <v>231.81192777388114</v>
      </c>
      <c r="AM28">
        <v>49.332313983188527</v>
      </c>
      <c r="AN28">
        <v>86.591915471364871</v>
      </c>
      <c r="AO28">
        <v>38.846305487137379</v>
      </c>
    </row>
    <row r="29" spans="1:41" x14ac:dyDescent="0.25">
      <c r="AL29">
        <v>209.60445074600491</v>
      </c>
      <c r="AM29">
        <v>154.84069808396833</v>
      </c>
      <c r="AN29">
        <v>21.00162434194079</v>
      </c>
      <c r="AO29">
        <v>121.04348474825069</v>
      </c>
    </row>
    <row r="30" spans="1:41" x14ac:dyDescent="0.25">
      <c r="AL30">
        <v>214.43898930880363</v>
      </c>
      <c r="AM30">
        <v>329.03624346792651</v>
      </c>
      <c r="AN30">
        <v>88.059244971780217</v>
      </c>
      <c r="AO30">
        <v>26.618295399968794</v>
      </c>
    </row>
    <row r="31" spans="1:41" x14ac:dyDescent="0.25">
      <c r="AL31">
        <v>234.34467190209969</v>
      </c>
      <c r="AM31">
        <v>53.13010235415598</v>
      </c>
      <c r="AN31">
        <v>70.482835676496435</v>
      </c>
      <c r="AO31">
        <v>53.949999999999996</v>
      </c>
    </row>
    <row r="32" spans="1:41" x14ac:dyDescent="0.25">
      <c r="AL32">
        <v>217.51004731536756</v>
      </c>
      <c r="AM32">
        <v>87.165888983693492</v>
      </c>
      <c r="AN32">
        <v>74.289636726800595</v>
      </c>
      <c r="AO32">
        <v>125.89898986886273</v>
      </c>
    </row>
    <row r="33" spans="38:41" x14ac:dyDescent="0.25">
      <c r="AL33">
        <v>171.2538377374448</v>
      </c>
      <c r="AM33">
        <v>138.55926682128322</v>
      </c>
      <c r="AN33">
        <v>38.209309402290948</v>
      </c>
      <c r="AO33">
        <v>61.449435514087504</v>
      </c>
    </row>
    <row r="34" spans="38:41" x14ac:dyDescent="0.25">
      <c r="AL34">
        <v>231.15310415119674</v>
      </c>
      <c r="AM34">
        <v>64.798876354524921</v>
      </c>
      <c r="AN34">
        <v>79.395259461758798</v>
      </c>
      <c r="AO34">
        <v>46.782852627859278</v>
      </c>
    </row>
    <row r="35" spans="38:41" x14ac:dyDescent="0.25">
      <c r="AL35">
        <v>226.60226134627098</v>
      </c>
      <c r="AM35">
        <v>294.05734945001171</v>
      </c>
      <c r="AN35">
        <v>83.959330928729997</v>
      </c>
      <c r="AO35">
        <v>50.901403713453718</v>
      </c>
    </row>
    <row r="36" spans="38:41" x14ac:dyDescent="0.25">
      <c r="AL36">
        <v>220.60129464500449</v>
      </c>
      <c r="AM36">
        <v>331.87143238432714</v>
      </c>
      <c r="AN36">
        <v>72.696108045754414</v>
      </c>
      <c r="AO36">
        <v>74.82209466461093</v>
      </c>
    </row>
    <row r="37" spans="38:41" x14ac:dyDescent="0.25">
      <c r="AL37">
        <v>201.08563850634383</v>
      </c>
      <c r="AM37">
        <v>69.320936655950277</v>
      </c>
      <c r="AN37">
        <v>141.88509523554615</v>
      </c>
      <c r="AO37">
        <v>90.489986324454705</v>
      </c>
    </row>
    <row r="38" spans="38:41" x14ac:dyDescent="0.25">
      <c r="AL38">
        <v>213.84265246356404</v>
      </c>
      <c r="AM38">
        <v>34.135940077912295</v>
      </c>
      <c r="AN38">
        <v>86.440624853132562</v>
      </c>
      <c r="AO38">
        <v>29.58167042274658</v>
      </c>
    </row>
    <row r="39" spans="38:41" x14ac:dyDescent="0.25">
      <c r="AL39">
        <v>193.88800116090678</v>
      </c>
      <c r="AM39">
        <v>134.54886145321271</v>
      </c>
      <c r="AN39">
        <v>77.804476252976599</v>
      </c>
      <c r="AO39">
        <v>74.538436393581534</v>
      </c>
    </row>
    <row r="40" spans="38:41" x14ac:dyDescent="0.25">
      <c r="AL40">
        <v>240.25511870305778</v>
      </c>
      <c r="AM40">
        <v>90</v>
      </c>
      <c r="AN40">
        <v>113.75845682849253</v>
      </c>
      <c r="AO40">
        <v>114.125</v>
      </c>
    </row>
    <row r="41" spans="38:41" x14ac:dyDescent="0.25">
      <c r="AL41">
        <v>226.54815769897797</v>
      </c>
      <c r="AM41">
        <v>304.38034472384487</v>
      </c>
      <c r="AN41">
        <v>43.446357729963964</v>
      </c>
      <c r="AO41">
        <v>28.66205243872113</v>
      </c>
    </row>
    <row r="42" spans="38:41" x14ac:dyDescent="0.25">
      <c r="AL42">
        <v>211.63978155523552</v>
      </c>
      <c r="AM42">
        <v>84.289406862500371</v>
      </c>
      <c r="AN42">
        <v>48.25791593096411</v>
      </c>
      <c r="AO42">
        <v>50.048380593182031</v>
      </c>
    </row>
    <row r="43" spans="38:41" x14ac:dyDescent="0.25">
      <c r="AL43">
        <v>214.89496363496204</v>
      </c>
      <c r="AM43">
        <v>63.556338004672781</v>
      </c>
      <c r="AN43">
        <v>60.210765233469665</v>
      </c>
      <c r="AO43">
        <v>87.600395689745596</v>
      </c>
    </row>
    <row r="44" spans="38:41" x14ac:dyDescent="0.25">
      <c r="AL44">
        <v>251.04181659489382</v>
      </c>
      <c r="AM44">
        <v>86.134538830148259</v>
      </c>
      <c r="AN44">
        <v>57.483117956492237</v>
      </c>
      <c r="AO44">
        <v>123.12008609483669</v>
      </c>
    </row>
    <row r="45" spans="38:41" x14ac:dyDescent="0.25">
      <c r="AL45">
        <v>246.89819280563898</v>
      </c>
      <c r="AM45">
        <v>95.069420132612493</v>
      </c>
      <c r="AN45">
        <v>64.518820897471457</v>
      </c>
      <c r="AO45">
        <v>51.662083049369969</v>
      </c>
    </row>
    <row r="46" spans="38:41" x14ac:dyDescent="0.25">
      <c r="AL46">
        <v>237.50342189800224</v>
      </c>
      <c r="AM46">
        <v>29.931511840507795</v>
      </c>
      <c r="AN46">
        <v>71.83816621406757</v>
      </c>
      <c r="AO46">
        <v>15.802729194667609</v>
      </c>
    </row>
    <row r="47" spans="38:41" x14ac:dyDescent="0.25">
      <c r="AL47">
        <v>195.23702720397065</v>
      </c>
      <c r="AM47">
        <v>121.86597769360367</v>
      </c>
      <c r="AN47">
        <v>115.27217975296554</v>
      </c>
      <c r="AO47">
        <v>90.399536779786644</v>
      </c>
    </row>
    <row r="48" spans="38:41" x14ac:dyDescent="0.25">
      <c r="AL48">
        <v>201.29735404903377</v>
      </c>
      <c r="AM48">
        <v>127.43650410293282</v>
      </c>
      <c r="AN48">
        <v>78.839078190958062</v>
      </c>
      <c r="AO48">
        <v>142.68397685094146</v>
      </c>
    </row>
    <row r="49" spans="38:41" x14ac:dyDescent="0.25">
      <c r="AL49">
        <v>266.33221194446855</v>
      </c>
      <c r="AM49">
        <v>214.69515353123398</v>
      </c>
      <c r="AN49">
        <v>32.436438229250761</v>
      </c>
      <c r="AO49">
        <v>85.302439883042027</v>
      </c>
    </row>
    <row r="50" spans="38:41" x14ac:dyDescent="0.25">
      <c r="AL50">
        <v>246.41296947487177</v>
      </c>
      <c r="AM50">
        <v>235.15198397076307</v>
      </c>
      <c r="AN50">
        <v>32.151118954089299</v>
      </c>
      <c r="AO50">
        <v>108.2163727215064</v>
      </c>
    </row>
    <row r="51" spans="38:41" x14ac:dyDescent="0.25">
      <c r="AL51">
        <v>237.18091607900556</v>
      </c>
      <c r="AM51">
        <v>304.25886975494348</v>
      </c>
      <c r="AN51">
        <v>68.147245909134142</v>
      </c>
      <c r="AO51">
        <v>127.53740676758329</v>
      </c>
    </row>
    <row r="52" spans="38:41" x14ac:dyDescent="0.25">
      <c r="AL52">
        <v>182.44704864232361</v>
      </c>
      <c r="AM52">
        <v>78.091699938682439</v>
      </c>
      <c r="AN52">
        <v>48.59931738203737</v>
      </c>
      <c r="AO52">
        <v>62.346758135447587</v>
      </c>
    </row>
    <row r="53" spans="38:41" x14ac:dyDescent="0.25">
      <c r="AL53">
        <v>170.8698235177213</v>
      </c>
      <c r="AM53">
        <v>143.13010235415598</v>
      </c>
      <c r="AN53">
        <v>23.538220514728806</v>
      </c>
      <c r="AO53">
        <v>58.099999999999994</v>
      </c>
    </row>
    <row r="54" spans="38:41" x14ac:dyDescent="0.25">
      <c r="AL54">
        <v>182.74261135748159</v>
      </c>
      <c r="AM54">
        <v>245.60056407582488</v>
      </c>
      <c r="AN54">
        <v>69.384475388951373</v>
      </c>
      <c r="AO54">
        <v>44.202857656490941</v>
      </c>
    </row>
    <row r="55" spans="38:41" x14ac:dyDescent="0.25">
      <c r="AL55">
        <v>268.33971763101721</v>
      </c>
      <c r="AM55">
        <v>177.06432655357884</v>
      </c>
      <c r="AN55">
        <v>28.647026460001047</v>
      </c>
      <c r="AO55">
        <v>97.237608465037837</v>
      </c>
    </row>
    <row r="56" spans="38:41" x14ac:dyDescent="0.25">
      <c r="AL56">
        <v>264.44702896696322</v>
      </c>
      <c r="AM56">
        <v>214.43898930880363</v>
      </c>
      <c r="AN56">
        <v>60.041766296470655</v>
      </c>
      <c r="AO56">
        <v>17.611848994356045</v>
      </c>
    </row>
    <row r="57" spans="38:41" x14ac:dyDescent="0.25">
      <c r="AL57">
        <v>237.61932229343077</v>
      </c>
      <c r="AM57">
        <v>347.78428086586916</v>
      </c>
      <c r="AN57">
        <v>80.591247663750678</v>
      </c>
      <c r="AO57">
        <v>41.18757397565436</v>
      </c>
    </row>
    <row r="58" spans="38:41" x14ac:dyDescent="0.25">
      <c r="AL58">
        <v>141.41084002023246</v>
      </c>
      <c r="AM58">
        <v>260.35195468390185</v>
      </c>
      <c r="AN58">
        <v>105.12532425633702</v>
      </c>
      <c r="AO58">
        <v>42.095403846500865</v>
      </c>
    </row>
    <row r="59" spans="38:41" x14ac:dyDescent="0.25">
      <c r="AL59">
        <v>150.22213322626843</v>
      </c>
      <c r="AM59">
        <v>353.29016319224309</v>
      </c>
      <c r="AN59">
        <v>89.411073419347773</v>
      </c>
      <c r="AO59">
        <v>49.725590242851816</v>
      </c>
    </row>
    <row r="60" spans="38:41" x14ac:dyDescent="0.25">
      <c r="AL60">
        <v>177.22083313592793</v>
      </c>
      <c r="AM60">
        <v>282.01147838636541</v>
      </c>
      <c r="AN60">
        <v>42.795334441969253</v>
      </c>
      <c r="AO60">
        <v>39.883205738756757</v>
      </c>
    </row>
    <row r="61" spans="38:41" x14ac:dyDescent="0.25">
      <c r="AL61">
        <v>162.45674228459987</v>
      </c>
      <c r="AM61">
        <v>29.134292197226188</v>
      </c>
      <c r="AN61">
        <v>134.92542903396674</v>
      </c>
      <c r="AO61">
        <v>57.963482469568717</v>
      </c>
    </row>
    <row r="62" spans="38:41" x14ac:dyDescent="0.25">
      <c r="AL62">
        <v>165.05127291921292</v>
      </c>
      <c r="AM62">
        <v>66.181349500266236</v>
      </c>
      <c r="AN62">
        <v>88.484579023692035</v>
      </c>
      <c r="AO62">
        <v>50.353713368529235</v>
      </c>
    </row>
    <row r="63" spans="38:41" x14ac:dyDescent="0.25">
      <c r="AL63">
        <v>315</v>
      </c>
      <c r="AM63">
        <v>64.041230738439367</v>
      </c>
      <c r="AN63">
        <v>38.73530947339907</v>
      </c>
      <c r="AO63">
        <v>35.079162261946905</v>
      </c>
    </row>
    <row r="64" spans="38:41" x14ac:dyDescent="0.25">
      <c r="AL64">
        <v>265.76360520094113</v>
      </c>
      <c r="AM64">
        <v>168.99645914825049</v>
      </c>
      <c r="AN64">
        <v>67.414192125990795</v>
      </c>
      <c r="AO64">
        <v>15.219810281340566</v>
      </c>
    </row>
    <row r="65" spans="38:41" x14ac:dyDescent="0.25">
      <c r="AL65">
        <v>250.91714590869645</v>
      </c>
      <c r="AM65">
        <v>17.102728969052379</v>
      </c>
      <c r="AN65">
        <v>81.239363765356998</v>
      </c>
      <c r="AO65">
        <v>33.867661566751252</v>
      </c>
    </row>
    <row r="66" spans="38:41" x14ac:dyDescent="0.25">
      <c r="AL66">
        <v>226.70981404414152</v>
      </c>
      <c r="AM66">
        <v>122.0446807187342</v>
      </c>
      <c r="AN66">
        <v>78.679447125663003</v>
      </c>
      <c r="AO66">
        <v>64.137306811246759</v>
      </c>
    </row>
    <row r="67" spans="38:41" x14ac:dyDescent="0.25">
      <c r="AM67">
        <v>108.06047193619918</v>
      </c>
      <c r="AO67">
        <v>100.39655434824444</v>
      </c>
    </row>
    <row r="68" spans="38:41" x14ac:dyDescent="0.25">
      <c r="AM68">
        <v>144.88798881557778</v>
      </c>
      <c r="AO68">
        <v>32.468280290153956</v>
      </c>
    </row>
    <row r="69" spans="38:41" x14ac:dyDescent="0.25">
      <c r="AM69">
        <v>53.343891584033102</v>
      </c>
      <c r="AO69">
        <v>22.244154850207277</v>
      </c>
    </row>
    <row r="70" spans="38:41" x14ac:dyDescent="0.25">
      <c r="AM70">
        <v>260.76170706870687</v>
      </c>
      <c r="AO70">
        <v>69.795301596884002</v>
      </c>
    </row>
    <row r="71" spans="38:41" x14ac:dyDescent="0.25">
      <c r="AM71">
        <v>139.32080495498445</v>
      </c>
      <c r="AO71">
        <v>66.214287166743702</v>
      </c>
    </row>
    <row r="72" spans="38:41" x14ac:dyDescent="0.25">
      <c r="AM72">
        <v>32.432557246459339</v>
      </c>
      <c r="AO72">
        <v>47.20248748741956</v>
      </c>
    </row>
    <row r="73" spans="38:41" x14ac:dyDescent="0.25">
      <c r="AM73">
        <v>182.9414649939111</v>
      </c>
      <c r="AO73">
        <v>105.13351535071962</v>
      </c>
    </row>
    <row r="74" spans="38:41" x14ac:dyDescent="0.25">
      <c r="AM74">
        <v>90</v>
      </c>
      <c r="AO74">
        <v>31.954999999999998</v>
      </c>
    </row>
    <row r="75" spans="38:41" x14ac:dyDescent="0.25">
      <c r="AM75">
        <v>317.40597051664531</v>
      </c>
      <c r="AO75">
        <v>34.951279304197143</v>
      </c>
    </row>
    <row r="76" spans="38:41" x14ac:dyDescent="0.25">
      <c r="AM76">
        <v>116.24436919257727</v>
      </c>
      <c r="AO76">
        <v>99.479750326385513</v>
      </c>
    </row>
    <row r="77" spans="38:41" x14ac:dyDescent="0.25">
      <c r="AM77">
        <v>98.211315311125148</v>
      </c>
      <c r="AO77">
        <v>165.62295930818286</v>
      </c>
    </row>
    <row r="78" spans="38:41" x14ac:dyDescent="0.25">
      <c r="AM78">
        <v>97.16044972689113</v>
      </c>
      <c r="AO78">
        <v>83.234144736400083</v>
      </c>
    </row>
    <row r="79" spans="38:41" x14ac:dyDescent="0.25">
      <c r="AM79">
        <v>153.90457584261165</v>
      </c>
      <c r="AO79">
        <v>45.286369914136415</v>
      </c>
    </row>
    <row r="80" spans="38:41" x14ac:dyDescent="0.25">
      <c r="AM80">
        <v>291.61477894278624</v>
      </c>
      <c r="AO80">
        <v>70.9759202124213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3"/>
  <sheetViews>
    <sheetView tabSelected="1" zoomScale="55" zoomScaleNormal="55" workbookViewId="0">
      <selection activeCell="F127" sqref="F127"/>
    </sheetView>
  </sheetViews>
  <sheetFormatPr defaultRowHeight="15" x14ac:dyDescent="0.25"/>
  <cols>
    <col min="1" max="1" width="18" bestFit="1" customWidth="1"/>
    <col min="2" max="2" width="38" bestFit="1" customWidth="1"/>
  </cols>
  <sheetData>
    <row r="1" spans="1:23" x14ac:dyDescent="0.25">
      <c r="A1" s="1" t="s">
        <v>16</v>
      </c>
      <c r="B1" s="35" t="s">
        <v>59</v>
      </c>
    </row>
    <row r="2" spans="1:23" x14ac:dyDescent="0.25">
      <c r="A2">
        <v>0</v>
      </c>
      <c r="B2">
        <v>180</v>
      </c>
      <c r="D2" s="27" t="s">
        <v>46</v>
      </c>
      <c r="E2" s="26">
        <v>30</v>
      </c>
      <c r="F2" s="34"/>
      <c r="G2" s="33"/>
      <c r="H2" s="33"/>
      <c r="I2" s="33"/>
      <c r="J2" s="33" t="s">
        <v>45</v>
      </c>
      <c r="K2" s="32"/>
      <c r="L2" s="31"/>
      <c r="M2" s="31"/>
      <c r="N2" s="31"/>
      <c r="O2" s="31"/>
      <c r="P2" s="30" t="s">
        <v>44</v>
      </c>
      <c r="Q2" s="2"/>
      <c r="R2" s="3"/>
      <c r="S2" s="3"/>
      <c r="T2" s="3"/>
      <c r="U2" s="3"/>
      <c r="V2" s="3"/>
      <c r="W2" s="4" t="str">
        <f>'Figure 6F Overall - Row'!$B$1</f>
        <v>Net Displacement Before (µm)</v>
      </c>
    </row>
    <row r="3" spans="1:23" x14ac:dyDescent="0.25">
      <c r="A3">
        <v>0.32658240636774849</v>
      </c>
      <c r="B3">
        <v>63.395919427041989</v>
      </c>
      <c r="D3" s="27" t="s">
        <v>43</v>
      </c>
      <c r="E3" s="26">
        <f>360/E2</f>
        <v>12</v>
      </c>
      <c r="F3" s="25">
        <f>IF(E8,(ROW()-ROW(F3))*5,((ROW(F75)-ROW())*5))</f>
        <v>360</v>
      </c>
      <c r="G3" s="23">
        <f>IF(F3-E9&gt;=0,F3-E9,360-E9+F3)</f>
        <v>90</v>
      </c>
      <c r="H3" s="24">
        <f>IF(G3=360,0,IF(MOD(G3,E2)=0,G3,""))</f>
        <v>90</v>
      </c>
      <c r="I3" s="24">
        <f>IF(E13,H3,CHAR(160))</f>
        <v>90</v>
      </c>
      <c r="J3" s="23">
        <f>E19</f>
        <v>0</v>
      </c>
      <c r="K3" s="18">
        <v>0</v>
      </c>
      <c r="L3" s="16">
        <f>MATCH(K3,H3:H74,0)</f>
        <v>19</v>
      </c>
      <c r="M3" s="17">
        <f>IF(E8,90-INDEX(F3:F74,L3,1),INDEX(F3:F74,L3,1)+90)</f>
        <v>360</v>
      </c>
      <c r="N3" s="16">
        <f>IF(E12,+(E7),NA())</f>
        <v>180</v>
      </c>
      <c r="O3" s="16">
        <f>COS(RADIANS(M3))*N3</f>
        <v>180</v>
      </c>
      <c r="P3" s="15">
        <f>SIN(RADIANS(M3))*N3</f>
        <v>-4.410534437671032E-14</v>
      </c>
      <c r="Q3" s="5">
        <f t="shared" ref="Q3:Q34" si="0">A2</f>
        <v>0</v>
      </c>
      <c r="R3" s="6">
        <f t="shared" ref="R3:R34" si="1">IF(B2&lt;$E$5,$E$5,B2)</f>
        <v>180</v>
      </c>
      <c r="S3" s="6">
        <f>IF(E10,DEGREES(Q3),Q3)</f>
        <v>0</v>
      </c>
      <c r="T3" s="6">
        <f>IF(E8,90-S3-E9,S3+90+E9)</f>
        <v>360</v>
      </c>
      <c r="U3" s="6">
        <f>IF(E11,IF(OR(AND(E5&gt;=0,E6&gt;=0),AND(E5&lt;0,E6&lt;0)),(E6)-R3,ABS(E6)-R3),IF(OR(AND(E5&gt;=0,E6&gt;=0),AND(E5&lt;0,E6&lt;0)),R3-(E5),ABS(E5)+R3))</f>
        <v>180</v>
      </c>
      <c r="V3" s="6">
        <f t="shared" ref="V3:V34" si="2">COS(RADIANS(T3))*U3</f>
        <v>180</v>
      </c>
      <c r="W3" s="7"/>
    </row>
    <row r="4" spans="1:23" x14ac:dyDescent="0.25">
      <c r="A4">
        <v>0</v>
      </c>
      <c r="B4">
        <v>0</v>
      </c>
      <c r="D4" s="27" t="s">
        <v>42</v>
      </c>
      <c r="E4" s="26">
        <f>10/E3</f>
        <v>0.83333333333333337</v>
      </c>
      <c r="F4" s="25">
        <f>IF(E8,(ROW()-ROW(F3))*5,((ROW(F75)-ROW())*5))</f>
        <v>355</v>
      </c>
      <c r="G4" s="23">
        <f>IF(F4-E9&gt;=0,F4-E9,360-E9+F4)</f>
        <v>85</v>
      </c>
      <c r="H4" s="24" t="str">
        <f>IF(G4=360,0,IF(MOD(G4,E2)=0,G4,""))</f>
        <v/>
      </c>
      <c r="I4" s="24" t="str">
        <f>IF(E13,H4,CHAR(160))</f>
        <v/>
      </c>
      <c r="J4" s="23">
        <f>E20</f>
        <v>180</v>
      </c>
      <c r="K4" s="18">
        <v>0</v>
      </c>
      <c r="L4" s="16">
        <f>L3</f>
        <v>19</v>
      </c>
      <c r="M4" s="17">
        <f>IF(E8,90-INDEX(F3:F74,L4,1),INDEX(F3:F74,L4,1)+90)</f>
        <v>360</v>
      </c>
      <c r="N4" s="16">
        <f>IF(E12,-(E7),NA())</f>
        <v>-180</v>
      </c>
      <c r="O4" s="16">
        <f>COS(RADIANS(M4))*N4</f>
        <v>-180</v>
      </c>
      <c r="P4" s="15">
        <f>SIN(RADIANS(M4))*N4</f>
        <v>4.410534437671032E-14</v>
      </c>
      <c r="Q4" s="5">
        <f t="shared" si="0"/>
        <v>0.32658240636774849</v>
      </c>
      <c r="R4" s="6">
        <f t="shared" si="1"/>
        <v>63.395919427041989</v>
      </c>
      <c r="S4" s="6">
        <f>IF(E10,DEGREES(Q4),Q4)</f>
        <v>0.32658240636774849</v>
      </c>
      <c r="T4" s="6">
        <f>IF(E8,90-S4-E9,S4+90+E9)</f>
        <v>360.32658240636772</v>
      </c>
      <c r="U4" s="6">
        <f>IF(E11,IF(OR(AND(E5&gt;=0,E6&gt;=0),AND(E5&lt;0,E6&lt;0)),(E6)-R4,ABS(E6)-R4),IF(OR(AND(E5&gt;=0,E6&gt;=0),AND(E5&lt;0,E6&lt;0)),R4-(E5),ABS(E5)+R4))</f>
        <v>63.395919427041989</v>
      </c>
      <c r="V4" s="6">
        <f t="shared" si="2"/>
        <v>63.394889585425489</v>
      </c>
      <c r="W4" s="7">
        <f t="shared" ref="W4:W35" si="3">SIN(RADIANS(T4))*U4</f>
        <v>0.36135087063687227</v>
      </c>
    </row>
    <row r="5" spans="1:23" x14ac:dyDescent="0.25">
      <c r="A5">
        <v>86.332211944468582</v>
      </c>
      <c r="B5">
        <v>32.436438229250761</v>
      </c>
      <c r="D5" s="27" t="s">
        <v>41</v>
      </c>
      <c r="E5" s="26">
        <v>0</v>
      </c>
      <c r="F5" s="25">
        <f>IF(E8,(ROW()-ROW(F3))*5,((ROW(F75)-ROW())*5))</f>
        <v>350</v>
      </c>
      <c r="G5" s="23">
        <f>IF(F5-E9&gt;=0,F5-E9,360-E9+F5)</f>
        <v>80</v>
      </c>
      <c r="H5" s="24" t="str">
        <f>IF(G5=360,0,IF(MOD(G5,E2)=0,G5,""))</f>
        <v/>
      </c>
      <c r="I5" s="24" t="str">
        <f>IF(E13,H5,CHAR(160))</f>
        <v/>
      </c>
      <c r="J5" s="23" t="e">
        <f>NA()</f>
        <v>#N/A</v>
      </c>
      <c r="K5" s="18"/>
      <c r="L5" s="16"/>
      <c r="M5" s="17"/>
      <c r="N5" s="16"/>
      <c r="O5" s="16"/>
      <c r="P5" s="15"/>
      <c r="Q5" s="5">
        <f t="shared" si="0"/>
        <v>0</v>
      </c>
      <c r="R5" s="6">
        <f t="shared" si="1"/>
        <v>0</v>
      </c>
      <c r="S5" s="6">
        <f>IF(E10,DEGREES(Q5),Q5)</f>
        <v>0</v>
      </c>
      <c r="T5" s="6">
        <f>IF(E8,90-S5-E9,S5+90+E9)</f>
        <v>360</v>
      </c>
      <c r="U5" s="6">
        <f>IF(E11,IF(OR(AND(E5&gt;=0,E6&gt;=0),AND(E5&lt;0,E6&lt;0)),(E6)-R5,ABS(E6)-R5),IF(OR(AND(E5&gt;=0,E6&gt;=0),AND(E5&lt;0,E6&lt;0)),R5-(E5),ABS(E5)+R5))</f>
        <v>0</v>
      </c>
      <c r="V5" s="6">
        <f t="shared" si="2"/>
        <v>0</v>
      </c>
      <c r="W5" s="7">
        <f t="shared" si="3"/>
        <v>0</v>
      </c>
    </row>
    <row r="6" spans="1:23" x14ac:dyDescent="0.25">
      <c r="A6">
        <v>0</v>
      </c>
      <c r="B6">
        <v>0</v>
      </c>
      <c r="D6" s="27" t="s">
        <v>40</v>
      </c>
      <c r="E6" s="26">
        <v>180</v>
      </c>
      <c r="F6" s="25">
        <f>IF(E8,(ROW()-ROW(F3))*5,((ROW(F75)-ROW())*5))</f>
        <v>345</v>
      </c>
      <c r="G6" s="23">
        <f>IF(F6-E9&gt;=0,F6-E9,360-E9+F6)</f>
        <v>75</v>
      </c>
      <c r="H6" s="24" t="str">
        <f>IF(G6=360,0,IF(MOD(G6,E2)=0,G6,""))</f>
        <v/>
      </c>
      <c r="I6" s="24" t="str">
        <f>IF(E13,H6,CHAR(160))</f>
        <v/>
      </c>
      <c r="J6" s="23" t="e">
        <f>NA()</f>
        <v>#N/A</v>
      </c>
      <c r="K6" s="18">
        <v>5</v>
      </c>
      <c r="L6" s="16" t="e">
        <f>MATCH(K6,H3:H74,0)</f>
        <v>#N/A</v>
      </c>
      <c r="M6" s="17" t="e">
        <f>IF(E8,90-INDEX(F3:F74,L6,1),INDEX(F3:F74,L6,1)+90)</f>
        <v>#N/A</v>
      </c>
      <c r="N6" s="16">
        <f>IF(E12,+(E7),NA())</f>
        <v>180</v>
      </c>
      <c r="O6" s="16" t="e">
        <f>COS(RADIANS(M6))*N6</f>
        <v>#N/A</v>
      </c>
      <c r="P6" s="15" t="e">
        <f>SIN(RADIANS(M6))*N6</f>
        <v>#N/A</v>
      </c>
      <c r="Q6" s="5">
        <f t="shared" si="0"/>
        <v>86.332211944468582</v>
      </c>
      <c r="R6" s="6">
        <f t="shared" si="1"/>
        <v>32.436438229250761</v>
      </c>
      <c r="S6" s="6">
        <f>IF(E10,DEGREES(Q6),Q6)</f>
        <v>86.332211944468582</v>
      </c>
      <c r="T6" s="6">
        <f>IF(E8,90-S6-E9,S6+90+E9)</f>
        <v>446.33221194446855</v>
      </c>
      <c r="U6" s="6">
        <f>IF(E11,IF(OR(AND(E5&gt;=0,E6&gt;=0),AND(E5&lt;0,E6&lt;0)),(E6)-R6,ABS(E6)-R6),IF(OR(AND(E5&gt;=0,E6&gt;=0),AND(E5&lt;0,E6&lt;0)),R6-(E5),ABS(E5)+R6))</f>
        <v>32.436438229250761</v>
      </c>
      <c r="V6" s="6">
        <f t="shared" si="2"/>
        <v>2.0750000000000215</v>
      </c>
      <c r="W6" s="7">
        <f t="shared" si="3"/>
        <v>32.370000000000005</v>
      </c>
    </row>
    <row r="7" spans="1:23" x14ac:dyDescent="0.25">
      <c r="A7">
        <v>118.44292862436333</v>
      </c>
      <c r="B7">
        <v>33.981886719250888</v>
      </c>
      <c r="D7" s="27" t="s">
        <v>39</v>
      </c>
      <c r="E7" s="26">
        <f>E6-E5</f>
        <v>180</v>
      </c>
      <c r="F7" s="25">
        <f>IF(E8,(ROW()-ROW(F3))*5,((ROW(F75)-ROW())*5))</f>
        <v>340</v>
      </c>
      <c r="G7" s="23">
        <f>IF(F7-E9&gt;=0,F7-E9,360-E9+F7)</f>
        <v>70</v>
      </c>
      <c r="H7" s="24" t="str">
        <f>IF(G7=360,0,IF(MOD(G7,E2)=0,G7,""))</f>
        <v/>
      </c>
      <c r="I7" s="24" t="str">
        <f>IF(E13,H7,CHAR(160))</f>
        <v/>
      </c>
      <c r="J7" s="23" t="e">
        <f>NA()</f>
        <v>#N/A</v>
      </c>
      <c r="K7" s="18">
        <v>5</v>
      </c>
      <c r="L7" s="16" t="e">
        <f>L6</f>
        <v>#N/A</v>
      </c>
      <c r="M7" s="17" t="e">
        <f>IF(E8,90-INDEX(F3:F74,L7,1),INDEX(F3:F74,L7,1)+90)</f>
        <v>#N/A</v>
      </c>
      <c r="N7" s="16">
        <f>IF(E12,-(E7),NA())</f>
        <v>-180</v>
      </c>
      <c r="O7" s="16" t="e">
        <f>COS(RADIANS(M7))*N7</f>
        <v>#N/A</v>
      </c>
      <c r="P7" s="15" t="e">
        <f>SIN(RADIANS(M7))*N7</f>
        <v>#N/A</v>
      </c>
      <c r="Q7" s="5">
        <f t="shared" si="0"/>
        <v>0</v>
      </c>
      <c r="R7" s="6">
        <f t="shared" si="1"/>
        <v>0</v>
      </c>
      <c r="S7" s="6">
        <f>IF(E10,DEGREES(Q7),Q7)</f>
        <v>0</v>
      </c>
      <c r="T7" s="6">
        <f>IF(E8,90-S7-E9,S7+90+E9)</f>
        <v>360</v>
      </c>
      <c r="U7" s="6">
        <f>IF(E11,IF(OR(AND(E5&gt;=0,E6&gt;=0),AND(E5&lt;0,E6&lt;0)),(E6)-R7,ABS(E6)-R7),IF(OR(AND(E5&gt;=0,E6&gt;=0),AND(E5&lt;0,E6&lt;0)),R7-(E5),ABS(E5)+R7))</f>
        <v>0</v>
      </c>
      <c r="V7" s="6">
        <f t="shared" si="2"/>
        <v>0</v>
      </c>
      <c r="W7" s="7">
        <f t="shared" si="3"/>
        <v>0</v>
      </c>
    </row>
    <row r="8" spans="1:23" x14ac:dyDescent="0.25">
      <c r="A8">
        <v>0</v>
      </c>
      <c r="B8">
        <v>0</v>
      </c>
      <c r="D8" s="27" t="s">
        <v>38</v>
      </c>
      <c r="E8" s="26" t="b">
        <v>0</v>
      </c>
      <c r="F8" s="25">
        <f>IF(E8,(ROW()-ROW(F3))*5,((ROW(F75)-ROW())*5))</f>
        <v>335</v>
      </c>
      <c r="G8" s="23">
        <f>IF(F8-E9&gt;=0,F8-E9,360-E9+F8)</f>
        <v>65</v>
      </c>
      <c r="H8" s="24" t="str">
        <f>IF(G8=360,0,IF(MOD(G8,E2)=0,G8,""))</f>
        <v/>
      </c>
      <c r="I8" s="24" t="str">
        <f>IF(E13,H8,CHAR(160))</f>
        <v/>
      </c>
      <c r="J8" s="23" t="e">
        <f>NA()</f>
        <v>#N/A</v>
      </c>
      <c r="K8" s="18"/>
      <c r="L8" s="16"/>
      <c r="M8" s="17"/>
      <c r="N8" s="16"/>
      <c r="O8" s="16"/>
      <c r="P8" s="15"/>
      <c r="Q8" s="5">
        <f t="shared" si="0"/>
        <v>118.44292862436333</v>
      </c>
      <c r="R8" s="6">
        <f t="shared" si="1"/>
        <v>33.981886719250888</v>
      </c>
      <c r="S8" s="6">
        <f>IF(E10,DEGREES(Q8),Q8)</f>
        <v>118.44292862436333</v>
      </c>
      <c r="T8" s="6">
        <f>IF(E8,90-S8-E9,S8+90+E9)</f>
        <v>478.44292862436333</v>
      </c>
      <c r="U8" s="6">
        <f>IF(E11,IF(OR(AND(E5&gt;=0,E6&gt;=0),AND(E5&lt;0,E6&lt;0)),(E6)-R8,ABS(E6)-R8),IF(OR(AND(E5&gt;=0,E6&gt;=0),AND(E5&lt;0,E6&lt;0)),R8-(E5),ABS(E5)+R8))</f>
        <v>33.981886719250888</v>
      </c>
      <c r="V8" s="6">
        <f t="shared" si="2"/>
        <v>-16.185000000000006</v>
      </c>
      <c r="W8" s="7">
        <f t="shared" si="3"/>
        <v>29.879999999999995</v>
      </c>
    </row>
    <row r="9" spans="1:23" x14ac:dyDescent="0.25">
      <c r="A9">
        <v>141.41084002023246</v>
      </c>
      <c r="B9">
        <v>105.12532425633702</v>
      </c>
      <c r="D9" s="27" t="s">
        <v>37</v>
      </c>
      <c r="E9" s="26">
        <v>270</v>
      </c>
      <c r="F9" s="25">
        <f>IF(E8,(ROW()-ROW(F3))*5,((ROW(F75)-ROW())*5))</f>
        <v>330</v>
      </c>
      <c r="G9" s="23">
        <f>IF(F9-E9&gt;=0,F9-E9,360-E9+F9)</f>
        <v>60</v>
      </c>
      <c r="H9" s="24">
        <f>IF(G9=360,0,IF(MOD(G9,E2)=0,G9,""))</f>
        <v>60</v>
      </c>
      <c r="I9" s="24">
        <f>IF(E13,H9,CHAR(160))</f>
        <v>60</v>
      </c>
      <c r="J9" s="23" t="e">
        <f>NA()</f>
        <v>#N/A</v>
      </c>
      <c r="K9" s="18">
        <v>10</v>
      </c>
      <c r="L9" s="16" t="e">
        <f>MATCH(K9,H3:H74,0)</f>
        <v>#N/A</v>
      </c>
      <c r="M9" s="17" t="e">
        <f>IF(E8,90-INDEX(F3:F74,L9,1),INDEX(F3:F74,L9,1)+90)</f>
        <v>#N/A</v>
      </c>
      <c r="N9" s="16">
        <f>IF(E12,+(E7),NA())</f>
        <v>180</v>
      </c>
      <c r="O9" s="16" t="e">
        <f>COS(RADIANS(M9))*N9</f>
        <v>#N/A</v>
      </c>
      <c r="P9" s="15" t="e">
        <f>SIN(RADIANS(M9))*N9</f>
        <v>#N/A</v>
      </c>
      <c r="Q9" s="5">
        <f t="shared" si="0"/>
        <v>0</v>
      </c>
      <c r="R9" s="6">
        <f t="shared" si="1"/>
        <v>0</v>
      </c>
      <c r="S9" s="6">
        <f>IF(E10,DEGREES(Q9),Q9)</f>
        <v>0</v>
      </c>
      <c r="T9" s="6">
        <f>IF(E8,90-S9-E9,S9+90+E9)</f>
        <v>360</v>
      </c>
      <c r="U9" s="6">
        <f>IF(E11,IF(OR(AND(E5&gt;=0,E6&gt;=0),AND(E5&lt;0,E6&lt;0)),(E6)-R9,ABS(E6)-R9),IF(OR(AND(E5&gt;=0,E6&gt;=0),AND(E5&lt;0,E6&lt;0)),R9-(E5),ABS(E5)+R9))</f>
        <v>0</v>
      </c>
      <c r="V9" s="6">
        <f t="shared" si="2"/>
        <v>0</v>
      </c>
      <c r="W9" s="7">
        <f t="shared" si="3"/>
        <v>0</v>
      </c>
    </row>
    <row r="10" spans="1:23" x14ac:dyDescent="0.25">
      <c r="A10">
        <v>0</v>
      </c>
      <c r="B10">
        <v>0</v>
      </c>
      <c r="D10" s="27" t="s">
        <v>36</v>
      </c>
      <c r="E10" s="26" t="b">
        <v>0</v>
      </c>
      <c r="F10" s="25">
        <f>IF(E8,(ROW()-ROW(F3))*5,((ROW(F75)-ROW())*5))</f>
        <v>325</v>
      </c>
      <c r="G10" s="23">
        <f>IF(F10-E9&gt;=0,F10-E9,360-E9+F10)</f>
        <v>55</v>
      </c>
      <c r="H10" s="24" t="str">
        <f>IF(G10=360,0,IF(MOD(G10,E2)=0,G10,""))</f>
        <v/>
      </c>
      <c r="I10" s="24" t="str">
        <f>IF(E13,H10,CHAR(160))</f>
        <v/>
      </c>
      <c r="J10" s="23" t="e">
        <f>NA()</f>
        <v>#N/A</v>
      </c>
      <c r="K10" s="18">
        <v>10</v>
      </c>
      <c r="L10" s="16" t="e">
        <f>L9</f>
        <v>#N/A</v>
      </c>
      <c r="M10" s="17" t="e">
        <f>IF(E8,90-INDEX(F3:F74,L10,1),INDEX(F3:F74,L10,1)+90)</f>
        <v>#N/A</v>
      </c>
      <c r="N10" s="16">
        <f>IF(E12,-(E7),NA())</f>
        <v>-180</v>
      </c>
      <c r="O10" s="16" t="e">
        <f>COS(RADIANS(M10))*N10</f>
        <v>#N/A</v>
      </c>
      <c r="P10" s="15" t="e">
        <f>SIN(RADIANS(M10))*N10</f>
        <v>#N/A</v>
      </c>
      <c r="Q10" s="5">
        <f t="shared" si="0"/>
        <v>141.41084002023246</v>
      </c>
      <c r="R10" s="6">
        <f t="shared" si="1"/>
        <v>105.12532425633702</v>
      </c>
      <c r="S10" s="6">
        <f>IF(E10,DEGREES(Q10),Q10)</f>
        <v>141.41084002023246</v>
      </c>
      <c r="T10" s="6">
        <f>IF(E8,90-S10-E9,S10+90+E9)</f>
        <v>501.41084002023246</v>
      </c>
      <c r="U10" s="6">
        <f>IF(E11,IF(OR(AND(E5&gt;=0,E6&gt;=0),AND(E5&lt;0,E6&lt;0)),(E6)-R10,ABS(E6)-R10),IF(OR(AND(E5&gt;=0,E6&gt;=0),AND(E5&lt;0,E6&lt;0)),R10-(E5),ABS(E5)+R10))</f>
        <v>105.12532425633702</v>
      </c>
      <c r="V10" s="6">
        <f t="shared" si="2"/>
        <v>-82.170000000000016</v>
      </c>
      <c r="W10" s="7">
        <f t="shared" si="3"/>
        <v>65.569999999999993</v>
      </c>
    </row>
    <row r="11" spans="1:23" x14ac:dyDescent="0.25">
      <c r="A11">
        <v>150.22213322626843</v>
      </c>
      <c r="B11">
        <v>89.411073419347773</v>
      </c>
      <c r="D11" s="27" t="s">
        <v>35</v>
      </c>
      <c r="E11" s="26" t="b">
        <v>0</v>
      </c>
      <c r="F11" s="25">
        <f>IF(E8,(ROW()-ROW(F3))*5,((ROW(F75)-ROW())*5))</f>
        <v>320</v>
      </c>
      <c r="G11" s="23">
        <f>IF(F11-E9&gt;=0,F11-E9,360-E9+F11)</f>
        <v>50</v>
      </c>
      <c r="H11" s="24" t="str">
        <f>IF(G11=360,0,IF(MOD(G11,E2)=0,G11,""))</f>
        <v/>
      </c>
      <c r="I11" s="24" t="str">
        <f>IF(E13,H11,CHAR(160))</f>
        <v/>
      </c>
      <c r="J11" s="23" t="e">
        <f>NA()</f>
        <v>#N/A</v>
      </c>
      <c r="K11" s="18"/>
      <c r="L11" s="16"/>
      <c r="M11" s="17"/>
      <c r="N11" s="16"/>
      <c r="O11" s="16"/>
      <c r="P11" s="15"/>
      <c r="Q11" s="5">
        <f t="shared" si="0"/>
        <v>0</v>
      </c>
      <c r="R11" s="6">
        <f t="shared" si="1"/>
        <v>0</v>
      </c>
      <c r="S11" s="6">
        <f>IF(E10,DEGREES(Q11),Q11)</f>
        <v>0</v>
      </c>
      <c r="T11" s="6">
        <f>IF(E8,90-S11-E9,S11+90+E9)</f>
        <v>360</v>
      </c>
      <c r="U11" s="6">
        <f>IF(E11,IF(OR(AND(E5&gt;=0,E6&gt;=0),AND(E5&lt;0,E6&lt;0)),(E6)-R11,ABS(E6)-R11),IF(OR(AND(E5&gt;=0,E6&gt;=0),AND(E5&lt;0,E6&lt;0)),R11-(E5),ABS(E5)+R11))</f>
        <v>0</v>
      </c>
      <c r="V11" s="6">
        <f t="shared" si="2"/>
        <v>0</v>
      </c>
      <c r="W11" s="7">
        <f t="shared" si="3"/>
        <v>0</v>
      </c>
    </row>
    <row r="12" spans="1:23" x14ac:dyDescent="0.25">
      <c r="A12">
        <v>0</v>
      </c>
      <c r="B12">
        <v>0</v>
      </c>
      <c r="D12" s="27" t="s">
        <v>34</v>
      </c>
      <c r="E12" s="26" t="b">
        <v>1</v>
      </c>
      <c r="F12" s="25">
        <f>IF(E8,(ROW()-ROW(F3))*5,((ROW(F75)-ROW())*5))</f>
        <v>315</v>
      </c>
      <c r="G12" s="23">
        <f>IF(F12-E9&gt;=0,F12-E9,360-E9+F12)</f>
        <v>45</v>
      </c>
      <c r="H12" s="24" t="str">
        <f>IF(G12=360,0,IF(MOD(G12,E2)=0,G12,""))</f>
        <v/>
      </c>
      <c r="I12" s="24" t="str">
        <f>IF(E13,H12,CHAR(160))</f>
        <v/>
      </c>
      <c r="J12" s="23" t="e">
        <f>NA()</f>
        <v>#N/A</v>
      </c>
      <c r="K12" s="18">
        <v>15</v>
      </c>
      <c r="L12" s="16" t="e">
        <f>MATCH(K12,H3:H74,0)</f>
        <v>#N/A</v>
      </c>
      <c r="M12" s="17" t="e">
        <f>IF(E8,90-INDEX(F3:F74,L12,1),INDEX(F3:F74,L12,1)+90)</f>
        <v>#N/A</v>
      </c>
      <c r="N12" s="16">
        <f>IF(E12,+(E7),NA())</f>
        <v>180</v>
      </c>
      <c r="O12" s="16" t="e">
        <f>COS(RADIANS(M12))*N12</f>
        <v>#N/A</v>
      </c>
      <c r="P12" s="15" t="e">
        <f>SIN(RADIANS(M12))*N12</f>
        <v>#N/A</v>
      </c>
      <c r="Q12" s="5">
        <f t="shared" si="0"/>
        <v>150.22213322626843</v>
      </c>
      <c r="R12" s="6">
        <f t="shared" si="1"/>
        <v>89.411073419347773</v>
      </c>
      <c r="S12" s="6">
        <f>IF(E10,DEGREES(Q12),Q12)</f>
        <v>150.22213322626843</v>
      </c>
      <c r="T12" s="6">
        <f>IF(E8,90-S12-E9,S12+90+E9)</f>
        <v>510.2221332262684</v>
      </c>
      <c r="U12" s="6">
        <f>IF(E11,IF(OR(AND(E5&gt;=0,E6&gt;=0),AND(E5&lt;0,E6&lt;0)),(E6)-R12,ABS(E6)-R12),IF(OR(AND(E5&gt;=0,E6&gt;=0),AND(E5&lt;0,E6&lt;0)),R12-(E5),ABS(E5)+R12))</f>
        <v>89.411073419347773</v>
      </c>
      <c r="V12" s="6">
        <f t="shared" si="2"/>
        <v>-77.604999999999961</v>
      </c>
      <c r="W12" s="7">
        <f t="shared" si="3"/>
        <v>44.405000000000037</v>
      </c>
    </row>
    <row r="13" spans="1:23" x14ac:dyDescent="0.25">
      <c r="A13">
        <v>162.45674228459987</v>
      </c>
      <c r="B13">
        <v>134.92542903396674</v>
      </c>
      <c r="D13" s="27" t="s">
        <v>33</v>
      </c>
      <c r="E13" s="26" t="b">
        <v>1</v>
      </c>
      <c r="F13" s="25">
        <f>IF(E8,(ROW()-ROW(F3))*5,((ROW(F75)-ROW())*5))</f>
        <v>310</v>
      </c>
      <c r="G13" s="23">
        <f>IF(F13-E9&gt;=0,F13-E9,360-E9+F13)</f>
        <v>40</v>
      </c>
      <c r="H13" s="24" t="str">
        <f>IF(G13=360,0,IF(MOD(G13,E2)=0,G13,""))</f>
        <v/>
      </c>
      <c r="I13" s="24" t="str">
        <f>IF(E13,H13,CHAR(160))</f>
        <v/>
      </c>
      <c r="J13" s="23" t="e">
        <f>NA()</f>
        <v>#N/A</v>
      </c>
      <c r="K13" s="18">
        <v>15</v>
      </c>
      <c r="L13" s="16" t="e">
        <f>L12</f>
        <v>#N/A</v>
      </c>
      <c r="M13" s="17" t="e">
        <f>IF(E8,90-INDEX(F3:F74,L13,1),INDEX(F3:F74,L13,1)+90)</f>
        <v>#N/A</v>
      </c>
      <c r="N13" s="16">
        <f>IF(E12,-(E7),NA())</f>
        <v>-180</v>
      </c>
      <c r="O13" s="16" t="e">
        <f>COS(RADIANS(M13))*N13</f>
        <v>#N/A</v>
      </c>
      <c r="P13" s="15" t="e">
        <f>SIN(RADIANS(M13))*N13</f>
        <v>#N/A</v>
      </c>
      <c r="Q13" s="5">
        <f t="shared" si="0"/>
        <v>0</v>
      </c>
      <c r="R13" s="6">
        <f t="shared" si="1"/>
        <v>0</v>
      </c>
      <c r="S13" s="6">
        <f>IF(E10,DEGREES(Q13),Q13)</f>
        <v>0</v>
      </c>
      <c r="T13" s="6">
        <f>IF(E8,90-S13-E9,S13+90+E9)</f>
        <v>360</v>
      </c>
      <c r="U13" s="6">
        <f>IF(E11,IF(OR(AND(E5&gt;=0,E6&gt;=0),AND(E5&lt;0,E6&lt;0)),(E6)-R13,ABS(E6)-R13),IF(OR(AND(E5&gt;=0,E6&gt;=0),AND(E5&lt;0,E6&lt;0)),R13-(E5),ABS(E5)+R13))</f>
        <v>0</v>
      </c>
      <c r="V13" s="6">
        <f t="shared" si="2"/>
        <v>0</v>
      </c>
      <c r="W13" s="7">
        <f t="shared" si="3"/>
        <v>0</v>
      </c>
    </row>
    <row r="14" spans="1:23" x14ac:dyDescent="0.25">
      <c r="A14">
        <v>0</v>
      </c>
      <c r="B14">
        <v>0</v>
      </c>
      <c r="D14" s="27" t="s">
        <v>32</v>
      </c>
      <c r="E14" s="26" t="b">
        <v>1</v>
      </c>
      <c r="F14" s="25">
        <f>IF(E8,(ROW()-ROW(F3))*5,((ROW(F75)-ROW())*5))</f>
        <v>305</v>
      </c>
      <c r="G14" s="23">
        <f>IF(F14-E9&gt;=0,F14-E9,360-E9+F14)</f>
        <v>35</v>
      </c>
      <c r="H14" s="24" t="str">
        <f>IF(G14=360,0,IF(MOD(G14,E2)=0,G14,""))</f>
        <v/>
      </c>
      <c r="I14" s="24" t="str">
        <f>IF(E13,H14,CHAR(160))</f>
        <v/>
      </c>
      <c r="J14" s="23" t="e">
        <f>NA()</f>
        <v>#N/A</v>
      </c>
      <c r="K14" s="18"/>
      <c r="L14" s="16"/>
      <c r="M14" s="17"/>
      <c r="N14" s="16"/>
      <c r="O14" s="16"/>
      <c r="P14" s="15"/>
      <c r="Q14" s="5">
        <f t="shared" si="0"/>
        <v>162.45674228459987</v>
      </c>
      <c r="R14" s="6">
        <f t="shared" si="1"/>
        <v>134.92542903396674</v>
      </c>
      <c r="S14" s="6">
        <f>IF(E10,DEGREES(Q14),Q14)</f>
        <v>162.45674228459987</v>
      </c>
      <c r="T14" s="6">
        <f>IF(E8,90-S14-E9,S14+90+E9)</f>
        <v>522.45674228459984</v>
      </c>
      <c r="U14" s="6">
        <f>IF(E11,IF(OR(AND(E5&gt;=0,E6&gt;=0),AND(E5&lt;0,E6&lt;0)),(E6)-R14,ABS(E6)-R14),IF(OR(AND(E5&gt;=0,E6&gt;=0),AND(E5&lt;0,E6&lt;0)),R14-(E5),ABS(E5)+R14))</f>
        <v>134.92542903396674</v>
      </c>
      <c r="V14" s="6">
        <f t="shared" si="2"/>
        <v>-128.64999999999995</v>
      </c>
      <c r="W14" s="7">
        <f t="shared" si="3"/>
        <v>40.670000000000066</v>
      </c>
    </row>
    <row r="15" spans="1:23" x14ac:dyDescent="0.25">
      <c r="A15">
        <v>163.07248693585296</v>
      </c>
      <c r="B15">
        <v>29.931830047626555</v>
      </c>
      <c r="D15" s="27" t="s">
        <v>31</v>
      </c>
      <c r="E15" s="26" t="b">
        <v>1</v>
      </c>
      <c r="F15" s="25">
        <f>IF(E8,(ROW()-ROW(F3))*5,((ROW(F75)-ROW())*5))</f>
        <v>300</v>
      </c>
      <c r="G15" s="23">
        <f>IF(F15-E9&gt;=0,F15-E9,360-E9+F15)</f>
        <v>30</v>
      </c>
      <c r="H15" s="24">
        <f>IF(G15=360,0,IF(MOD(G15,E2)=0,G15,""))</f>
        <v>30</v>
      </c>
      <c r="I15" s="24">
        <f>IF(E13,H15,CHAR(160))</f>
        <v>30</v>
      </c>
      <c r="J15" s="23" t="e">
        <f>NA()</f>
        <v>#N/A</v>
      </c>
      <c r="K15" s="18">
        <v>20</v>
      </c>
      <c r="L15" s="16" t="e">
        <f>MATCH(K15,H3:H74,0)</f>
        <v>#N/A</v>
      </c>
      <c r="M15" s="17" t="e">
        <f>IF(E8,90-INDEX(F3:F74,L15,1),INDEX(F3:F74,L15,1)+90)</f>
        <v>#N/A</v>
      </c>
      <c r="N15" s="16">
        <f>IF(E12,+(E7),NA())</f>
        <v>180</v>
      </c>
      <c r="O15" s="16" t="e">
        <f>COS(RADIANS(M15))*N15</f>
        <v>#N/A</v>
      </c>
      <c r="P15" s="15" t="e">
        <f>SIN(RADIANS(M15))*N15</f>
        <v>#N/A</v>
      </c>
      <c r="Q15" s="5">
        <f t="shared" si="0"/>
        <v>0</v>
      </c>
      <c r="R15" s="6">
        <f t="shared" si="1"/>
        <v>0</v>
      </c>
      <c r="S15" s="6">
        <f>IF(E10,DEGREES(Q15),Q15)</f>
        <v>0</v>
      </c>
      <c r="T15" s="6">
        <f>IF(E8,90-S15-E9,S15+90+E9)</f>
        <v>360</v>
      </c>
      <c r="U15" s="6">
        <f>IF(E11,IF(OR(AND(E5&gt;=0,E6&gt;=0),AND(E5&lt;0,E6&lt;0)),(E6)-R15,ABS(E6)-R15),IF(OR(AND(E5&gt;=0,E6&gt;=0),AND(E5&lt;0,E6&lt;0)),R15-(E5),ABS(E5)+R15))</f>
        <v>0</v>
      </c>
      <c r="V15" s="6">
        <f t="shared" si="2"/>
        <v>0</v>
      </c>
      <c r="W15" s="7">
        <f t="shared" si="3"/>
        <v>0</v>
      </c>
    </row>
    <row r="16" spans="1:23" x14ac:dyDescent="0.25">
      <c r="A16">
        <v>0</v>
      </c>
      <c r="B16">
        <v>0</v>
      </c>
      <c r="D16" s="27" t="s">
        <v>30</v>
      </c>
      <c r="E16" s="26" t="b">
        <v>0</v>
      </c>
      <c r="F16" s="25">
        <f>IF(E8,(ROW()-ROW(F3))*5,((ROW(F75)-ROW())*5))</f>
        <v>295</v>
      </c>
      <c r="G16" s="23">
        <f>IF(F16-E9&gt;=0,F16-E9,360-E9+F16)</f>
        <v>25</v>
      </c>
      <c r="H16" s="24" t="str">
        <f>IF(G16=360,0,IF(MOD(G16,E2)=0,G16,""))</f>
        <v/>
      </c>
      <c r="I16" s="24" t="str">
        <f>IF(E13,H16,CHAR(160))</f>
        <v/>
      </c>
      <c r="J16" s="23" t="e">
        <f>NA()</f>
        <v>#N/A</v>
      </c>
      <c r="K16" s="18">
        <v>20</v>
      </c>
      <c r="L16" s="16" t="e">
        <f>L15</f>
        <v>#N/A</v>
      </c>
      <c r="M16" s="17" t="e">
        <f>IF(E8,90-INDEX(F3:F74,L16,1),INDEX(F3:F74,L16,1)+90)</f>
        <v>#N/A</v>
      </c>
      <c r="N16" s="16">
        <f>IF(E12,-(E7),NA())</f>
        <v>-180</v>
      </c>
      <c r="O16" s="16" t="e">
        <f>COS(RADIANS(M16))*N16</f>
        <v>#N/A</v>
      </c>
      <c r="P16" s="15" t="e">
        <f>SIN(RADIANS(M16))*N16</f>
        <v>#N/A</v>
      </c>
      <c r="Q16" s="5">
        <f t="shared" si="0"/>
        <v>163.07248693585296</v>
      </c>
      <c r="R16" s="6">
        <f t="shared" si="1"/>
        <v>29.931830047626555</v>
      </c>
      <c r="S16" s="6">
        <f>IF(E10,DEGREES(Q16),Q16)</f>
        <v>163.07248693585296</v>
      </c>
      <c r="T16" s="6">
        <f>IF(E8,90-S16-E9,S16+90+E9)</f>
        <v>523.07248693585302</v>
      </c>
      <c r="U16" s="6">
        <f>IF(E11,IF(OR(AND(E5&gt;=0,E6&gt;=0),AND(E5&lt;0,E6&lt;0)),(E6)-R16,ABS(E6)-R16),IF(OR(AND(E5&gt;=0,E6&gt;=0),AND(E5&lt;0,E6&lt;0)),R16-(E5),ABS(E5)+R16))</f>
        <v>29.931830047626555</v>
      </c>
      <c r="V16" s="6">
        <f t="shared" si="2"/>
        <v>-28.635000000000005</v>
      </c>
      <c r="W16" s="7">
        <f t="shared" si="3"/>
        <v>8.7149999999999803</v>
      </c>
    </row>
    <row r="17" spans="1:23" x14ac:dyDescent="0.25">
      <c r="A17">
        <v>165.05127291921292</v>
      </c>
      <c r="B17">
        <v>88.484579023692035</v>
      </c>
      <c r="D17" s="27" t="s">
        <v>29</v>
      </c>
      <c r="E17" s="26" t="b">
        <v>0</v>
      </c>
      <c r="F17" s="25">
        <f>IF(E8,(ROW()-ROW(F3))*5,((ROW(F75)-ROW())*5))</f>
        <v>290</v>
      </c>
      <c r="G17" s="23">
        <f>IF(F17-E9&gt;=0,F17-E9,360-E9+F17)</f>
        <v>20</v>
      </c>
      <c r="H17" s="24" t="str">
        <f>IF(G17=360,0,IF(MOD(G17,E2)=0,G17,""))</f>
        <v/>
      </c>
      <c r="I17" s="24" t="str">
        <f>IF(E13,H17,CHAR(160))</f>
        <v/>
      </c>
      <c r="J17" s="23" t="e">
        <f>NA()</f>
        <v>#N/A</v>
      </c>
      <c r="K17" s="18"/>
      <c r="L17" s="16"/>
      <c r="M17" s="17"/>
      <c r="N17" s="16"/>
      <c r="O17" s="16"/>
      <c r="P17" s="15"/>
      <c r="Q17" s="5">
        <f t="shared" si="0"/>
        <v>0</v>
      </c>
      <c r="R17" s="6">
        <f t="shared" si="1"/>
        <v>0</v>
      </c>
      <c r="S17" s="6">
        <f>IF(E10,DEGREES(Q17),Q17)</f>
        <v>0</v>
      </c>
      <c r="T17" s="6">
        <f>IF(E8,90-S17-E9,S17+90+E9)</f>
        <v>360</v>
      </c>
      <c r="U17" s="6">
        <f>IF(E11,IF(OR(AND(E5&gt;=0,E6&gt;=0),AND(E5&lt;0,E6&lt;0)),(E6)-R17,ABS(E6)-R17),IF(OR(AND(E5&gt;=0,E6&gt;=0),AND(E5&lt;0,E6&lt;0)),R17-(E5),ABS(E5)+R17))</f>
        <v>0</v>
      </c>
      <c r="V17" s="6">
        <f t="shared" si="2"/>
        <v>0</v>
      </c>
      <c r="W17" s="7">
        <f t="shared" si="3"/>
        <v>0</v>
      </c>
    </row>
    <row r="18" spans="1:23" x14ac:dyDescent="0.25">
      <c r="A18">
        <v>0</v>
      </c>
      <c r="B18">
        <v>0</v>
      </c>
      <c r="D18" s="27" t="s">
        <v>28</v>
      </c>
      <c r="E18" s="26" t="b">
        <v>1</v>
      </c>
      <c r="F18" s="25">
        <f>IF(E8,(ROW()-ROW(F3))*5,((ROW(F75)-ROW())*5))</f>
        <v>285</v>
      </c>
      <c r="G18" s="23">
        <f>IF(F18-E9&gt;=0,F18-E9,360-E9+F18)</f>
        <v>15</v>
      </c>
      <c r="H18" s="24" t="str">
        <f>IF(G18=360,0,IF(MOD(G18,E2)=0,G18,""))</f>
        <v/>
      </c>
      <c r="I18" s="24" t="str">
        <f>IF(E13,H18,CHAR(160))</f>
        <v/>
      </c>
      <c r="J18" s="23" t="e">
        <f>NA()</f>
        <v>#N/A</v>
      </c>
      <c r="K18" s="18">
        <v>25</v>
      </c>
      <c r="L18" s="16" t="e">
        <f>MATCH(K18,H3:H74,0)</f>
        <v>#N/A</v>
      </c>
      <c r="M18" s="17" t="e">
        <f>IF(E8,90-INDEX(F3:F74,L18,1),INDEX(F3:F74,L18,1)+90)</f>
        <v>#N/A</v>
      </c>
      <c r="N18" s="16">
        <f>IF(E12,+(E7),NA())</f>
        <v>180</v>
      </c>
      <c r="O18" s="16" t="e">
        <f>COS(RADIANS(M18))*N18</f>
        <v>#N/A</v>
      </c>
      <c r="P18" s="15" t="e">
        <f>SIN(RADIANS(M18))*N18</f>
        <v>#N/A</v>
      </c>
      <c r="Q18" s="5">
        <f t="shared" si="0"/>
        <v>165.05127291921292</v>
      </c>
      <c r="R18" s="6">
        <f t="shared" si="1"/>
        <v>88.484579023692035</v>
      </c>
      <c r="S18" s="6">
        <f>IF(E10,DEGREES(Q18),Q18)</f>
        <v>165.05127291921292</v>
      </c>
      <c r="T18" s="6">
        <f>IF(E8,90-S18-E9,S18+90+E9)</f>
        <v>525.05127291921292</v>
      </c>
      <c r="U18" s="6">
        <f>IF(E11,IF(OR(AND(E5&gt;=0,E6&gt;=0),AND(E5&lt;0,E6&lt;0)),(E6)-R18,ABS(E6)-R18),IF(OR(AND(E5&gt;=0,E6&gt;=0),AND(E5&lt;0,E6&lt;0)),R18-(E5),ABS(E5)+R18))</f>
        <v>88.484579023692035</v>
      </c>
      <c r="V18" s="6">
        <f t="shared" si="2"/>
        <v>-85.490000000000009</v>
      </c>
      <c r="W18" s="7">
        <f t="shared" si="3"/>
        <v>22.824999999999967</v>
      </c>
    </row>
    <row r="19" spans="1:23" x14ac:dyDescent="0.25">
      <c r="A19">
        <v>170.8698235177213</v>
      </c>
      <c r="B19">
        <v>23.538220514728806</v>
      </c>
      <c r="D19" s="27" t="s">
        <v>27</v>
      </c>
      <c r="E19" s="26">
        <v>0</v>
      </c>
      <c r="F19" s="25">
        <f>IF(E8,(ROW()-ROW(F3))*5,((ROW(F75)-ROW())*5))</f>
        <v>280</v>
      </c>
      <c r="G19" s="23">
        <f>IF(F19-E9&gt;=0,F19-E9,360-E9+F19)</f>
        <v>10</v>
      </c>
      <c r="H19" s="24" t="str">
        <f>IF(G19=360,0,IF(MOD(G19,E2)=0,G19,""))</f>
        <v/>
      </c>
      <c r="I19" s="24" t="str">
        <f>IF(E13,H19,CHAR(160))</f>
        <v/>
      </c>
      <c r="J19" s="23" t="e">
        <f>NA()</f>
        <v>#N/A</v>
      </c>
      <c r="K19" s="18">
        <v>25</v>
      </c>
      <c r="L19" s="16" t="e">
        <f>L18</f>
        <v>#N/A</v>
      </c>
      <c r="M19" s="17" t="e">
        <f>IF(E8,90-INDEX(F3:F74,L19,1),INDEX(F3:F74,L19,1)+90)</f>
        <v>#N/A</v>
      </c>
      <c r="N19" s="16">
        <f>IF(E12,-(E7),NA())</f>
        <v>-180</v>
      </c>
      <c r="O19" s="16" t="e">
        <f>COS(RADIANS(M19))*N19</f>
        <v>#N/A</v>
      </c>
      <c r="P19" s="15" t="e">
        <f>SIN(RADIANS(M19))*N19</f>
        <v>#N/A</v>
      </c>
      <c r="Q19" s="5">
        <f t="shared" si="0"/>
        <v>0</v>
      </c>
      <c r="R19" s="6">
        <f t="shared" si="1"/>
        <v>0</v>
      </c>
      <c r="S19" s="6">
        <f>IF(E10,DEGREES(Q19),Q19)</f>
        <v>0</v>
      </c>
      <c r="T19" s="6">
        <f>IF(E8,90-S19-E9,S19+90+E9)</f>
        <v>360</v>
      </c>
      <c r="U19" s="6">
        <f>IF(E11,IF(OR(AND(E5&gt;=0,E6&gt;=0),AND(E5&lt;0,E6&lt;0)),(E6)-R19,ABS(E6)-R19),IF(OR(AND(E5&gt;=0,E6&gt;=0),AND(E5&lt;0,E6&lt;0)),R19-(E5),ABS(E5)+R19))</f>
        <v>0</v>
      </c>
      <c r="V19" s="6">
        <f t="shared" si="2"/>
        <v>0</v>
      </c>
      <c r="W19" s="7">
        <f t="shared" si="3"/>
        <v>0</v>
      </c>
    </row>
    <row r="20" spans="1:23" x14ac:dyDescent="0.25">
      <c r="A20">
        <v>0</v>
      </c>
      <c r="B20">
        <v>0</v>
      </c>
      <c r="D20" s="27" t="s">
        <v>26</v>
      </c>
      <c r="E20" s="26">
        <v>180</v>
      </c>
      <c r="F20" s="25">
        <f>IF(E8,(ROW()-ROW(F3))*5,((ROW(F75)-ROW())*5))</f>
        <v>275</v>
      </c>
      <c r="G20" s="23">
        <f>IF(F20-E9&gt;=0,F20-E9,360-E9+F20)</f>
        <v>5</v>
      </c>
      <c r="H20" s="24" t="str">
        <f>IF(G20=360,0,IF(MOD(G20,E2)=0,G20,""))</f>
        <v/>
      </c>
      <c r="I20" s="24" t="str">
        <f>IF(E13,H20,CHAR(160))</f>
        <v/>
      </c>
      <c r="J20" s="23" t="e">
        <f>NA()</f>
        <v>#N/A</v>
      </c>
      <c r="K20" s="18"/>
      <c r="L20" s="16"/>
      <c r="M20" s="17"/>
      <c r="N20" s="16"/>
      <c r="O20" s="16"/>
      <c r="P20" s="15"/>
      <c r="Q20" s="5">
        <f t="shared" si="0"/>
        <v>170.8698235177213</v>
      </c>
      <c r="R20" s="6">
        <f t="shared" si="1"/>
        <v>23.538220514728806</v>
      </c>
      <c r="S20" s="6">
        <f>IF(E10,DEGREES(Q20),Q20)</f>
        <v>170.8698235177213</v>
      </c>
      <c r="T20" s="6">
        <f>IF(E8,90-S20-E9,S20+90+E9)</f>
        <v>530.86982351772133</v>
      </c>
      <c r="U20" s="6">
        <f>IF(E11,IF(OR(AND(E5&gt;=0,E6&gt;=0),AND(E5&lt;0,E6&lt;0)),(E6)-R20,ABS(E6)-R20),IF(OR(AND(E5&gt;=0,E6&gt;=0),AND(E5&lt;0,E6&lt;0)),R20-(E5),ABS(E5)+R20))</f>
        <v>23.538220514728806</v>
      </c>
      <c r="V20" s="6">
        <f t="shared" si="2"/>
        <v>-23.240000000000002</v>
      </c>
      <c r="W20" s="7">
        <f t="shared" si="3"/>
        <v>3.7349999999999821</v>
      </c>
    </row>
    <row r="21" spans="1:23" x14ac:dyDescent="0.25">
      <c r="A21">
        <v>171.2538377374448</v>
      </c>
      <c r="B21">
        <v>38.209309402290948</v>
      </c>
      <c r="D21" s="27" t="s">
        <v>25</v>
      </c>
      <c r="E21" s="29" t="s">
        <v>52</v>
      </c>
      <c r="F21" s="25">
        <f>IF(E8,(ROW()-ROW(F3))*5,((ROW(F75)-ROW())*5))</f>
        <v>270</v>
      </c>
      <c r="G21" s="23">
        <f>IF(F21-E9&gt;=0,F21-E9,360-E9+F21)</f>
        <v>0</v>
      </c>
      <c r="H21" s="24">
        <f>IF(G21=360,0,IF(MOD(G21,E2)=0,G21,""))</f>
        <v>0</v>
      </c>
      <c r="I21" s="24">
        <f>IF(E13,H21,CHAR(160))</f>
        <v>0</v>
      </c>
      <c r="J21" s="23" t="e">
        <f>NA()</f>
        <v>#N/A</v>
      </c>
      <c r="K21" s="18">
        <v>30</v>
      </c>
      <c r="L21" s="16">
        <f>MATCH(K21,H3:H74,0)</f>
        <v>13</v>
      </c>
      <c r="M21" s="17">
        <f>IF(E8,90-INDEX(F3:F74,L21,1),INDEX(F3:F74,L21,1)+90)</f>
        <v>390</v>
      </c>
      <c r="N21" s="16">
        <f>IF(E12,+(E7),NA())</f>
        <v>180</v>
      </c>
      <c r="O21" s="16">
        <f>COS(RADIANS(M21))*N21</f>
        <v>155.88457268119896</v>
      </c>
      <c r="P21" s="15">
        <f>SIN(RADIANS(M21))*N21</f>
        <v>90</v>
      </c>
      <c r="Q21" s="5">
        <f t="shared" si="0"/>
        <v>0</v>
      </c>
      <c r="R21" s="6">
        <f t="shared" si="1"/>
        <v>0</v>
      </c>
      <c r="S21" s="6">
        <f>IF(E10,DEGREES(Q21),Q21)</f>
        <v>0</v>
      </c>
      <c r="T21" s="6">
        <f>IF(E8,90-S21-E9,S21+90+E9)</f>
        <v>360</v>
      </c>
      <c r="U21" s="6">
        <f>IF(E11,IF(OR(AND(E5&gt;=0,E6&gt;=0),AND(E5&lt;0,E6&lt;0)),(E6)-R21,ABS(E6)-R21),IF(OR(AND(E5&gt;=0,E6&gt;=0),AND(E5&lt;0,E6&lt;0)),R21-(E5),ABS(E5)+R21))</f>
        <v>0</v>
      </c>
      <c r="V21" s="6">
        <f t="shared" si="2"/>
        <v>0</v>
      </c>
      <c r="W21" s="7">
        <f t="shared" si="3"/>
        <v>0</v>
      </c>
    </row>
    <row r="22" spans="1:23" x14ac:dyDescent="0.25">
      <c r="A22">
        <v>0</v>
      </c>
      <c r="B22">
        <v>0</v>
      </c>
      <c r="D22" s="27" t="s">
        <v>23</v>
      </c>
      <c r="E22" s="28" t="b">
        <v>0</v>
      </c>
      <c r="F22" s="25">
        <f>IF(E8,(ROW()-ROW(F3))*5,((ROW(F75)-ROW())*5))</f>
        <v>265</v>
      </c>
      <c r="G22" s="23">
        <f>IF(F22-E9&gt;=0,F22-E9,360-E9+F22)</f>
        <v>355</v>
      </c>
      <c r="H22" s="24" t="str">
        <f>IF(G22=360,0,IF(MOD(G22,E2)=0,G22,""))</f>
        <v/>
      </c>
      <c r="I22" s="24" t="str">
        <f>IF(E13,H22,CHAR(160))</f>
        <v/>
      </c>
      <c r="J22" s="23" t="e">
        <f>NA()</f>
        <v>#N/A</v>
      </c>
      <c r="K22" s="18">
        <v>30</v>
      </c>
      <c r="L22" s="16">
        <f>L21</f>
        <v>13</v>
      </c>
      <c r="M22" s="17">
        <f>IF(E8,90-INDEX(F3:F74,L22,1),INDEX(F3:F74,L22,1)+90)</f>
        <v>390</v>
      </c>
      <c r="N22" s="16">
        <f>IF(E12,-(E7),NA())</f>
        <v>-180</v>
      </c>
      <c r="O22" s="16">
        <f>COS(RADIANS(M22))*N22</f>
        <v>-155.88457268119896</v>
      </c>
      <c r="P22" s="15">
        <f>SIN(RADIANS(M22))*N22</f>
        <v>-90</v>
      </c>
      <c r="Q22" s="5">
        <f t="shared" si="0"/>
        <v>171.2538377374448</v>
      </c>
      <c r="R22" s="6">
        <f t="shared" si="1"/>
        <v>38.209309402290948</v>
      </c>
      <c r="S22" s="6">
        <f>IF(E10,DEGREES(Q22),Q22)</f>
        <v>171.2538377374448</v>
      </c>
      <c r="T22" s="6">
        <f>IF(E8,90-S22-E9,S22+90+E9)</f>
        <v>531.25383773744477</v>
      </c>
      <c r="U22" s="6">
        <f>IF(E11,IF(OR(AND(E5&gt;=0,E6&gt;=0),AND(E5&lt;0,E6&lt;0)),(E6)-R22,ABS(E6)-R22),IF(OR(AND(E5&gt;=0,E6&gt;=0),AND(E5&lt;0,E6&lt;0)),R22-(E5),ABS(E5)+R22))</f>
        <v>38.209309402290948</v>
      </c>
      <c r="V22" s="6">
        <f t="shared" si="2"/>
        <v>-37.764999999999993</v>
      </c>
      <c r="W22" s="7">
        <f t="shared" si="3"/>
        <v>5.8100000000000076</v>
      </c>
    </row>
    <row r="23" spans="1:23" x14ac:dyDescent="0.25">
      <c r="A23">
        <v>177.22083313592793</v>
      </c>
      <c r="B23">
        <v>42.795334441969253</v>
      </c>
      <c r="D23" s="27" t="s">
        <v>22</v>
      </c>
      <c r="E23" s="26">
        <v>1</v>
      </c>
      <c r="F23" s="25">
        <f>IF(E8,(ROW()-ROW(F3))*5,((ROW(F75)-ROW())*5))</f>
        <v>260</v>
      </c>
      <c r="G23" s="23">
        <f>IF(F23-E9&gt;=0,F23-E9,360-E9+F23)</f>
        <v>350</v>
      </c>
      <c r="H23" s="24" t="str">
        <f>IF(G23=360,0,IF(MOD(G23,E2)=0,G23,""))</f>
        <v/>
      </c>
      <c r="I23" s="24" t="str">
        <f>IF(E13,H23,CHAR(160))</f>
        <v/>
      </c>
      <c r="J23" s="23" t="e">
        <f>NA()</f>
        <v>#N/A</v>
      </c>
      <c r="K23" s="18"/>
      <c r="L23" s="16"/>
      <c r="M23" s="17"/>
      <c r="N23" s="16"/>
      <c r="O23" s="16"/>
      <c r="P23" s="15"/>
      <c r="Q23" s="5">
        <f t="shared" si="0"/>
        <v>0</v>
      </c>
      <c r="R23" s="6">
        <f t="shared" si="1"/>
        <v>0</v>
      </c>
      <c r="S23" s="6">
        <f>IF(E10,DEGREES(Q23),Q23)</f>
        <v>0</v>
      </c>
      <c r="T23" s="6">
        <f>IF(E8,90-S23-E9,S23+90+E9)</f>
        <v>360</v>
      </c>
      <c r="U23" s="6">
        <f>IF(E11,IF(OR(AND(E5&gt;=0,E6&gt;=0),AND(E5&lt;0,E6&lt;0)),(E6)-R23,ABS(E6)-R23),IF(OR(AND(E5&gt;=0,E6&gt;=0),AND(E5&lt;0,E6&lt;0)),R23-(E5),ABS(E5)+R23))</f>
        <v>0</v>
      </c>
      <c r="V23" s="6">
        <f t="shared" si="2"/>
        <v>0</v>
      </c>
      <c r="W23" s="7">
        <f t="shared" si="3"/>
        <v>0</v>
      </c>
    </row>
    <row r="24" spans="1:23" x14ac:dyDescent="0.25">
      <c r="A24">
        <v>0</v>
      </c>
      <c r="B24">
        <v>0</v>
      </c>
      <c r="E24" t="b">
        <v>0</v>
      </c>
      <c r="F24" s="25">
        <f>IF(E8,(ROW()-ROW(F3))*5,((ROW(F75)-ROW())*5))</f>
        <v>255</v>
      </c>
      <c r="G24" s="23">
        <f>IF(F24-E9&gt;=0,F24-E9,360-E9+F24)</f>
        <v>345</v>
      </c>
      <c r="H24" s="24" t="str">
        <f>IF(G24=360,0,IF(MOD(G24,E2)=0,G24,""))</f>
        <v/>
      </c>
      <c r="I24" s="24" t="str">
        <f>IF(E13,H24,CHAR(160))</f>
        <v/>
      </c>
      <c r="J24" s="23" t="e">
        <f>NA()</f>
        <v>#N/A</v>
      </c>
      <c r="K24" s="18">
        <v>35</v>
      </c>
      <c r="L24" s="16" t="e">
        <f>MATCH(K24,H3:H74,0)</f>
        <v>#N/A</v>
      </c>
      <c r="M24" s="17" t="e">
        <f>IF(E8,90-INDEX(F3:F74,L24,1),INDEX(F3:F74,L24,1)+90)</f>
        <v>#N/A</v>
      </c>
      <c r="N24" s="16">
        <f>IF(E12,+(E7),NA())</f>
        <v>180</v>
      </c>
      <c r="O24" s="16" t="e">
        <f>COS(RADIANS(M24))*N24</f>
        <v>#N/A</v>
      </c>
      <c r="P24" s="15" t="e">
        <f>SIN(RADIANS(M24))*N24</f>
        <v>#N/A</v>
      </c>
      <c r="Q24" s="5">
        <f t="shared" si="0"/>
        <v>177.22083313592793</v>
      </c>
      <c r="R24" s="6">
        <f t="shared" si="1"/>
        <v>42.795334441969253</v>
      </c>
      <c r="S24" s="6">
        <f>IF(E10,DEGREES(Q24),Q24)</f>
        <v>177.22083313592793</v>
      </c>
      <c r="T24" s="6">
        <f>IF(E8,90-S24-E9,S24+90+E9)</f>
        <v>537.22083313592793</v>
      </c>
      <c r="U24" s="6">
        <f>IF(E11,IF(OR(AND(E5&gt;=0,E6&gt;=0),AND(E5&lt;0,E6&lt;0)),(E6)-R24,ABS(E6)-R24),IF(OR(AND(E5&gt;=0,E6&gt;=0),AND(E5&lt;0,E6&lt;0)),R24-(E5),ABS(E5)+R24))</f>
        <v>42.795334441969253</v>
      </c>
      <c r="V24" s="6">
        <f t="shared" si="2"/>
        <v>-42.744999999999997</v>
      </c>
      <c r="W24" s="7">
        <f t="shared" si="3"/>
        <v>2.0750000000000064</v>
      </c>
    </row>
    <row r="25" spans="1:23" x14ac:dyDescent="0.25">
      <c r="A25">
        <v>182.44704864232361</v>
      </c>
      <c r="B25">
        <v>48.59931738203737</v>
      </c>
      <c r="E25">
        <v>0</v>
      </c>
      <c r="F25" s="25">
        <f>IF(E8,(ROW()-ROW(F3))*5,((ROW(F75)-ROW())*5))</f>
        <v>250</v>
      </c>
      <c r="G25" s="23">
        <f>IF(F25-E9&gt;=0,F25-E9,360-E9+F25)</f>
        <v>340</v>
      </c>
      <c r="H25" s="24" t="str">
        <f>IF(G25=360,0,IF(MOD(G25,E2)=0,G25,""))</f>
        <v/>
      </c>
      <c r="I25" s="24" t="str">
        <f>IF(E13,H25,CHAR(160))</f>
        <v/>
      </c>
      <c r="J25" s="23" t="e">
        <f>NA()</f>
        <v>#N/A</v>
      </c>
      <c r="K25" s="18">
        <v>35</v>
      </c>
      <c r="L25" s="16" t="e">
        <f>L24</f>
        <v>#N/A</v>
      </c>
      <c r="M25" s="17" t="e">
        <f>IF(E8,90-INDEX(F3:F74,L25,1),INDEX(F3:F74,L25,1)+90)</f>
        <v>#N/A</v>
      </c>
      <c r="N25" s="16">
        <f>IF(E12,-(E7),NA())</f>
        <v>-180</v>
      </c>
      <c r="O25" s="16" t="e">
        <f>COS(RADIANS(M25))*N25</f>
        <v>#N/A</v>
      </c>
      <c r="P25" s="15" t="e">
        <f>SIN(RADIANS(M25))*N25</f>
        <v>#N/A</v>
      </c>
      <c r="Q25" s="5">
        <f t="shared" si="0"/>
        <v>0</v>
      </c>
      <c r="R25" s="6">
        <f t="shared" si="1"/>
        <v>0</v>
      </c>
      <c r="S25" s="6">
        <f>IF(E10,DEGREES(Q25),Q25)</f>
        <v>0</v>
      </c>
      <c r="T25" s="6">
        <f>IF(E8,90-S25-E9,S25+90+E9)</f>
        <v>360</v>
      </c>
      <c r="U25" s="6">
        <f>IF(E11,IF(OR(AND(E5&gt;=0,E6&gt;=0),AND(E5&lt;0,E6&lt;0)),(E6)-R25,ABS(E6)-R25),IF(OR(AND(E5&gt;=0,E6&gt;=0),AND(E5&lt;0,E6&lt;0)),R25-(E5),ABS(E5)+R25))</f>
        <v>0</v>
      </c>
      <c r="V25" s="6">
        <f t="shared" si="2"/>
        <v>0</v>
      </c>
      <c r="W25" s="7">
        <f t="shared" si="3"/>
        <v>0</v>
      </c>
    </row>
    <row r="26" spans="1:23" x14ac:dyDescent="0.25">
      <c r="A26">
        <v>0</v>
      </c>
      <c r="B26">
        <v>0</v>
      </c>
      <c r="E26">
        <v>360</v>
      </c>
      <c r="F26" s="25">
        <f>IF(E8,(ROW()-ROW(F3))*5,((ROW(F75)-ROW())*5))</f>
        <v>245</v>
      </c>
      <c r="G26" s="23">
        <f>IF(F26-E9&gt;=0,F26-E9,360-E9+F26)</f>
        <v>335</v>
      </c>
      <c r="H26" s="24" t="str">
        <f>IF(G26=360,0,IF(MOD(G26,E2)=0,G26,""))</f>
        <v/>
      </c>
      <c r="I26" s="24" t="str">
        <f>IF(E13,H26,CHAR(160))</f>
        <v/>
      </c>
      <c r="J26" s="23" t="e">
        <f>NA()</f>
        <v>#N/A</v>
      </c>
      <c r="K26" s="18"/>
      <c r="L26" s="16"/>
      <c r="M26" s="17"/>
      <c r="N26" s="16"/>
      <c r="O26" s="16"/>
      <c r="P26" s="15"/>
      <c r="Q26" s="5">
        <f t="shared" si="0"/>
        <v>182.44704864232361</v>
      </c>
      <c r="R26" s="6">
        <f t="shared" si="1"/>
        <v>48.59931738203737</v>
      </c>
      <c r="S26" s="6">
        <f>IF(E10,DEGREES(Q26),Q26)</f>
        <v>182.44704864232361</v>
      </c>
      <c r="T26" s="6">
        <f>IF(E8,90-S26-E9,S26+90+E9)</f>
        <v>542.44704864232358</v>
      </c>
      <c r="U26" s="6">
        <f>IF(E11,IF(OR(AND(E5&gt;=0,E6&gt;=0),AND(E5&lt;0,E6&lt;0)),(E6)-R26,ABS(E6)-R26),IF(OR(AND(E5&gt;=0,E6&gt;=0),AND(E5&lt;0,E6&lt;0)),R26-(E5),ABS(E5)+R26))</f>
        <v>48.59931738203737</v>
      </c>
      <c r="V26" s="6">
        <f t="shared" si="2"/>
        <v>-48.555</v>
      </c>
      <c r="W26" s="7">
        <f t="shared" si="3"/>
        <v>-2.0749999999999562</v>
      </c>
    </row>
    <row r="27" spans="1:23" x14ac:dyDescent="0.25">
      <c r="A27">
        <v>182.74261135748159</v>
      </c>
      <c r="B27">
        <v>69.384475388951373</v>
      </c>
      <c r="F27" s="25">
        <f>IF(E8,(ROW()-ROW(F3))*5,((ROW(F75)-ROW())*5))</f>
        <v>240</v>
      </c>
      <c r="G27" s="23">
        <f>IF(F27-E9&gt;=0,F27-E9,360-E9+F27)</f>
        <v>330</v>
      </c>
      <c r="H27" s="24">
        <f>IF(G27=360,0,IF(MOD(G27,E2)=0,G27,""))</f>
        <v>330</v>
      </c>
      <c r="I27" s="24">
        <f>IF(E13,H27,CHAR(160))</f>
        <v>330</v>
      </c>
      <c r="J27" s="23" t="e">
        <f>NA()</f>
        <v>#N/A</v>
      </c>
      <c r="K27" s="18">
        <v>40</v>
      </c>
      <c r="L27" s="16" t="e">
        <f>MATCH(K27,H3:H74,0)</f>
        <v>#N/A</v>
      </c>
      <c r="M27" s="17" t="e">
        <f>IF(E8,90-INDEX(F3:F74,L27,1),INDEX(F3:F74,L27,1)+90)</f>
        <v>#N/A</v>
      </c>
      <c r="N27" s="16">
        <f>IF(E12,+(E7),NA())</f>
        <v>180</v>
      </c>
      <c r="O27" s="16" t="e">
        <f>COS(RADIANS(M27))*N27</f>
        <v>#N/A</v>
      </c>
      <c r="P27" s="15" t="e">
        <f>SIN(RADIANS(M27))*N27</f>
        <v>#N/A</v>
      </c>
      <c r="Q27" s="5">
        <f t="shared" si="0"/>
        <v>0</v>
      </c>
      <c r="R27" s="6">
        <f t="shared" si="1"/>
        <v>0</v>
      </c>
      <c r="S27" s="6">
        <f>IF(E10,DEGREES(Q27),Q27)</f>
        <v>0</v>
      </c>
      <c r="T27" s="6">
        <f>IF(E8,90-S27-E9,S27+90+E9)</f>
        <v>360</v>
      </c>
      <c r="U27" s="6">
        <f>IF(E11,IF(OR(AND(E5&gt;=0,E6&gt;=0),AND(E5&lt;0,E6&lt;0)),(E6)-R27,ABS(E6)-R27),IF(OR(AND(E5&gt;=0,E6&gt;=0),AND(E5&lt;0,E6&lt;0)),R27-(E5),ABS(E5)+R27))</f>
        <v>0</v>
      </c>
      <c r="V27" s="6">
        <f t="shared" si="2"/>
        <v>0</v>
      </c>
      <c r="W27" s="7">
        <f t="shared" si="3"/>
        <v>0</v>
      </c>
    </row>
    <row r="28" spans="1:23" x14ac:dyDescent="0.25">
      <c r="A28">
        <v>0</v>
      </c>
      <c r="B28">
        <v>0</v>
      </c>
      <c r="F28" s="25">
        <f>IF(E8,(ROW()-ROW(F3))*5,((ROW(F75)-ROW())*5))</f>
        <v>235</v>
      </c>
      <c r="G28" s="23">
        <f>IF(F28-E9&gt;=0,F28-E9,360-E9+F28)</f>
        <v>325</v>
      </c>
      <c r="H28" s="24" t="str">
        <f>IF(G28=360,0,IF(MOD(G28,E2)=0,G28,""))</f>
        <v/>
      </c>
      <c r="I28" s="24" t="str">
        <f>IF(E13,H28,CHAR(160))</f>
        <v/>
      </c>
      <c r="J28" s="23" t="e">
        <f>NA()</f>
        <v>#N/A</v>
      </c>
      <c r="K28" s="18">
        <v>40</v>
      </c>
      <c r="L28" s="16" t="e">
        <f>L27</f>
        <v>#N/A</v>
      </c>
      <c r="M28" s="17" t="e">
        <f>IF(E8,90-INDEX(F3:F74,L28,1),INDEX(F3:F74,L28,1)+90)</f>
        <v>#N/A</v>
      </c>
      <c r="N28" s="16">
        <f>IF(E12,-(E7),NA())</f>
        <v>-180</v>
      </c>
      <c r="O28" s="16" t="e">
        <f>COS(RADIANS(M28))*N28</f>
        <v>#N/A</v>
      </c>
      <c r="P28" s="15" t="e">
        <f>SIN(RADIANS(M28))*N28</f>
        <v>#N/A</v>
      </c>
      <c r="Q28" s="5">
        <f t="shared" si="0"/>
        <v>182.74261135748159</v>
      </c>
      <c r="R28" s="6">
        <f t="shared" si="1"/>
        <v>69.384475388951373</v>
      </c>
      <c r="S28" s="6">
        <f>IF(E10,DEGREES(Q28),Q28)</f>
        <v>182.74261135748159</v>
      </c>
      <c r="T28" s="6">
        <f>IF(E8,90-S28-E9,S28+90+E9)</f>
        <v>542.74261135748156</v>
      </c>
      <c r="U28" s="6">
        <f>IF(E11,IF(OR(AND(E5&gt;=0,E6&gt;=0),AND(E5&lt;0,E6&lt;0)),(E6)-R28,ABS(E6)-R28),IF(OR(AND(E5&gt;=0,E6&gt;=0),AND(E5&lt;0,E6&lt;0)),R28-(E5),ABS(E5)+R28))</f>
        <v>69.384475388951373</v>
      </c>
      <c r="V28" s="6">
        <f t="shared" si="2"/>
        <v>-69.304999999999993</v>
      </c>
      <c r="W28" s="7">
        <f t="shared" si="3"/>
        <v>-3.3200000000000074</v>
      </c>
    </row>
    <row r="29" spans="1:23" x14ac:dyDescent="0.25">
      <c r="A29">
        <v>187.92692668268961</v>
      </c>
      <c r="B29">
        <v>33.101290760331381</v>
      </c>
      <c r="F29" s="25">
        <f>IF(E8,(ROW()-ROW(F3))*5,((ROW(F75)-ROW())*5))</f>
        <v>230</v>
      </c>
      <c r="G29" s="23">
        <f>IF(F29-E9&gt;=0,F29-E9,360-E9+F29)</f>
        <v>320</v>
      </c>
      <c r="H29" s="24" t="str">
        <f>IF(G29=360,0,IF(MOD(G29,E2)=0,G29,""))</f>
        <v/>
      </c>
      <c r="I29" s="24" t="str">
        <f>IF(E13,H29,CHAR(160))</f>
        <v/>
      </c>
      <c r="J29" s="23" t="e">
        <f>NA()</f>
        <v>#N/A</v>
      </c>
      <c r="K29" s="18"/>
      <c r="L29" s="16"/>
      <c r="M29" s="17"/>
      <c r="N29" s="16"/>
      <c r="O29" s="16"/>
      <c r="P29" s="15"/>
      <c r="Q29" s="5">
        <f t="shared" si="0"/>
        <v>0</v>
      </c>
      <c r="R29" s="6">
        <f t="shared" si="1"/>
        <v>0</v>
      </c>
      <c r="S29" s="6">
        <f>IF(E10,DEGREES(Q29),Q29)</f>
        <v>0</v>
      </c>
      <c r="T29" s="6">
        <f>IF(E8,90-S29-E9,S29+90+E9)</f>
        <v>360</v>
      </c>
      <c r="U29" s="6">
        <f>IF(E11,IF(OR(AND(E5&gt;=0,E6&gt;=0),AND(E5&lt;0,E6&lt;0)),(E6)-R29,ABS(E6)-R29),IF(OR(AND(E5&gt;=0,E6&gt;=0),AND(E5&lt;0,E6&lt;0)),R29-(E5),ABS(E5)+R29))</f>
        <v>0</v>
      </c>
      <c r="V29" s="6">
        <f t="shared" si="2"/>
        <v>0</v>
      </c>
      <c r="W29" s="7">
        <f t="shared" si="3"/>
        <v>0</v>
      </c>
    </row>
    <row r="30" spans="1:23" x14ac:dyDescent="0.25">
      <c r="A30">
        <v>0</v>
      </c>
      <c r="B30">
        <v>0</v>
      </c>
      <c r="F30" s="25">
        <f>IF(E8,(ROW()-ROW(F3))*5,((ROW(F75)-ROW())*5))</f>
        <v>225</v>
      </c>
      <c r="G30" s="23">
        <f>IF(F30-E9&gt;=0,F30-E9,360-E9+F30)</f>
        <v>315</v>
      </c>
      <c r="H30" s="24" t="str">
        <f>IF(G30=360,0,IF(MOD(G30,E2)=0,G30,""))</f>
        <v/>
      </c>
      <c r="I30" s="24" t="str">
        <f>IF(E13,H30,CHAR(160))</f>
        <v/>
      </c>
      <c r="J30" s="23" t="e">
        <f>NA()</f>
        <v>#N/A</v>
      </c>
      <c r="K30" s="18">
        <v>45</v>
      </c>
      <c r="L30" s="16" t="e">
        <f>MATCH(K30,H3:H74,0)</f>
        <v>#N/A</v>
      </c>
      <c r="M30" s="17" t="e">
        <f>IF(E8,90-INDEX(F3:F74,L30,1),INDEX(F3:F74,L30,1)+90)</f>
        <v>#N/A</v>
      </c>
      <c r="N30" s="16">
        <f>IF(E12,+(E7),NA())</f>
        <v>180</v>
      </c>
      <c r="O30" s="16" t="e">
        <f>COS(RADIANS(M30))*N30</f>
        <v>#N/A</v>
      </c>
      <c r="P30" s="15" t="e">
        <f>SIN(RADIANS(M30))*N30</f>
        <v>#N/A</v>
      </c>
      <c r="Q30" s="5">
        <f t="shared" si="0"/>
        <v>187.92692668268961</v>
      </c>
      <c r="R30" s="6">
        <f t="shared" si="1"/>
        <v>33.101290760331381</v>
      </c>
      <c r="S30" s="6">
        <f>IF(E10,DEGREES(Q30),Q30)</f>
        <v>187.92692668268961</v>
      </c>
      <c r="T30" s="6">
        <f>IF(E8,90-S30-E9,S30+90+E9)</f>
        <v>547.92692668268955</v>
      </c>
      <c r="U30" s="6">
        <f>IF(E11,IF(OR(AND(E5&gt;=0,E6&gt;=0),AND(E5&lt;0,E6&lt;0)),(E6)-R30,ABS(E6)-R30),IF(OR(AND(E5&gt;=0,E6&gt;=0),AND(E5&lt;0,E6&lt;0)),R30-(E5),ABS(E5)+R30))</f>
        <v>33.101290760331381</v>
      </c>
      <c r="V30" s="6">
        <f t="shared" si="2"/>
        <v>-32.784999999999997</v>
      </c>
      <c r="W30" s="7">
        <f t="shared" si="3"/>
        <v>-4.5649999999999871</v>
      </c>
    </row>
    <row r="31" spans="1:23" x14ac:dyDescent="0.25">
      <c r="A31">
        <v>193.88800116090678</v>
      </c>
      <c r="B31">
        <v>77.804476252976599</v>
      </c>
      <c r="F31" s="25">
        <f>IF(E8,(ROW()-ROW(F3))*5,((ROW(F75)-ROW())*5))</f>
        <v>220</v>
      </c>
      <c r="G31" s="23">
        <f>IF(F31-E9&gt;=0,F31-E9,360-E9+F31)</f>
        <v>310</v>
      </c>
      <c r="H31" s="24" t="str">
        <f>IF(G31=360,0,IF(MOD(G31,E2)=0,G31,""))</f>
        <v/>
      </c>
      <c r="I31" s="24" t="str">
        <f>IF(E13,H31,CHAR(160))</f>
        <v/>
      </c>
      <c r="J31" s="23" t="e">
        <f>NA()</f>
        <v>#N/A</v>
      </c>
      <c r="K31" s="18">
        <v>45</v>
      </c>
      <c r="L31" s="16" t="e">
        <f>L30</f>
        <v>#N/A</v>
      </c>
      <c r="M31" s="17" t="e">
        <f>IF(E8,90-INDEX(F3:F74,L31,1),INDEX(F3:F74,L31,1)+90)</f>
        <v>#N/A</v>
      </c>
      <c r="N31" s="16">
        <f>IF(E12,-(E7),NA())</f>
        <v>-180</v>
      </c>
      <c r="O31" s="16" t="e">
        <f>COS(RADIANS(M31))*N31</f>
        <v>#N/A</v>
      </c>
      <c r="P31" s="15" t="e">
        <f>SIN(RADIANS(M31))*N31</f>
        <v>#N/A</v>
      </c>
      <c r="Q31" s="5">
        <f t="shared" si="0"/>
        <v>0</v>
      </c>
      <c r="R31" s="6">
        <f t="shared" si="1"/>
        <v>0</v>
      </c>
      <c r="S31" s="6">
        <f>IF(E10,DEGREES(Q31),Q31)</f>
        <v>0</v>
      </c>
      <c r="T31" s="6">
        <f>IF(E8,90-S31-E9,S31+90+E9)</f>
        <v>360</v>
      </c>
      <c r="U31" s="6">
        <f>IF(E11,IF(OR(AND(E5&gt;=0,E6&gt;=0),AND(E5&lt;0,E6&lt;0)),(E6)-R31,ABS(E6)-R31),IF(OR(AND(E5&gt;=0,E6&gt;=0),AND(E5&lt;0,E6&lt;0)),R31-(E5),ABS(E5)+R31))</f>
        <v>0</v>
      </c>
      <c r="V31" s="6">
        <f t="shared" si="2"/>
        <v>0</v>
      </c>
      <c r="W31" s="7">
        <f t="shared" si="3"/>
        <v>0</v>
      </c>
    </row>
    <row r="32" spans="1:23" x14ac:dyDescent="0.25">
      <c r="A32">
        <v>0</v>
      </c>
      <c r="B32">
        <v>0</v>
      </c>
      <c r="F32" s="25">
        <f>IF(E8,(ROW()-ROW(F3))*5,((ROW(F75)-ROW())*5))</f>
        <v>215</v>
      </c>
      <c r="G32" s="23">
        <f>IF(F32-E9&gt;=0,F32-E9,360-E9+F32)</f>
        <v>305</v>
      </c>
      <c r="H32" s="24" t="str">
        <f>IF(G32=360,0,IF(MOD(G32,E2)=0,G32,""))</f>
        <v/>
      </c>
      <c r="I32" s="24" t="str">
        <f>IF(E13,H32,CHAR(160))</f>
        <v/>
      </c>
      <c r="J32" s="23" t="e">
        <f>NA()</f>
        <v>#N/A</v>
      </c>
      <c r="K32" s="18"/>
      <c r="L32" s="16"/>
      <c r="M32" s="17"/>
      <c r="N32" s="16"/>
      <c r="O32" s="16"/>
      <c r="P32" s="15"/>
      <c r="Q32" s="5">
        <f t="shared" si="0"/>
        <v>193.88800116090678</v>
      </c>
      <c r="R32" s="6">
        <f t="shared" si="1"/>
        <v>77.804476252976599</v>
      </c>
      <c r="S32" s="6">
        <f>IF(E10,DEGREES(Q32),Q32)</f>
        <v>193.88800116090678</v>
      </c>
      <c r="T32" s="6">
        <f>IF(E8,90-S32-E9,S32+90+E9)</f>
        <v>553.88800116090681</v>
      </c>
      <c r="U32" s="6">
        <f>IF(E11,IF(OR(AND(E5&gt;=0,E6&gt;=0),AND(E5&lt;0,E6&lt;0)),(E6)-R32,ABS(E6)-R32),IF(OR(AND(E5&gt;=0,E6&gt;=0),AND(E5&lt;0,E6&lt;0)),R32-(E5),ABS(E5)+R32))</f>
        <v>77.804476252976599</v>
      </c>
      <c r="V32" s="6">
        <f t="shared" si="2"/>
        <v>-75.529999999999973</v>
      </c>
      <c r="W32" s="7">
        <f t="shared" si="3"/>
        <v>-18.675000000000075</v>
      </c>
    </row>
    <row r="33" spans="1:23" x14ac:dyDescent="0.25">
      <c r="A33">
        <v>195.23702720397065</v>
      </c>
      <c r="B33">
        <v>115.27217975296554</v>
      </c>
      <c r="F33" s="25">
        <f>IF(E8,(ROW()-ROW(F3))*5,((ROW(F75)-ROW())*5))</f>
        <v>210</v>
      </c>
      <c r="G33" s="23">
        <f>IF(F33-E9&gt;=0,F33-E9,360-E9+F33)</f>
        <v>300</v>
      </c>
      <c r="H33" s="24">
        <f>IF(G33=360,0,IF(MOD(G33,E2)=0,G33,""))</f>
        <v>300</v>
      </c>
      <c r="I33" s="24">
        <f>IF(E13,H33,CHAR(160))</f>
        <v>300</v>
      </c>
      <c r="J33" s="23" t="e">
        <f>NA()</f>
        <v>#N/A</v>
      </c>
      <c r="K33" s="18">
        <v>50</v>
      </c>
      <c r="L33" s="16" t="e">
        <f>MATCH(K33,H3:H74,0)</f>
        <v>#N/A</v>
      </c>
      <c r="M33" s="17" t="e">
        <f>IF(E8,90-INDEX(F3:F74,L33,1),INDEX(F3:F74,L33,1)+90)</f>
        <v>#N/A</v>
      </c>
      <c r="N33" s="16">
        <f>IF(E12,+(E7),NA())</f>
        <v>180</v>
      </c>
      <c r="O33" s="16" t="e">
        <f>COS(RADIANS(M33))*N33</f>
        <v>#N/A</v>
      </c>
      <c r="P33" s="15" t="e">
        <f>SIN(RADIANS(M33))*N33</f>
        <v>#N/A</v>
      </c>
      <c r="Q33" s="5">
        <f t="shared" si="0"/>
        <v>0</v>
      </c>
      <c r="R33" s="6">
        <f t="shared" si="1"/>
        <v>0</v>
      </c>
      <c r="S33" s="6">
        <f>IF(E10,DEGREES(Q33),Q33)</f>
        <v>0</v>
      </c>
      <c r="T33" s="6">
        <f>IF(E8,90-S33-E9,S33+90+E9)</f>
        <v>360</v>
      </c>
      <c r="U33" s="6">
        <f>IF(E11,IF(OR(AND(E5&gt;=0,E6&gt;=0),AND(E5&lt;0,E6&lt;0)),(E6)-R33,ABS(E6)-R33),IF(OR(AND(E5&gt;=0,E6&gt;=0),AND(E5&lt;0,E6&lt;0)),R33-(E5),ABS(E5)+R33))</f>
        <v>0</v>
      </c>
      <c r="V33" s="6">
        <f t="shared" si="2"/>
        <v>0</v>
      </c>
      <c r="W33" s="7">
        <f t="shared" si="3"/>
        <v>0</v>
      </c>
    </row>
    <row r="34" spans="1:23" x14ac:dyDescent="0.25">
      <c r="A34">
        <v>0</v>
      </c>
      <c r="B34">
        <v>0</v>
      </c>
      <c r="F34" s="25">
        <f>IF(E8,(ROW()-ROW(F3))*5,((ROW(F75)-ROW())*5))</f>
        <v>205</v>
      </c>
      <c r="G34" s="23">
        <f>IF(F34-E9&gt;=0,F34-E9,360-E9+F34)</f>
        <v>295</v>
      </c>
      <c r="H34" s="24" t="str">
        <f>IF(G34=360,0,IF(MOD(G34,E2)=0,G34,""))</f>
        <v/>
      </c>
      <c r="I34" s="24" t="str">
        <f>IF(E13,H34,CHAR(160))</f>
        <v/>
      </c>
      <c r="J34" s="23" t="e">
        <f>NA()</f>
        <v>#N/A</v>
      </c>
      <c r="K34" s="18">
        <v>50</v>
      </c>
      <c r="L34" s="16" t="e">
        <f>L33</f>
        <v>#N/A</v>
      </c>
      <c r="M34" s="17" t="e">
        <f>IF(E8,90-INDEX(F3:F74,L34,1),INDEX(F3:F74,L34,1)+90)</f>
        <v>#N/A</v>
      </c>
      <c r="N34" s="16">
        <f>IF(E12,-(E7),NA())</f>
        <v>-180</v>
      </c>
      <c r="O34" s="16" t="e">
        <f>COS(RADIANS(M34))*N34</f>
        <v>#N/A</v>
      </c>
      <c r="P34" s="15" t="e">
        <f>SIN(RADIANS(M34))*N34</f>
        <v>#N/A</v>
      </c>
      <c r="Q34" s="5">
        <f t="shared" si="0"/>
        <v>195.23702720397065</v>
      </c>
      <c r="R34" s="6">
        <f t="shared" si="1"/>
        <v>115.27217975296554</v>
      </c>
      <c r="S34" s="6">
        <f>IF(E10,DEGREES(Q34),Q34)</f>
        <v>195.23702720397065</v>
      </c>
      <c r="T34" s="6">
        <f>IF(E8,90-S34-E9,S34+90+E9)</f>
        <v>555.23702720397068</v>
      </c>
      <c r="U34" s="6">
        <f>IF(E11,IF(OR(AND(E5&gt;=0,E6&gt;=0),AND(E5&lt;0,E6&lt;0)),(E6)-R34,ABS(E6)-R34),IF(OR(AND(E5&gt;=0,E6&gt;=0),AND(E5&lt;0,E6&lt;0)),R34-(E5),ABS(E5)+R34))</f>
        <v>115.27217975296554</v>
      </c>
      <c r="V34" s="6">
        <f t="shared" si="2"/>
        <v>-111.21999999999998</v>
      </c>
      <c r="W34" s="7">
        <f t="shared" si="3"/>
        <v>-30.295000000000037</v>
      </c>
    </row>
    <row r="35" spans="1:23" x14ac:dyDescent="0.25">
      <c r="A35">
        <v>196.41527967619953</v>
      </c>
      <c r="B35">
        <v>104.26498189708757</v>
      </c>
      <c r="F35" s="25">
        <f>IF(E8,(ROW()-ROW(F3))*5,((ROW(F75)-ROW())*5))</f>
        <v>200</v>
      </c>
      <c r="G35" s="23">
        <f>IF(F35-E9&gt;=0,F35-E9,360-E9+F35)</f>
        <v>290</v>
      </c>
      <c r="H35" s="24" t="str">
        <f>IF(G35=360,0,IF(MOD(G35,E2)=0,G35,""))</f>
        <v/>
      </c>
      <c r="I35" s="24" t="str">
        <f>IF(E13,H35,CHAR(160))</f>
        <v/>
      </c>
      <c r="J35" s="23" t="e">
        <f>NA()</f>
        <v>#N/A</v>
      </c>
      <c r="K35" s="18"/>
      <c r="L35" s="16"/>
      <c r="M35" s="17"/>
      <c r="N35" s="16"/>
      <c r="O35" s="16"/>
      <c r="P35" s="15"/>
      <c r="Q35" s="5">
        <f t="shared" ref="Q35:Q66" si="4">A34</f>
        <v>0</v>
      </c>
      <c r="R35" s="6">
        <f t="shared" ref="R35:R66" si="5">IF(B34&lt;$E$5,$E$5,B34)</f>
        <v>0</v>
      </c>
      <c r="S35" s="6">
        <f>IF(E10,DEGREES(Q35),Q35)</f>
        <v>0</v>
      </c>
      <c r="T35" s="6">
        <f>IF(E8,90-S35-E9,S35+90+E9)</f>
        <v>360</v>
      </c>
      <c r="U35" s="6">
        <f>IF(E11,IF(OR(AND(E5&gt;=0,E6&gt;=0),AND(E5&lt;0,E6&lt;0)),(E6)-R35,ABS(E6)-R35),IF(OR(AND(E5&gt;=0,E6&gt;=0),AND(E5&lt;0,E6&lt;0)),R35-(E5),ABS(E5)+R35))</f>
        <v>0</v>
      </c>
      <c r="V35" s="6">
        <f t="shared" ref="V35:V66" si="6">COS(RADIANS(T35))*U35</f>
        <v>0</v>
      </c>
      <c r="W35" s="7">
        <f t="shared" si="3"/>
        <v>0</v>
      </c>
    </row>
    <row r="36" spans="1:23" x14ac:dyDescent="0.25">
      <c r="A36">
        <v>0</v>
      </c>
      <c r="B36">
        <v>0</v>
      </c>
      <c r="F36" s="25">
        <f>IF(E8,(ROW()-ROW(F3))*5,((ROW(F75)-ROW())*5))</f>
        <v>195</v>
      </c>
      <c r="G36" s="23">
        <f>IF(F36-E9&gt;=0,F36-E9,360-E9+F36)</f>
        <v>285</v>
      </c>
      <c r="H36" s="24" t="str">
        <f>IF(G36=360,0,IF(MOD(G36,E2)=0,G36,""))</f>
        <v/>
      </c>
      <c r="I36" s="24" t="str">
        <f>IF(E13,H36,CHAR(160))</f>
        <v/>
      </c>
      <c r="J36" s="23" t="e">
        <f>NA()</f>
        <v>#N/A</v>
      </c>
      <c r="K36" s="18">
        <v>55</v>
      </c>
      <c r="L36" s="16" t="e">
        <f>MATCH(K36,H3:H74,0)</f>
        <v>#N/A</v>
      </c>
      <c r="M36" s="17" t="e">
        <f>IF(E8,90-INDEX(F3:F74,L36,1),INDEX(F3:F74,L36,1)+90)</f>
        <v>#N/A</v>
      </c>
      <c r="N36" s="16">
        <f>IF(E12,+(E7),NA())</f>
        <v>180</v>
      </c>
      <c r="O36" s="16" t="e">
        <f>COS(RADIANS(M36))*N36</f>
        <v>#N/A</v>
      </c>
      <c r="P36" s="15" t="e">
        <f>SIN(RADIANS(M36))*N36</f>
        <v>#N/A</v>
      </c>
      <c r="Q36" s="5">
        <f t="shared" si="4"/>
        <v>196.41527967619953</v>
      </c>
      <c r="R36" s="6">
        <f t="shared" si="5"/>
        <v>104.26498189708757</v>
      </c>
      <c r="S36" s="6">
        <f>IF(E10,DEGREES(Q36),Q36)</f>
        <v>196.41527967619953</v>
      </c>
      <c r="T36" s="6">
        <f>IF(E8,90-S36-E9,S36+90+E9)</f>
        <v>556.41527967619959</v>
      </c>
      <c r="U36" s="6">
        <f>IF(E11,IF(OR(AND(E5&gt;=0,E6&gt;=0),AND(E5&lt;0,E6&lt;0)),(E6)-R36,ABS(E6)-R36),IF(OR(AND(E5&gt;=0,E6&gt;=0),AND(E5&lt;0,E6&lt;0)),R36-(E5),ABS(E5)+R36))</f>
        <v>104.26498189708757</v>
      </c>
      <c r="V36" s="6">
        <f t="shared" si="6"/>
        <v>-100.01499999999994</v>
      </c>
      <c r="W36" s="7">
        <f t="shared" ref="W36:W67" si="7">SIN(RADIANS(T36))*U36</f>
        <v>-29.465000000000156</v>
      </c>
    </row>
    <row r="37" spans="1:23" x14ac:dyDescent="0.25">
      <c r="A37">
        <v>201.08563850634383</v>
      </c>
      <c r="B37">
        <v>141.88509523554615</v>
      </c>
      <c r="F37" s="25">
        <f>IF(E8,(ROW()-ROW(F3))*5,((ROW(F75)-ROW())*5))</f>
        <v>190</v>
      </c>
      <c r="G37" s="23">
        <f>IF(F37-E9&gt;=0,F37-E9,360-E9+F37)</f>
        <v>280</v>
      </c>
      <c r="H37" s="24" t="str">
        <f>IF(G37=360,0,IF(MOD(G37,E2)=0,G37,""))</f>
        <v/>
      </c>
      <c r="I37" s="24" t="str">
        <f>IF(E13,H37,CHAR(160))</f>
        <v/>
      </c>
      <c r="J37" s="23" t="e">
        <f>NA()</f>
        <v>#N/A</v>
      </c>
      <c r="K37" s="18">
        <v>55</v>
      </c>
      <c r="L37" s="16" t="e">
        <f>L36</f>
        <v>#N/A</v>
      </c>
      <c r="M37" s="17" t="e">
        <f>IF(E8,90-INDEX(F3:F74,L37,1),INDEX(F3:F74,L37,1)+90)</f>
        <v>#N/A</v>
      </c>
      <c r="N37" s="16">
        <f>IF(E12,-(E7),NA())</f>
        <v>-180</v>
      </c>
      <c r="O37" s="16" t="e">
        <f>COS(RADIANS(M37))*N37</f>
        <v>#N/A</v>
      </c>
      <c r="P37" s="15" t="e">
        <f>SIN(RADIANS(M37))*N37</f>
        <v>#N/A</v>
      </c>
      <c r="Q37" s="5">
        <f t="shared" si="4"/>
        <v>0</v>
      </c>
      <c r="R37" s="6">
        <f t="shared" si="5"/>
        <v>0</v>
      </c>
      <c r="S37" s="6">
        <f>IF(E10,DEGREES(Q37),Q37)</f>
        <v>0</v>
      </c>
      <c r="T37" s="6">
        <f>IF(E8,90-S37-E9,S37+90+E9)</f>
        <v>360</v>
      </c>
      <c r="U37" s="6">
        <f>IF(E11,IF(OR(AND(E5&gt;=0,E6&gt;=0),AND(E5&lt;0,E6&lt;0)),(E6)-R37,ABS(E6)-R37),IF(OR(AND(E5&gt;=0,E6&gt;=0),AND(E5&lt;0,E6&lt;0)),R37-(E5),ABS(E5)+R37))</f>
        <v>0</v>
      </c>
      <c r="V37" s="6">
        <f t="shared" si="6"/>
        <v>0</v>
      </c>
      <c r="W37" s="7">
        <f t="shared" si="7"/>
        <v>0</v>
      </c>
    </row>
    <row r="38" spans="1:23" x14ac:dyDescent="0.25">
      <c r="A38">
        <v>0</v>
      </c>
      <c r="B38">
        <v>0</v>
      </c>
      <c r="F38" s="25">
        <f>IF(E8,(ROW()-ROW(F3))*5,((ROW(F75)-ROW())*5))</f>
        <v>185</v>
      </c>
      <c r="G38" s="23">
        <f>IF(F38-E9&gt;=0,F38-E9,360-E9+F38)</f>
        <v>275</v>
      </c>
      <c r="H38" s="24" t="str">
        <f>IF(G38=360,0,IF(MOD(G38,E2)=0,G38,""))</f>
        <v/>
      </c>
      <c r="I38" s="24" t="str">
        <f>IF(E13,H38,CHAR(160))</f>
        <v/>
      </c>
      <c r="J38" s="23" t="e">
        <f>NA()</f>
        <v>#N/A</v>
      </c>
      <c r="K38" s="18"/>
      <c r="L38" s="16"/>
      <c r="M38" s="17"/>
      <c r="N38" s="16"/>
      <c r="O38" s="16"/>
      <c r="P38" s="15"/>
      <c r="Q38" s="5">
        <f t="shared" si="4"/>
        <v>201.08563850634383</v>
      </c>
      <c r="R38" s="6">
        <f t="shared" si="5"/>
        <v>141.88509523554615</v>
      </c>
      <c r="S38" s="6">
        <f>IF(E10,DEGREES(Q38),Q38)</f>
        <v>201.08563850634383</v>
      </c>
      <c r="T38" s="6">
        <f>IF(E8,90-S38-E9,S38+90+E9)</f>
        <v>561.0856385063438</v>
      </c>
      <c r="U38" s="6">
        <f>IF(E11,IF(OR(AND(E5&gt;=0,E6&gt;=0),AND(E5&lt;0,E6&lt;0)),(E6)-R38,ABS(E6)-R38),IF(OR(AND(E5&gt;=0,E6&gt;=0),AND(E5&lt;0,E6&lt;0)),R38-(E5),ABS(E5)+R38))</f>
        <v>141.88509523554615</v>
      </c>
      <c r="V38" s="6">
        <f t="shared" si="6"/>
        <v>-132.38500000000008</v>
      </c>
      <c r="W38" s="7">
        <f t="shared" si="7"/>
        <v>-51.044999999999789</v>
      </c>
    </row>
    <row r="39" spans="1:23" x14ac:dyDescent="0.25">
      <c r="A39">
        <v>201.29735404903377</v>
      </c>
      <c r="B39">
        <v>78.839078190958062</v>
      </c>
      <c r="F39" s="25">
        <f>IF(E8,(ROW()-ROW(F3))*5,((ROW(F75)-ROW())*5))</f>
        <v>180</v>
      </c>
      <c r="G39" s="23">
        <f>IF(F39-E9&gt;=0,F39-E9,360-E9+F39)</f>
        <v>270</v>
      </c>
      <c r="H39" s="24">
        <f>IF(G39=360,0,IF(MOD(G39,E2)=0,G39,""))</f>
        <v>270</v>
      </c>
      <c r="I39" s="24">
        <f>IF(E13,H39,CHAR(160))</f>
        <v>270</v>
      </c>
      <c r="J39" s="23" t="e">
        <f>NA()</f>
        <v>#N/A</v>
      </c>
      <c r="K39" s="18">
        <v>60</v>
      </c>
      <c r="L39" s="16">
        <f>MATCH(K39,H3:H74,0)</f>
        <v>7</v>
      </c>
      <c r="M39" s="17">
        <f>IF(E8,90-INDEX(F3:F74,L39,1),INDEX(F3:F74,L39,1)+90)</f>
        <v>420</v>
      </c>
      <c r="N39" s="16">
        <f>IF(E12,+(E7),NA())</f>
        <v>180</v>
      </c>
      <c r="O39" s="16">
        <f>COS(RADIANS(M39))*N39</f>
        <v>89.999999999999943</v>
      </c>
      <c r="P39" s="15">
        <f>SIN(RADIANS(M39))*N39</f>
        <v>155.88457268119899</v>
      </c>
      <c r="Q39" s="5">
        <f t="shared" si="4"/>
        <v>0</v>
      </c>
      <c r="R39" s="6">
        <f t="shared" si="5"/>
        <v>0</v>
      </c>
      <c r="S39" s="6">
        <f>IF(E10,DEGREES(Q39),Q39)</f>
        <v>0</v>
      </c>
      <c r="T39" s="6">
        <f>IF(E8,90-S39-E9,S39+90+E9)</f>
        <v>360</v>
      </c>
      <c r="U39" s="6">
        <f>IF(E11,IF(OR(AND(E5&gt;=0,E6&gt;=0),AND(E5&lt;0,E6&lt;0)),(E6)-R39,ABS(E6)-R39),IF(OR(AND(E5&gt;=0,E6&gt;=0),AND(E5&lt;0,E6&lt;0)),R39-(E5),ABS(E5)+R39))</f>
        <v>0</v>
      </c>
      <c r="V39" s="6">
        <f t="shared" si="6"/>
        <v>0</v>
      </c>
      <c r="W39" s="7">
        <f t="shared" si="7"/>
        <v>0</v>
      </c>
    </row>
    <row r="40" spans="1:23" x14ac:dyDescent="0.25">
      <c r="A40">
        <v>0</v>
      </c>
      <c r="B40">
        <v>0</v>
      </c>
      <c r="F40" s="25">
        <f>IF(E8,(ROW()-ROW(F3))*5,((ROW(F75)-ROW())*5))</f>
        <v>175</v>
      </c>
      <c r="G40" s="23">
        <f>IF(F40-E9&gt;=0,F40-E9,360-E9+F40)</f>
        <v>265</v>
      </c>
      <c r="H40" s="24" t="str">
        <f>IF(G40=360,0,IF(MOD(G40,E2)=0,G40,""))</f>
        <v/>
      </c>
      <c r="I40" s="24" t="str">
        <f>IF(E13,H40,CHAR(160))</f>
        <v/>
      </c>
      <c r="J40" s="23" t="e">
        <f>NA()</f>
        <v>#N/A</v>
      </c>
      <c r="K40" s="18">
        <v>60</v>
      </c>
      <c r="L40" s="16">
        <f>L39</f>
        <v>7</v>
      </c>
      <c r="M40" s="17">
        <f>IF(E8,90-INDEX(F3:F74,L40,1),INDEX(F3:F74,L40,1)+90)</f>
        <v>420</v>
      </c>
      <c r="N40" s="16">
        <f>IF(E12,-(E7),NA())</f>
        <v>-180</v>
      </c>
      <c r="O40" s="16">
        <f>COS(RADIANS(M40))*N40</f>
        <v>-89.999999999999943</v>
      </c>
      <c r="P40" s="15">
        <f>SIN(RADIANS(M40))*N40</f>
        <v>-155.88457268119899</v>
      </c>
      <c r="Q40" s="5">
        <f t="shared" si="4"/>
        <v>201.29735404903377</v>
      </c>
      <c r="R40" s="6">
        <f t="shared" si="5"/>
        <v>78.839078190958062</v>
      </c>
      <c r="S40" s="6">
        <f>IF(E10,DEGREES(Q40),Q40)</f>
        <v>201.29735404903377</v>
      </c>
      <c r="T40" s="6">
        <f>IF(E8,90-S40-E9,S40+90+E9)</f>
        <v>561.29735404903374</v>
      </c>
      <c r="U40" s="6">
        <f>IF(E11,IF(OR(AND(E5&gt;=0,E6&gt;=0),AND(E5&lt;0,E6&lt;0)),(E6)-R40,ABS(E6)-R40),IF(OR(AND(E5&gt;=0,E6&gt;=0),AND(E5&lt;0,E6&lt;0)),R40-(E5),ABS(E5)+R40))</f>
        <v>78.839078190958062</v>
      </c>
      <c r="V40" s="6">
        <f t="shared" si="6"/>
        <v>-73.455000000000013</v>
      </c>
      <c r="W40" s="7">
        <f t="shared" si="7"/>
        <v>-28.634999999999948</v>
      </c>
    </row>
    <row r="41" spans="1:23" x14ac:dyDescent="0.25">
      <c r="A41">
        <v>205.13295499291334</v>
      </c>
      <c r="B41">
        <v>74.260652434516089</v>
      </c>
      <c r="F41" s="25">
        <f>IF(E8,(ROW()-ROW(F3))*5,((ROW(F75)-ROW())*5))</f>
        <v>170</v>
      </c>
      <c r="G41" s="23">
        <f>IF(F41-E9&gt;=0,F41-E9,360-E9+F41)</f>
        <v>260</v>
      </c>
      <c r="H41" s="24" t="str">
        <f>IF(G41=360,0,IF(MOD(G41,E2)=0,G41,""))</f>
        <v/>
      </c>
      <c r="I41" s="24" t="str">
        <f>IF(E13,H41,CHAR(160))</f>
        <v/>
      </c>
      <c r="J41" s="23" t="e">
        <f>NA()</f>
        <v>#N/A</v>
      </c>
      <c r="K41" s="18"/>
      <c r="L41" s="16"/>
      <c r="M41" s="17"/>
      <c r="N41" s="16"/>
      <c r="O41" s="16"/>
      <c r="P41" s="15"/>
      <c r="Q41" s="5">
        <f t="shared" si="4"/>
        <v>0</v>
      </c>
      <c r="R41" s="6">
        <f t="shared" si="5"/>
        <v>0</v>
      </c>
      <c r="S41" s="6">
        <f>IF(E10,DEGREES(Q41),Q41)</f>
        <v>0</v>
      </c>
      <c r="T41" s="6">
        <f>IF(E8,90-S41-E9,S41+90+E9)</f>
        <v>360</v>
      </c>
      <c r="U41" s="6">
        <f>IF(E11,IF(OR(AND(E5&gt;=0,E6&gt;=0),AND(E5&lt;0,E6&lt;0)),(E6)-R41,ABS(E6)-R41),IF(OR(AND(E5&gt;=0,E6&gt;=0),AND(E5&lt;0,E6&lt;0)),R41-(E5),ABS(E5)+R41))</f>
        <v>0</v>
      </c>
      <c r="V41" s="6">
        <f t="shared" si="6"/>
        <v>0</v>
      </c>
      <c r="W41" s="7">
        <f t="shared" si="7"/>
        <v>0</v>
      </c>
    </row>
    <row r="42" spans="1:23" x14ac:dyDescent="0.25">
      <c r="A42">
        <v>0</v>
      </c>
      <c r="B42">
        <v>0</v>
      </c>
      <c r="F42" s="25">
        <f>IF(E8,(ROW()-ROW(F3))*5,((ROW(F75)-ROW())*5))</f>
        <v>165</v>
      </c>
      <c r="G42" s="23">
        <f>IF(F42-E9&gt;=0,F42-E9,360-E9+F42)</f>
        <v>255</v>
      </c>
      <c r="H42" s="24" t="str">
        <f>IF(G42=360,0,IF(MOD(G42,E2)=0,G42,""))</f>
        <v/>
      </c>
      <c r="I42" s="24" t="str">
        <f>IF(E13,H42,CHAR(160))</f>
        <v/>
      </c>
      <c r="J42" s="23" t="e">
        <f>NA()</f>
        <v>#N/A</v>
      </c>
      <c r="K42" s="18">
        <v>65</v>
      </c>
      <c r="L42" s="16" t="e">
        <f>MATCH(K42,H3:H74,0)</f>
        <v>#N/A</v>
      </c>
      <c r="M42" s="17" t="e">
        <f>IF(E8,90-INDEX(F3:F74,L42,1),INDEX(F3:F74,L42,1)+90)</f>
        <v>#N/A</v>
      </c>
      <c r="N42" s="16">
        <f>IF(E12,+(E7),NA())</f>
        <v>180</v>
      </c>
      <c r="O42" s="16" t="e">
        <f>COS(RADIANS(M42))*N42</f>
        <v>#N/A</v>
      </c>
      <c r="P42" s="15" t="e">
        <f>SIN(RADIANS(M42))*N42</f>
        <v>#N/A</v>
      </c>
      <c r="Q42" s="5">
        <f t="shared" si="4"/>
        <v>205.13295499291334</v>
      </c>
      <c r="R42" s="6">
        <f t="shared" si="5"/>
        <v>74.260652434516089</v>
      </c>
      <c r="S42" s="6">
        <f>IF(E10,DEGREES(Q42),Q42)</f>
        <v>205.13295499291334</v>
      </c>
      <c r="T42" s="6">
        <f>IF(E8,90-S42-E9,S42+90+E9)</f>
        <v>565.13295499291337</v>
      </c>
      <c r="U42" s="6">
        <f>IF(E11,IF(OR(AND(E5&gt;=0,E6&gt;=0),AND(E5&lt;0,E6&lt;0)),(E6)-R42,ABS(E6)-R42),IF(OR(AND(E5&gt;=0,E6&gt;=0),AND(E5&lt;0,E6&lt;0)),R42-(E5),ABS(E5)+R42))</f>
        <v>74.260652434516089</v>
      </c>
      <c r="V42" s="6">
        <f t="shared" si="6"/>
        <v>-67.230000000000018</v>
      </c>
      <c r="W42" s="7">
        <f t="shared" si="7"/>
        <v>-31.539999999999967</v>
      </c>
    </row>
    <row r="43" spans="1:23" x14ac:dyDescent="0.25">
      <c r="A43">
        <v>209.40091419716077</v>
      </c>
      <c r="B43">
        <v>60.020249291384978</v>
      </c>
      <c r="F43" s="25">
        <f>IF(E8,(ROW()-ROW(F3))*5,((ROW(F75)-ROW())*5))</f>
        <v>160</v>
      </c>
      <c r="G43" s="23">
        <f>IF(F43-E9&gt;=0,F43-E9,360-E9+F43)</f>
        <v>250</v>
      </c>
      <c r="H43" s="24" t="str">
        <f>IF(G43=360,0,IF(MOD(G43,E2)=0,G43,""))</f>
        <v/>
      </c>
      <c r="I43" s="24" t="str">
        <f>IF(E13,H43,CHAR(160))</f>
        <v/>
      </c>
      <c r="J43" s="23" t="e">
        <f>NA()</f>
        <v>#N/A</v>
      </c>
      <c r="K43" s="18">
        <v>65</v>
      </c>
      <c r="L43" s="16" t="e">
        <f>L42</f>
        <v>#N/A</v>
      </c>
      <c r="M43" s="17" t="e">
        <f>IF(E8,90-INDEX(F3:F74,L43,1),INDEX(F3:F74,L43,1)+90)</f>
        <v>#N/A</v>
      </c>
      <c r="N43" s="16">
        <f>IF(E12,-(E7),NA())</f>
        <v>-180</v>
      </c>
      <c r="O43" s="16" t="e">
        <f>COS(RADIANS(M43))*N43</f>
        <v>#N/A</v>
      </c>
      <c r="P43" s="15" t="e">
        <f>SIN(RADIANS(M43))*N43</f>
        <v>#N/A</v>
      </c>
      <c r="Q43" s="5">
        <f t="shared" si="4"/>
        <v>0</v>
      </c>
      <c r="R43" s="6">
        <f t="shared" si="5"/>
        <v>0</v>
      </c>
      <c r="S43" s="6">
        <f>IF(E10,DEGREES(Q43),Q43)</f>
        <v>0</v>
      </c>
      <c r="T43" s="6">
        <f>IF(E8,90-S43-E9,S43+90+E9)</f>
        <v>360</v>
      </c>
      <c r="U43" s="6">
        <f>IF(E11,IF(OR(AND(E5&gt;=0,E6&gt;=0),AND(E5&lt;0,E6&lt;0)),(E6)-R43,ABS(E6)-R43),IF(OR(AND(E5&gt;=0,E6&gt;=0),AND(E5&lt;0,E6&lt;0)),R43-(E5),ABS(E5)+R43))</f>
        <v>0</v>
      </c>
      <c r="V43" s="6">
        <f t="shared" si="6"/>
        <v>0</v>
      </c>
      <c r="W43" s="7">
        <f t="shared" si="7"/>
        <v>0</v>
      </c>
    </row>
    <row r="44" spans="1:23" x14ac:dyDescent="0.25">
      <c r="A44">
        <v>0</v>
      </c>
      <c r="B44">
        <v>0</v>
      </c>
      <c r="F44" s="25">
        <f>IF(E8,(ROW()-ROW(F3))*5,((ROW(F75)-ROW())*5))</f>
        <v>155</v>
      </c>
      <c r="G44" s="23">
        <f>IF(F44-E9&gt;=0,F44-E9,360-E9+F44)</f>
        <v>245</v>
      </c>
      <c r="H44" s="24" t="str">
        <f>IF(G44=360,0,IF(MOD(G44,E2)=0,G44,""))</f>
        <v/>
      </c>
      <c r="I44" s="24" t="str">
        <f>IF(E13,H44,CHAR(160))</f>
        <v/>
      </c>
      <c r="J44" s="23" t="e">
        <f>NA()</f>
        <v>#N/A</v>
      </c>
      <c r="K44" s="18"/>
      <c r="L44" s="16"/>
      <c r="M44" s="17"/>
      <c r="N44" s="16"/>
      <c r="O44" s="16"/>
      <c r="P44" s="15"/>
      <c r="Q44" s="5">
        <f t="shared" si="4"/>
        <v>209.40091419716077</v>
      </c>
      <c r="R44" s="6">
        <f t="shared" si="5"/>
        <v>60.020249291384978</v>
      </c>
      <c r="S44" s="6">
        <f>IF(E10,DEGREES(Q44),Q44)</f>
        <v>209.40091419716077</v>
      </c>
      <c r="T44" s="6">
        <f>IF(E8,90-S44-E9,S44+90+E9)</f>
        <v>569.40091419716077</v>
      </c>
      <c r="U44" s="6">
        <f>IF(E11,IF(OR(AND(E5&gt;=0,E6&gt;=0),AND(E5&lt;0,E6&lt;0)),(E6)-R44,ABS(E6)-R44),IF(OR(AND(E5&gt;=0,E6&gt;=0),AND(E5&lt;0,E6&lt;0)),R44-(E5),ABS(E5)+R44))</f>
        <v>60.020249291384978</v>
      </c>
      <c r="V44" s="6">
        <f t="shared" si="6"/>
        <v>-52.289999999999985</v>
      </c>
      <c r="W44" s="7">
        <f t="shared" si="7"/>
        <v>-29.465000000000011</v>
      </c>
    </row>
    <row r="45" spans="1:23" x14ac:dyDescent="0.25">
      <c r="A45">
        <v>209.60445074600491</v>
      </c>
      <c r="B45">
        <v>21.00162434194079</v>
      </c>
      <c r="F45" s="25">
        <f>IF(E8,(ROW()-ROW(F3))*5,((ROW(F75)-ROW())*5))</f>
        <v>150</v>
      </c>
      <c r="G45" s="23">
        <f>IF(F45-E9&gt;=0,F45-E9,360-E9+F45)</f>
        <v>240</v>
      </c>
      <c r="H45" s="24">
        <f>IF(G45=360,0,IF(MOD(G45,E2)=0,G45,""))</f>
        <v>240</v>
      </c>
      <c r="I45" s="24">
        <f>IF(E13,H45,CHAR(160))</f>
        <v>240</v>
      </c>
      <c r="J45" s="23" t="e">
        <f>NA()</f>
        <v>#N/A</v>
      </c>
      <c r="K45" s="18">
        <v>70</v>
      </c>
      <c r="L45" s="16" t="e">
        <f>MATCH(K45,H3:H74,0)</f>
        <v>#N/A</v>
      </c>
      <c r="M45" s="17" t="e">
        <f>IF(E8,90-INDEX(F3:F74,L45,1),INDEX(F3:F74,L45,1)+90)</f>
        <v>#N/A</v>
      </c>
      <c r="N45" s="16">
        <f>IF(E12,+(E7),NA())</f>
        <v>180</v>
      </c>
      <c r="O45" s="16" t="e">
        <f>COS(RADIANS(M45))*N45</f>
        <v>#N/A</v>
      </c>
      <c r="P45" s="15" t="e">
        <f>SIN(RADIANS(M45))*N45</f>
        <v>#N/A</v>
      </c>
      <c r="Q45" s="5">
        <f t="shared" si="4"/>
        <v>0</v>
      </c>
      <c r="R45" s="6">
        <f t="shared" si="5"/>
        <v>0</v>
      </c>
      <c r="S45" s="6">
        <f>IF(E10,DEGREES(Q45),Q45)</f>
        <v>0</v>
      </c>
      <c r="T45" s="6">
        <f>IF(E8,90-S45-E9,S45+90+E9)</f>
        <v>360</v>
      </c>
      <c r="U45" s="6">
        <f>IF(E11,IF(OR(AND(E5&gt;=0,E6&gt;=0),AND(E5&lt;0,E6&lt;0)),(E6)-R45,ABS(E6)-R45),IF(OR(AND(E5&gt;=0,E6&gt;=0),AND(E5&lt;0,E6&lt;0)),R45-(E5),ABS(E5)+R45))</f>
        <v>0</v>
      </c>
      <c r="V45" s="6">
        <f t="shared" si="6"/>
        <v>0</v>
      </c>
      <c r="W45" s="7">
        <f t="shared" si="7"/>
        <v>0</v>
      </c>
    </row>
    <row r="46" spans="1:23" x14ac:dyDescent="0.25">
      <c r="A46">
        <v>0</v>
      </c>
      <c r="B46">
        <v>0</v>
      </c>
      <c r="F46" s="25">
        <f>IF(E8,(ROW()-ROW(F3))*5,((ROW(F75)-ROW())*5))</f>
        <v>145</v>
      </c>
      <c r="G46" s="23">
        <f>IF(F46-E9&gt;=0,F46-E9,360-E9+F46)</f>
        <v>235</v>
      </c>
      <c r="H46" s="24" t="str">
        <f>IF(G46=360,0,IF(MOD(G46,E2)=0,G46,""))</f>
        <v/>
      </c>
      <c r="I46" s="24" t="str">
        <f>IF(E13,H46,CHAR(160))</f>
        <v/>
      </c>
      <c r="J46" s="23" t="e">
        <f>NA()</f>
        <v>#N/A</v>
      </c>
      <c r="K46" s="18">
        <v>70</v>
      </c>
      <c r="L46" s="16" t="e">
        <f>L45</f>
        <v>#N/A</v>
      </c>
      <c r="M46" s="17" t="e">
        <f>IF(E8,90-INDEX(F3:F74,L46,1),INDEX(F3:F74,L46,1)+90)</f>
        <v>#N/A</v>
      </c>
      <c r="N46" s="16">
        <f>IF(E12,-(E7),NA())</f>
        <v>-180</v>
      </c>
      <c r="O46" s="16" t="e">
        <f>COS(RADIANS(M46))*N46</f>
        <v>#N/A</v>
      </c>
      <c r="P46" s="15" t="e">
        <f>SIN(RADIANS(M46))*N46</f>
        <v>#N/A</v>
      </c>
      <c r="Q46" s="5">
        <f t="shared" si="4"/>
        <v>209.60445074600491</v>
      </c>
      <c r="R46" s="6">
        <f t="shared" si="5"/>
        <v>21.00162434194079</v>
      </c>
      <c r="S46" s="6">
        <f>IF(E10,DEGREES(Q46),Q46)</f>
        <v>209.60445074600491</v>
      </c>
      <c r="T46" s="6">
        <f>IF(E8,90-S46-E9,S46+90+E9)</f>
        <v>569.60445074600489</v>
      </c>
      <c r="U46" s="6">
        <f>IF(E11,IF(OR(AND(E5&gt;=0,E6&gt;=0),AND(E5&lt;0,E6&lt;0)),(E6)-R46,ABS(E6)-R46),IF(OR(AND(E5&gt;=0,E6&gt;=0),AND(E5&lt;0,E6&lt;0)),R46-(E5),ABS(E5)+R46))</f>
        <v>21.00162434194079</v>
      </c>
      <c r="V46" s="6">
        <f t="shared" si="6"/>
        <v>-18.260000000000009</v>
      </c>
      <c r="W46" s="7">
        <f t="shared" si="7"/>
        <v>-10.374999999999982</v>
      </c>
    </row>
    <row r="47" spans="1:23" x14ac:dyDescent="0.25">
      <c r="A47">
        <v>209.95360816780146</v>
      </c>
      <c r="B47">
        <v>113.03856510058857</v>
      </c>
      <c r="F47" s="25">
        <f>IF(E8,(ROW()-ROW(F3))*5,((ROW(F75)-ROW())*5))</f>
        <v>140</v>
      </c>
      <c r="G47" s="23">
        <f>IF(F47-E9&gt;=0,F47-E9,360-E9+F47)</f>
        <v>230</v>
      </c>
      <c r="H47" s="24" t="str">
        <f>IF(G47=360,0,IF(MOD(G47,E2)=0,G47,""))</f>
        <v/>
      </c>
      <c r="I47" s="24" t="str">
        <f>IF(E13,H47,CHAR(160))</f>
        <v/>
      </c>
      <c r="J47" s="23" t="e">
        <f>NA()</f>
        <v>#N/A</v>
      </c>
      <c r="K47" s="18"/>
      <c r="L47" s="16"/>
      <c r="M47" s="17"/>
      <c r="N47" s="16"/>
      <c r="O47" s="16"/>
      <c r="P47" s="15"/>
      <c r="Q47" s="5">
        <f t="shared" si="4"/>
        <v>0</v>
      </c>
      <c r="R47" s="6">
        <f t="shared" si="5"/>
        <v>0</v>
      </c>
      <c r="S47" s="6">
        <f>IF(E10,DEGREES(Q47),Q47)</f>
        <v>0</v>
      </c>
      <c r="T47" s="6">
        <f>IF(E8,90-S47-E9,S47+90+E9)</f>
        <v>360</v>
      </c>
      <c r="U47" s="6">
        <f>IF(E11,IF(OR(AND(E5&gt;=0,E6&gt;=0),AND(E5&lt;0,E6&lt;0)),(E6)-R47,ABS(E6)-R47),IF(OR(AND(E5&gt;=0,E6&gt;=0),AND(E5&lt;0,E6&lt;0)),R47-(E5),ABS(E5)+R47))</f>
        <v>0</v>
      </c>
      <c r="V47" s="6">
        <f t="shared" si="6"/>
        <v>0</v>
      </c>
      <c r="W47" s="7">
        <f t="shared" si="7"/>
        <v>0</v>
      </c>
    </row>
    <row r="48" spans="1:23" x14ac:dyDescent="0.25">
      <c r="A48">
        <v>0</v>
      </c>
      <c r="B48">
        <v>0</v>
      </c>
      <c r="F48" s="25">
        <f>IF(E8,(ROW()-ROW(F3))*5,((ROW(F75)-ROW())*5))</f>
        <v>135</v>
      </c>
      <c r="G48" s="23">
        <f>IF(F48-E9&gt;=0,F48-E9,360-E9+F48)</f>
        <v>225</v>
      </c>
      <c r="H48" s="24" t="str">
        <f>IF(G48=360,0,IF(MOD(G48,E2)=0,G48,""))</f>
        <v/>
      </c>
      <c r="I48" s="24" t="str">
        <f>IF(E13,H48,CHAR(160))</f>
        <v/>
      </c>
      <c r="J48" s="23" t="e">
        <f>NA()</f>
        <v>#N/A</v>
      </c>
      <c r="K48" s="18">
        <v>75</v>
      </c>
      <c r="L48" s="16" t="e">
        <f>MATCH(K48,H3:H74,0)</f>
        <v>#N/A</v>
      </c>
      <c r="M48" s="17" t="e">
        <f>IF(E8,90-INDEX(F3:F74,L48,1),INDEX(F3:F74,L48,1)+90)</f>
        <v>#N/A</v>
      </c>
      <c r="N48" s="16">
        <f>IF(E12,+(E7),NA())</f>
        <v>180</v>
      </c>
      <c r="O48" s="16" t="e">
        <f>COS(RADIANS(M48))*N48</f>
        <v>#N/A</v>
      </c>
      <c r="P48" s="15" t="e">
        <f>SIN(RADIANS(M48))*N48</f>
        <v>#N/A</v>
      </c>
      <c r="Q48" s="5">
        <f t="shared" si="4"/>
        <v>209.95360816780146</v>
      </c>
      <c r="R48" s="6">
        <f t="shared" si="5"/>
        <v>113.03856510058857</v>
      </c>
      <c r="S48" s="6">
        <f>IF(E10,DEGREES(Q48),Q48)</f>
        <v>209.95360816780146</v>
      </c>
      <c r="T48" s="6">
        <f>IF(E8,90-S48-E9,S48+90+E9)</f>
        <v>569.95360816780146</v>
      </c>
      <c r="U48" s="6">
        <f>IF(E11,IF(OR(AND(E5&gt;=0,E6&gt;=0),AND(E5&lt;0,E6&lt;0)),(E6)-R48,ABS(E6)-R48),IF(OR(AND(E5&gt;=0,E6&gt;=0),AND(E5&lt;0,E6&lt;0)),R48-(E5),ABS(E5)+R48))</f>
        <v>113.03856510058857</v>
      </c>
      <c r="V48" s="6">
        <f t="shared" si="6"/>
        <v>-97.94</v>
      </c>
      <c r="W48" s="7">
        <f t="shared" si="7"/>
        <v>-56.440000000000012</v>
      </c>
    </row>
    <row r="49" spans="1:23" x14ac:dyDescent="0.25">
      <c r="A49">
        <v>210.24045953440827</v>
      </c>
      <c r="B49">
        <v>107.12226437580564</v>
      </c>
      <c r="F49" s="25">
        <f>IF(E8,(ROW()-ROW(F3))*5,((ROW(F75)-ROW())*5))</f>
        <v>130</v>
      </c>
      <c r="G49" s="23">
        <f>IF(F49-E9&gt;=0,F49-E9,360-E9+F49)</f>
        <v>220</v>
      </c>
      <c r="H49" s="24" t="str">
        <f>IF(G49=360,0,IF(MOD(G49,E2)=0,G49,""))</f>
        <v/>
      </c>
      <c r="I49" s="24" t="str">
        <f>IF(E13,H49,CHAR(160))</f>
        <v/>
      </c>
      <c r="J49" s="23" t="e">
        <f>NA()</f>
        <v>#N/A</v>
      </c>
      <c r="K49" s="18">
        <v>75</v>
      </c>
      <c r="L49" s="16" t="e">
        <f>L48</f>
        <v>#N/A</v>
      </c>
      <c r="M49" s="17" t="e">
        <f>IF(E8,90-INDEX(F3:F74,L49,1),INDEX(F3:F74,L49,1)+90)</f>
        <v>#N/A</v>
      </c>
      <c r="N49" s="16">
        <f>IF(E12,-(E7),NA())</f>
        <v>-180</v>
      </c>
      <c r="O49" s="16" t="e">
        <f>COS(RADIANS(M49))*N49</f>
        <v>#N/A</v>
      </c>
      <c r="P49" s="15" t="e">
        <f>SIN(RADIANS(M49))*N49</f>
        <v>#N/A</v>
      </c>
      <c r="Q49" s="5">
        <f t="shared" si="4"/>
        <v>0</v>
      </c>
      <c r="R49" s="6">
        <f t="shared" si="5"/>
        <v>0</v>
      </c>
      <c r="S49" s="6">
        <f>IF(E10,DEGREES(Q49),Q49)</f>
        <v>0</v>
      </c>
      <c r="T49" s="6">
        <f>IF(E8,90-S49-E9,S49+90+E9)</f>
        <v>360</v>
      </c>
      <c r="U49" s="6">
        <f>IF(E11,IF(OR(AND(E5&gt;=0,E6&gt;=0),AND(E5&lt;0,E6&lt;0)),(E6)-R49,ABS(E6)-R49),IF(OR(AND(E5&gt;=0,E6&gt;=0),AND(E5&lt;0,E6&lt;0)),R49-(E5),ABS(E5)+R49))</f>
        <v>0</v>
      </c>
      <c r="V49" s="6">
        <f t="shared" si="6"/>
        <v>0</v>
      </c>
      <c r="W49" s="7">
        <f t="shared" si="7"/>
        <v>0</v>
      </c>
    </row>
    <row r="50" spans="1:23" x14ac:dyDescent="0.25">
      <c r="A50">
        <v>0</v>
      </c>
      <c r="B50">
        <v>0</v>
      </c>
      <c r="F50" s="25">
        <f>IF(E8,(ROW()-ROW(F3))*5,((ROW(F75)-ROW())*5))</f>
        <v>125</v>
      </c>
      <c r="G50" s="23">
        <f>IF(F50-E9&gt;=0,F50-E9,360-E9+F50)</f>
        <v>215</v>
      </c>
      <c r="H50" s="24" t="str">
        <f>IF(G50=360,0,IF(MOD(G50,E2)=0,G50,""))</f>
        <v/>
      </c>
      <c r="I50" s="24" t="str">
        <f>IF(E13,H50,CHAR(160))</f>
        <v/>
      </c>
      <c r="J50" s="23" t="e">
        <f>NA()</f>
        <v>#N/A</v>
      </c>
      <c r="K50" s="18"/>
      <c r="L50" s="16"/>
      <c r="M50" s="17"/>
      <c r="N50" s="16"/>
      <c r="O50" s="16"/>
      <c r="P50" s="15"/>
      <c r="Q50" s="5">
        <f t="shared" si="4"/>
        <v>210.24045953440827</v>
      </c>
      <c r="R50" s="6">
        <f t="shared" si="5"/>
        <v>107.12226437580564</v>
      </c>
      <c r="S50" s="6">
        <f>IF(E10,DEGREES(Q50),Q50)</f>
        <v>210.24045953440827</v>
      </c>
      <c r="T50" s="6">
        <f>IF(E8,90-S50-E9,S50+90+E9)</f>
        <v>570.24045953440827</v>
      </c>
      <c r="U50" s="6">
        <f>IF(E11,IF(OR(AND(E5&gt;=0,E6&gt;=0),AND(E5&lt;0,E6&lt;0)),(E6)-R50,ABS(E6)-R50),IF(OR(AND(E5&gt;=0,E6&gt;=0),AND(E5&lt;0,E6&lt;0)),R50-(E5),ABS(E5)+R50))</f>
        <v>107.12226437580564</v>
      </c>
      <c r="V50" s="6">
        <f t="shared" si="6"/>
        <v>-92.54500000000003</v>
      </c>
      <c r="W50" s="7">
        <f t="shared" si="7"/>
        <v>-53.949999999999939</v>
      </c>
    </row>
    <row r="51" spans="1:23" x14ac:dyDescent="0.25">
      <c r="A51">
        <v>211.63978155523552</v>
      </c>
      <c r="B51">
        <v>48.25791593096411</v>
      </c>
      <c r="F51" s="25">
        <f>IF(E8,(ROW()-ROW(F3))*5,((ROW(F75)-ROW())*5))</f>
        <v>120</v>
      </c>
      <c r="G51" s="23">
        <f>IF(F51-E9&gt;=0,F51-E9,360-E9+F51)</f>
        <v>210</v>
      </c>
      <c r="H51" s="24">
        <f>IF(G51=360,0,IF(MOD(G51,E2)=0,G51,""))</f>
        <v>210</v>
      </c>
      <c r="I51" s="24">
        <f>IF(E13,H51,CHAR(160))</f>
        <v>210</v>
      </c>
      <c r="J51" s="23" t="e">
        <f>NA()</f>
        <v>#N/A</v>
      </c>
      <c r="K51" s="18">
        <v>80</v>
      </c>
      <c r="L51" s="16" t="e">
        <f>MATCH(K51,H3:H74,0)</f>
        <v>#N/A</v>
      </c>
      <c r="M51" s="17" t="e">
        <f>IF(E8,90-INDEX(F3:F74,L51,1),INDEX(F3:F74,L51,1)+90)</f>
        <v>#N/A</v>
      </c>
      <c r="N51" s="16">
        <f>IF(E12,+(E7),NA())</f>
        <v>180</v>
      </c>
      <c r="O51" s="16" t="e">
        <f>COS(RADIANS(M51))*N51</f>
        <v>#N/A</v>
      </c>
      <c r="P51" s="15" t="e">
        <f>SIN(RADIANS(M51))*N51</f>
        <v>#N/A</v>
      </c>
      <c r="Q51" s="5">
        <f t="shared" si="4"/>
        <v>0</v>
      </c>
      <c r="R51" s="6">
        <f t="shared" si="5"/>
        <v>0</v>
      </c>
      <c r="S51" s="6">
        <f>IF(E10,DEGREES(Q51),Q51)</f>
        <v>0</v>
      </c>
      <c r="T51" s="6">
        <f>IF(E8,90-S51-E9,S51+90+E9)</f>
        <v>360</v>
      </c>
      <c r="U51" s="6">
        <f>IF(E11,IF(OR(AND(E5&gt;=0,E6&gt;=0),AND(E5&lt;0,E6&lt;0)),(E6)-R51,ABS(E6)-R51),IF(OR(AND(E5&gt;=0,E6&gt;=0),AND(E5&lt;0,E6&lt;0)),R51-(E5),ABS(E5)+R51))</f>
        <v>0</v>
      </c>
      <c r="V51" s="6">
        <f t="shared" si="6"/>
        <v>0</v>
      </c>
      <c r="W51" s="7">
        <f t="shared" si="7"/>
        <v>0</v>
      </c>
    </row>
    <row r="52" spans="1:23" x14ac:dyDescent="0.25">
      <c r="A52">
        <v>0</v>
      </c>
      <c r="B52">
        <v>0</v>
      </c>
      <c r="F52" s="25">
        <f>IF(E8,(ROW()-ROW(F3))*5,((ROW(F75)-ROW())*5))</f>
        <v>115</v>
      </c>
      <c r="G52" s="23">
        <f>IF(F52-E9&gt;=0,F52-E9,360-E9+F52)</f>
        <v>205</v>
      </c>
      <c r="H52" s="24" t="str">
        <f>IF(G52=360,0,IF(MOD(G52,E2)=0,G52,""))</f>
        <v/>
      </c>
      <c r="I52" s="24" t="str">
        <f>IF(E13,H52,CHAR(160))</f>
        <v/>
      </c>
      <c r="J52" s="23" t="e">
        <f>NA()</f>
        <v>#N/A</v>
      </c>
      <c r="K52" s="18">
        <v>80</v>
      </c>
      <c r="L52" s="16" t="e">
        <f>L51</f>
        <v>#N/A</v>
      </c>
      <c r="M52" s="17" t="e">
        <f>IF(E8,90-INDEX(F3:F74,L52,1),INDEX(F3:F74,L52,1)+90)</f>
        <v>#N/A</v>
      </c>
      <c r="N52" s="16">
        <f>IF(E12,-(E7),NA())</f>
        <v>-180</v>
      </c>
      <c r="O52" s="16" t="e">
        <f>COS(RADIANS(M52))*N52</f>
        <v>#N/A</v>
      </c>
      <c r="P52" s="15" t="e">
        <f>SIN(RADIANS(M52))*N52</f>
        <v>#N/A</v>
      </c>
      <c r="Q52" s="5">
        <f t="shared" si="4"/>
        <v>211.63978155523552</v>
      </c>
      <c r="R52" s="6">
        <f t="shared" si="5"/>
        <v>48.25791593096411</v>
      </c>
      <c r="S52" s="6">
        <f>IF(E10,DEGREES(Q52),Q52)</f>
        <v>211.63978155523552</v>
      </c>
      <c r="T52" s="6">
        <f>IF(E8,90-S52-E9,S52+90+E9)</f>
        <v>571.63978155523546</v>
      </c>
      <c r="U52" s="6">
        <f>IF(E11,IF(OR(AND(E5&gt;=0,E6&gt;=0),AND(E5&lt;0,E6&lt;0)),(E6)-R52,ABS(E6)-R52),IF(OR(AND(E5&gt;=0,E6&gt;=0),AND(E5&lt;0,E6&lt;0)),R52-(E5),ABS(E5)+R52))</f>
        <v>48.25791593096411</v>
      </c>
      <c r="V52" s="6">
        <f t="shared" si="6"/>
        <v>-41.085000000000022</v>
      </c>
      <c r="W52" s="7">
        <f t="shared" si="7"/>
        <v>-25.314999999999952</v>
      </c>
    </row>
    <row r="53" spans="1:23" x14ac:dyDescent="0.25">
      <c r="A53">
        <v>211.75948008481282</v>
      </c>
      <c r="B53">
        <v>143.4964145893548</v>
      </c>
      <c r="F53" s="25">
        <f>IF(E8,(ROW()-ROW(F3))*5,((ROW(F75)-ROW())*5))</f>
        <v>110</v>
      </c>
      <c r="G53" s="23">
        <f>IF(F53-E9&gt;=0,F53-E9,360-E9+F53)</f>
        <v>200</v>
      </c>
      <c r="H53" s="24" t="str">
        <f>IF(G53=360,0,IF(MOD(G53,E2)=0,G53,""))</f>
        <v/>
      </c>
      <c r="I53" s="24" t="str">
        <f>IF(E13,H53,CHAR(160))</f>
        <v/>
      </c>
      <c r="J53" s="23" t="e">
        <f>NA()</f>
        <v>#N/A</v>
      </c>
      <c r="K53" s="18"/>
      <c r="L53" s="16"/>
      <c r="M53" s="17"/>
      <c r="N53" s="16"/>
      <c r="O53" s="16"/>
      <c r="P53" s="15"/>
      <c r="Q53" s="5">
        <f t="shared" si="4"/>
        <v>0</v>
      </c>
      <c r="R53" s="6">
        <f t="shared" si="5"/>
        <v>0</v>
      </c>
      <c r="S53" s="6">
        <f>IF(E10,DEGREES(Q53),Q53)</f>
        <v>0</v>
      </c>
      <c r="T53" s="6">
        <f>IF(E8,90-S53-E9,S53+90+E9)</f>
        <v>360</v>
      </c>
      <c r="U53" s="6">
        <f>IF(E11,IF(OR(AND(E5&gt;=0,E6&gt;=0),AND(E5&lt;0,E6&lt;0)),(E6)-R53,ABS(E6)-R53),IF(OR(AND(E5&gt;=0,E6&gt;=0),AND(E5&lt;0,E6&lt;0)),R53-(E5),ABS(E5)+R53))</f>
        <v>0</v>
      </c>
      <c r="V53" s="6">
        <f t="shared" si="6"/>
        <v>0</v>
      </c>
      <c r="W53" s="7">
        <f t="shared" si="7"/>
        <v>0</v>
      </c>
    </row>
    <row r="54" spans="1:23" x14ac:dyDescent="0.25">
      <c r="A54">
        <v>0</v>
      </c>
      <c r="B54">
        <v>0</v>
      </c>
      <c r="F54" s="25">
        <f>IF(E8,(ROW()-ROW(F3))*5,((ROW(F75)-ROW())*5))</f>
        <v>105</v>
      </c>
      <c r="G54" s="23">
        <f>IF(F54-E9&gt;=0,F54-E9,360-E9+F54)</f>
        <v>195</v>
      </c>
      <c r="H54" s="24" t="str">
        <f>IF(G54=360,0,IF(MOD(G54,E2)=0,G54,""))</f>
        <v/>
      </c>
      <c r="I54" s="24" t="str">
        <f>IF(E13,H54,CHAR(160))</f>
        <v/>
      </c>
      <c r="J54" s="23" t="e">
        <f>NA()</f>
        <v>#N/A</v>
      </c>
      <c r="K54" s="18">
        <v>85</v>
      </c>
      <c r="L54" s="16" t="e">
        <f>MATCH(K54,H3:H74,0)</f>
        <v>#N/A</v>
      </c>
      <c r="M54" s="17" t="e">
        <f>IF(E8,90-INDEX(F3:F74,L54,1),INDEX(F3:F74,L54,1)+90)</f>
        <v>#N/A</v>
      </c>
      <c r="N54" s="16">
        <f>IF(E12,+(E7),NA())</f>
        <v>180</v>
      </c>
      <c r="O54" s="16" t="e">
        <f>COS(RADIANS(M54))*N54</f>
        <v>#N/A</v>
      </c>
      <c r="P54" s="15" t="e">
        <f>SIN(RADIANS(M54))*N54</f>
        <v>#N/A</v>
      </c>
      <c r="Q54" s="5">
        <f t="shared" si="4"/>
        <v>211.75948008481282</v>
      </c>
      <c r="R54" s="6">
        <f t="shared" si="5"/>
        <v>143.4964145893548</v>
      </c>
      <c r="S54" s="6">
        <f>IF(E10,DEGREES(Q54),Q54)</f>
        <v>211.75948008481282</v>
      </c>
      <c r="T54" s="6">
        <f>IF(E8,90-S54-E9,S54+90+E9)</f>
        <v>571.75948008481282</v>
      </c>
      <c r="U54" s="6">
        <f>IF(E11,IF(OR(AND(E5&gt;=0,E6&gt;=0),AND(E5&lt;0,E6&lt;0)),(E6)-R54,ABS(E6)-R54),IF(OR(AND(E5&gt;=0,E6&gt;=0),AND(E5&lt;0,E6&lt;0)),R54-(E5),ABS(E5)+R54))</f>
        <v>143.4964145893548</v>
      </c>
      <c r="V54" s="6">
        <f t="shared" si="6"/>
        <v>-122.00999999999992</v>
      </c>
      <c r="W54" s="7">
        <f t="shared" si="7"/>
        <v>-75.530000000000086</v>
      </c>
    </row>
    <row r="55" spans="1:23" x14ac:dyDescent="0.25">
      <c r="A55">
        <v>213.84265246356404</v>
      </c>
      <c r="B55">
        <v>86.440624853132562</v>
      </c>
      <c r="F55" s="25">
        <f>IF(E8,(ROW()-ROW(F3))*5,((ROW(F75)-ROW())*5))</f>
        <v>100</v>
      </c>
      <c r="G55" s="23">
        <f>IF(F55-E9&gt;=0,F55-E9,360-E9+F55)</f>
        <v>190</v>
      </c>
      <c r="H55" s="24" t="str">
        <f>IF(G55=360,0,IF(MOD(G55,E2)=0,G55,""))</f>
        <v/>
      </c>
      <c r="I55" s="24" t="str">
        <f>IF(E13,H55,CHAR(160))</f>
        <v/>
      </c>
      <c r="J55" s="23" t="e">
        <f>NA()</f>
        <v>#N/A</v>
      </c>
      <c r="K55" s="18">
        <v>85</v>
      </c>
      <c r="L55" s="16" t="e">
        <f>L54</f>
        <v>#N/A</v>
      </c>
      <c r="M55" s="17" t="e">
        <f>IF(E8,90-INDEX(F3:F74,L55,1),INDEX(F3:F74,L55,1)+90)</f>
        <v>#N/A</v>
      </c>
      <c r="N55" s="16">
        <f>IF(E12,-(E7),NA())</f>
        <v>-180</v>
      </c>
      <c r="O55" s="16" t="e">
        <f>COS(RADIANS(M55))*N55</f>
        <v>#N/A</v>
      </c>
      <c r="P55" s="15" t="e">
        <f>SIN(RADIANS(M55))*N55</f>
        <v>#N/A</v>
      </c>
      <c r="Q55" s="5">
        <f t="shared" si="4"/>
        <v>0</v>
      </c>
      <c r="R55" s="6">
        <f t="shared" si="5"/>
        <v>0</v>
      </c>
      <c r="S55" s="6">
        <f>IF(E10,DEGREES(Q55),Q55)</f>
        <v>0</v>
      </c>
      <c r="T55" s="6">
        <f>IF(E8,90-S55-E9,S55+90+E9)</f>
        <v>360</v>
      </c>
      <c r="U55" s="6">
        <f>IF(E11,IF(OR(AND(E5&gt;=0,E6&gt;=0),AND(E5&lt;0,E6&lt;0)),(E6)-R55,ABS(E6)-R55),IF(OR(AND(E5&gt;=0,E6&gt;=0),AND(E5&lt;0,E6&lt;0)),R55-(E5),ABS(E5)+R55))</f>
        <v>0</v>
      </c>
      <c r="V55" s="6">
        <f t="shared" si="6"/>
        <v>0</v>
      </c>
      <c r="W55" s="7">
        <f t="shared" si="7"/>
        <v>0</v>
      </c>
    </row>
    <row r="56" spans="1:23" x14ac:dyDescent="0.25">
      <c r="A56">
        <v>0</v>
      </c>
      <c r="B56">
        <v>0</v>
      </c>
      <c r="F56" s="25">
        <f>IF(E8,(ROW()-ROW(F3))*5,((ROW(F75)-ROW())*5))</f>
        <v>95</v>
      </c>
      <c r="G56" s="23">
        <f>IF(F56-E9&gt;=0,F56-E9,360-E9+F56)</f>
        <v>185</v>
      </c>
      <c r="H56" s="24" t="str">
        <f>IF(G56=360,0,IF(MOD(G56,E2)=0,G56,""))</f>
        <v/>
      </c>
      <c r="I56" s="24" t="str">
        <f>IF(E13,H56,CHAR(160))</f>
        <v/>
      </c>
      <c r="J56" s="23" t="e">
        <f>NA()</f>
        <v>#N/A</v>
      </c>
      <c r="K56" s="18"/>
      <c r="L56" s="16"/>
      <c r="M56" s="16"/>
      <c r="N56" s="16"/>
      <c r="O56" s="16"/>
      <c r="P56" s="15"/>
      <c r="Q56" s="5">
        <f t="shared" si="4"/>
        <v>213.84265246356404</v>
      </c>
      <c r="R56" s="6">
        <f t="shared" si="5"/>
        <v>86.440624853132562</v>
      </c>
      <c r="S56" s="6">
        <f>IF(E10,DEGREES(Q56),Q56)</f>
        <v>213.84265246356404</v>
      </c>
      <c r="T56" s="6">
        <f>IF(E8,90-S56-E9,S56+90+E9)</f>
        <v>573.84265246356404</v>
      </c>
      <c r="U56" s="6">
        <f>IF(E11,IF(OR(AND(E5&gt;=0,E6&gt;=0),AND(E5&lt;0,E6&lt;0)),(E6)-R56,ABS(E6)-R56),IF(OR(AND(E5&gt;=0,E6&gt;=0),AND(E5&lt;0,E6&lt;0)),R56-(E5),ABS(E5)+R56))</f>
        <v>86.440624853132562</v>
      </c>
      <c r="V56" s="6">
        <f t="shared" si="6"/>
        <v>-71.794999999999959</v>
      </c>
      <c r="W56" s="7">
        <f t="shared" si="7"/>
        <v>-48.140000000000057</v>
      </c>
    </row>
    <row r="57" spans="1:23" x14ac:dyDescent="0.25">
      <c r="A57">
        <v>214.43898930880363</v>
      </c>
      <c r="B57">
        <v>88.059244971780217</v>
      </c>
      <c r="F57" s="25">
        <f>IF(E8,(ROW()-ROW(F3))*5,((ROW(F75)-ROW())*5))</f>
        <v>90</v>
      </c>
      <c r="G57" s="23">
        <f>IF(F57-E9&gt;=0,F57-E9,360-E9+F57)</f>
        <v>180</v>
      </c>
      <c r="H57" s="24">
        <f>IF(G57=360,0,IF(MOD(G57,E2)=0,G57,""))</f>
        <v>180</v>
      </c>
      <c r="I57" s="24">
        <f>IF(E13,H57,CHAR(160))</f>
        <v>180</v>
      </c>
      <c r="J57" s="23" t="e">
        <f>NA()</f>
        <v>#N/A</v>
      </c>
      <c r="K57" s="18">
        <v>90</v>
      </c>
      <c r="L57" s="16">
        <f>MATCH(K57,H3:H74,0)</f>
        <v>1</v>
      </c>
      <c r="M57" s="17">
        <f>IF(E8,90-INDEX(F3:F74,L57,1),INDEX(F3:F74,L57,1)+90)</f>
        <v>450</v>
      </c>
      <c r="N57" s="16">
        <f>IF(E12,+(E7),NA())</f>
        <v>180</v>
      </c>
      <c r="O57" s="16">
        <f>COS(RADIANS(M57))*N57</f>
        <v>5.51316804708879E-14</v>
      </c>
      <c r="P57" s="15">
        <f>SIN(RADIANS(M57))*N57</f>
        <v>180</v>
      </c>
      <c r="Q57" s="5">
        <f t="shared" si="4"/>
        <v>0</v>
      </c>
      <c r="R57" s="6">
        <f t="shared" si="5"/>
        <v>0</v>
      </c>
      <c r="S57" s="6">
        <f>IF(E10,DEGREES(Q57),Q57)</f>
        <v>0</v>
      </c>
      <c r="T57" s="6">
        <f>IF(E8,90-S57-E9,S57+90+E9)</f>
        <v>360</v>
      </c>
      <c r="U57" s="6">
        <f>IF(E11,IF(OR(AND(E5&gt;=0,E6&gt;=0),AND(E5&lt;0,E6&lt;0)),(E6)-R57,ABS(E6)-R57),IF(OR(AND(E5&gt;=0,E6&gt;=0),AND(E5&lt;0,E6&lt;0)),R57-(E5),ABS(E5)+R57))</f>
        <v>0</v>
      </c>
      <c r="V57" s="6">
        <f t="shared" si="6"/>
        <v>0</v>
      </c>
      <c r="W57" s="7">
        <f t="shared" si="7"/>
        <v>0</v>
      </c>
    </row>
    <row r="58" spans="1:23" x14ac:dyDescent="0.25">
      <c r="A58">
        <v>0</v>
      </c>
      <c r="B58">
        <v>0</v>
      </c>
      <c r="F58" s="25">
        <f>IF(E8,(ROW()-ROW(F3))*5,((ROW(F75)-ROW())*5))</f>
        <v>85</v>
      </c>
      <c r="G58" s="23">
        <f>IF(F58-E9&gt;=0,F58-E9,360-E9+F58)</f>
        <v>175</v>
      </c>
      <c r="H58" s="24" t="str">
        <f>IF(G58=360,0,IF(MOD(G58,E2)=0,G58,""))</f>
        <v/>
      </c>
      <c r="I58" s="24" t="str">
        <f>IF(E13,H58,CHAR(160))</f>
        <v/>
      </c>
      <c r="J58" s="23" t="e">
        <f>NA()</f>
        <v>#N/A</v>
      </c>
      <c r="K58" s="18">
        <v>90</v>
      </c>
      <c r="L58" s="16">
        <f>L57</f>
        <v>1</v>
      </c>
      <c r="M58" s="17">
        <f>IF(E8,90-INDEX(F3:F74,L58,1),INDEX(F3:F74,L58,1)+90)</f>
        <v>450</v>
      </c>
      <c r="N58" s="16">
        <f>IF(E12,-(E7),NA())</f>
        <v>-180</v>
      </c>
      <c r="O58" s="16">
        <f>COS(RADIANS(M58))*N58</f>
        <v>-5.51316804708879E-14</v>
      </c>
      <c r="P58" s="15">
        <f>SIN(RADIANS(M58))*N58</f>
        <v>-180</v>
      </c>
      <c r="Q58" s="5">
        <f t="shared" si="4"/>
        <v>214.43898930880363</v>
      </c>
      <c r="R58" s="6">
        <f t="shared" si="5"/>
        <v>88.059244971780217</v>
      </c>
      <c r="S58" s="6">
        <f>IF(E10,DEGREES(Q58),Q58)</f>
        <v>214.43898930880363</v>
      </c>
      <c r="T58" s="6">
        <f>IF(E8,90-S58-E9,S58+90+E9)</f>
        <v>574.43898930880368</v>
      </c>
      <c r="U58" s="6">
        <f>IF(E11,IF(OR(AND(E5&gt;=0,E6&gt;=0),AND(E5&lt;0,E6&lt;0)),(E6)-R58,ABS(E6)-R58),IF(OR(AND(E5&gt;=0,E6&gt;=0),AND(E5&lt;0,E6&lt;0)),R58-(E5),ABS(E5)+R58))</f>
        <v>88.059244971780217</v>
      </c>
      <c r="V58" s="6">
        <f t="shared" si="6"/>
        <v>-72.624999999999929</v>
      </c>
      <c r="W58" s="7">
        <f t="shared" si="7"/>
        <v>-49.80000000000009</v>
      </c>
    </row>
    <row r="59" spans="1:23" x14ac:dyDescent="0.25">
      <c r="A59">
        <v>214.89496363496204</v>
      </c>
      <c r="B59">
        <v>60.210765233469665</v>
      </c>
      <c r="F59" s="25">
        <f>IF(E8,(ROW()-ROW(F3))*5,((ROW(F75)-ROW())*5))</f>
        <v>80</v>
      </c>
      <c r="G59" s="23">
        <f>IF(F59-E9&gt;=0,F59-E9,360-E9+F59)</f>
        <v>170</v>
      </c>
      <c r="H59" s="24" t="str">
        <f>IF(G59=360,0,IF(MOD(G59,E2)=0,G59,""))</f>
        <v/>
      </c>
      <c r="I59" s="24" t="str">
        <f>IF(E13,H59,CHAR(160))</f>
        <v/>
      </c>
      <c r="J59" s="23" t="e">
        <f>NA()</f>
        <v>#N/A</v>
      </c>
      <c r="K59" s="18"/>
      <c r="L59" s="16"/>
      <c r="M59" s="17"/>
      <c r="N59" s="16"/>
      <c r="O59" s="16"/>
      <c r="P59" s="15"/>
      <c r="Q59" s="5">
        <f t="shared" si="4"/>
        <v>0</v>
      </c>
      <c r="R59" s="6">
        <f t="shared" si="5"/>
        <v>0</v>
      </c>
      <c r="S59" s="6">
        <f>IF(E10,DEGREES(Q59),Q59)</f>
        <v>0</v>
      </c>
      <c r="T59" s="6">
        <f>IF(E8,90-S59-E9,S59+90+E9)</f>
        <v>360</v>
      </c>
      <c r="U59" s="6">
        <f>IF(E11,IF(OR(AND(E5&gt;=0,E6&gt;=0),AND(E5&lt;0,E6&lt;0)),(E6)-R59,ABS(E6)-R59),IF(OR(AND(E5&gt;=0,E6&gt;=0),AND(E5&lt;0,E6&lt;0)),R59-(E5),ABS(E5)+R59))</f>
        <v>0</v>
      </c>
      <c r="V59" s="6">
        <f t="shared" si="6"/>
        <v>0</v>
      </c>
      <c r="W59" s="7">
        <f t="shared" si="7"/>
        <v>0</v>
      </c>
    </row>
    <row r="60" spans="1:23" x14ac:dyDescent="0.25">
      <c r="A60">
        <v>0</v>
      </c>
      <c r="B60">
        <v>0</v>
      </c>
      <c r="F60" s="25">
        <f>IF(E8,(ROW()-ROW(F3))*5,((ROW(F75)-ROW())*5))</f>
        <v>75</v>
      </c>
      <c r="G60" s="23">
        <f>IF(F60-E9&gt;=0,F60-E9,360-E9+F60)</f>
        <v>165</v>
      </c>
      <c r="H60" s="24" t="str">
        <f>IF(G60=360,0,IF(MOD(G60,E2)=0,G60,""))</f>
        <v/>
      </c>
      <c r="I60" s="24" t="str">
        <f>IF(E13,H60,CHAR(160))</f>
        <v/>
      </c>
      <c r="J60" s="23" t="e">
        <f>NA()</f>
        <v>#N/A</v>
      </c>
      <c r="K60" s="18">
        <v>95</v>
      </c>
      <c r="L60" s="16" t="e">
        <f>MATCH(K60,H3:H74,0)</f>
        <v>#N/A</v>
      </c>
      <c r="M60" s="17" t="e">
        <f>IF(E8,90-INDEX(F3:F74,L60,1),INDEX(F3:F74,L60,1)+90)</f>
        <v>#N/A</v>
      </c>
      <c r="N60" s="16">
        <f>IF(E12,+(E7),NA())</f>
        <v>180</v>
      </c>
      <c r="O60" s="16" t="e">
        <f>COS(RADIANS(M60))*N60</f>
        <v>#N/A</v>
      </c>
      <c r="P60" s="15" t="e">
        <f>SIN(RADIANS(M60))*N60</f>
        <v>#N/A</v>
      </c>
      <c r="Q60" s="5">
        <f t="shared" si="4"/>
        <v>214.89496363496204</v>
      </c>
      <c r="R60" s="6">
        <f t="shared" si="5"/>
        <v>60.210765233469665</v>
      </c>
      <c r="S60" s="6">
        <f>IF(E10,DEGREES(Q60),Q60)</f>
        <v>214.89496363496204</v>
      </c>
      <c r="T60" s="6">
        <f>IF(E8,90-S60-E9,S60+90+E9)</f>
        <v>574.8949636349621</v>
      </c>
      <c r="U60" s="6">
        <f>IF(E11,IF(OR(AND(E5&gt;=0,E6&gt;=0),AND(E5&lt;0,E6&lt;0)),(E6)-R60,ABS(E6)-R60),IF(OR(AND(E5&gt;=0,E6&gt;=0),AND(E5&lt;0,E6&lt;0)),R60-(E5),ABS(E5)+R60))</f>
        <v>60.210765233469665</v>
      </c>
      <c r="V60" s="6">
        <f t="shared" si="6"/>
        <v>-49.384999999999977</v>
      </c>
      <c r="W60" s="7">
        <f t="shared" si="7"/>
        <v>-34.445000000000014</v>
      </c>
    </row>
    <row r="61" spans="1:23" x14ac:dyDescent="0.25">
      <c r="A61">
        <v>217.51004731536756</v>
      </c>
      <c r="B61">
        <v>74.289636726800595</v>
      </c>
      <c r="F61" s="25">
        <f>IF(E8,(ROW()-ROW(F3))*5,((ROW(F75)-ROW())*5))</f>
        <v>70</v>
      </c>
      <c r="G61" s="23">
        <f>IF(F61-E9&gt;=0,F61-E9,360-E9+F61)</f>
        <v>160</v>
      </c>
      <c r="H61" s="24" t="str">
        <f>IF(G61=360,0,IF(MOD(G61,E2)=0,G61,""))</f>
        <v/>
      </c>
      <c r="I61" s="24" t="str">
        <f>IF(E13,H61,CHAR(160))</f>
        <v/>
      </c>
      <c r="J61" s="23" t="e">
        <f>NA()</f>
        <v>#N/A</v>
      </c>
      <c r="K61" s="18">
        <v>95</v>
      </c>
      <c r="L61" s="16" t="e">
        <f>L60</f>
        <v>#N/A</v>
      </c>
      <c r="M61" s="17" t="e">
        <f>IF(E8,90-INDEX(F3:F74,L61,1),INDEX(F3:F74,L61,1)+90)</f>
        <v>#N/A</v>
      </c>
      <c r="N61" s="16">
        <f>IF(E12,-(E7),NA())</f>
        <v>-180</v>
      </c>
      <c r="O61" s="16" t="e">
        <f>COS(RADIANS(M61))*N61</f>
        <v>#N/A</v>
      </c>
      <c r="P61" s="15" t="e">
        <f>SIN(RADIANS(M61))*N61</f>
        <v>#N/A</v>
      </c>
      <c r="Q61" s="5">
        <f t="shared" si="4"/>
        <v>0</v>
      </c>
      <c r="R61" s="6">
        <f t="shared" si="5"/>
        <v>0</v>
      </c>
      <c r="S61" s="6">
        <f>IF(E10,DEGREES(Q61),Q61)</f>
        <v>0</v>
      </c>
      <c r="T61" s="6">
        <f>IF(E8,90-S61-E9,S61+90+E9)</f>
        <v>360</v>
      </c>
      <c r="U61" s="6">
        <f>IF(E11,IF(OR(AND(E5&gt;=0,E6&gt;=0),AND(E5&lt;0,E6&lt;0)),(E6)-R61,ABS(E6)-R61),IF(OR(AND(E5&gt;=0,E6&gt;=0),AND(E5&lt;0,E6&lt;0)),R61-(E5),ABS(E5)+R61))</f>
        <v>0</v>
      </c>
      <c r="V61" s="6">
        <f t="shared" si="6"/>
        <v>0</v>
      </c>
      <c r="W61" s="7">
        <f t="shared" si="7"/>
        <v>0</v>
      </c>
    </row>
    <row r="62" spans="1:23" x14ac:dyDescent="0.25">
      <c r="A62">
        <v>0</v>
      </c>
      <c r="B62">
        <v>0</v>
      </c>
      <c r="F62" s="25">
        <f>IF(E8,(ROW()-ROW(F3))*5,((ROW(F75)-ROW())*5))</f>
        <v>65</v>
      </c>
      <c r="G62" s="23">
        <f>IF(F62-E9&gt;=0,F62-E9,360-E9+F62)</f>
        <v>155</v>
      </c>
      <c r="H62" s="24" t="str">
        <f>IF(G62=360,0,IF(MOD(G62,E2)=0,G62,""))</f>
        <v/>
      </c>
      <c r="I62" s="24" t="str">
        <f>IF(E13,H62,CHAR(160))</f>
        <v/>
      </c>
      <c r="J62" s="23" t="e">
        <f>NA()</f>
        <v>#N/A</v>
      </c>
      <c r="K62" s="18"/>
      <c r="L62" s="16"/>
      <c r="M62" s="17"/>
      <c r="N62" s="16"/>
      <c r="O62" s="16"/>
      <c r="P62" s="15"/>
      <c r="Q62" s="5">
        <f t="shared" si="4"/>
        <v>217.51004731536756</v>
      </c>
      <c r="R62" s="6">
        <f t="shared" si="5"/>
        <v>74.289636726800595</v>
      </c>
      <c r="S62" s="6">
        <f>IF(E10,DEGREES(Q62),Q62)</f>
        <v>217.51004731536756</v>
      </c>
      <c r="T62" s="6">
        <f>IF(E8,90-S62-E9,S62+90+E9)</f>
        <v>577.5100473153675</v>
      </c>
      <c r="U62" s="6">
        <f>IF(E11,IF(OR(AND(E5&gt;=0,E6&gt;=0),AND(E5&lt;0,E6&lt;0)),(E6)-R62,ABS(E6)-R62),IF(OR(AND(E5&gt;=0,E6&gt;=0),AND(E5&lt;0,E6&lt;0)),R62-(E5),ABS(E5)+R62))</f>
        <v>74.289636726800595</v>
      </c>
      <c r="V62" s="6">
        <f t="shared" si="6"/>
        <v>-58.930000000000078</v>
      </c>
      <c r="W62" s="7">
        <f t="shared" si="7"/>
        <v>-45.2349999999999</v>
      </c>
    </row>
    <row r="63" spans="1:23" x14ac:dyDescent="0.25">
      <c r="A63">
        <v>219.1340288582735</v>
      </c>
      <c r="B63">
        <v>86.138246151172595</v>
      </c>
      <c r="F63" s="25">
        <f>IF(E8,(ROW()-ROW(F3))*5,((ROW(F75)-ROW())*5))</f>
        <v>60</v>
      </c>
      <c r="G63" s="23">
        <f>IF(F63-E9&gt;=0,F63-E9,360-E9+F63)</f>
        <v>150</v>
      </c>
      <c r="H63" s="24">
        <f>IF(G63=360,0,IF(MOD(G63,E2)=0,G63,""))</f>
        <v>150</v>
      </c>
      <c r="I63" s="24">
        <f>IF(E13,H63,CHAR(160))</f>
        <v>150</v>
      </c>
      <c r="J63" s="23" t="e">
        <f>NA()</f>
        <v>#N/A</v>
      </c>
      <c r="K63" s="18">
        <v>100</v>
      </c>
      <c r="L63" s="16" t="e">
        <f>MATCH(K63,H3:H74,0)</f>
        <v>#N/A</v>
      </c>
      <c r="M63" s="17" t="e">
        <f>IF(E8,90-INDEX(F3:F74,L63,1),INDEX(F3:F74,L63,1)+90)</f>
        <v>#N/A</v>
      </c>
      <c r="N63" s="16">
        <f>IF(E12,+(E7),NA())</f>
        <v>180</v>
      </c>
      <c r="O63" s="16" t="e">
        <f>COS(RADIANS(M63))*N63</f>
        <v>#N/A</v>
      </c>
      <c r="P63" s="15" t="e">
        <f>SIN(RADIANS(M63))*N63</f>
        <v>#N/A</v>
      </c>
      <c r="Q63" s="5">
        <f t="shared" si="4"/>
        <v>0</v>
      </c>
      <c r="R63" s="6">
        <f t="shared" si="5"/>
        <v>0</v>
      </c>
      <c r="S63" s="6">
        <f>IF(E10,DEGREES(Q63),Q63)</f>
        <v>0</v>
      </c>
      <c r="T63" s="6">
        <f>IF(E8,90-S63-E9,S63+90+E9)</f>
        <v>360</v>
      </c>
      <c r="U63" s="6">
        <f>IF(E11,IF(OR(AND(E5&gt;=0,E6&gt;=0),AND(E5&lt;0,E6&lt;0)),(E6)-R63,ABS(E6)-R63),IF(OR(AND(E5&gt;=0,E6&gt;=0),AND(E5&lt;0,E6&lt;0)),R63-(E5),ABS(E5)+R63))</f>
        <v>0</v>
      </c>
      <c r="V63" s="6">
        <f t="shared" si="6"/>
        <v>0</v>
      </c>
      <c r="W63" s="7">
        <f t="shared" si="7"/>
        <v>0</v>
      </c>
    </row>
    <row r="64" spans="1:23" x14ac:dyDescent="0.25">
      <c r="A64">
        <v>0</v>
      </c>
      <c r="B64">
        <v>0</v>
      </c>
      <c r="F64" s="25">
        <f>IF(E8,(ROW()-ROW(F3))*5,((ROW(F75)-ROW())*5))</f>
        <v>55</v>
      </c>
      <c r="G64" s="23">
        <f>IF(F64-E9&gt;=0,F64-E9,360-E9+F64)</f>
        <v>145</v>
      </c>
      <c r="H64" s="24" t="str">
        <f>IF(G64=360,0,IF(MOD(G64,E2)=0,G64,""))</f>
        <v/>
      </c>
      <c r="I64" s="24" t="str">
        <f>IF(E13,H64,CHAR(160))</f>
        <v/>
      </c>
      <c r="J64" s="23" t="e">
        <f>NA()</f>
        <v>#N/A</v>
      </c>
      <c r="K64" s="18">
        <v>100</v>
      </c>
      <c r="L64" s="16" t="e">
        <f>L63</f>
        <v>#N/A</v>
      </c>
      <c r="M64" s="17" t="e">
        <f>IF(E8,90-INDEX(F3:F74,L64,1),INDEX(F3:F74,L64,1)+90)</f>
        <v>#N/A</v>
      </c>
      <c r="N64" s="16">
        <f>IF(E12,-(E7),NA())</f>
        <v>-180</v>
      </c>
      <c r="O64" s="16" t="e">
        <f>COS(RADIANS(M64))*N64</f>
        <v>#N/A</v>
      </c>
      <c r="P64" s="15" t="e">
        <f>SIN(RADIANS(M64))*N64</f>
        <v>#N/A</v>
      </c>
      <c r="Q64" s="5">
        <f t="shared" si="4"/>
        <v>219.1340288582735</v>
      </c>
      <c r="R64" s="6">
        <f t="shared" si="5"/>
        <v>86.138246151172595</v>
      </c>
      <c r="S64" s="6">
        <f>IF(E10,DEGREES(Q64),Q64)</f>
        <v>219.1340288582735</v>
      </c>
      <c r="T64" s="6">
        <f>IF(E8,90-S64-E9,S64+90+E9)</f>
        <v>579.1340288582735</v>
      </c>
      <c r="U64" s="6">
        <f>IF(E11,IF(OR(AND(E5&gt;=0,E6&gt;=0),AND(E5&lt;0,E6&lt;0)),(E6)-R64,ABS(E6)-R64),IF(OR(AND(E5&gt;=0,E6&gt;=0),AND(E5&lt;0,E6&lt;0)),R64-(E5),ABS(E5)+R64))</f>
        <v>86.138246151172595</v>
      </c>
      <c r="V64" s="6">
        <f t="shared" si="6"/>
        <v>-66.814999999999941</v>
      </c>
      <c r="W64" s="7">
        <f t="shared" si="7"/>
        <v>-54.365000000000073</v>
      </c>
    </row>
    <row r="65" spans="1:23" x14ac:dyDescent="0.25">
      <c r="A65">
        <v>220.60129464500449</v>
      </c>
      <c r="B65">
        <v>72.696108045754414</v>
      </c>
      <c r="F65" s="25">
        <f>IF(E8,(ROW()-ROW(F3))*5,((ROW(F75)-ROW())*5))</f>
        <v>50</v>
      </c>
      <c r="G65" s="23">
        <f>IF(F65-E9&gt;=0,F65-E9,360-E9+F65)</f>
        <v>140</v>
      </c>
      <c r="H65" s="24" t="str">
        <f>IF(G65=360,0,IF(MOD(G65,E2)=0,G65,""))</f>
        <v/>
      </c>
      <c r="I65" s="24" t="str">
        <f>IF(E13,H65,CHAR(160))</f>
        <v/>
      </c>
      <c r="J65" s="23" t="e">
        <f>NA()</f>
        <v>#N/A</v>
      </c>
      <c r="K65" s="18"/>
      <c r="L65" s="16"/>
      <c r="M65" s="17"/>
      <c r="N65" s="16"/>
      <c r="O65" s="16"/>
      <c r="P65" s="15"/>
      <c r="Q65" s="5">
        <f t="shared" si="4"/>
        <v>0</v>
      </c>
      <c r="R65" s="6">
        <f t="shared" si="5"/>
        <v>0</v>
      </c>
      <c r="S65" s="6">
        <f>IF(E10,DEGREES(Q65),Q65)</f>
        <v>0</v>
      </c>
      <c r="T65" s="6">
        <f>IF(E8,90-S65-E9,S65+90+E9)</f>
        <v>360</v>
      </c>
      <c r="U65" s="6">
        <f>IF(E11,IF(OR(AND(E5&gt;=0,E6&gt;=0),AND(E5&lt;0,E6&lt;0)),(E6)-R65,ABS(E6)-R65),IF(OR(AND(E5&gt;=0,E6&gt;=0),AND(E5&lt;0,E6&lt;0)),R65-(E5),ABS(E5)+R65))</f>
        <v>0</v>
      </c>
      <c r="V65" s="6">
        <f t="shared" si="6"/>
        <v>0</v>
      </c>
      <c r="W65" s="7">
        <f t="shared" si="7"/>
        <v>0</v>
      </c>
    </row>
    <row r="66" spans="1:23" x14ac:dyDescent="0.25">
      <c r="A66">
        <v>0</v>
      </c>
      <c r="B66">
        <v>0</v>
      </c>
      <c r="F66" s="25">
        <f>IF(E8,(ROW()-ROW(F3))*5,((ROW(F75)-ROW())*5))</f>
        <v>45</v>
      </c>
      <c r="G66" s="23">
        <f>IF(F66-E9&gt;=0,F66-E9,360-E9+F66)</f>
        <v>135</v>
      </c>
      <c r="H66" s="24" t="str">
        <f>IF(G66=360,0,IF(MOD(G66,E2)=0,G66,""))</f>
        <v/>
      </c>
      <c r="I66" s="24" t="str">
        <f>IF(E13,H66,CHAR(160))</f>
        <v/>
      </c>
      <c r="J66" s="23" t="e">
        <f>NA()</f>
        <v>#N/A</v>
      </c>
      <c r="K66" s="18">
        <v>105</v>
      </c>
      <c r="L66" s="16" t="e">
        <f>MATCH(K66,H3:H74,0)</f>
        <v>#N/A</v>
      </c>
      <c r="M66" s="17" t="e">
        <f>IF(E8,90-INDEX(F3:F74,L66,1),INDEX(F3:F74,L66,1)+90)</f>
        <v>#N/A</v>
      </c>
      <c r="N66" s="16">
        <f>IF(E12,+(E7),NA())</f>
        <v>180</v>
      </c>
      <c r="O66" s="16" t="e">
        <f>COS(RADIANS(M66))*N66</f>
        <v>#N/A</v>
      </c>
      <c r="P66" s="15" t="e">
        <f>SIN(RADIANS(M66))*N66</f>
        <v>#N/A</v>
      </c>
      <c r="Q66" s="5">
        <f t="shared" si="4"/>
        <v>220.60129464500449</v>
      </c>
      <c r="R66" s="6">
        <f t="shared" si="5"/>
        <v>72.696108045754414</v>
      </c>
      <c r="S66" s="6">
        <f>IF(E10,DEGREES(Q66),Q66)</f>
        <v>220.60129464500449</v>
      </c>
      <c r="T66" s="6">
        <f>IF(E8,90-S66-E9,S66+90+E9)</f>
        <v>580.60129464500449</v>
      </c>
      <c r="U66" s="6">
        <f>IF(E11,IF(OR(AND(E5&gt;=0,E6&gt;=0),AND(E5&lt;0,E6&lt;0)),(E6)-R66,ABS(E6)-R66),IF(OR(AND(E5&gt;=0,E6&gt;=0),AND(E5&lt;0,E6&lt;0)),R66-(E5),ABS(E5)+R66))</f>
        <v>72.696108045754414</v>
      </c>
      <c r="V66" s="6">
        <f t="shared" si="6"/>
        <v>-55.195000000000014</v>
      </c>
      <c r="W66" s="7">
        <f t="shared" si="7"/>
        <v>-47.309999999999981</v>
      </c>
    </row>
    <row r="67" spans="1:23" x14ac:dyDescent="0.25">
      <c r="A67">
        <v>222.64670313389172</v>
      </c>
      <c r="B67">
        <v>128.6392898767713</v>
      </c>
      <c r="F67" s="25">
        <f>IF(E8,(ROW()-ROW(F3))*5,((ROW(F75)-ROW())*5))</f>
        <v>40</v>
      </c>
      <c r="G67" s="23">
        <f>IF(F67-E9&gt;=0,F67-E9,360-E9+F67)</f>
        <v>130</v>
      </c>
      <c r="H67" s="24" t="str">
        <f>IF(G67=360,0,IF(MOD(G67,E2)=0,G67,""))</f>
        <v/>
      </c>
      <c r="I67" s="24" t="str">
        <f>IF(E13,H67,CHAR(160))</f>
        <v/>
      </c>
      <c r="J67" s="23" t="e">
        <f>NA()</f>
        <v>#N/A</v>
      </c>
      <c r="K67" s="18">
        <v>105</v>
      </c>
      <c r="L67" s="16" t="e">
        <f>L66</f>
        <v>#N/A</v>
      </c>
      <c r="M67" s="17" t="e">
        <f>IF(E8,90-INDEX(F3:F74,L67,1),INDEX(F3:F74,L67,1)+90)</f>
        <v>#N/A</v>
      </c>
      <c r="N67" s="16">
        <f>IF(E12,-(E7),NA())</f>
        <v>-180</v>
      </c>
      <c r="O67" s="16" t="e">
        <f>COS(RADIANS(M67))*N67</f>
        <v>#N/A</v>
      </c>
      <c r="P67" s="15" t="e">
        <f>SIN(RADIANS(M67))*N67</f>
        <v>#N/A</v>
      </c>
      <c r="Q67" s="5">
        <f t="shared" ref="Q67:Q98" si="8">A66</f>
        <v>0</v>
      </c>
      <c r="R67" s="6">
        <f t="shared" ref="R67:R98" si="9">IF(B66&lt;$E$5,$E$5,B66)</f>
        <v>0</v>
      </c>
      <c r="S67" s="6">
        <f>IF(E10,DEGREES(Q67),Q67)</f>
        <v>0</v>
      </c>
      <c r="T67" s="6">
        <f>IF(E8,90-S67-E9,S67+90+E9)</f>
        <v>360</v>
      </c>
      <c r="U67" s="6">
        <f>IF(E11,IF(OR(AND(E5&gt;=0,E6&gt;=0),AND(E5&lt;0,E6&lt;0)),(E6)-R67,ABS(E6)-R67),IF(OR(AND(E5&gt;=0,E6&gt;=0),AND(E5&lt;0,E6&lt;0)),R67-(E5),ABS(E5)+R67))</f>
        <v>0</v>
      </c>
      <c r="V67" s="6">
        <f t="shared" ref="V67:V98" si="10">COS(RADIANS(T67))*U67</f>
        <v>0</v>
      </c>
      <c r="W67" s="7">
        <f t="shared" si="7"/>
        <v>0</v>
      </c>
    </row>
    <row r="68" spans="1:23" x14ac:dyDescent="0.25">
      <c r="A68">
        <v>0</v>
      </c>
      <c r="B68">
        <v>0</v>
      </c>
      <c r="F68" s="25">
        <f>IF(E8,(ROW()-ROW(F3))*5,((ROW(F75)-ROW())*5))</f>
        <v>35</v>
      </c>
      <c r="G68" s="23">
        <f>IF(F68-E9&gt;=0,F68-E9,360-E9+F68)</f>
        <v>125</v>
      </c>
      <c r="H68" s="24" t="str">
        <f>IF(G68=360,0,IF(MOD(G68,E2)=0,G68,""))</f>
        <v/>
      </c>
      <c r="I68" s="24" t="str">
        <f>IF(E13,H68,CHAR(160))</f>
        <v/>
      </c>
      <c r="J68" s="23" t="e">
        <f>NA()</f>
        <v>#N/A</v>
      </c>
      <c r="K68" s="18"/>
      <c r="L68" s="16"/>
      <c r="M68" s="17"/>
      <c r="N68" s="16"/>
      <c r="O68" s="16"/>
      <c r="P68" s="15"/>
      <c r="Q68" s="5">
        <f t="shared" si="8"/>
        <v>222.64670313389172</v>
      </c>
      <c r="R68" s="6">
        <f t="shared" si="9"/>
        <v>128.6392898767713</v>
      </c>
      <c r="S68" s="6">
        <f>IF(E10,DEGREES(Q68),Q68)</f>
        <v>222.64670313389172</v>
      </c>
      <c r="T68" s="6">
        <f>IF(E8,90-S68-E9,S68+90+E9)</f>
        <v>582.64670313389172</v>
      </c>
      <c r="U68" s="6">
        <f>IF(E11,IF(OR(AND(E5&gt;=0,E6&gt;=0),AND(E5&lt;0,E6&lt;0)),(E6)-R68,ABS(E6)-R68),IF(OR(AND(E5&gt;=0,E6&gt;=0),AND(E5&lt;0,E6&lt;0)),R68-(E5),ABS(E5)+R68))</f>
        <v>128.6392898767713</v>
      </c>
      <c r="V68" s="6">
        <f t="shared" si="10"/>
        <v>-94.619999999999948</v>
      </c>
      <c r="W68" s="7">
        <f t="shared" ref="W68:W99" si="11">SIN(RADIANS(T68))*U68</f>
        <v>-87.150000000000034</v>
      </c>
    </row>
    <row r="69" spans="1:23" x14ac:dyDescent="0.25">
      <c r="A69">
        <v>226.4232048466331</v>
      </c>
      <c r="B69">
        <v>94.519837335873561</v>
      </c>
      <c r="F69" s="25">
        <f>IF(E8,(ROW()-ROW(F3))*5,((ROW(F75)-ROW())*5))</f>
        <v>30</v>
      </c>
      <c r="G69" s="23">
        <f>IF(F69-E9&gt;=0,F69-E9,360-E9+F69)</f>
        <v>120</v>
      </c>
      <c r="H69" s="24">
        <f>IF(G69=360,0,IF(MOD(G69,E2)=0,G69,""))</f>
        <v>120</v>
      </c>
      <c r="I69" s="24">
        <f>IF(E13,H69,CHAR(160))</f>
        <v>120</v>
      </c>
      <c r="J69" s="23" t="e">
        <f>NA()</f>
        <v>#N/A</v>
      </c>
      <c r="K69" s="18">
        <v>110</v>
      </c>
      <c r="L69" s="16" t="e">
        <f>MATCH(K69,H3:H74,0)</f>
        <v>#N/A</v>
      </c>
      <c r="M69" s="17" t="e">
        <f>IF(E8,90-INDEX(F3:F74,L69,1),INDEX(F3:F74,L69,1)+90)</f>
        <v>#N/A</v>
      </c>
      <c r="N69" s="16">
        <f>IF(E12,+(E7),NA())</f>
        <v>180</v>
      </c>
      <c r="O69" s="16" t="e">
        <f>COS(RADIANS(M69))*N69</f>
        <v>#N/A</v>
      </c>
      <c r="P69" s="15" t="e">
        <f>SIN(RADIANS(M69))*N69</f>
        <v>#N/A</v>
      </c>
      <c r="Q69" s="5">
        <f t="shared" si="8"/>
        <v>0</v>
      </c>
      <c r="R69" s="6">
        <f t="shared" si="9"/>
        <v>0</v>
      </c>
      <c r="S69" s="6">
        <f>IF(E10,DEGREES(Q69),Q69)</f>
        <v>0</v>
      </c>
      <c r="T69" s="6">
        <f>IF(E8,90-S69-E9,S69+90+E9)</f>
        <v>360</v>
      </c>
      <c r="U69" s="6">
        <f>IF(E11,IF(OR(AND(E5&gt;=0,E6&gt;=0),AND(E5&lt;0,E6&lt;0)),(E6)-R69,ABS(E6)-R69),IF(OR(AND(E5&gt;=0,E6&gt;=0),AND(E5&lt;0,E6&lt;0)),R69-(E5),ABS(E5)+R69))</f>
        <v>0</v>
      </c>
      <c r="V69" s="6">
        <f t="shared" si="10"/>
        <v>0</v>
      </c>
      <c r="W69" s="7">
        <f t="shared" si="11"/>
        <v>0</v>
      </c>
    </row>
    <row r="70" spans="1:23" x14ac:dyDescent="0.25">
      <c r="A70">
        <v>0</v>
      </c>
      <c r="B70">
        <v>0</v>
      </c>
      <c r="F70" s="25">
        <f>IF(E8,(ROW()-ROW(F3))*5,((ROW(F75)-ROW())*5))</f>
        <v>25</v>
      </c>
      <c r="G70" s="23">
        <f>IF(F70-E9&gt;=0,F70-E9,360-E9+F70)</f>
        <v>115</v>
      </c>
      <c r="H70" s="24" t="str">
        <f>IF(G70=360,0,IF(MOD(G70,E2)=0,G70,""))</f>
        <v/>
      </c>
      <c r="I70" s="24" t="str">
        <f>IF(E13,H70,CHAR(160))</f>
        <v/>
      </c>
      <c r="J70" s="23" t="e">
        <f>NA()</f>
        <v>#N/A</v>
      </c>
      <c r="K70" s="18">
        <v>110</v>
      </c>
      <c r="L70" s="16" t="e">
        <f>L69</f>
        <v>#N/A</v>
      </c>
      <c r="M70" s="17" t="e">
        <f>IF(E8,90-INDEX(F3:F74,L70,1),INDEX(F3:F74,L70,1)+90)</f>
        <v>#N/A</v>
      </c>
      <c r="N70" s="16">
        <f>IF(E12,-(E7),NA())</f>
        <v>-180</v>
      </c>
      <c r="O70" s="16" t="e">
        <f>COS(RADIANS(M70))*N70</f>
        <v>#N/A</v>
      </c>
      <c r="P70" s="15" t="e">
        <f>SIN(RADIANS(M70))*N70</f>
        <v>#N/A</v>
      </c>
      <c r="Q70" s="5">
        <f t="shared" si="8"/>
        <v>226.4232048466331</v>
      </c>
      <c r="R70" s="6">
        <f t="shared" si="9"/>
        <v>94.519837335873561</v>
      </c>
      <c r="S70" s="6">
        <f>IF(E10,DEGREES(Q70),Q70)</f>
        <v>226.4232048466331</v>
      </c>
      <c r="T70" s="6">
        <f>IF(E8,90-S70-E9,S70+90+E9)</f>
        <v>586.4232048466331</v>
      </c>
      <c r="U70" s="6">
        <f>IF(E11,IF(OR(AND(E5&gt;=0,E6&gt;=0),AND(E5&lt;0,E6&lt;0)),(E6)-R70,ABS(E6)-R70),IF(OR(AND(E5&gt;=0,E6&gt;=0),AND(E5&lt;0,E6&lt;0)),R70-(E5),ABS(E5)+R70))</f>
        <v>94.519837335873561</v>
      </c>
      <c r="V70" s="6">
        <f t="shared" si="10"/>
        <v>-65.155000000000001</v>
      </c>
      <c r="W70" s="7">
        <f t="shared" si="11"/>
        <v>-68.47499999999998</v>
      </c>
    </row>
    <row r="71" spans="1:23" x14ac:dyDescent="0.25">
      <c r="A71">
        <v>226.54815769897797</v>
      </c>
      <c r="B71">
        <v>43.446357729963964</v>
      </c>
      <c r="F71" s="25">
        <f>IF(E8,(ROW()-ROW(F3))*5,((ROW(F75)-ROW())*5))</f>
        <v>20</v>
      </c>
      <c r="G71" s="23">
        <f>IF(F71-E9&gt;=0,F71-E9,360-E9+F71)</f>
        <v>110</v>
      </c>
      <c r="H71" s="24" t="str">
        <f>IF(G71=360,0,IF(MOD(G71,E2)=0,G71,""))</f>
        <v/>
      </c>
      <c r="I71" s="24" t="str">
        <f>IF(E13,H71,CHAR(160))</f>
        <v/>
      </c>
      <c r="J71" s="23" t="e">
        <f>NA()</f>
        <v>#N/A</v>
      </c>
      <c r="K71" s="18"/>
      <c r="L71" s="16"/>
      <c r="M71" s="17"/>
      <c r="N71" s="16"/>
      <c r="O71" s="16"/>
      <c r="P71" s="15"/>
      <c r="Q71" s="5">
        <f t="shared" si="8"/>
        <v>0</v>
      </c>
      <c r="R71" s="6">
        <f t="shared" si="9"/>
        <v>0</v>
      </c>
      <c r="S71" s="6">
        <f>IF(E10,DEGREES(Q71),Q71)</f>
        <v>0</v>
      </c>
      <c r="T71" s="6">
        <f>IF(E8,90-S71-E9,S71+90+E9)</f>
        <v>360</v>
      </c>
      <c r="U71" s="6">
        <f>IF(E11,IF(OR(AND(E5&gt;=0,E6&gt;=0),AND(E5&lt;0,E6&lt;0)),(E6)-R71,ABS(E6)-R71),IF(OR(AND(E5&gt;=0,E6&gt;=0),AND(E5&lt;0,E6&lt;0)),R71-(E5),ABS(E5)+R71))</f>
        <v>0</v>
      </c>
      <c r="V71" s="6">
        <f t="shared" si="10"/>
        <v>0</v>
      </c>
      <c r="W71" s="7">
        <f t="shared" si="11"/>
        <v>0</v>
      </c>
    </row>
    <row r="72" spans="1:23" x14ac:dyDescent="0.25">
      <c r="A72">
        <v>0</v>
      </c>
      <c r="B72">
        <v>0</v>
      </c>
      <c r="F72" s="25">
        <f>IF(E8,(ROW()-ROW(F3))*5,((ROW(F75)-ROW())*5))</f>
        <v>15</v>
      </c>
      <c r="G72" s="23">
        <f>IF(F72-E9&gt;=0,F72-E9,360-E9+F72)</f>
        <v>105</v>
      </c>
      <c r="H72" s="24" t="str">
        <f>IF(G72=360,0,IF(MOD(G72,E2)=0,G72,""))</f>
        <v/>
      </c>
      <c r="I72" s="24" t="str">
        <f>IF(E13,H72,CHAR(160))</f>
        <v/>
      </c>
      <c r="J72" s="23" t="e">
        <f>NA()</f>
        <v>#N/A</v>
      </c>
      <c r="K72" s="18">
        <v>115</v>
      </c>
      <c r="L72" s="16" t="e">
        <f>MATCH(K72,H3:H74,0)</f>
        <v>#N/A</v>
      </c>
      <c r="M72" s="17" t="e">
        <f>IF(E8,90-INDEX(F3:F74,L72,1),INDEX(F3:F74,L72,1)+90)</f>
        <v>#N/A</v>
      </c>
      <c r="N72" s="16">
        <f>IF(E12,+(E7),NA())</f>
        <v>180</v>
      </c>
      <c r="O72" s="16" t="e">
        <f>COS(RADIANS(M72))*N72</f>
        <v>#N/A</v>
      </c>
      <c r="P72" s="15" t="e">
        <f>SIN(RADIANS(M72))*N72</f>
        <v>#N/A</v>
      </c>
      <c r="Q72" s="5">
        <f t="shared" si="8"/>
        <v>226.54815769897797</v>
      </c>
      <c r="R72" s="6">
        <f t="shared" si="9"/>
        <v>43.446357729963964</v>
      </c>
      <c r="S72" s="6">
        <f>IF(E10,DEGREES(Q72),Q72)</f>
        <v>226.54815769897797</v>
      </c>
      <c r="T72" s="6">
        <f>IF(E8,90-S72-E9,S72+90+E9)</f>
        <v>586.548157698978</v>
      </c>
      <c r="U72" s="6">
        <f>IF(E11,IF(OR(AND(E5&gt;=0,E6&gt;=0),AND(E5&lt;0,E6&lt;0)),(E6)-R72,ABS(E6)-R72),IF(OR(AND(E5&gt;=0,E6&gt;=0),AND(E5&lt;0,E6&lt;0)),R72-(E5),ABS(E5)+R72))</f>
        <v>43.446357729963964</v>
      </c>
      <c r="V72" s="6">
        <f t="shared" si="10"/>
        <v>-29.87999999999996</v>
      </c>
      <c r="W72" s="7">
        <f t="shared" si="11"/>
        <v>-31.540000000000028</v>
      </c>
    </row>
    <row r="73" spans="1:23" x14ac:dyDescent="0.25">
      <c r="A73">
        <v>226.60226134627098</v>
      </c>
      <c r="B73">
        <v>83.959330928729997</v>
      </c>
      <c r="F73" s="25">
        <f>IF(E8,(ROW()-ROW(F3))*5,((ROW(F75)-ROW())*5))</f>
        <v>10</v>
      </c>
      <c r="G73" s="23">
        <f>IF(F73-E9&gt;=0,F73-E9,360-E9+F73)</f>
        <v>100</v>
      </c>
      <c r="H73" s="24" t="str">
        <f>IF(G73=360,0,IF(MOD(G73,E2)=0,G73,""))</f>
        <v/>
      </c>
      <c r="I73" s="24" t="str">
        <f>IF(E13,H73,CHAR(160))</f>
        <v/>
      </c>
      <c r="J73" s="23" t="e">
        <f>NA()</f>
        <v>#N/A</v>
      </c>
      <c r="K73" s="18">
        <v>115</v>
      </c>
      <c r="L73" s="16" t="e">
        <f>L72</f>
        <v>#N/A</v>
      </c>
      <c r="M73" s="17" t="e">
        <f>IF(E8,90-INDEX(F3:F74,L73,1),INDEX(F3:F74,L73,1)+90)</f>
        <v>#N/A</v>
      </c>
      <c r="N73" s="16">
        <f>IF(E12,-(E7),NA())</f>
        <v>-180</v>
      </c>
      <c r="O73" s="16" t="e">
        <f>COS(RADIANS(M73))*N73</f>
        <v>#N/A</v>
      </c>
      <c r="P73" s="15" t="e">
        <f>SIN(RADIANS(M73))*N73</f>
        <v>#N/A</v>
      </c>
      <c r="Q73" s="5">
        <f t="shared" si="8"/>
        <v>0</v>
      </c>
      <c r="R73" s="6">
        <f t="shared" si="9"/>
        <v>0</v>
      </c>
      <c r="S73" s="6">
        <f>IF(E10,DEGREES(Q73),Q73)</f>
        <v>0</v>
      </c>
      <c r="T73" s="6">
        <f>IF(E8,90-S73-E9,S73+90+E9)</f>
        <v>360</v>
      </c>
      <c r="U73" s="6">
        <f>IF(E11,IF(OR(AND(E5&gt;=0,E6&gt;=0),AND(E5&lt;0,E6&lt;0)),(E6)-R73,ABS(E6)-R73),IF(OR(AND(E5&gt;=0,E6&gt;=0),AND(E5&lt;0,E6&lt;0)),R73-(E5),ABS(E5)+R73))</f>
        <v>0</v>
      </c>
      <c r="V73" s="6">
        <f t="shared" si="10"/>
        <v>0</v>
      </c>
      <c r="W73" s="7">
        <f t="shared" si="11"/>
        <v>0</v>
      </c>
    </row>
    <row r="74" spans="1:23" x14ac:dyDescent="0.25">
      <c r="A74">
        <v>0</v>
      </c>
      <c r="B74">
        <v>0</v>
      </c>
      <c r="F74" s="22">
        <f>IF(E8,(ROW()-ROW(F3))*5,((ROW(F75)-ROW())*5))</f>
        <v>5</v>
      </c>
      <c r="G74" s="20">
        <f>IF(F74-E9&gt;=0,F74-E9,360-E9+F74)</f>
        <v>95</v>
      </c>
      <c r="H74" s="21" t="str">
        <f>IF(G74=360,0,IF(MOD(G74,E2)=0,G74,""))</f>
        <v/>
      </c>
      <c r="I74" s="21" t="str">
        <f>IF(E13,H74,CHAR(160))</f>
        <v/>
      </c>
      <c r="J74" s="20" t="e">
        <f>NA()</f>
        <v>#N/A</v>
      </c>
      <c r="K74" s="18"/>
      <c r="L74" s="16"/>
      <c r="M74" s="16"/>
      <c r="N74" s="16"/>
      <c r="O74" s="16"/>
      <c r="P74" s="15"/>
      <c r="Q74" s="5">
        <f t="shared" si="8"/>
        <v>226.60226134627098</v>
      </c>
      <c r="R74" s="6">
        <f t="shared" si="9"/>
        <v>83.959330928729997</v>
      </c>
      <c r="S74" s="6">
        <f>IF(E10,DEGREES(Q74),Q74)</f>
        <v>226.60226134627098</v>
      </c>
      <c r="T74" s="6">
        <f>IF(E8,90-S74-E9,S74+90+E9)</f>
        <v>586.60226134627101</v>
      </c>
      <c r="U74" s="6">
        <f>IF(E11,IF(OR(AND(E5&gt;=0,E6&gt;=0),AND(E5&lt;0,E6&lt;0)),(E6)-R74,ABS(E6)-R74),IF(OR(AND(E5&gt;=0,E6&gt;=0),AND(E5&lt;0,E6&lt;0)),R74-(E5),ABS(E5)+R74))</f>
        <v>83.959330928729997</v>
      </c>
      <c r="V74" s="6">
        <f t="shared" si="10"/>
        <v>-57.68499999999996</v>
      </c>
      <c r="W74" s="7">
        <f t="shared" si="11"/>
        <v>-61.005000000000017</v>
      </c>
    </row>
    <row r="75" spans="1:23" x14ac:dyDescent="0.25">
      <c r="A75">
        <v>226.70981404414152</v>
      </c>
      <c r="B75">
        <v>78.679447125663003</v>
      </c>
      <c r="H75" s="19"/>
      <c r="I75" s="19"/>
      <c r="K75" s="18">
        <v>120</v>
      </c>
      <c r="L75" s="16">
        <f>MATCH(K75,H3:H74,0)</f>
        <v>67</v>
      </c>
      <c r="M75" s="17">
        <f>IF(E8,90-INDEX(F3:F74,L75,1),INDEX(F3:F74,L75,1)+90)</f>
        <v>120</v>
      </c>
      <c r="N75" s="16">
        <f>IF(E12,+(E7),NA())</f>
        <v>180</v>
      </c>
      <c r="O75" s="16">
        <f>COS(RADIANS(M75))*N75</f>
        <v>-89.999999999999957</v>
      </c>
      <c r="P75" s="15">
        <f>SIN(RADIANS(M75))*N75</f>
        <v>155.88457268119896</v>
      </c>
      <c r="Q75" s="5">
        <f t="shared" si="8"/>
        <v>0</v>
      </c>
      <c r="R75" s="6">
        <f t="shared" si="9"/>
        <v>0</v>
      </c>
      <c r="S75" s="6">
        <f>IF(E10,DEGREES(Q75),Q75)</f>
        <v>0</v>
      </c>
      <c r="T75" s="6">
        <f>IF(E8,90-S75-E9,S75+90+E9)</f>
        <v>360</v>
      </c>
      <c r="U75" s="6">
        <f>IF(E11,IF(OR(AND(E5&gt;=0,E6&gt;=0),AND(E5&lt;0,E6&lt;0)),(E6)-R75,ABS(E6)-R75),IF(OR(AND(E5&gt;=0,E6&gt;=0),AND(E5&lt;0,E6&lt;0)),R75-(E5),ABS(E5)+R75))</f>
        <v>0</v>
      </c>
      <c r="V75" s="6">
        <f t="shared" si="10"/>
        <v>0</v>
      </c>
      <c r="W75" s="7">
        <f t="shared" si="11"/>
        <v>0</v>
      </c>
    </row>
    <row r="76" spans="1:23" x14ac:dyDescent="0.25">
      <c r="A76">
        <v>0</v>
      </c>
      <c r="B76">
        <v>0</v>
      </c>
      <c r="K76" s="18">
        <v>120</v>
      </c>
      <c r="L76" s="16">
        <f>L75</f>
        <v>67</v>
      </c>
      <c r="M76" s="17">
        <f>IF(E8,90-INDEX(F3:F74,L76,1),INDEX(F3:F74,L76,1)+90)</f>
        <v>120</v>
      </c>
      <c r="N76" s="16">
        <f>IF(E12,-(E7),NA())</f>
        <v>-180</v>
      </c>
      <c r="O76" s="16">
        <f>COS(RADIANS(M76))*N76</f>
        <v>89.999999999999957</v>
      </c>
      <c r="P76" s="15">
        <f>SIN(RADIANS(M76))*N76</f>
        <v>-155.88457268119896</v>
      </c>
      <c r="Q76" s="5">
        <f t="shared" si="8"/>
        <v>226.70981404414152</v>
      </c>
      <c r="R76" s="6">
        <f t="shared" si="9"/>
        <v>78.679447125663003</v>
      </c>
      <c r="S76" s="6">
        <f>IF(E10,DEGREES(Q76),Q76)</f>
        <v>226.70981404414152</v>
      </c>
      <c r="T76" s="6">
        <f>IF(E8,90-S76-E9,S76+90+E9)</f>
        <v>586.70981404414147</v>
      </c>
      <c r="U76" s="6">
        <f>IF(E11,IF(OR(AND(E5&gt;=0,E6&gt;=0),AND(E5&lt;0,E6&lt;0)),(E6)-R76,ABS(E6)-R76),IF(OR(AND(E5&gt;=0,E6&gt;=0),AND(E5&lt;0,E6&lt;0)),R76-(E5),ABS(E5)+R76))</f>
        <v>78.679447125663003</v>
      </c>
      <c r="V76" s="6">
        <f t="shared" si="10"/>
        <v>-53.950000000000117</v>
      </c>
      <c r="W76" s="7">
        <f t="shared" si="11"/>
        <v>-57.269999999999897</v>
      </c>
    </row>
    <row r="77" spans="1:23" x14ac:dyDescent="0.25">
      <c r="A77">
        <v>230.12035554303952</v>
      </c>
      <c r="B77">
        <v>82.200385795931638</v>
      </c>
      <c r="K77" s="18"/>
      <c r="L77" s="16"/>
      <c r="M77" s="17"/>
      <c r="N77" s="16"/>
      <c r="O77" s="16"/>
      <c r="P77" s="15"/>
      <c r="Q77" s="5">
        <f t="shared" si="8"/>
        <v>0</v>
      </c>
      <c r="R77" s="6">
        <f t="shared" si="9"/>
        <v>0</v>
      </c>
      <c r="S77" s="6">
        <f>IF(E10,DEGREES(Q77),Q77)</f>
        <v>0</v>
      </c>
      <c r="T77" s="6">
        <f>IF(E8,90-S77-E9,S77+90+E9)</f>
        <v>360</v>
      </c>
      <c r="U77" s="6">
        <f>IF(E11,IF(OR(AND(E5&gt;=0,E6&gt;=0),AND(E5&lt;0,E6&lt;0)),(E6)-R77,ABS(E6)-R77),IF(OR(AND(E5&gt;=0,E6&gt;=0),AND(E5&lt;0,E6&lt;0)),R77-(E5),ABS(E5)+R77))</f>
        <v>0</v>
      </c>
      <c r="V77" s="6">
        <f t="shared" si="10"/>
        <v>0</v>
      </c>
      <c r="W77" s="7">
        <f t="shared" si="11"/>
        <v>0</v>
      </c>
    </row>
    <row r="78" spans="1:23" x14ac:dyDescent="0.25">
      <c r="A78">
        <v>0</v>
      </c>
      <c r="B78">
        <v>0</v>
      </c>
      <c r="K78" s="18">
        <v>125</v>
      </c>
      <c r="L78" s="16" t="e">
        <f>MATCH(K78,H3:H74,0)</f>
        <v>#N/A</v>
      </c>
      <c r="M78" s="17" t="e">
        <f>IF(E8,90-INDEX(F3:F74,L78,1),INDEX(F3:F74,L78,1)+90)</f>
        <v>#N/A</v>
      </c>
      <c r="N78" s="16">
        <f>IF(E12,+(E7),NA())</f>
        <v>180</v>
      </c>
      <c r="O78" s="16" t="e">
        <f>COS(RADIANS(M78))*N78</f>
        <v>#N/A</v>
      </c>
      <c r="P78" s="15" t="e">
        <f>SIN(RADIANS(M78))*N78</f>
        <v>#N/A</v>
      </c>
      <c r="Q78" s="5">
        <f t="shared" si="8"/>
        <v>230.12035554303952</v>
      </c>
      <c r="R78" s="6">
        <f t="shared" si="9"/>
        <v>82.200385795931638</v>
      </c>
      <c r="S78" s="6">
        <f>IF(E10,DEGREES(Q78),Q78)</f>
        <v>230.12035554303952</v>
      </c>
      <c r="T78" s="6">
        <f>IF(E8,90-S78-E9,S78+90+E9)</f>
        <v>590.12035554303952</v>
      </c>
      <c r="U78" s="6">
        <f>IF(E11,IF(OR(AND(E5&gt;=0,E6&gt;=0),AND(E5&lt;0,E6&lt;0)),(E6)-R78,ABS(E6)-R78),IF(OR(AND(E5&gt;=0,E6&gt;=0),AND(E5&lt;0,E6&lt;0)),R78-(E5),ABS(E5)+R78))</f>
        <v>82.200385795931638</v>
      </c>
      <c r="V78" s="6">
        <f t="shared" si="10"/>
        <v>-52.705000000000055</v>
      </c>
      <c r="W78" s="7">
        <f t="shared" si="11"/>
        <v>-63.079999999999956</v>
      </c>
    </row>
    <row r="79" spans="1:23" x14ac:dyDescent="0.25">
      <c r="A79">
        <v>231.15310415119674</v>
      </c>
      <c r="B79">
        <v>79.395259461758798</v>
      </c>
      <c r="K79" s="18">
        <v>125</v>
      </c>
      <c r="L79" s="16" t="e">
        <f>L78</f>
        <v>#N/A</v>
      </c>
      <c r="M79" s="17" t="e">
        <f>IF(E8,90-INDEX(F3:F74,L79,1),INDEX(F3:F74,L79,1)+90)</f>
        <v>#N/A</v>
      </c>
      <c r="N79" s="16">
        <f>IF(E12,-(E7),NA())</f>
        <v>-180</v>
      </c>
      <c r="O79" s="16" t="e">
        <f>COS(RADIANS(M79))*N79</f>
        <v>#N/A</v>
      </c>
      <c r="P79" s="15" t="e">
        <f>SIN(RADIANS(M79))*N79</f>
        <v>#N/A</v>
      </c>
      <c r="Q79" s="5">
        <f t="shared" si="8"/>
        <v>0</v>
      </c>
      <c r="R79" s="6">
        <f t="shared" si="9"/>
        <v>0</v>
      </c>
      <c r="S79" s="6">
        <f>IF(E10,DEGREES(Q79),Q79)</f>
        <v>0</v>
      </c>
      <c r="T79" s="6">
        <f>IF(E8,90-S79-E9,S79+90+E9)</f>
        <v>360</v>
      </c>
      <c r="U79" s="6">
        <f>IF(E11,IF(OR(AND(E5&gt;=0,E6&gt;=0),AND(E5&lt;0,E6&lt;0)),(E6)-R79,ABS(E6)-R79),IF(OR(AND(E5&gt;=0,E6&gt;=0),AND(E5&lt;0,E6&lt;0)),R79-(E5),ABS(E5)+R79))</f>
        <v>0</v>
      </c>
      <c r="V79" s="6">
        <f t="shared" si="10"/>
        <v>0</v>
      </c>
      <c r="W79" s="7">
        <f t="shared" si="11"/>
        <v>0</v>
      </c>
    </row>
    <row r="80" spans="1:23" x14ac:dyDescent="0.25">
      <c r="A80">
        <v>0</v>
      </c>
      <c r="B80">
        <v>0</v>
      </c>
      <c r="K80" s="18"/>
      <c r="L80" s="16"/>
      <c r="M80" s="17"/>
      <c r="N80" s="16"/>
      <c r="O80" s="16"/>
      <c r="P80" s="15"/>
      <c r="Q80" s="5">
        <f t="shared" si="8"/>
        <v>231.15310415119674</v>
      </c>
      <c r="R80" s="6">
        <f t="shared" si="9"/>
        <v>79.395259461758798</v>
      </c>
      <c r="S80" s="6">
        <f>IF(E10,DEGREES(Q80),Q80)</f>
        <v>231.15310415119674</v>
      </c>
      <c r="T80" s="6">
        <f>IF(E8,90-S80-E9,S80+90+E9)</f>
        <v>591.15310415119677</v>
      </c>
      <c r="U80" s="6">
        <f>IF(E11,IF(OR(AND(E5&gt;=0,E6&gt;=0),AND(E5&lt;0,E6&lt;0)),(E6)-R80,ABS(E6)-R80),IF(OR(AND(E5&gt;=0,E6&gt;=0),AND(E5&lt;0,E6&lt;0)),R80-(E5),ABS(E5)+R80))</f>
        <v>79.395259461758798</v>
      </c>
      <c r="V80" s="6">
        <f t="shared" si="10"/>
        <v>-49.799999999999926</v>
      </c>
      <c r="W80" s="7">
        <f t="shared" si="11"/>
        <v>-61.835000000000051</v>
      </c>
    </row>
    <row r="81" spans="1:23" x14ac:dyDescent="0.25">
      <c r="A81">
        <v>231.81192777388114</v>
      </c>
      <c r="B81">
        <v>86.591915471364871</v>
      </c>
      <c r="K81" s="18">
        <v>130</v>
      </c>
      <c r="L81" s="16" t="e">
        <f>MATCH(K81,H3:H74,0)</f>
        <v>#N/A</v>
      </c>
      <c r="M81" s="17" t="e">
        <f>IF(E8,90-INDEX(F3:F74,L81,1),INDEX(F3:F74,L81,1)+90)</f>
        <v>#N/A</v>
      </c>
      <c r="N81" s="16">
        <f>IF(E12,+(E7),NA())</f>
        <v>180</v>
      </c>
      <c r="O81" s="16" t="e">
        <f>COS(RADIANS(M81))*N81</f>
        <v>#N/A</v>
      </c>
      <c r="P81" s="15" t="e">
        <f>SIN(RADIANS(M81))*N81</f>
        <v>#N/A</v>
      </c>
      <c r="Q81" s="5">
        <f t="shared" si="8"/>
        <v>0</v>
      </c>
      <c r="R81" s="6">
        <f t="shared" si="9"/>
        <v>0</v>
      </c>
      <c r="S81" s="6">
        <f>IF(E10,DEGREES(Q81),Q81)</f>
        <v>0</v>
      </c>
      <c r="T81" s="6">
        <f>IF(E8,90-S81-E9,S81+90+E9)</f>
        <v>360</v>
      </c>
      <c r="U81" s="6">
        <f>IF(E11,IF(OR(AND(E5&gt;=0,E6&gt;=0),AND(E5&lt;0,E6&lt;0)),(E6)-R81,ABS(E6)-R81),IF(OR(AND(E5&gt;=0,E6&gt;=0),AND(E5&lt;0,E6&lt;0)),R81-(E5),ABS(E5)+R81))</f>
        <v>0</v>
      </c>
      <c r="V81" s="6">
        <f t="shared" si="10"/>
        <v>0</v>
      </c>
      <c r="W81" s="7">
        <f t="shared" si="11"/>
        <v>0</v>
      </c>
    </row>
    <row r="82" spans="1:23" x14ac:dyDescent="0.25">
      <c r="A82">
        <v>0</v>
      </c>
      <c r="B82">
        <v>0</v>
      </c>
      <c r="K82" s="18">
        <v>130</v>
      </c>
      <c r="L82" s="16" t="e">
        <f>L81</f>
        <v>#N/A</v>
      </c>
      <c r="M82" s="17" t="e">
        <f>IF(E8,90-INDEX(F3:F74,L82,1),INDEX(F3:F74,L82,1)+90)</f>
        <v>#N/A</v>
      </c>
      <c r="N82" s="16">
        <f>IF(E12,-(E7),NA())</f>
        <v>-180</v>
      </c>
      <c r="O82" s="16" t="e">
        <f>COS(RADIANS(M82))*N82</f>
        <v>#N/A</v>
      </c>
      <c r="P82" s="15" t="e">
        <f>SIN(RADIANS(M82))*N82</f>
        <v>#N/A</v>
      </c>
      <c r="Q82" s="5">
        <f t="shared" si="8"/>
        <v>231.81192777388114</v>
      </c>
      <c r="R82" s="6">
        <f t="shared" si="9"/>
        <v>86.591915471364871</v>
      </c>
      <c r="S82" s="6">
        <f>IF(E10,DEGREES(Q82),Q82)</f>
        <v>231.81192777388114</v>
      </c>
      <c r="T82" s="6">
        <f>IF(E8,90-S82-E9,S82+90+E9)</f>
        <v>591.81192777388117</v>
      </c>
      <c r="U82" s="6">
        <f>IF(E11,IF(OR(AND(E5&gt;=0,E6&gt;=0),AND(E5&lt;0,E6&lt;0)),(E6)-R82,ABS(E6)-R82),IF(OR(AND(E5&gt;=0,E6&gt;=0),AND(E5&lt;0,E6&lt;0)),R82-(E5),ABS(E5)+R82))</f>
        <v>86.591915471364871</v>
      </c>
      <c r="V82" s="6">
        <f t="shared" si="10"/>
        <v>-53.535000000000004</v>
      </c>
      <c r="W82" s="7">
        <f t="shared" si="11"/>
        <v>-68.059999999999988</v>
      </c>
    </row>
    <row r="83" spans="1:23" x14ac:dyDescent="0.25">
      <c r="A83">
        <v>234.34467190209969</v>
      </c>
      <c r="B83">
        <v>70.482835676496435</v>
      </c>
      <c r="K83" s="18"/>
      <c r="L83" s="16"/>
      <c r="M83" s="17"/>
      <c r="N83" s="16"/>
      <c r="O83" s="16"/>
      <c r="P83" s="15"/>
      <c r="Q83" s="5">
        <f t="shared" si="8"/>
        <v>0</v>
      </c>
      <c r="R83" s="6">
        <f t="shared" si="9"/>
        <v>0</v>
      </c>
      <c r="S83" s="6">
        <f>IF(E10,DEGREES(Q83),Q83)</f>
        <v>0</v>
      </c>
      <c r="T83" s="6">
        <f>IF(E8,90-S83-E9,S83+90+E9)</f>
        <v>360</v>
      </c>
      <c r="U83" s="6">
        <f>IF(E11,IF(OR(AND(E5&gt;=0,E6&gt;=0),AND(E5&lt;0,E6&lt;0)),(E6)-R83,ABS(E6)-R83),IF(OR(AND(E5&gt;=0,E6&gt;=0),AND(E5&lt;0,E6&lt;0)),R83-(E5),ABS(E5)+R83))</f>
        <v>0</v>
      </c>
      <c r="V83" s="6">
        <f t="shared" si="10"/>
        <v>0</v>
      </c>
      <c r="W83" s="7">
        <f t="shared" si="11"/>
        <v>0</v>
      </c>
    </row>
    <row r="84" spans="1:23" x14ac:dyDescent="0.25">
      <c r="A84">
        <v>0</v>
      </c>
      <c r="B84">
        <v>0</v>
      </c>
      <c r="K84" s="18">
        <v>135</v>
      </c>
      <c r="L84" s="16" t="e">
        <f>MATCH(K84,H3:H74,0)</f>
        <v>#N/A</v>
      </c>
      <c r="M84" s="17" t="e">
        <f>IF(E8,90-INDEX(F3:F74,L84,1),INDEX(F3:F74,L84,1)+90)</f>
        <v>#N/A</v>
      </c>
      <c r="N84" s="16">
        <f>IF(E12,+(E7),NA())</f>
        <v>180</v>
      </c>
      <c r="O84" s="16" t="e">
        <f>COS(RADIANS(M84))*N84</f>
        <v>#N/A</v>
      </c>
      <c r="P84" s="15" t="e">
        <f>SIN(RADIANS(M84))*N84</f>
        <v>#N/A</v>
      </c>
      <c r="Q84" s="5">
        <f t="shared" si="8"/>
        <v>234.34467190209969</v>
      </c>
      <c r="R84" s="6">
        <f t="shared" si="9"/>
        <v>70.482835676496435</v>
      </c>
      <c r="S84" s="6">
        <f>IF(E10,DEGREES(Q84),Q84)</f>
        <v>234.34467190209969</v>
      </c>
      <c r="T84" s="6">
        <f>IF(E8,90-S84-E9,S84+90+E9)</f>
        <v>594.34467190209966</v>
      </c>
      <c r="U84" s="6">
        <f>IF(E11,IF(OR(AND(E5&gt;=0,E6&gt;=0),AND(E5&lt;0,E6&lt;0)),(E6)-R84,ABS(E6)-R84),IF(OR(AND(E5&gt;=0,E6&gt;=0),AND(E5&lt;0,E6&lt;0)),R84-(E5),ABS(E5)+R84))</f>
        <v>70.482835676496435</v>
      </c>
      <c r="V84" s="6">
        <f t="shared" si="10"/>
        <v>-41.085000000000001</v>
      </c>
      <c r="W84" s="7">
        <f t="shared" si="11"/>
        <v>-57.269999999999989</v>
      </c>
    </row>
    <row r="85" spans="1:23" x14ac:dyDescent="0.25">
      <c r="A85">
        <v>237.18091607900556</v>
      </c>
      <c r="B85">
        <v>68.147245909134142</v>
      </c>
      <c r="K85" s="18">
        <v>135</v>
      </c>
      <c r="L85" s="16" t="e">
        <f>L84</f>
        <v>#N/A</v>
      </c>
      <c r="M85" s="17" t="e">
        <f>IF(E8,90-INDEX(F3:F74,L85,1),INDEX(F3:F74,L85,1)+90)</f>
        <v>#N/A</v>
      </c>
      <c r="N85" s="16">
        <f>IF(E12,-(E7),NA())</f>
        <v>-180</v>
      </c>
      <c r="O85" s="16" t="e">
        <f>COS(RADIANS(M85))*N85</f>
        <v>#N/A</v>
      </c>
      <c r="P85" s="15" t="e">
        <f>SIN(RADIANS(M85))*N85</f>
        <v>#N/A</v>
      </c>
      <c r="Q85" s="5">
        <f t="shared" si="8"/>
        <v>0</v>
      </c>
      <c r="R85" s="6">
        <f t="shared" si="9"/>
        <v>0</v>
      </c>
      <c r="S85" s="6">
        <f>IF(E10,DEGREES(Q85),Q85)</f>
        <v>0</v>
      </c>
      <c r="T85" s="6">
        <f>IF(E8,90-S85-E9,S85+90+E9)</f>
        <v>360</v>
      </c>
      <c r="U85" s="6">
        <f>IF(E11,IF(OR(AND(E5&gt;=0,E6&gt;=0),AND(E5&lt;0,E6&lt;0)),(E6)-R85,ABS(E6)-R85),IF(OR(AND(E5&gt;=0,E6&gt;=0),AND(E5&lt;0,E6&lt;0)),R85-(E5),ABS(E5)+R85))</f>
        <v>0</v>
      </c>
      <c r="V85" s="6">
        <f t="shared" si="10"/>
        <v>0</v>
      </c>
      <c r="W85" s="7">
        <f t="shared" si="11"/>
        <v>0</v>
      </c>
    </row>
    <row r="86" spans="1:23" x14ac:dyDescent="0.25">
      <c r="A86">
        <v>0</v>
      </c>
      <c r="B86">
        <v>0</v>
      </c>
      <c r="K86" s="18"/>
      <c r="L86" s="16"/>
      <c r="M86" s="17"/>
      <c r="N86" s="16"/>
      <c r="O86" s="16"/>
      <c r="P86" s="15"/>
      <c r="Q86" s="5">
        <f t="shared" si="8"/>
        <v>237.18091607900556</v>
      </c>
      <c r="R86" s="6">
        <f t="shared" si="9"/>
        <v>68.147245909134142</v>
      </c>
      <c r="S86" s="6">
        <f>IF(E10,DEGREES(Q86),Q86)</f>
        <v>237.18091607900556</v>
      </c>
      <c r="T86" s="6">
        <f>IF(E8,90-S86-E9,S86+90+E9)</f>
        <v>597.18091607900556</v>
      </c>
      <c r="U86" s="6">
        <f>IF(E11,IF(OR(AND(E5&gt;=0,E6&gt;=0),AND(E5&lt;0,E6&lt;0)),(E6)-R86,ABS(E6)-R86),IF(OR(AND(E5&gt;=0,E6&gt;=0),AND(E5&lt;0,E6&lt;0)),R86-(E5),ABS(E5)+R86))</f>
        <v>68.147245909134142</v>
      </c>
      <c r="V86" s="6">
        <f t="shared" si="10"/>
        <v>-36.935000000000016</v>
      </c>
      <c r="W86" s="7">
        <f t="shared" si="11"/>
        <v>-57.269999999999989</v>
      </c>
    </row>
    <row r="87" spans="1:23" x14ac:dyDescent="0.25">
      <c r="A87">
        <v>237.50342189800224</v>
      </c>
      <c r="B87">
        <v>71.83816621406757</v>
      </c>
      <c r="K87" s="18">
        <v>140</v>
      </c>
      <c r="L87" s="16" t="e">
        <f>MATCH(K87,H3:H74,0)</f>
        <v>#N/A</v>
      </c>
      <c r="M87" s="17" t="e">
        <f>IF(E8,90-INDEX(F3:F74,L87,1),INDEX(F3:F74,L87,1)+90)</f>
        <v>#N/A</v>
      </c>
      <c r="N87" s="16">
        <f>IF(E12,+(E7),NA())</f>
        <v>180</v>
      </c>
      <c r="O87" s="16" t="e">
        <f>COS(RADIANS(M87))*N87</f>
        <v>#N/A</v>
      </c>
      <c r="P87" s="15" t="e">
        <f>SIN(RADIANS(M87))*N87</f>
        <v>#N/A</v>
      </c>
      <c r="Q87" s="5">
        <f t="shared" si="8"/>
        <v>0</v>
      </c>
      <c r="R87" s="6">
        <f t="shared" si="9"/>
        <v>0</v>
      </c>
      <c r="S87" s="6">
        <f>IF(E10,DEGREES(Q87),Q87)</f>
        <v>0</v>
      </c>
      <c r="T87" s="6">
        <f>IF(E8,90-S87-E9,S87+90+E9)</f>
        <v>360</v>
      </c>
      <c r="U87" s="6">
        <f>IF(E11,IF(OR(AND(E5&gt;=0,E6&gt;=0),AND(E5&lt;0,E6&lt;0)),(E6)-R87,ABS(E6)-R87),IF(OR(AND(E5&gt;=0,E6&gt;=0),AND(E5&lt;0,E6&lt;0)),R87-(E5),ABS(E5)+R87))</f>
        <v>0</v>
      </c>
      <c r="V87" s="6">
        <f t="shared" si="10"/>
        <v>0</v>
      </c>
      <c r="W87" s="7">
        <f t="shared" si="11"/>
        <v>0</v>
      </c>
    </row>
    <row r="88" spans="1:23" x14ac:dyDescent="0.25">
      <c r="A88">
        <v>0</v>
      </c>
      <c r="B88">
        <v>0</v>
      </c>
      <c r="K88" s="18">
        <v>140</v>
      </c>
      <c r="L88" s="16" t="e">
        <f>L87</f>
        <v>#N/A</v>
      </c>
      <c r="M88" s="17" t="e">
        <f>IF(E8,90-INDEX(F3:F74,L88,1),INDEX(F3:F74,L88,1)+90)</f>
        <v>#N/A</v>
      </c>
      <c r="N88" s="16">
        <f>IF(E12,-(E7),NA())</f>
        <v>-180</v>
      </c>
      <c r="O88" s="16" t="e">
        <f>COS(RADIANS(M88))*N88</f>
        <v>#N/A</v>
      </c>
      <c r="P88" s="15" t="e">
        <f>SIN(RADIANS(M88))*N88</f>
        <v>#N/A</v>
      </c>
      <c r="Q88" s="5">
        <f t="shared" si="8"/>
        <v>237.50342189800224</v>
      </c>
      <c r="R88" s="6">
        <f t="shared" si="9"/>
        <v>71.83816621406757</v>
      </c>
      <c r="S88" s="6">
        <f>IF(E10,DEGREES(Q88),Q88)</f>
        <v>237.50342189800224</v>
      </c>
      <c r="T88" s="6">
        <f>IF(E8,90-S88-E9,S88+90+E9)</f>
        <v>597.50342189800222</v>
      </c>
      <c r="U88" s="6">
        <f>IF(E11,IF(OR(AND(E5&gt;=0,E6&gt;=0),AND(E5&lt;0,E6&lt;0)),(E6)-R88,ABS(E6)-R88),IF(OR(AND(E5&gt;=0,E6&gt;=0),AND(E5&lt;0,E6&lt;0)),R88-(E5),ABS(E5)+R88))</f>
        <v>71.83816621406757</v>
      </c>
      <c r="V88" s="6">
        <f t="shared" si="10"/>
        <v>-38.595000000000027</v>
      </c>
      <c r="W88" s="7">
        <f t="shared" si="11"/>
        <v>-60.589999999999975</v>
      </c>
    </row>
    <row r="89" spans="1:23" x14ac:dyDescent="0.25">
      <c r="A89">
        <v>237.61932229343077</v>
      </c>
      <c r="B89">
        <v>80.591247663750678</v>
      </c>
      <c r="K89" s="18"/>
      <c r="L89" s="16"/>
      <c r="M89" s="17"/>
      <c r="N89" s="16"/>
      <c r="O89" s="16"/>
      <c r="P89" s="15"/>
      <c r="Q89" s="5">
        <f t="shared" si="8"/>
        <v>0</v>
      </c>
      <c r="R89" s="6">
        <f t="shared" si="9"/>
        <v>0</v>
      </c>
      <c r="S89" s="6">
        <f>IF(E10,DEGREES(Q89),Q89)</f>
        <v>0</v>
      </c>
      <c r="T89" s="6">
        <f>IF(E8,90-S89-E9,S89+90+E9)</f>
        <v>360</v>
      </c>
      <c r="U89" s="6">
        <f>IF(E11,IF(OR(AND(E5&gt;=0,E6&gt;=0),AND(E5&lt;0,E6&lt;0)),(E6)-R89,ABS(E6)-R89),IF(OR(AND(E5&gt;=0,E6&gt;=0),AND(E5&lt;0,E6&lt;0)),R89-(E5),ABS(E5)+R89))</f>
        <v>0</v>
      </c>
      <c r="V89" s="6">
        <f t="shared" si="10"/>
        <v>0</v>
      </c>
      <c r="W89" s="7">
        <f t="shared" si="11"/>
        <v>0</v>
      </c>
    </row>
    <row r="90" spans="1:23" x14ac:dyDescent="0.25">
      <c r="A90">
        <v>0</v>
      </c>
      <c r="B90">
        <v>0</v>
      </c>
      <c r="K90" s="18">
        <v>145</v>
      </c>
      <c r="L90" s="16" t="e">
        <f>MATCH(K90,H3:H74,0)</f>
        <v>#N/A</v>
      </c>
      <c r="M90" s="17" t="e">
        <f>IF(E8,90-INDEX(F3:F74,L90,1),INDEX(F3:F74,L90,1)+90)</f>
        <v>#N/A</v>
      </c>
      <c r="N90" s="16">
        <f>IF(E12,+(E7),NA())</f>
        <v>180</v>
      </c>
      <c r="O90" s="16" t="e">
        <f>COS(RADIANS(M90))*N90</f>
        <v>#N/A</v>
      </c>
      <c r="P90" s="15" t="e">
        <f>SIN(RADIANS(M90))*N90</f>
        <v>#N/A</v>
      </c>
      <c r="Q90" s="5">
        <f t="shared" si="8"/>
        <v>237.61932229343077</v>
      </c>
      <c r="R90" s="6">
        <f t="shared" si="9"/>
        <v>80.591247663750678</v>
      </c>
      <c r="S90" s="6">
        <f>IF(E10,DEGREES(Q90),Q90)</f>
        <v>237.61932229343077</v>
      </c>
      <c r="T90" s="6">
        <f>IF(E8,90-S90-E9,S90+90+E9)</f>
        <v>597.61932229343074</v>
      </c>
      <c r="U90" s="6">
        <f>IF(E11,IF(OR(AND(E5&gt;=0,E6&gt;=0),AND(E5&lt;0,E6&lt;0)),(E6)-R90,ABS(E6)-R90),IF(OR(AND(E5&gt;=0,E6&gt;=0),AND(E5&lt;0,E6&lt;0)),R90-(E5),ABS(E5)+R90))</f>
        <v>80.591247663750678</v>
      </c>
      <c r="V90" s="6">
        <f t="shared" si="10"/>
        <v>-43.160000000000061</v>
      </c>
      <c r="W90" s="7">
        <f t="shared" si="11"/>
        <v>-68.05999999999996</v>
      </c>
    </row>
    <row r="91" spans="1:23" x14ac:dyDescent="0.25">
      <c r="A91">
        <v>237.88516939970327</v>
      </c>
      <c r="B91">
        <v>92.115043831070281</v>
      </c>
      <c r="K91" s="18">
        <v>145</v>
      </c>
      <c r="L91" s="16" t="e">
        <f>L90</f>
        <v>#N/A</v>
      </c>
      <c r="M91" s="17" t="e">
        <f>IF(E8,90-INDEX(F3:F74,L91,1),INDEX(F3:F74,L91,1)+90)</f>
        <v>#N/A</v>
      </c>
      <c r="N91" s="16">
        <f>IF(E12,-(E7),NA())</f>
        <v>-180</v>
      </c>
      <c r="O91" s="16" t="e">
        <f>COS(RADIANS(M91))*N91</f>
        <v>#N/A</v>
      </c>
      <c r="P91" s="15" t="e">
        <f>SIN(RADIANS(M91))*N91</f>
        <v>#N/A</v>
      </c>
      <c r="Q91" s="5">
        <f t="shared" si="8"/>
        <v>0</v>
      </c>
      <c r="R91" s="6">
        <f t="shared" si="9"/>
        <v>0</v>
      </c>
      <c r="S91" s="6">
        <f>IF(E10,DEGREES(Q91),Q91)</f>
        <v>0</v>
      </c>
      <c r="T91" s="6">
        <f>IF(E8,90-S91-E9,S91+90+E9)</f>
        <v>360</v>
      </c>
      <c r="U91" s="6">
        <f>IF(E11,IF(OR(AND(E5&gt;=0,E6&gt;=0),AND(E5&lt;0,E6&lt;0)),(E6)-R91,ABS(E6)-R91),IF(OR(AND(E5&gt;=0,E6&gt;=0),AND(E5&lt;0,E6&lt;0)),R91-(E5),ABS(E5)+R91))</f>
        <v>0</v>
      </c>
      <c r="V91" s="6">
        <f t="shared" si="10"/>
        <v>0</v>
      </c>
      <c r="W91" s="7">
        <f t="shared" si="11"/>
        <v>0</v>
      </c>
    </row>
    <row r="92" spans="1:23" x14ac:dyDescent="0.25">
      <c r="A92">
        <v>0</v>
      </c>
      <c r="B92">
        <v>0</v>
      </c>
      <c r="K92" s="18"/>
      <c r="L92" s="16"/>
      <c r="M92" s="16"/>
      <c r="N92" s="16"/>
      <c r="O92" s="16"/>
      <c r="P92" s="15"/>
      <c r="Q92" s="5">
        <f t="shared" si="8"/>
        <v>237.88516939970327</v>
      </c>
      <c r="R92" s="6">
        <f t="shared" si="9"/>
        <v>92.115043831070281</v>
      </c>
      <c r="S92" s="6">
        <f>IF(E10,DEGREES(Q92),Q92)</f>
        <v>237.88516939970327</v>
      </c>
      <c r="T92" s="6">
        <f>IF(E8,90-S92-E9,S92+90+E9)</f>
        <v>597.88516939970327</v>
      </c>
      <c r="U92" s="6">
        <f>IF(E11,IF(OR(AND(E5&gt;=0,E6&gt;=0),AND(E5&lt;0,E6&lt;0)),(E6)-R92,ABS(E6)-R92),IF(OR(AND(E5&gt;=0,E6&gt;=0),AND(E5&lt;0,E6&lt;0)),R92-(E5),ABS(E5)+R92))</f>
        <v>92.115043831070281</v>
      </c>
      <c r="V92" s="6">
        <f t="shared" si="10"/>
        <v>-48.969999999999949</v>
      </c>
      <c r="W92" s="7">
        <f t="shared" si="11"/>
        <v>-78.020000000000039</v>
      </c>
    </row>
    <row r="93" spans="1:23" x14ac:dyDescent="0.25">
      <c r="A93">
        <v>240.25511870305778</v>
      </c>
      <c r="B93">
        <v>113.75845682849253</v>
      </c>
      <c r="K93" s="18">
        <v>150</v>
      </c>
      <c r="L93" s="16">
        <f>MATCH(K93,H3:H74,0)</f>
        <v>61</v>
      </c>
      <c r="M93" s="17">
        <f>IF(E8,90-INDEX(F3:F74,L93,1),INDEX(F3:F74,L93,1)+90)</f>
        <v>150</v>
      </c>
      <c r="N93" s="16">
        <f>IF(E12,+(E7),NA())</f>
        <v>180</v>
      </c>
      <c r="O93" s="16">
        <f>COS(RADIANS(M93))*N93</f>
        <v>-155.88457268119896</v>
      </c>
      <c r="P93" s="15">
        <f>SIN(RADIANS(M93))*N93</f>
        <v>89.999999999999986</v>
      </c>
      <c r="Q93" s="5">
        <f t="shared" si="8"/>
        <v>0</v>
      </c>
      <c r="R93" s="6">
        <f t="shared" si="9"/>
        <v>0</v>
      </c>
      <c r="S93" s="6">
        <f>IF(E10,DEGREES(Q93),Q93)</f>
        <v>0</v>
      </c>
      <c r="T93" s="6">
        <f>IF(E8,90-S93-E9,S93+90+E9)</f>
        <v>360</v>
      </c>
      <c r="U93" s="6">
        <f>IF(E11,IF(OR(AND(E5&gt;=0,E6&gt;=0),AND(E5&lt;0,E6&lt;0)),(E6)-R93,ABS(E6)-R93),IF(OR(AND(E5&gt;=0,E6&gt;=0),AND(E5&lt;0,E6&lt;0)),R93-(E5),ABS(E5)+R93))</f>
        <v>0</v>
      </c>
      <c r="V93" s="6">
        <f t="shared" si="10"/>
        <v>0</v>
      </c>
      <c r="W93" s="7">
        <f t="shared" si="11"/>
        <v>0</v>
      </c>
    </row>
    <row r="94" spans="1:23" x14ac:dyDescent="0.25">
      <c r="A94">
        <v>0</v>
      </c>
      <c r="B94">
        <v>0</v>
      </c>
      <c r="K94" s="18">
        <v>150</v>
      </c>
      <c r="L94" s="16">
        <f>L93</f>
        <v>61</v>
      </c>
      <c r="M94" s="17">
        <f>IF(E8,90-INDEX(F3:F74,L94,1),INDEX(F3:F74,L94,1)+90)</f>
        <v>150</v>
      </c>
      <c r="N94" s="16">
        <f>IF(E12,-(E7),NA())</f>
        <v>-180</v>
      </c>
      <c r="O94" s="16">
        <f>COS(RADIANS(M94))*N94</f>
        <v>155.88457268119896</v>
      </c>
      <c r="P94" s="15">
        <f>SIN(RADIANS(M94))*N94</f>
        <v>-89.999999999999986</v>
      </c>
      <c r="Q94" s="5">
        <f t="shared" si="8"/>
        <v>240.25511870305778</v>
      </c>
      <c r="R94" s="6">
        <f t="shared" si="9"/>
        <v>113.75845682849253</v>
      </c>
      <c r="S94" s="6">
        <f>IF(E10,DEGREES(Q94),Q94)</f>
        <v>240.25511870305778</v>
      </c>
      <c r="T94" s="6">
        <f>IF(E8,90-S94-E9,S94+90+E9)</f>
        <v>600.25511870305775</v>
      </c>
      <c r="U94" s="6">
        <f>IF(E11,IF(OR(AND(E5&gt;=0,E6&gt;=0),AND(E5&lt;0,E6&lt;0)),(E6)-R94,ABS(E6)-R94),IF(OR(AND(E5&gt;=0,E6&gt;=0),AND(E5&lt;0,E6&lt;0)),R94-(E5),ABS(E5)+R94))</f>
        <v>113.75845682849253</v>
      </c>
      <c r="V94" s="6">
        <f t="shared" si="10"/>
        <v>-56.44</v>
      </c>
      <c r="W94" s="7">
        <f t="shared" si="11"/>
        <v>-98.77</v>
      </c>
    </row>
    <row r="95" spans="1:23" x14ac:dyDescent="0.25">
      <c r="A95">
        <v>242.62229722866823</v>
      </c>
      <c r="B95">
        <v>26.171335942209751</v>
      </c>
      <c r="K95" s="18"/>
      <c r="L95" s="16"/>
      <c r="M95" s="17"/>
      <c r="N95" s="16"/>
      <c r="O95" s="16"/>
      <c r="P95" s="15"/>
      <c r="Q95" s="5">
        <f t="shared" si="8"/>
        <v>0</v>
      </c>
      <c r="R95" s="6">
        <f t="shared" si="9"/>
        <v>0</v>
      </c>
      <c r="S95" s="6">
        <f>IF(E10,DEGREES(Q95),Q95)</f>
        <v>0</v>
      </c>
      <c r="T95" s="6">
        <f>IF(E8,90-S95-E9,S95+90+E9)</f>
        <v>360</v>
      </c>
      <c r="U95" s="6">
        <f>IF(E11,IF(OR(AND(E5&gt;=0,E6&gt;=0),AND(E5&lt;0,E6&lt;0)),(E6)-R95,ABS(E6)-R95),IF(OR(AND(E5&gt;=0,E6&gt;=0),AND(E5&lt;0,E6&lt;0)),R95-(E5),ABS(E5)+R95))</f>
        <v>0</v>
      </c>
      <c r="V95" s="6">
        <f t="shared" si="10"/>
        <v>0</v>
      </c>
      <c r="W95" s="7">
        <f t="shared" si="11"/>
        <v>0</v>
      </c>
    </row>
    <row r="96" spans="1:23" x14ac:dyDescent="0.25">
      <c r="A96">
        <v>0</v>
      </c>
      <c r="B96">
        <v>0</v>
      </c>
      <c r="K96" s="18">
        <v>155</v>
      </c>
      <c r="L96" s="16" t="e">
        <f>MATCH(K96,H3:H74,0)</f>
        <v>#N/A</v>
      </c>
      <c r="M96" s="17" t="e">
        <f>IF(E8,90-INDEX(F3:F74,L96,1),INDEX(F3:F74,L96,1)+90)</f>
        <v>#N/A</v>
      </c>
      <c r="N96" s="16">
        <f>IF(E12,+(E7),NA())</f>
        <v>180</v>
      </c>
      <c r="O96" s="16" t="e">
        <f>COS(RADIANS(M96))*N96</f>
        <v>#N/A</v>
      </c>
      <c r="P96" s="15" t="e">
        <f>SIN(RADIANS(M96))*N96</f>
        <v>#N/A</v>
      </c>
      <c r="Q96" s="5">
        <f t="shared" si="8"/>
        <v>242.62229722866823</v>
      </c>
      <c r="R96" s="6">
        <f t="shared" si="9"/>
        <v>26.171335942209751</v>
      </c>
      <c r="S96" s="6">
        <f>IF(E10,DEGREES(Q96),Q96)</f>
        <v>242.62229722866823</v>
      </c>
      <c r="T96" s="6">
        <f>IF(E8,90-S96-E9,S96+90+E9)</f>
        <v>602.62229722866823</v>
      </c>
      <c r="U96" s="6">
        <f>IF(E11,IF(OR(AND(E5&gt;=0,E6&gt;=0),AND(E5&lt;0,E6&lt;0)),(E6)-R96,ABS(E6)-R96),IF(OR(AND(E5&gt;=0,E6&gt;=0),AND(E5&lt;0,E6&lt;0)),R96-(E5),ABS(E5)+R96))</f>
        <v>26.171335942209751</v>
      </c>
      <c r="V96" s="6">
        <f t="shared" si="10"/>
        <v>-12.035000000000032</v>
      </c>
      <c r="W96" s="7">
        <f t="shared" si="11"/>
        <v>-23.239999999999984</v>
      </c>
    </row>
    <row r="97" spans="1:23" x14ac:dyDescent="0.25">
      <c r="A97">
        <v>246.41296947487177</v>
      </c>
      <c r="B97">
        <v>32.151118954089299</v>
      </c>
      <c r="K97" s="18">
        <v>155</v>
      </c>
      <c r="L97" s="16" t="e">
        <f>L96</f>
        <v>#N/A</v>
      </c>
      <c r="M97" s="17" t="e">
        <f>IF(E8,90-INDEX(F3:F74,L97,1),INDEX(F3:F74,L97,1)+90)</f>
        <v>#N/A</v>
      </c>
      <c r="N97" s="16">
        <f>IF(E12,-(E7),NA())</f>
        <v>-180</v>
      </c>
      <c r="O97" s="16" t="e">
        <f>COS(RADIANS(M97))*N97</f>
        <v>#N/A</v>
      </c>
      <c r="P97" s="15" t="e">
        <f>SIN(RADIANS(M97))*N97</f>
        <v>#N/A</v>
      </c>
      <c r="Q97" s="5">
        <f t="shared" si="8"/>
        <v>0</v>
      </c>
      <c r="R97" s="6">
        <f t="shared" si="9"/>
        <v>0</v>
      </c>
      <c r="S97" s="6">
        <f>IF(E10,DEGREES(Q97),Q97)</f>
        <v>0</v>
      </c>
      <c r="T97" s="6">
        <f>IF(E8,90-S97-E9,S97+90+E9)</f>
        <v>360</v>
      </c>
      <c r="U97" s="6">
        <f>IF(E11,IF(OR(AND(E5&gt;=0,E6&gt;=0),AND(E5&lt;0,E6&lt;0)),(E6)-R97,ABS(E6)-R97),IF(OR(AND(E5&gt;=0,E6&gt;=0),AND(E5&lt;0,E6&lt;0)),R97-(E5),ABS(E5)+R97))</f>
        <v>0</v>
      </c>
      <c r="V97" s="6">
        <f t="shared" si="10"/>
        <v>0</v>
      </c>
      <c r="W97" s="7">
        <f t="shared" si="11"/>
        <v>0</v>
      </c>
    </row>
    <row r="98" spans="1:23" x14ac:dyDescent="0.25">
      <c r="A98">
        <v>0</v>
      </c>
      <c r="B98">
        <v>0</v>
      </c>
      <c r="K98" s="18"/>
      <c r="L98" s="16"/>
      <c r="M98" s="17"/>
      <c r="N98" s="16"/>
      <c r="O98" s="16"/>
      <c r="P98" s="15"/>
      <c r="Q98" s="5">
        <f t="shared" si="8"/>
        <v>246.41296947487177</v>
      </c>
      <c r="R98" s="6">
        <f t="shared" si="9"/>
        <v>32.151118954089299</v>
      </c>
      <c r="S98" s="6">
        <f>IF(E10,DEGREES(Q98),Q98)</f>
        <v>246.41296947487177</v>
      </c>
      <c r="T98" s="6">
        <f>IF(E8,90-S98-E9,S98+90+E9)</f>
        <v>606.41296947487172</v>
      </c>
      <c r="U98" s="6">
        <f>IF(E11,IF(OR(AND(E5&gt;=0,E6&gt;=0),AND(E5&lt;0,E6&lt;0)),(E6)-R98,ABS(E6)-R98),IF(OR(AND(E5&gt;=0,E6&gt;=0),AND(E5&lt;0,E6&lt;0)),R98-(E5),ABS(E5)+R98))</f>
        <v>32.151118954089299</v>
      </c>
      <c r="V98" s="6">
        <f t="shared" si="10"/>
        <v>-12.865000000000007</v>
      </c>
      <c r="W98" s="7">
        <f t="shared" si="11"/>
        <v>-29.465</v>
      </c>
    </row>
    <row r="99" spans="1:23" x14ac:dyDescent="0.25">
      <c r="A99">
        <v>246.89819280563898</v>
      </c>
      <c r="B99">
        <v>64.518820897471457</v>
      </c>
      <c r="K99" s="18">
        <v>160</v>
      </c>
      <c r="L99" s="16" t="e">
        <f>MATCH(K99,H3:H74,0)</f>
        <v>#N/A</v>
      </c>
      <c r="M99" s="17" t="e">
        <f>IF(E8,90-INDEX(F3:F74,L99,1),INDEX(F3:F74,L99,1)+90)</f>
        <v>#N/A</v>
      </c>
      <c r="N99" s="16">
        <f>IF(E12,+(E7),NA())</f>
        <v>180</v>
      </c>
      <c r="O99" s="16" t="e">
        <f>COS(RADIANS(M99))*N99</f>
        <v>#N/A</v>
      </c>
      <c r="P99" s="15" t="e">
        <f>SIN(RADIANS(M99))*N99</f>
        <v>#N/A</v>
      </c>
      <c r="Q99" s="5">
        <f t="shared" ref="Q99:Q129" si="12">A98</f>
        <v>0</v>
      </c>
      <c r="R99" s="6">
        <f t="shared" ref="R99:R129" si="13">IF(B98&lt;$E$5,$E$5,B98)</f>
        <v>0</v>
      </c>
      <c r="S99" s="6">
        <f>IF(E10,DEGREES(Q99),Q99)</f>
        <v>0</v>
      </c>
      <c r="T99" s="6">
        <f>IF(E8,90-S99-E9,S99+90+E9)</f>
        <v>360</v>
      </c>
      <c r="U99" s="6">
        <f>IF(E11,IF(OR(AND(E5&gt;=0,E6&gt;=0),AND(E5&lt;0,E6&lt;0)),(E6)-R99,ABS(E6)-R99),IF(OR(AND(E5&gt;=0,E6&gt;=0),AND(E5&lt;0,E6&lt;0)),R99-(E5),ABS(E5)+R99))</f>
        <v>0</v>
      </c>
      <c r="V99" s="6">
        <f t="shared" ref="V99:V129" si="14">COS(RADIANS(T99))*U99</f>
        <v>0</v>
      </c>
      <c r="W99" s="7">
        <f t="shared" si="11"/>
        <v>0</v>
      </c>
    </row>
    <row r="100" spans="1:23" x14ac:dyDescent="0.25">
      <c r="A100">
        <v>0</v>
      </c>
      <c r="B100">
        <v>0</v>
      </c>
      <c r="K100" s="18">
        <v>160</v>
      </c>
      <c r="L100" s="16" t="e">
        <f>L99</f>
        <v>#N/A</v>
      </c>
      <c r="M100" s="17" t="e">
        <f>IF(E8,90-INDEX(F3:F74,L100,1),INDEX(F3:F74,L100,1)+90)</f>
        <v>#N/A</v>
      </c>
      <c r="N100" s="16">
        <f>IF(E12,-(E7),NA())</f>
        <v>-180</v>
      </c>
      <c r="O100" s="16" t="e">
        <f>COS(RADIANS(M100))*N100</f>
        <v>#N/A</v>
      </c>
      <c r="P100" s="15" t="e">
        <f>SIN(RADIANS(M100))*N100</f>
        <v>#N/A</v>
      </c>
      <c r="Q100" s="5">
        <f t="shared" si="12"/>
        <v>246.89819280563898</v>
      </c>
      <c r="R100" s="6">
        <f t="shared" si="13"/>
        <v>64.518820897471457</v>
      </c>
      <c r="S100" s="6">
        <f>IF(E10,DEGREES(Q100),Q100)</f>
        <v>246.89819280563898</v>
      </c>
      <c r="T100" s="6">
        <f>IF(E8,90-S100-E9,S100+90+E9)</f>
        <v>606.89819280563893</v>
      </c>
      <c r="U100" s="6">
        <f>IF(E11,IF(OR(AND(E5&gt;=0,E6&gt;=0),AND(E5&lt;0,E6&lt;0)),(E6)-R100,ABS(E6)-R100),IF(OR(AND(E5&gt;=0,E6&gt;=0),AND(E5&lt;0,E6&lt;0)),R100-(E5),ABS(E5)+R100))</f>
        <v>64.518820897471457</v>
      </c>
      <c r="V100" s="6">
        <f t="shared" si="14"/>
        <v>-25.315000000000051</v>
      </c>
      <c r="W100" s="7">
        <f t="shared" ref="W100:W129" si="15">SIN(RADIANS(T100))*U100</f>
        <v>-59.34499999999997</v>
      </c>
    </row>
    <row r="101" spans="1:23" x14ac:dyDescent="0.25">
      <c r="A101">
        <v>250.91714590869645</v>
      </c>
      <c r="B101">
        <v>81.239363765356998</v>
      </c>
      <c r="K101" s="18"/>
      <c r="L101" s="16"/>
      <c r="M101" s="17"/>
      <c r="N101" s="16"/>
      <c r="O101" s="16"/>
      <c r="P101" s="15"/>
      <c r="Q101" s="5">
        <f t="shared" si="12"/>
        <v>0</v>
      </c>
      <c r="R101" s="6">
        <f t="shared" si="13"/>
        <v>0</v>
      </c>
      <c r="S101" s="6">
        <f>IF(E10,DEGREES(Q101),Q101)</f>
        <v>0</v>
      </c>
      <c r="T101" s="6">
        <f>IF(E8,90-S101-E9,S101+90+E9)</f>
        <v>360</v>
      </c>
      <c r="U101" s="6">
        <f>IF(E11,IF(OR(AND(E5&gt;=0,E6&gt;=0),AND(E5&lt;0,E6&lt;0)),(E6)-R101,ABS(E6)-R101),IF(OR(AND(E5&gt;=0,E6&gt;=0),AND(E5&lt;0,E6&lt;0)),R101-(E5),ABS(E5)+R101))</f>
        <v>0</v>
      </c>
      <c r="V101" s="6">
        <f t="shared" si="14"/>
        <v>0</v>
      </c>
      <c r="W101" s="7">
        <f t="shared" si="15"/>
        <v>0</v>
      </c>
    </row>
    <row r="102" spans="1:23" x14ac:dyDescent="0.25">
      <c r="A102">
        <v>0</v>
      </c>
      <c r="B102">
        <v>0</v>
      </c>
      <c r="K102" s="18">
        <v>165</v>
      </c>
      <c r="L102" s="16" t="e">
        <f>MATCH(K102,H3:H74,0)</f>
        <v>#N/A</v>
      </c>
      <c r="M102" s="17" t="e">
        <f>IF(E8,90-INDEX(F3:F74,L102,1),INDEX(F3:F74,L102,1)+90)</f>
        <v>#N/A</v>
      </c>
      <c r="N102" s="16">
        <f>IF(E12,+(E7),NA())</f>
        <v>180</v>
      </c>
      <c r="O102" s="16" t="e">
        <f>COS(RADIANS(M102))*N102</f>
        <v>#N/A</v>
      </c>
      <c r="P102" s="15" t="e">
        <f>SIN(RADIANS(M102))*N102</f>
        <v>#N/A</v>
      </c>
      <c r="Q102" s="5">
        <f t="shared" si="12"/>
        <v>250.91714590869645</v>
      </c>
      <c r="R102" s="6">
        <f t="shared" si="13"/>
        <v>81.239363765356998</v>
      </c>
      <c r="S102" s="6">
        <f>IF(E10,DEGREES(Q102),Q102)</f>
        <v>250.91714590869645</v>
      </c>
      <c r="T102" s="6">
        <f>IF(E8,90-S102-E9,S102+90+E9)</f>
        <v>610.91714590869651</v>
      </c>
      <c r="U102" s="6">
        <f>IF(E11,IF(OR(AND(E5&gt;=0,E6&gt;=0),AND(E5&lt;0,E6&lt;0)),(E6)-R102,ABS(E6)-R102),IF(OR(AND(E5&gt;=0,E6&gt;=0),AND(E5&lt;0,E6&lt;0)),R102-(E5),ABS(E5)+R102))</f>
        <v>81.239363765356998</v>
      </c>
      <c r="V102" s="6">
        <f t="shared" si="14"/>
        <v>-26.559999999999953</v>
      </c>
      <c r="W102" s="7">
        <f t="shared" si="15"/>
        <v>-76.77500000000002</v>
      </c>
    </row>
    <row r="103" spans="1:23" x14ac:dyDescent="0.25">
      <c r="A103">
        <v>251.04181659489382</v>
      </c>
      <c r="B103">
        <v>57.483117956492237</v>
      </c>
      <c r="K103" s="18">
        <v>165</v>
      </c>
      <c r="L103" s="16" t="e">
        <f>L102</f>
        <v>#N/A</v>
      </c>
      <c r="M103" s="17" t="e">
        <f>IF(E8,90-INDEX(F3:F74,L103,1),INDEX(F3:F74,L103,1)+90)</f>
        <v>#N/A</v>
      </c>
      <c r="N103" s="16">
        <f>IF(E12,-(E7),NA())</f>
        <v>-180</v>
      </c>
      <c r="O103" s="16" t="e">
        <f>COS(RADIANS(M103))*N103</f>
        <v>#N/A</v>
      </c>
      <c r="P103" s="15" t="e">
        <f>SIN(RADIANS(M103))*N103</f>
        <v>#N/A</v>
      </c>
      <c r="Q103" s="5">
        <f t="shared" si="12"/>
        <v>0</v>
      </c>
      <c r="R103" s="6">
        <f t="shared" si="13"/>
        <v>0</v>
      </c>
      <c r="S103" s="6">
        <f>IF(E10,DEGREES(Q103),Q103)</f>
        <v>0</v>
      </c>
      <c r="T103" s="6">
        <f>IF(E8,90-S103-E9,S103+90+E9)</f>
        <v>360</v>
      </c>
      <c r="U103" s="6">
        <f>IF(E11,IF(OR(AND(E5&gt;=0,E6&gt;=0),AND(E5&lt;0,E6&lt;0)),(E6)-R103,ABS(E6)-R103),IF(OR(AND(E5&gt;=0,E6&gt;=0),AND(E5&lt;0,E6&lt;0)),R103-(E5),ABS(E5)+R103))</f>
        <v>0</v>
      </c>
      <c r="V103" s="6">
        <f t="shared" si="14"/>
        <v>0</v>
      </c>
      <c r="W103" s="7">
        <f t="shared" si="15"/>
        <v>0</v>
      </c>
    </row>
    <row r="104" spans="1:23" x14ac:dyDescent="0.25">
      <c r="A104">
        <v>0</v>
      </c>
      <c r="B104">
        <v>0</v>
      </c>
      <c r="K104" s="18"/>
      <c r="L104" s="16"/>
      <c r="M104" s="17"/>
      <c r="N104" s="16"/>
      <c r="O104" s="16"/>
      <c r="P104" s="15"/>
      <c r="Q104" s="5">
        <f t="shared" si="12"/>
        <v>251.04181659489382</v>
      </c>
      <c r="R104" s="6">
        <f t="shared" si="13"/>
        <v>57.483117956492237</v>
      </c>
      <c r="S104" s="6">
        <f>IF(E10,DEGREES(Q104),Q104)</f>
        <v>251.04181659489382</v>
      </c>
      <c r="T104" s="6">
        <f>IF(E8,90-S104-E9,S104+90+E9)</f>
        <v>611.04181659489382</v>
      </c>
      <c r="U104" s="6">
        <f>IF(E11,IF(OR(AND(E5&gt;=0,E6&gt;=0),AND(E5&lt;0,E6&lt;0)),(E6)-R104,ABS(E6)-R104),IF(OR(AND(E5&gt;=0,E6&gt;=0),AND(E5&lt;0,E6&lt;0)),R104-(E5),ABS(E5)+R104))</f>
        <v>57.483117956492237</v>
      </c>
      <c r="V104" s="6">
        <f t="shared" si="14"/>
        <v>-18.675000000000018</v>
      </c>
      <c r="W104" s="7">
        <f t="shared" si="15"/>
        <v>-54.364999999999995</v>
      </c>
    </row>
    <row r="105" spans="1:23" x14ac:dyDescent="0.25">
      <c r="A105">
        <v>252.59729586864373</v>
      </c>
      <c r="B105">
        <v>29.138792871359648</v>
      </c>
      <c r="K105" s="18">
        <v>170</v>
      </c>
      <c r="L105" s="16" t="e">
        <f>MATCH(K105,H3:H74,0)</f>
        <v>#N/A</v>
      </c>
      <c r="M105" s="17" t="e">
        <f>IF(E8,90-INDEX(F3:F74,L105,1),INDEX(F3:F74,L105,1)+90)</f>
        <v>#N/A</v>
      </c>
      <c r="N105" s="16">
        <f>IF(E12,+(E7),NA())</f>
        <v>180</v>
      </c>
      <c r="O105" s="16" t="e">
        <f>COS(RADIANS(M105))*N105</f>
        <v>#N/A</v>
      </c>
      <c r="P105" s="15" t="e">
        <f>SIN(RADIANS(M105))*N105</f>
        <v>#N/A</v>
      </c>
      <c r="Q105" s="5">
        <f t="shared" si="12"/>
        <v>0</v>
      </c>
      <c r="R105" s="6">
        <f t="shared" si="13"/>
        <v>0</v>
      </c>
      <c r="S105" s="6">
        <f>IF(E10,DEGREES(Q105),Q105)</f>
        <v>0</v>
      </c>
      <c r="T105" s="6">
        <f>IF(E8,90-S105-E9,S105+90+E9)</f>
        <v>360</v>
      </c>
      <c r="U105" s="6">
        <f>IF(E11,IF(OR(AND(E5&gt;=0,E6&gt;=0),AND(E5&lt;0,E6&lt;0)),(E6)-R105,ABS(E6)-R105),IF(OR(AND(E5&gt;=0,E6&gt;=0),AND(E5&lt;0,E6&lt;0)),R105-(E5),ABS(E5)+R105))</f>
        <v>0</v>
      </c>
      <c r="V105" s="6">
        <f t="shared" si="14"/>
        <v>0</v>
      </c>
      <c r="W105" s="7">
        <f t="shared" si="15"/>
        <v>0</v>
      </c>
    </row>
    <row r="106" spans="1:23" x14ac:dyDescent="0.25">
      <c r="A106">
        <v>0</v>
      </c>
      <c r="B106">
        <v>0</v>
      </c>
      <c r="K106" s="18">
        <v>170</v>
      </c>
      <c r="L106" s="16" t="e">
        <f>L105</f>
        <v>#N/A</v>
      </c>
      <c r="M106" s="17" t="e">
        <f>IF(E8,90-INDEX(F3:F74,L106,1),INDEX(F3:F74,L106,1)+90)</f>
        <v>#N/A</v>
      </c>
      <c r="N106" s="16">
        <f>IF(E12,-(E7),NA())</f>
        <v>-180</v>
      </c>
      <c r="O106" s="16" t="e">
        <f>COS(RADIANS(M106))*N106</f>
        <v>#N/A</v>
      </c>
      <c r="P106" s="15" t="e">
        <f>SIN(RADIANS(M106))*N106</f>
        <v>#N/A</v>
      </c>
      <c r="Q106" s="5">
        <f t="shared" si="12"/>
        <v>252.59729586864373</v>
      </c>
      <c r="R106" s="6">
        <f t="shared" si="13"/>
        <v>29.138792871359648</v>
      </c>
      <c r="S106" s="6">
        <f>IF(E10,DEGREES(Q106),Q106)</f>
        <v>252.59729586864373</v>
      </c>
      <c r="T106" s="6">
        <f>IF(E8,90-S106-E9,S106+90+E9)</f>
        <v>612.59729586864376</v>
      </c>
      <c r="U106" s="6">
        <f>IF(E11,IF(OR(AND(E5&gt;=0,E6&gt;=0),AND(E5&lt;0,E6&lt;0)),(E6)-R106,ABS(E6)-R106),IF(OR(AND(E5&gt;=0,E6&gt;=0),AND(E5&lt;0,E6&lt;0)),R106-(E5),ABS(E5)+R106))</f>
        <v>29.138792871359648</v>
      </c>
      <c r="V106" s="6">
        <f t="shared" si="14"/>
        <v>-8.714999999999991</v>
      </c>
      <c r="W106" s="7">
        <f t="shared" si="15"/>
        <v>-27.805</v>
      </c>
    </row>
    <row r="107" spans="1:23" x14ac:dyDescent="0.25">
      <c r="A107">
        <v>254.41907615174841</v>
      </c>
      <c r="B107">
        <v>44.806548907497884</v>
      </c>
      <c r="K107" s="18"/>
      <c r="L107" s="16"/>
      <c r="M107" s="17"/>
      <c r="N107" s="16"/>
      <c r="O107" s="16"/>
      <c r="P107" s="15"/>
      <c r="Q107" s="5">
        <f t="shared" si="12"/>
        <v>0</v>
      </c>
      <c r="R107" s="6">
        <f t="shared" si="13"/>
        <v>0</v>
      </c>
      <c r="S107" s="6">
        <f>IF(E10,DEGREES(Q107),Q107)</f>
        <v>0</v>
      </c>
      <c r="T107" s="6">
        <f>IF(E8,90-S107-E9,S107+90+E9)</f>
        <v>360</v>
      </c>
      <c r="U107" s="6">
        <f>IF(E11,IF(OR(AND(E5&gt;=0,E6&gt;=0),AND(E5&lt;0,E6&lt;0)),(E6)-R107,ABS(E6)-R107),IF(OR(AND(E5&gt;=0,E6&gt;=0),AND(E5&lt;0,E6&lt;0)),R107-(E5),ABS(E5)+R107))</f>
        <v>0</v>
      </c>
      <c r="V107" s="6">
        <f t="shared" si="14"/>
        <v>0</v>
      </c>
      <c r="W107" s="7">
        <f t="shared" si="15"/>
        <v>0</v>
      </c>
    </row>
    <row r="108" spans="1:23" x14ac:dyDescent="0.25">
      <c r="A108">
        <v>0</v>
      </c>
      <c r="B108">
        <v>0</v>
      </c>
      <c r="K108" s="18">
        <v>175</v>
      </c>
      <c r="L108" s="16" t="e">
        <f>MATCH(K108,H3:H74,0)</f>
        <v>#N/A</v>
      </c>
      <c r="M108" s="17" t="e">
        <f>IF(E8,90-INDEX(F3:F74,L108,1),INDEX(F3:F74,L108,1)+90)</f>
        <v>#N/A</v>
      </c>
      <c r="N108" s="16">
        <f>IF(E12,+(E7),NA())</f>
        <v>180</v>
      </c>
      <c r="O108" s="16" t="e">
        <f>COS(RADIANS(M108))*N108</f>
        <v>#N/A</v>
      </c>
      <c r="P108" s="15" t="e">
        <f>SIN(RADIANS(M108))*N108</f>
        <v>#N/A</v>
      </c>
      <c r="Q108" s="5">
        <f t="shared" si="12"/>
        <v>254.41907615174841</v>
      </c>
      <c r="R108" s="6">
        <f t="shared" si="13"/>
        <v>44.806548907497884</v>
      </c>
      <c r="S108" s="6">
        <f>IF(E10,DEGREES(Q108),Q108)</f>
        <v>254.41907615174841</v>
      </c>
      <c r="T108" s="6">
        <f>IF(E8,90-S108-E9,S108+90+E9)</f>
        <v>614.41907615174841</v>
      </c>
      <c r="U108" s="6">
        <f>IF(E11,IF(OR(AND(E5&gt;=0,E6&gt;=0),AND(E5&lt;0,E6&lt;0)),(E6)-R108,ABS(E6)-R108),IF(OR(AND(E5&gt;=0,E6&gt;=0),AND(E5&lt;0,E6&lt;0)),R108-(E5),ABS(E5)+R108))</f>
        <v>44.806548907497884</v>
      </c>
      <c r="V108" s="6">
        <f t="shared" si="14"/>
        <v>-12.034999999999972</v>
      </c>
      <c r="W108" s="7">
        <f t="shared" si="15"/>
        <v>-43.160000000000004</v>
      </c>
    </row>
    <row r="109" spans="1:23" x14ac:dyDescent="0.25">
      <c r="A109">
        <v>260.31920114061495</v>
      </c>
      <c r="B109">
        <v>71.569153446160016</v>
      </c>
      <c r="K109" s="14">
        <v>175</v>
      </c>
      <c r="L109" s="12" t="e">
        <f>L108</f>
        <v>#N/A</v>
      </c>
      <c r="M109" s="13" t="e">
        <f>IF(E8,90-INDEX(F3:F74,L109,1),INDEX(F3:F74,L109,1)+90)</f>
        <v>#N/A</v>
      </c>
      <c r="N109" s="12">
        <f>IF(E12,-(E7),NA())</f>
        <v>-180</v>
      </c>
      <c r="O109" s="12" t="e">
        <f>COS(RADIANS(M109))*N109</f>
        <v>#N/A</v>
      </c>
      <c r="P109" s="11" t="e">
        <f>SIN(RADIANS(M109))*N109</f>
        <v>#N/A</v>
      </c>
      <c r="Q109" s="5">
        <f t="shared" si="12"/>
        <v>0</v>
      </c>
      <c r="R109" s="6">
        <f t="shared" si="13"/>
        <v>0</v>
      </c>
      <c r="S109" s="6">
        <f>IF(E10,DEGREES(Q109),Q109)</f>
        <v>0</v>
      </c>
      <c r="T109" s="6">
        <f>IF(E8,90-S109-E9,S109+90+E9)</f>
        <v>360</v>
      </c>
      <c r="U109" s="6">
        <f>IF(E11,IF(OR(AND(E5&gt;=0,E6&gt;=0),AND(E5&lt;0,E6&lt;0)),(E6)-R109,ABS(E6)-R109),IF(OR(AND(E5&gt;=0,E6&gt;=0),AND(E5&lt;0,E6&lt;0)),R109-(E5),ABS(E5)+R109))</f>
        <v>0</v>
      </c>
      <c r="V109" s="6">
        <f t="shared" si="14"/>
        <v>0</v>
      </c>
      <c r="W109" s="7">
        <f t="shared" si="15"/>
        <v>0</v>
      </c>
    </row>
    <row r="110" spans="1:23" x14ac:dyDescent="0.25">
      <c r="A110">
        <v>0</v>
      </c>
      <c r="B110">
        <v>0</v>
      </c>
      <c r="Q110" s="5">
        <f t="shared" si="12"/>
        <v>260.31920114061495</v>
      </c>
      <c r="R110" s="6">
        <f t="shared" si="13"/>
        <v>71.569153446160016</v>
      </c>
      <c r="S110" s="6">
        <f>IF(E10,DEGREES(Q110),Q110)</f>
        <v>260.31920114061495</v>
      </c>
      <c r="T110" s="6">
        <f>IF(E8,90-S110-E9,S110+90+E9)</f>
        <v>620.31920114061495</v>
      </c>
      <c r="U110" s="6">
        <f>IF(E11,IF(OR(AND(E5&gt;=0,E6&gt;=0),AND(E5&lt;0,E6&lt;0)),(E6)-R110,ABS(E6)-R110),IF(OR(AND(E5&gt;=0,E6&gt;=0),AND(E5&lt;0,E6&lt;0)),R110-(E5),ABS(E5)+R110))</f>
        <v>71.569153446160016</v>
      </c>
      <c r="V110" s="6">
        <f t="shared" si="14"/>
        <v>-12.034999999999952</v>
      </c>
      <c r="W110" s="7">
        <f t="shared" si="15"/>
        <v>-70.55</v>
      </c>
    </row>
    <row r="111" spans="1:23" x14ac:dyDescent="0.25">
      <c r="A111">
        <v>262.63194892837782</v>
      </c>
      <c r="B111">
        <v>48.540809892295783</v>
      </c>
      <c r="Q111" s="5">
        <f t="shared" si="12"/>
        <v>0</v>
      </c>
      <c r="R111" s="6">
        <f t="shared" si="13"/>
        <v>0</v>
      </c>
      <c r="S111" s="6">
        <f>IF(E10,DEGREES(Q111),Q111)</f>
        <v>0</v>
      </c>
      <c r="T111" s="6">
        <f>IF(E8,90-S111-E9,S111+90+E9)</f>
        <v>360</v>
      </c>
      <c r="U111" s="6">
        <f>IF(E11,IF(OR(AND(E5&gt;=0,E6&gt;=0),AND(E5&lt;0,E6&lt;0)),(E6)-R111,ABS(E6)-R111),IF(OR(AND(E5&gt;=0,E6&gt;=0),AND(E5&lt;0,E6&lt;0)),R111-(E5),ABS(E5)+R111))</f>
        <v>0</v>
      </c>
      <c r="V111" s="6">
        <f t="shared" si="14"/>
        <v>0</v>
      </c>
      <c r="W111" s="7">
        <f t="shared" si="15"/>
        <v>0</v>
      </c>
    </row>
    <row r="112" spans="1:23" x14ac:dyDescent="0.25">
      <c r="A112">
        <v>0</v>
      </c>
      <c r="B112">
        <v>0</v>
      </c>
      <c r="Q112" s="5">
        <f t="shared" si="12"/>
        <v>262.63194892837782</v>
      </c>
      <c r="R112" s="6">
        <f t="shared" si="13"/>
        <v>48.540809892295783</v>
      </c>
      <c r="S112" s="6">
        <f>IF(E10,DEGREES(Q112),Q112)</f>
        <v>262.63194892837782</v>
      </c>
      <c r="T112" s="6">
        <f>IF(E8,90-S112-E9,S112+90+E9)</f>
        <v>622.63194892837782</v>
      </c>
      <c r="U112" s="6">
        <f>IF(E11,IF(OR(AND(E5&gt;=0,E6&gt;=0),AND(E5&lt;0,E6&lt;0)),(E6)-R112,ABS(E6)-R112),IF(OR(AND(E5&gt;=0,E6&gt;=0),AND(E5&lt;0,E6&lt;0)),R112-(E5),ABS(E5)+R112))</f>
        <v>48.540809892295783</v>
      </c>
      <c r="V112" s="6">
        <f t="shared" si="14"/>
        <v>-6.2250000000000174</v>
      </c>
      <c r="W112" s="7">
        <f t="shared" si="15"/>
        <v>-48.14</v>
      </c>
    </row>
    <row r="113" spans="1:23" x14ac:dyDescent="0.25">
      <c r="A113">
        <v>264.44702896696322</v>
      </c>
      <c r="B113">
        <v>60.041766296470655</v>
      </c>
      <c r="Q113" s="5">
        <f t="shared" si="12"/>
        <v>0</v>
      </c>
      <c r="R113" s="6">
        <f t="shared" si="13"/>
        <v>0</v>
      </c>
      <c r="S113" s="6">
        <f>IF(E10,DEGREES(Q113),Q113)</f>
        <v>0</v>
      </c>
      <c r="T113" s="6">
        <f>IF(E8,90-S113-E9,S113+90+E9)</f>
        <v>360</v>
      </c>
      <c r="U113" s="6">
        <f>IF(E11,IF(OR(AND(E5&gt;=0,E6&gt;=0),AND(E5&lt;0,E6&lt;0)),(E6)-R113,ABS(E6)-R113),IF(OR(AND(E5&gt;=0,E6&gt;=0),AND(E5&lt;0,E6&lt;0)),R113-(E5),ABS(E5)+R113))</f>
        <v>0</v>
      </c>
      <c r="V113" s="6">
        <f t="shared" si="14"/>
        <v>0</v>
      </c>
      <c r="W113" s="7">
        <f t="shared" si="15"/>
        <v>0</v>
      </c>
    </row>
    <row r="114" spans="1:23" x14ac:dyDescent="0.25">
      <c r="A114">
        <v>0</v>
      </c>
      <c r="B114">
        <v>0</v>
      </c>
      <c r="Q114" s="5">
        <f t="shared" si="12"/>
        <v>264.44702896696322</v>
      </c>
      <c r="R114" s="6">
        <f t="shared" si="13"/>
        <v>60.041766296470655</v>
      </c>
      <c r="S114" s="6">
        <f>IF(E10,DEGREES(Q114),Q114)</f>
        <v>264.44702896696322</v>
      </c>
      <c r="T114" s="6">
        <f>IF(E8,90-S114-E9,S114+90+E9)</f>
        <v>624.44702896696322</v>
      </c>
      <c r="U114" s="6">
        <f>IF(E11,IF(OR(AND(E5&gt;=0,E6&gt;=0),AND(E5&lt;0,E6&lt;0)),(E6)-R114,ABS(E6)-R114),IF(OR(AND(E5&gt;=0,E6&gt;=0),AND(E5&lt;0,E6&lt;0)),R114-(E5),ABS(E5)+R114))</f>
        <v>60.041766296470655</v>
      </c>
      <c r="V114" s="6">
        <f t="shared" si="14"/>
        <v>-5.8099999999999481</v>
      </c>
      <c r="W114" s="7">
        <f t="shared" si="15"/>
        <v>-59.76</v>
      </c>
    </row>
    <row r="115" spans="1:23" x14ac:dyDescent="0.25">
      <c r="A115">
        <v>265.76360520094113</v>
      </c>
      <c r="B115">
        <v>67.414192125990795</v>
      </c>
      <c r="Q115" s="5">
        <f t="shared" si="12"/>
        <v>0</v>
      </c>
      <c r="R115" s="6">
        <f t="shared" si="13"/>
        <v>0</v>
      </c>
      <c r="S115" s="6">
        <f>IF(E10,DEGREES(Q115),Q115)</f>
        <v>0</v>
      </c>
      <c r="T115" s="6">
        <f>IF(E8,90-S115-E9,S115+90+E9)</f>
        <v>360</v>
      </c>
      <c r="U115" s="6">
        <f>IF(E11,IF(OR(AND(E5&gt;=0,E6&gt;=0),AND(E5&lt;0,E6&lt;0)),(E6)-R115,ABS(E6)-R115),IF(OR(AND(E5&gt;=0,E6&gt;=0),AND(E5&lt;0,E6&lt;0)),R115-(E5),ABS(E5)+R115))</f>
        <v>0</v>
      </c>
      <c r="V115" s="6">
        <f t="shared" si="14"/>
        <v>0</v>
      </c>
      <c r="W115" s="7">
        <f t="shared" si="15"/>
        <v>0</v>
      </c>
    </row>
    <row r="116" spans="1:23" x14ac:dyDescent="0.25">
      <c r="A116">
        <v>0</v>
      </c>
      <c r="B116">
        <v>0</v>
      </c>
      <c r="Q116" s="5">
        <f t="shared" si="12"/>
        <v>265.76360520094113</v>
      </c>
      <c r="R116" s="6">
        <f t="shared" si="13"/>
        <v>67.414192125990795</v>
      </c>
      <c r="S116" s="6">
        <f>IF(E10,DEGREES(Q116),Q116)</f>
        <v>265.76360520094113</v>
      </c>
      <c r="T116" s="6">
        <f>IF(E8,90-S116-E9,S116+90+E9)</f>
        <v>625.76360520094113</v>
      </c>
      <c r="U116" s="6">
        <f>IF(E11,IF(OR(AND(E5&gt;=0,E6&gt;=0),AND(E5&lt;0,E6&lt;0)),(E6)-R116,ABS(E6)-R116),IF(OR(AND(E5&gt;=0,E6&gt;=0),AND(E5&lt;0,E6&lt;0)),R116-(E5),ABS(E5)+R116))</f>
        <v>67.414192125990795</v>
      </c>
      <c r="V116" s="6">
        <f t="shared" si="14"/>
        <v>-4.9800000000000102</v>
      </c>
      <c r="W116" s="7">
        <f t="shared" si="15"/>
        <v>-67.22999999999999</v>
      </c>
    </row>
    <row r="117" spans="1:23" x14ac:dyDescent="0.25">
      <c r="A117">
        <v>266.33221194446855</v>
      </c>
      <c r="B117">
        <v>32.436438229250761</v>
      </c>
      <c r="Q117" s="5">
        <f t="shared" si="12"/>
        <v>0</v>
      </c>
      <c r="R117" s="6">
        <f t="shared" si="13"/>
        <v>0</v>
      </c>
      <c r="S117" s="6">
        <f>IF(E10,DEGREES(Q117),Q117)</f>
        <v>0</v>
      </c>
      <c r="T117" s="6">
        <f>IF(E8,90-S117-E9,S117+90+E9)</f>
        <v>360</v>
      </c>
      <c r="U117" s="6">
        <f>IF(E11,IF(OR(AND(E5&gt;=0,E6&gt;=0),AND(E5&lt;0,E6&lt;0)),(E6)-R117,ABS(E6)-R117),IF(OR(AND(E5&gt;=0,E6&gt;=0),AND(E5&lt;0,E6&lt;0)),R117-(E5),ABS(E5)+R117))</f>
        <v>0</v>
      </c>
      <c r="V117" s="6">
        <f t="shared" si="14"/>
        <v>0</v>
      </c>
      <c r="W117" s="7">
        <f t="shared" si="15"/>
        <v>0</v>
      </c>
    </row>
    <row r="118" spans="1:23" x14ac:dyDescent="0.25">
      <c r="A118">
        <v>0</v>
      </c>
      <c r="B118">
        <v>0</v>
      </c>
      <c r="Q118" s="5">
        <f t="shared" si="12"/>
        <v>266.33221194446855</v>
      </c>
      <c r="R118" s="6">
        <f t="shared" si="13"/>
        <v>32.436438229250761</v>
      </c>
      <c r="S118" s="6">
        <f>IF(E10,DEGREES(Q118),Q118)</f>
        <v>266.33221194446855</v>
      </c>
      <c r="T118" s="6">
        <f>IF(E8,90-S118-E9,S118+90+E9)</f>
        <v>626.33221194446855</v>
      </c>
      <c r="U118" s="6">
        <f>IF(E11,IF(OR(AND(E5&gt;=0,E6&gt;=0),AND(E5&lt;0,E6&lt;0)),(E6)-R118,ABS(E6)-R118),IF(OR(AND(E5&gt;=0,E6&gt;=0),AND(E5&lt;0,E6&lt;0)),R118-(E5),ABS(E5)+R118))</f>
        <v>32.436438229250761</v>
      </c>
      <c r="V118" s="6">
        <f t="shared" si="14"/>
        <v>-2.0749999999999966</v>
      </c>
      <c r="W118" s="7">
        <f t="shared" si="15"/>
        <v>-32.370000000000005</v>
      </c>
    </row>
    <row r="119" spans="1:23" x14ac:dyDescent="0.25">
      <c r="A119">
        <v>266.51420881687784</v>
      </c>
      <c r="B119">
        <v>81.906534690462877</v>
      </c>
      <c r="Q119" s="5">
        <f t="shared" si="12"/>
        <v>0</v>
      </c>
      <c r="R119" s="6">
        <f t="shared" si="13"/>
        <v>0</v>
      </c>
      <c r="S119" s="6">
        <f>IF(E10,DEGREES(Q119),Q119)</f>
        <v>0</v>
      </c>
      <c r="T119" s="6">
        <f>IF(E8,90-S119-E9,S119+90+E9)</f>
        <v>360</v>
      </c>
      <c r="U119" s="6">
        <f>IF(E11,IF(OR(AND(E5&gt;=0,E6&gt;=0),AND(E5&lt;0,E6&lt;0)),(E6)-R119,ABS(E6)-R119),IF(OR(AND(E5&gt;=0,E6&gt;=0),AND(E5&lt;0,E6&lt;0)),R119-(E5),ABS(E5)+R119))</f>
        <v>0</v>
      </c>
      <c r="V119" s="6">
        <f t="shared" si="14"/>
        <v>0</v>
      </c>
      <c r="W119" s="7">
        <f t="shared" si="15"/>
        <v>0</v>
      </c>
    </row>
    <row r="120" spans="1:23" x14ac:dyDescent="0.25">
      <c r="A120">
        <v>0</v>
      </c>
      <c r="B120">
        <v>0</v>
      </c>
      <c r="Q120" s="5">
        <f t="shared" si="12"/>
        <v>266.51420881687784</v>
      </c>
      <c r="R120" s="6">
        <f t="shared" si="13"/>
        <v>81.906534690462877</v>
      </c>
      <c r="S120" s="6">
        <f>IF(E10,DEGREES(Q120),Q120)</f>
        <v>266.51420881687784</v>
      </c>
      <c r="T120" s="6">
        <f>IF(E8,90-S120-E9,S120+90+E9)</f>
        <v>626.51420881687784</v>
      </c>
      <c r="U120" s="6">
        <f>IF(E11,IF(OR(AND(E5&gt;=0,E6&gt;=0),AND(E5&lt;0,E6&lt;0)),(E6)-R120,ABS(E6)-R120),IF(OR(AND(E5&gt;=0,E6&gt;=0),AND(E5&lt;0,E6&lt;0)),R120-(E5),ABS(E5)+R120))</f>
        <v>81.906534690462877</v>
      </c>
      <c r="V120" s="6">
        <f t="shared" si="14"/>
        <v>-4.9799999999999889</v>
      </c>
      <c r="W120" s="7">
        <f t="shared" si="15"/>
        <v>-81.754999999999995</v>
      </c>
    </row>
    <row r="121" spans="1:23" x14ac:dyDescent="0.25">
      <c r="A121">
        <v>268.33971763101721</v>
      </c>
      <c r="B121">
        <v>28.647026460001047</v>
      </c>
      <c r="Q121" s="5">
        <f t="shared" si="12"/>
        <v>0</v>
      </c>
      <c r="R121" s="6">
        <f t="shared" si="13"/>
        <v>0</v>
      </c>
      <c r="S121" s="6">
        <f>IF(E10,DEGREES(Q121),Q121)</f>
        <v>0</v>
      </c>
      <c r="T121" s="6">
        <f>IF(E8,90-S121-E9,S121+90+E9)</f>
        <v>360</v>
      </c>
      <c r="U121" s="6">
        <f>IF(E11,IF(OR(AND(E5&gt;=0,E6&gt;=0),AND(E5&lt;0,E6&lt;0)),(E6)-R121,ABS(E6)-R121),IF(OR(AND(E5&gt;=0,E6&gt;=0),AND(E5&lt;0,E6&lt;0)),R121-(E5),ABS(E5)+R121))</f>
        <v>0</v>
      </c>
      <c r="V121" s="6">
        <f t="shared" si="14"/>
        <v>0</v>
      </c>
      <c r="W121" s="7">
        <f t="shared" si="15"/>
        <v>0</v>
      </c>
    </row>
    <row r="122" spans="1:23" x14ac:dyDescent="0.25">
      <c r="A122">
        <v>0</v>
      </c>
      <c r="B122">
        <v>0</v>
      </c>
      <c r="Q122" s="5">
        <f t="shared" si="12"/>
        <v>268.33971763101721</v>
      </c>
      <c r="R122" s="6">
        <f t="shared" si="13"/>
        <v>28.647026460001047</v>
      </c>
      <c r="S122" s="6">
        <f>IF(E10,DEGREES(Q122),Q122)</f>
        <v>268.33971763101721</v>
      </c>
      <c r="T122" s="6">
        <f>IF(E8,90-S122-E9,S122+90+E9)</f>
        <v>628.33971763101727</v>
      </c>
      <c r="U122" s="6">
        <f>IF(E11,IF(OR(AND(E5&gt;=0,E6&gt;=0),AND(E5&lt;0,E6&lt;0)),(E6)-R122,ABS(E6)-R122),IF(OR(AND(E5&gt;=0,E6&gt;=0),AND(E5&lt;0,E6&lt;0)),R122-(E5),ABS(E5)+R122))</f>
        <v>28.647026460001047</v>
      </c>
      <c r="V122" s="6">
        <f t="shared" si="14"/>
        <v>-0.82999999999998864</v>
      </c>
      <c r="W122" s="7">
        <f t="shared" si="15"/>
        <v>-28.635000000000005</v>
      </c>
    </row>
    <row r="123" spans="1:23" x14ac:dyDescent="0.25">
      <c r="A123">
        <v>302.81136679806809</v>
      </c>
      <c r="B123">
        <v>37.527107868845953</v>
      </c>
      <c r="Q123" s="5">
        <f t="shared" si="12"/>
        <v>0</v>
      </c>
      <c r="R123" s="6">
        <f t="shared" si="13"/>
        <v>0</v>
      </c>
      <c r="S123" s="6">
        <f>IF(E10,DEGREES(Q123),Q123)</f>
        <v>0</v>
      </c>
      <c r="T123" s="6">
        <f>IF(E8,90-S123-E9,S123+90+E9)</f>
        <v>360</v>
      </c>
      <c r="U123" s="6">
        <f>IF(E11,IF(OR(AND(E5&gt;=0,E6&gt;=0),AND(E5&lt;0,E6&lt;0)),(E6)-R123,ABS(E6)-R123),IF(OR(AND(E5&gt;=0,E6&gt;=0),AND(E5&lt;0,E6&lt;0)),R123-(E5),ABS(E5)+R123))</f>
        <v>0</v>
      </c>
      <c r="V123" s="6">
        <f t="shared" si="14"/>
        <v>0</v>
      </c>
      <c r="W123" s="7">
        <f t="shared" si="15"/>
        <v>0</v>
      </c>
    </row>
    <row r="124" spans="1:23" x14ac:dyDescent="0.25">
      <c r="A124">
        <v>0</v>
      </c>
      <c r="B124">
        <v>0</v>
      </c>
      <c r="Q124" s="5">
        <f t="shared" si="12"/>
        <v>302.81136679806809</v>
      </c>
      <c r="R124" s="6">
        <f t="shared" si="13"/>
        <v>37.527107868845953</v>
      </c>
      <c r="S124" s="6">
        <f>IF(E10,DEGREES(Q124),Q124)</f>
        <v>302.81136679806809</v>
      </c>
      <c r="T124" s="6">
        <f>IF(E8,90-S124-E9,S124+90+E9)</f>
        <v>662.81136679806809</v>
      </c>
      <c r="U124" s="6">
        <f>IF(E11,IF(OR(AND(E5&gt;=0,E6&gt;=0),AND(E5&lt;0,E6&lt;0)),(E6)-R124,ABS(E6)-R124),IF(OR(AND(E5&gt;=0,E6&gt;=0),AND(E5&lt;0,E6&lt;0)),R124-(E5),ABS(E5)+R124))</f>
        <v>37.527107868845953</v>
      </c>
      <c r="V124" s="6">
        <f t="shared" si="14"/>
        <v>20.335000000000001</v>
      </c>
      <c r="W124" s="7">
        <f t="shared" si="15"/>
        <v>-31.54</v>
      </c>
    </row>
    <row r="125" spans="1:23" x14ac:dyDescent="0.25">
      <c r="A125">
        <v>315</v>
      </c>
      <c r="B125">
        <v>38.73530947339907</v>
      </c>
      <c r="Q125" s="5">
        <f t="shared" si="12"/>
        <v>0</v>
      </c>
      <c r="R125" s="6">
        <f t="shared" si="13"/>
        <v>0</v>
      </c>
      <c r="S125" s="6">
        <f>IF(E10,DEGREES(Q125),Q125)</f>
        <v>0</v>
      </c>
      <c r="T125" s="6">
        <f>IF(E8,90-S125-E9,S125+90+E9)</f>
        <v>360</v>
      </c>
      <c r="U125" s="6">
        <f>IF(E11,IF(OR(AND(E5&gt;=0,E6&gt;=0),AND(E5&lt;0,E6&lt;0)),(E6)-R125,ABS(E6)-R125),IF(OR(AND(E5&gt;=0,E6&gt;=0),AND(E5&lt;0,E6&lt;0)),R125-(E5),ABS(E5)+R125))</f>
        <v>0</v>
      </c>
      <c r="V125" s="6">
        <f t="shared" si="14"/>
        <v>0</v>
      </c>
      <c r="W125" s="7">
        <f t="shared" si="15"/>
        <v>0</v>
      </c>
    </row>
    <row r="126" spans="1:23" x14ac:dyDescent="0.25">
      <c r="A126">
        <v>0</v>
      </c>
      <c r="B126">
        <v>0</v>
      </c>
      <c r="Q126" s="5">
        <f t="shared" si="12"/>
        <v>315</v>
      </c>
      <c r="R126" s="6">
        <f t="shared" si="13"/>
        <v>38.73530947339907</v>
      </c>
      <c r="S126" s="6">
        <f>IF(E10,DEGREES(Q126),Q126)</f>
        <v>315</v>
      </c>
      <c r="T126" s="6">
        <f>IF(E8,90-S126-E9,S126+90+E9)</f>
        <v>675</v>
      </c>
      <c r="U126" s="6">
        <f>IF(E11,IF(OR(AND(E5&gt;=0,E6&gt;=0),AND(E5&lt;0,E6&lt;0)),(E6)-R126,ABS(E6)-R126),IF(OR(AND(E5&gt;=0,E6&gt;=0),AND(E5&lt;0,E6&lt;0)),R126-(E5),ABS(E5)+R126))</f>
        <v>38.73530947339907</v>
      </c>
      <c r="V126" s="6">
        <f t="shared" si="14"/>
        <v>27.390000000000008</v>
      </c>
      <c r="W126" s="7">
        <f t="shared" si="15"/>
        <v>-27.389999999999986</v>
      </c>
    </row>
    <row r="127" spans="1:23" x14ac:dyDescent="0.25">
      <c r="A127">
        <v>359.0519337976508</v>
      </c>
      <c r="B127">
        <v>12.971654674712861</v>
      </c>
      <c r="Q127" s="5">
        <f t="shared" si="12"/>
        <v>0</v>
      </c>
      <c r="R127" s="6">
        <f t="shared" si="13"/>
        <v>0</v>
      </c>
      <c r="S127" s="6">
        <f>IF(E10,DEGREES(Q127),Q127)</f>
        <v>0</v>
      </c>
      <c r="T127" s="6">
        <f>IF(E8,90-S127-E9,S127+90+E9)</f>
        <v>360</v>
      </c>
      <c r="U127" s="6">
        <f>IF(E11,IF(OR(AND(E5&gt;=0,E6&gt;=0),AND(E5&lt;0,E6&lt;0)),(E6)-R127,ABS(E6)-R127),IF(OR(AND(E5&gt;=0,E6&gt;=0),AND(E5&lt;0,E6&lt;0)),R127-(E5),ABS(E5)+R127))</f>
        <v>0</v>
      </c>
      <c r="V127" s="6">
        <f t="shared" si="14"/>
        <v>0</v>
      </c>
      <c r="W127" s="7">
        <f t="shared" si="15"/>
        <v>0</v>
      </c>
    </row>
    <row r="128" spans="1:23" x14ac:dyDescent="0.25">
      <c r="A128">
        <v>0</v>
      </c>
      <c r="B128">
        <v>0</v>
      </c>
      <c r="Q128" s="5">
        <f t="shared" si="12"/>
        <v>359.0519337976508</v>
      </c>
      <c r="R128" s="6">
        <f t="shared" si="13"/>
        <v>12.971654674712861</v>
      </c>
      <c r="S128" s="6">
        <f>IF(E10,DEGREES(Q128),Q128)</f>
        <v>359.0519337976508</v>
      </c>
      <c r="T128" s="6">
        <f>IF(E8,90-S128-E9,S128+90+E9)</f>
        <v>719.0519337976508</v>
      </c>
      <c r="U128" s="6">
        <f>IF(E11,IF(OR(AND(E5&gt;=0,E6&gt;=0),AND(E5&lt;0,E6&lt;0)),(E6)-R128,ABS(E6)-R128),IF(OR(AND(E5&gt;=0,E6&gt;=0),AND(E5&lt;0,E6&lt;0)),R128-(E5),ABS(E5)+R128))</f>
        <v>12.971654674712861</v>
      </c>
      <c r="V128" s="6">
        <f t="shared" si="14"/>
        <v>12.969878901345362</v>
      </c>
      <c r="W128" s="7">
        <f t="shared" si="15"/>
        <v>-0.21463057665773652</v>
      </c>
    </row>
    <row r="129" spans="1:23" x14ac:dyDescent="0.25">
      <c r="Q129" s="8">
        <f t="shared" si="12"/>
        <v>0</v>
      </c>
      <c r="R129" s="9">
        <f t="shared" si="13"/>
        <v>0</v>
      </c>
      <c r="S129" s="9">
        <f>IF(E10,DEGREES(Q129),Q129)</f>
        <v>0</v>
      </c>
      <c r="T129" s="9">
        <f>IF(E8,90-S129-E9,S129+90+E9)</f>
        <v>360</v>
      </c>
      <c r="U129" s="9">
        <f>IF(E11,IF(OR(AND(E5&gt;=0,E6&gt;=0),AND(E5&lt;0,E6&lt;0)),(E6)-R129,ABS(E6)-R129),IF(OR(AND(E5&gt;=0,E6&gt;=0),AND(E5&lt;0,E6&lt;0)),R129-(E5),ABS(E5)+R129))</f>
        <v>0</v>
      </c>
      <c r="V129" s="9">
        <f t="shared" si="14"/>
        <v>0</v>
      </c>
      <c r="W129" s="10">
        <f t="shared" si="15"/>
        <v>0</v>
      </c>
    </row>
    <row r="137" spans="1:23" x14ac:dyDescent="0.25">
      <c r="A137" s="1" t="s">
        <v>15</v>
      </c>
      <c r="B137" s="1" t="s">
        <v>58</v>
      </c>
    </row>
    <row r="138" spans="1:23" x14ac:dyDescent="0.25">
      <c r="A138">
        <v>0</v>
      </c>
      <c r="B138">
        <v>0</v>
      </c>
      <c r="D138" s="27" t="s">
        <v>46</v>
      </c>
      <c r="E138" s="26">
        <v>30</v>
      </c>
      <c r="F138" s="34"/>
      <c r="G138" s="33"/>
      <c r="H138" s="33"/>
      <c r="I138" s="33"/>
      <c r="J138" s="33" t="s">
        <v>45</v>
      </c>
      <c r="K138" s="32"/>
      <c r="L138" s="31"/>
      <c r="M138" s="31"/>
      <c r="N138" s="31"/>
      <c r="O138" s="31"/>
      <c r="P138" s="30" t="s">
        <v>44</v>
      </c>
      <c r="Q138" s="2"/>
      <c r="R138" s="3"/>
      <c r="S138" s="3"/>
      <c r="T138" s="3"/>
      <c r="U138" s="3"/>
      <c r="V138" s="3"/>
      <c r="W138" s="4" t="e">
        <f>'Figure 6F Overall - Row'!#REF!</f>
        <v>#REF!</v>
      </c>
    </row>
    <row r="139" spans="1:23" x14ac:dyDescent="0.25">
      <c r="A139">
        <v>1.0251667294703282</v>
      </c>
      <c r="B139">
        <v>53.186423314601626</v>
      </c>
      <c r="D139" s="27" t="s">
        <v>43</v>
      </c>
      <c r="E139" s="26">
        <f>360/E138</f>
        <v>12</v>
      </c>
      <c r="F139" s="25">
        <f>IF(E144,(ROW()-ROW(F139))*5,((ROW(F211)-ROW())*5))</f>
        <v>360</v>
      </c>
      <c r="G139" s="23">
        <f>IF(F139-E145&gt;=0,F139-E145,360-E145+F139)</f>
        <v>90</v>
      </c>
      <c r="H139" s="24">
        <f>IF(G139=360,0,IF(MOD(G139,E138)=0,G139,""))</f>
        <v>90</v>
      </c>
      <c r="I139" s="24">
        <f>IF(E149,H139,CHAR(160))</f>
        <v>90</v>
      </c>
      <c r="J139" s="23">
        <f>E155</f>
        <v>0</v>
      </c>
      <c r="K139" s="18">
        <v>0</v>
      </c>
      <c r="L139" s="16">
        <f>MATCH(K139,H139:H210,0)</f>
        <v>19</v>
      </c>
      <c r="M139" s="17">
        <f>IF(E144,90-INDEX(F139:F210,L139,1),INDEX(F139:F210,L139,1)+90)</f>
        <v>360</v>
      </c>
      <c r="N139" s="16">
        <f>IF(E148,+(E143),NA())</f>
        <v>180</v>
      </c>
      <c r="O139" s="16">
        <f>COS(RADIANS(M139))*N139</f>
        <v>180</v>
      </c>
      <c r="P139" s="15">
        <f>SIN(RADIANS(M139))*N139</f>
        <v>-4.410534437671032E-14</v>
      </c>
      <c r="Q139" s="5">
        <f t="shared" ref="Q139:Q170" si="16">A138</f>
        <v>0</v>
      </c>
      <c r="R139" s="6">
        <f t="shared" ref="R139:R170" si="17">IF(B138&lt;$E$141,$E$141,B138)</f>
        <v>0</v>
      </c>
      <c r="S139" s="6">
        <f>IF(E146,DEGREES(Q139),Q139)</f>
        <v>0</v>
      </c>
      <c r="T139" s="6">
        <f>IF(E144,90-S139-E145,S139+90+E145)</f>
        <v>360</v>
      </c>
      <c r="U139" s="6">
        <f>IF(E147,IF(OR(AND(E141&gt;=0,E142&gt;=0),AND(E141&lt;0,E142&lt;0)),(E142)-R139,ABS(E142)-R139),IF(OR(AND(E141&gt;=0,E142&gt;=0),AND(E141&lt;0,E142&lt;0)),R139-(E141),ABS(E141)+R139))</f>
        <v>0</v>
      </c>
      <c r="V139" s="6">
        <f t="shared" ref="V139:V170" si="18">COS(RADIANS(T139))*U139</f>
        <v>0</v>
      </c>
      <c r="W139" s="7">
        <f t="shared" ref="W139:W170" si="19">SIN(RADIANS(T139))*U139</f>
        <v>0</v>
      </c>
    </row>
    <row r="140" spans="1:23" x14ac:dyDescent="0.25">
      <c r="A140">
        <v>0</v>
      </c>
      <c r="B140">
        <v>0</v>
      </c>
      <c r="D140" s="27" t="s">
        <v>42</v>
      </c>
      <c r="E140" s="26">
        <f>10/E139</f>
        <v>0.83333333333333337</v>
      </c>
      <c r="F140" s="25">
        <f>IF(E144,(ROW()-ROW(F139))*5,((ROW(F211)-ROW())*5))</f>
        <v>355</v>
      </c>
      <c r="G140" s="23">
        <f>IF(F140-E145&gt;=0,F140-E145,360-E145+F140)</f>
        <v>85</v>
      </c>
      <c r="H140" s="24" t="str">
        <f>IF(G140=360,0,IF(MOD(G140,E138)=0,G140,""))</f>
        <v/>
      </c>
      <c r="I140" s="24" t="str">
        <f>IF(E149,H140,CHAR(160))</f>
        <v/>
      </c>
      <c r="J140" s="23">
        <f>E156</f>
        <v>171.56573820259101</v>
      </c>
      <c r="K140" s="18">
        <v>0</v>
      </c>
      <c r="L140" s="16">
        <f>L139</f>
        <v>19</v>
      </c>
      <c r="M140" s="17">
        <f>IF(E144,90-INDEX(F139:F210,L140,1),INDEX(F139:F210,L140,1)+90)</f>
        <v>360</v>
      </c>
      <c r="N140" s="16">
        <f>IF(E148,-(E143),NA())</f>
        <v>-180</v>
      </c>
      <c r="O140" s="16">
        <f>COS(RADIANS(M140))*N140</f>
        <v>-180</v>
      </c>
      <c r="P140" s="15">
        <f>SIN(RADIANS(M140))*N140</f>
        <v>4.410534437671032E-14</v>
      </c>
      <c r="Q140" s="5">
        <f t="shared" si="16"/>
        <v>1.0251667294703282</v>
      </c>
      <c r="R140" s="6">
        <f t="shared" si="17"/>
        <v>53.186423314601626</v>
      </c>
      <c r="S140" s="6">
        <f>IF(E146,DEGREES(Q140),Q140)</f>
        <v>1.0251667294703282</v>
      </c>
      <c r="T140" s="6">
        <f>IF(E144,90-S140-E145,S140+90+E145)</f>
        <v>361.02516672947036</v>
      </c>
      <c r="U140" s="6">
        <f>IF(E147,IF(OR(AND(E141&gt;=0,E142&gt;=0),AND(E141&lt;0,E142&lt;0)),(E142)-R140,ABS(E142)-R140),IF(OR(AND(E141&gt;=0,E142&gt;=0),AND(E141&lt;0,E142&lt;0)),R140-(E141),ABS(E141)+R140))</f>
        <v>53.186423314601626</v>
      </c>
      <c r="V140" s="6">
        <f t="shared" si="18"/>
        <v>53.177909916437216</v>
      </c>
      <c r="W140" s="7">
        <f t="shared" si="19"/>
        <v>0.95158915467137528</v>
      </c>
    </row>
    <row r="141" spans="1:23" x14ac:dyDescent="0.25">
      <c r="A141">
        <v>17.102728969052379</v>
      </c>
      <c r="B141">
        <v>33.867661566751252</v>
      </c>
      <c r="D141" s="27" t="s">
        <v>41</v>
      </c>
      <c r="E141" s="26">
        <v>0</v>
      </c>
      <c r="F141" s="25">
        <f>IF(E144,(ROW()-ROW(F139))*5,((ROW(F211)-ROW())*5))</f>
        <v>350</v>
      </c>
      <c r="G141" s="23">
        <f>IF(F141-E145&gt;=0,F141-E145,360-E145+F141)</f>
        <v>80</v>
      </c>
      <c r="H141" s="24" t="str">
        <f>IF(G141=360,0,IF(MOD(G141,E138)=0,G141,""))</f>
        <v/>
      </c>
      <c r="I141" s="24" t="str">
        <f>IF(E149,H141,CHAR(160))</f>
        <v/>
      </c>
      <c r="J141" s="23" t="e">
        <f>NA()</f>
        <v>#N/A</v>
      </c>
      <c r="K141" s="18"/>
      <c r="L141" s="16"/>
      <c r="M141" s="17"/>
      <c r="N141" s="16"/>
      <c r="O141" s="16"/>
      <c r="P141" s="15"/>
      <c r="Q141" s="5">
        <f t="shared" si="16"/>
        <v>0</v>
      </c>
      <c r="R141" s="6">
        <f t="shared" si="17"/>
        <v>0</v>
      </c>
      <c r="S141" s="6">
        <f>IF(E146,DEGREES(Q141),Q141)</f>
        <v>0</v>
      </c>
      <c r="T141" s="6">
        <f>IF(E144,90-S141-E145,S141+90+E145)</f>
        <v>360</v>
      </c>
      <c r="U141" s="6">
        <f>IF(E147,IF(OR(AND(E141&gt;=0,E142&gt;=0),AND(E141&lt;0,E142&lt;0)),(E142)-R141,ABS(E142)-R141),IF(OR(AND(E141&gt;=0,E142&gt;=0),AND(E141&lt;0,E142&lt;0)),R141-(E141),ABS(E141)+R141))</f>
        <v>0</v>
      </c>
      <c r="V141" s="6">
        <f t="shared" si="18"/>
        <v>0</v>
      </c>
      <c r="W141" s="7">
        <f t="shared" si="19"/>
        <v>0</v>
      </c>
    </row>
    <row r="142" spans="1:23" x14ac:dyDescent="0.25">
      <c r="A142">
        <v>0</v>
      </c>
      <c r="B142">
        <v>0</v>
      </c>
      <c r="D142" s="27" t="s">
        <v>40</v>
      </c>
      <c r="E142" s="26">
        <v>180</v>
      </c>
      <c r="F142" s="25">
        <f>IF(E144,(ROW()-ROW(F139))*5,((ROW(F211)-ROW())*5))</f>
        <v>345</v>
      </c>
      <c r="G142" s="23">
        <f>IF(F142-E145&gt;=0,F142-E145,360-E145+F142)</f>
        <v>75</v>
      </c>
      <c r="H142" s="24" t="str">
        <f>IF(G142=360,0,IF(MOD(G142,E138)=0,G142,""))</f>
        <v/>
      </c>
      <c r="I142" s="24" t="str">
        <f>IF(E149,H142,CHAR(160))</f>
        <v/>
      </c>
      <c r="J142" s="23" t="e">
        <f>NA()</f>
        <v>#N/A</v>
      </c>
      <c r="K142" s="18">
        <v>5</v>
      </c>
      <c r="L142" s="16" t="e">
        <f>MATCH(K142,H139:H210,0)</f>
        <v>#N/A</v>
      </c>
      <c r="M142" s="17" t="e">
        <f>IF(E144,90-INDEX(F139:F210,L142,1),INDEX(F139:F210,L142,1)+90)</f>
        <v>#N/A</v>
      </c>
      <c r="N142" s="16">
        <f>IF(E148,+(E143),NA())</f>
        <v>180</v>
      </c>
      <c r="O142" s="16" t="e">
        <f>COS(RADIANS(M142))*N142</f>
        <v>#N/A</v>
      </c>
      <c r="P142" s="15" t="e">
        <f>SIN(RADIANS(M142))*N142</f>
        <v>#N/A</v>
      </c>
      <c r="Q142" s="5">
        <f t="shared" si="16"/>
        <v>17.102728969052379</v>
      </c>
      <c r="R142" s="6">
        <f t="shared" si="17"/>
        <v>33.867661566751252</v>
      </c>
      <c r="S142" s="6">
        <f>IF(E146,DEGREES(Q142),Q142)</f>
        <v>17.102728969052379</v>
      </c>
      <c r="T142" s="6">
        <f>IF(E144,90-S142-E145,S142+90+E145)</f>
        <v>377.10272896905235</v>
      </c>
      <c r="U142" s="6">
        <f>IF(E147,IF(OR(AND(E141&gt;=0,E142&gt;=0),AND(E141&lt;0,E142&lt;0)),(E142)-R142,ABS(E142)-R142),IF(OR(AND(E141&gt;=0,E142&gt;=0),AND(E141&lt;0,E142&lt;0)),R142-(E141),ABS(E141)+R142))</f>
        <v>33.867661566751252</v>
      </c>
      <c r="V142" s="6">
        <f t="shared" si="18"/>
        <v>32.370000000000005</v>
      </c>
      <c r="W142" s="7">
        <f t="shared" si="19"/>
        <v>9.9599999999999902</v>
      </c>
    </row>
    <row r="143" spans="1:23" x14ac:dyDescent="0.25">
      <c r="A143">
        <v>21.209226134222803</v>
      </c>
      <c r="B143">
        <v>29.825192790659376</v>
      </c>
      <c r="D143" s="27" t="s">
        <v>39</v>
      </c>
      <c r="E143" s="26">
        <f>E142-E141</f>
        <v>180</v>
      </c>
      <c r="F143" s="25">
        <f>IF(E144,(ROW()-ROW(F139))*5,((ROW(F211)-ROW())*5))</f>
        <v>340</v>
      </c>
      <c r="G143" s="23">
        <f>IF(F143-E145&gt;=0,F143-E145,360-E145+F143)</f>
        <v>70</v>
      </c>
      <c r="H143" s="24" t="str">
        <f>IF(G143=360,0,IF(MOD(G143,E138)=0,G143,""))</f>
        <v/>
      </c>
      <c r="I143" s="24" t="str">
        <f>IF(E149,H143,CHAR(160))</f>
        <v/>
      </c>
      <c r="J143" s="23" t="e">
        <f>NA()</f>
        <v>#N/A</v>
      </c>
      <c r="K143" s="18">
        <v>5</v>
      </c>
      <c r="L143" s="16" t="e">
        <f>L142</f>
        <v>#N/A</v>
      </c>
      <c r="M143" s="17" t="e">
        <f>IF(E144,90-INDEX(F139:F210,L143,1),INDEX(F139:F210,L143,1)+90)</f>
        <v>#N/A</v>
      </c>
      <c r="N143" s="16">
        <f>IF(E148,-(E143),NA())</f>
        <v>-180</v>
      </c>
      <c r="O143" s="16" t="e">
        <f>COS(RADIANS(M143))*N143</f>
        <v>#N/A</v>
      </c>
      <c r="P143" s="15" t="e">
        <f>SIN(RADIANS(M143))*N143</f>
        <v>#N/A</v>
      </c>
      <c r="Q143" s="5">
        <f t="shared" si="16"/>
        <v>0</v>
      </c>
      <c r="R143" s="6">
        <f t="shared" si="17"/>
        <v>0</v>
      </c>
      <c r="S143" s="6">
        <f>IF(E146,DEGREES(Q143),Q143)</f>
        <v>0</v>
      </c>
      <c r="T143" s="6">
        <f>IF(E144,90-S143-E145,S143+90+E145)</f>
        <v>360</v>
      </c>
      <c r="U143" s="6">
        <f>IF(E147,IF(OR(AND(E141&gt;=0,E142&gt;=0),AND(E141&lt;0,E142&lt;0)),(E142)-R143,ABS(E142)-R143),IF(OR(AND(E141&gt;=0,E142&gt;=0),AND(E141&lt;0,E142&lt;0)),R143-(E141),ABS(E141)+R143))</f>
        <v>0</v>
      </c>
      <c r="V143" s="6">
        <f t="shared" si="18"/>
        <v>0</v>
      </c>
      <c r="W143" s="7">
        <f t="shared" si="19"/>
        <v>0</v>
      </c>
    </row>
    <row r="144" spans="1:23" x14ac:dyDescent="0.25">
      <c r="A144">
        <v>0</v>
      </c>
      <c r="B144">
        <v>0</v>
      </c>
      <c r="D144" s="27" t="s">
        <v>38</v>
      </c>
      <c r="E144" s="26" t="b">
        <v>0</v>
      </c>
      <c r="F144" s="25">
        <f>IF(E144,(ROW()-ROW(F139))*5,((ROW(F211)-ROW())*5))</f>
        <v>335</v>
      </c>
      <c r="G144" s="23">
        <f>IF(F144-E145&gt;=0,F144-E145,360-E145+F144)</f>
        <v>65</v>
      </c>
      <c r="H144" s="24" t="str">
        <f>IF(G144=360,0,IF(MOD(G144,E138)=0,G144,""))</f>
        <v/>
      </c>
      <c r="I144" s="24" t="str">
        <f>IF(E149,H144,CHAR(160))</f>
        <v/>
      </c>
      <c r="J144" s="23" t="e">
        <f>NA()</f>
        <v>#N/A</v>
      </c>
      <c r="K144" s="18"/>
      <c r="L144" s="16"/>
      <c r="M144" s="17"/>
      <c r="N144" s="16"/>
      <c r="O144" s="16"/>
      <c r="P144" s="15"/>
      <c r="Q144" s="5">
        <f t="shared" si="16"/>
        <v>21.209226134222803</v>
      </c>
      <c r="R144" s="6">
        <f t="shared" si="17"/>
        <v>29.825192790659376</v>
      </c>
      <c r="S144" s="6">
        <f>IF(E146,DEGREES(Q144),Q144)</f>
        <v>21.209226134222803</v>
      </c>
      <c r="T144" s="6">
        <f>IF(E144,90-S144-E145,S144+90+E145)</f>
        <v>381.20922613422283</v>
      </c>
      <c r="U144" s="6">
        <f>IF(E147,IF(OR(AND(E141&gt;=0,E142&gt;=0),AND(E141&lt;0,E142&lt;0)),(E142)-R144,ABS(E142)-R144),IF(OR(AND(E141&gt;=0,E142&gt;=0),AND(E141&lt;0,E142&lt;0)),R144-(E141),ABS(E141)+R144))</f>
        <v>29.825192790659376</v>
      </c>
      <c r="V144" s="6">
        <f t="shared" si="18"/>
        <v>27.804999999999993</v>
      </c>
      <c r="W144" s="7">
        <f t="shared" si="19"/>
        <v>10.790000000000026</v>
      </c>
    </row>
    <row r="145" spans="1:23" x14ac:dyDescent="0.25">
      <c r="A145">
        <v>29.134292197226188</v>
      </c>
      <c r="B145">
        <v>57.963482469568717</v>
      </c>
      <c r="D145" s="27" t="s">
        <v>37</v>
      </c>
      <c r="E145" s="26">
        <v>270</v>
      </c>
      <c r="F145" s="25">
        <f>IF(E144,(ROW()-ROW(F139))*5,((ROW(F211)-ROW())*5))</f>
        <v>330</v>
      </c>
      <c r="G145" s="23">
        <f>IF(F145-E145&gt;=0,F145-E145,360-E145+F145)</f>
        <v>60</v>
      </c>
      <c r="H145" s="24">
        <f>IF(G145=360,0,IF(MOD(G145,E138)=0,G145,""))</f>
        <v>60</v>
      </c>
      <c r="I145" s="24">
        <f>IF(E149,H145,CHAR(160))</f>
        <v>60</v>
      </c>
      <c r="J145" s="23" t="e">
        <f>NA()</f>
        <v>#N/A</v>
      </c>
      <c r="K145" s="18">
        <v>10</v>
      </c>
      <c r="L145" s="16" t="e">
        <f>MATCH(K145,H139:H210,0)</f>
        <v>#N/A</v>
      </c>
      <c r="M145" s="17" t="e">
        <f>IF(E144,90-INDEX(F139:F210,L145,1),INDEX(F139:F210,L145,1)+90)</f>
        <v>#N/A</v>
      </c>
      <c r="N145" s="16">
        <f>IF(E148,+(E143),NA())</f>
        <v>180</v>
      </c>
      <c r="O145" s="16" t="e">
        <f>COS(RADIANS(M145))*N145</f>
        <v>#N/A</v>
      </c>
      <c r="P145" s="15" t="e">
        <f>SIN(RADIANS(M145))*N145</f>
        <v>#N/A</v>
      </c>
      <c r="Q145" s="5">
        <f t="shared" si="16"/>
        <v>0</v>
      </c>
      <c r="R145" s="6">
        <f t="shared" si="17"/>
        <v>0</v>
      </c>
      <c r="S145" s="6">
        <f>IF(E146,DEGREES(Q145),Q145)</f>
        <v>0</v>
      </c>
      <c r="T145" s="6">
        <f>IF(E144,90-S145-E145,S145+90+E145)</f>
        <v>360</v>
      </c>
      <c r="U145" s="6">
        <f>IF(E147,IF(OR(AND(E141&gt;=0,E142&gt;=0),AND(E141&lt;0,E142&lt;0)),(E142)-R145,ABS(E142)-R145),IF(OR(AND(E141&gt;=0,E142&gt;=0),AND(E141&lt;0,E142&lt;0)),R145-(E141),ABS(E141)+R145))</f>
        <v>0</v>
      </c>
      <c r="V145" s="6">
        <f t="shared" si="18"/>
        <v>0</v>
      </c>
      <c r="W145" s="7">
        <f t="shared" si="19"/>
        <v>0</v>
      </c>
    </row>
    <row r="146" spans="1:23" x14ac:dyDescent="0.25">
      <c r="A146">
        <v>0</v>
      </c>
      <c r="B146">
        <v>0</v>
      </c>
      <c r="D146" s="27" t="s">
        <v>36</v>
      </c>
      <c r="E146" s="26" t="b">
        <v>0</v>
      </c>
      <c r="F146" s="25">
        <f>IF(E144,(ROW()-ROW(F139))*5,((ROW(F211)-ROW())*5))</f>
        <v>325</v>
      </c>
      <c r="G146" s="23">
        <f>IF(F146-E145&gt;=0,F146-E145,360-E145+F146)</f>
        <v>55</v>
      </c>
      <c r="H146" s="24" t="str">
        <f>IF(G146=360,0,IF(MOD(G146,E138)=0,G146,""))</f>
        <v/>
      </c>
      <c r="I146" s="24" t="str">
        <f>IF(E149,H146,CHAR(160))</f>
        <v/>
      </c>
      <c r="J146" s="23" t="e">
        <f>NA()</f>
        <v>#N/A</v>
      </c>
      <c r="K146" s="18">
        <v>10</v>
      </c>
      <c r="L146" s="16" t="e">
        <f>L145</f>
        <v>#N/A</v>
      </c>
      <c r="M146" s="17" t="e">
        <f>IF(E144,90-INDEX(F139:F210,L146,1),INDEX(F139:F210,L146,1)+90)</f>
        <v>#N/A</v>
      </c>
      <c r="N146" s="16">
        <f>IF(E148,-(E143),NA())</f>
        <v>-180</v>
      </c>
      <c r="O146" s="16" t="e">
        <f>COS(RADIANS(M146))*N146</f>
        <v>#N/A</v>
      </c>
      <c r="P146" s="15" t="e">
        <f>SIN(RADIANS(M146))*N146</f>
        <v>#N/A</v>
      </c>
      <c r="Q146" s="5">
        <f t="shared" si="16"/>
        <v>29.134292197226188</v>
      </c>
      <c r="R146" s="6">
        <f t="shared" si="17"/>
        <v>57.963482469568717</v>
      </c>
      <c r="S146" s="6">
        <f>IF(E146,DEGREES(Q146),Q146)</f>
        <v>29.134292197226188</v>
      </c>
      <c r="T146" s="6">
        <f>IF(E144,90-S146-E145,S146+90+E145)</f>
        <v>389.13429219722616</v>
      </c>
      <c r="U146" s="6">
        <f>IF(E147,IF(OR(AND(E141&gt;=0,E142&gt;=0),AND(E141&lt;0,E142&lt;0)),(E142)-R146,ABS(E142)-R146),IF(OR(AND(E141&gt;=0,E142&gt;=0),AND(E141&lt;0,E142&lt;0)),R146-(E141),ABS(E141)+R146))</f>
        <v>57.963482469568717</v>
      </c>
      <c r="V146" s="6">
        <f t="shared" si="18"/>
        <v>50.629999999999995</v>
      </c>
      <c r="W146" s="7">
        <f t="shared" si="19"/>
        <v>28.220000000000002</v>
      </c>
    </row>
    <row r="147" spans="1:23" x14ac:dyDescent="0.25">
      <c r="A147">
        <v>29.931511840507795</v>
      </c>
      <c r="B147">
        <v>15.802729194667609</v>
      </c>
      <c r="D147" s="27" t="s">
        <v>35</v>
      </c>
      <c r="E147" s="26" t="b">
        <v>0</v>
      </c>
      <c r="F147" s="25">
        <f>IF(E144,(ROW()-ROW(F139))*5,((ROW(F211)-ROW())*5))</f>
        <v>320</v>
      </c>
      <c r="G147" s="23">
        <f>IF(F147-E145&gt;=0,F147-E145,360-E145+F147)</f>
        <v>50</v>
      </c>
      <c r="H147" s="24" t="str">
        <f>IF(G147=360,0,IF(MOD(G147,E138)=0,G147,""))</f>
        <v/>
      </c>
      <c r="I147" s="24" t="str">
        <f>IF(E149,H147,CHAR(160))</f>
        <v/>
      </c>
      <c r="J147" s="23" t="e">
        <f>NA()</f>
        <v>#N/A</v>
      </c>
      <c r="K147" s="18"/>
      <c r="L147" s="16"/>
      <c r="M147" s="17"/>
      <c r="N147" s="16"/>
      <c r="O147" s="16"/>
      <c r="P147" s="15"/>
      <c r="Q147" s="5">
        <f t="shared" si="16"/>
        <v>0</v>
      </c>
      <c r="R147" s="6">
        <f t="shared" si="17"/>
        <v>0</v>
      </c>
      <c r="S147" s="6">
        <f>IF(E146,DEGREES(Q147),Q147)</f>
        <v>0</v>
      </c>
      <c r="T147" s="6">
        <f>IF(E144,90-S147-E145,S147+90+E145)</f>
        <v>360</v>
      </c>
      <c r="U147" s="6">
        <f>IF(E147,IF(OR(AND(E141&gt;=0,E142&gt;=0),AND(E141&lt;0,E142&lt;0)),(E142)-R147,ABS(E142)-R147),IF(OR(AND(E141&gt;=0,E142&gt;=0),AND(E141&lt;0,E142&lt;0)),R147-(E141),ABS(E141)+R147))</f>
        <v>0</v>
      </c>
      <c r="V147" s="6">
        <f t="shared" si="18"/>
        <v>0</v>
      </c>
      <c r="W147" s="7">
        <f t="shared" si="19"/>
        <v>0</v>
      </c>
    </row>
    <row r="148" spans="1:23" x14ac:dyDescent="0.25">
      <c r="A148">
        <v>0</v>
      </c>
      <c r="B148">
        <v>0</v>
      </c>
      <c r="D148" s="27" t="s">
        <v>34</v>
      </c>
      <c r="E148" s="26" t="b">
        <v>1</v>
      </c>
      <c r="F148" s="25">
        <f>IF(E144,(ROW()-ROW(F139))*5,((ROW(F211)-ROW())*5))</f>
        <v>315</v>
      </c>
      <c r="G148" s="23">
        <f>IF(F148-E145&gt;=0,F148-E145,360-E145+F148)</f>
        <v>45</v>
      </c>
      <c r="H148" s="24" t="str">
        <f>IF(G148=360,0,IF(MOD(G148,E138)=0,G148,""))</f>
        <v/>
      </c>
      <c r="I148" s="24" t="str">
        <f>IF(E149,H148,CHAR(160))</f>
        <v/>
      </c>
      <c r="J148" s="23" t="e">
        <f>NA()</f>
        <v>#N/A</v>
      </c>
      <c r="K148" s="18">
        <v>15</v>
      </c>
      <c r="L148" s="16" t="e">
        <f>MATCH(K148,H139:H210,0)</f>
        <v>#N/A</v>
      </c>
      <c r="M148" s="17" t="e">
        <f>IF(E144,90-INDEX(F139:F210,L148,1),INDEX(F139:F210,L148,1)+90)</f>
        <v>#N/A</v>
      </c>
      <c r="N148" s="16">
        <f>IF(E148,+(E143),NA())</f>
        <v>180</v>
      </c>
      <c r="O148" s="16" t="e">
        <f>COS(RADIANS(M148))*N148</f>
        <v>#N/A</v>
      </c>
      <c r="P148" s="15" t="e">
        <f>SIN(RADIANS(M148))*N148</f>
        <v>#N/A</v>
      </c>
      <c r="Q148" s="5">
        <f t="shared" si="16"/>
        <v>29.931511840507795</v>
      </c>
      <c r="R148" s="6">
        <f t="shared" si="17"/>
        <v>15.802729194667609</v>
      </c>
      <c r="S148" s="6">
        <f>IF(E146,DEGREES(Q148),Q148)</f>
        <v>29.931511840507795</v>
      </c>
      <c r="T148" s="6">
        <f>IF(E144,90-S148-E145,S148+90+E145)</f>
        <v>389.93151184050782</v>
      </c>
      <c r="U148" s="6">
        <f>IF(E147,IF(OR(AND(E141&gt;=0,E142&gt;=0),AND(E141&lt;0,E142&lt;0)),(E142)-R148,ABS(E142)-R148),IF(OR(AND(E141&gt;=0,E142&gt;=0),AND(E141&lt;0,E142&lt;0)),R148-(E141),ABS(E141)+R148))</f>
        <v>15.802729194667609</v>
      </c>
      <c r="V148" s="6">
        <f t="shared" si="18"/>
        <v>13.694999999999993</v>
      </c>
      <c r="W148" s="7">
        <f t="shared" si="19"/>
        <v>7.8850000000000096</v>
      </c>
    </row>
    <row r="149" spans="1:23" x14ac:dyDescent="0.25">
      <c r="A149">
        <v>30.963756532073518</v>
      </c>
      <c r="B149">
        <v>43.557210654494391</v>
      </c>
      <c r="D149" s="27" t="s">
        <v>33</v>
      </c>
      <c r="E149" s="26" t="b">
        <v>1</v>
      </c>
      <c r="F149" s="25">
        <f>IF(E144,(ROW()-ROW(F139))*5,((ROW(F211)-ROW())*5))</f>
        <v>310</v>
      </c>
      <c r="G149" s="23">
        <f>IF(F149-E145&gt;=0,F149-E145,360-E145+F149)</f>
        <v>40</v>
      </c>
      <c r="H149" s="24" t="str">
        <f>IF(G149=360,0,IF(MOD(G149,E138)=0,G149,""))</f>
        <v/>
      </c>
      <c r="I149" s="24" t="str">
        <f>IF(E149,H149,CHAR(160))</f>
        <v/>
      </c>
      <c r="J149" s="23" t="e">
        <f>NA()</f>
        <v>#N/A</v>
      </c>
      <c r="K149" s="18">
        <v>15</v>
      </c>
      <c r="L149" s="16" t="e">
        <f>L148</f>
        <v>#N/A</v>
      </c>
      <c r="M149" s="17" t="e">
        <f>IF(E144,90-INDEX(F139:F210,L149,1),INDEX(F139:F210,L149,1)+90)</f>
        <v>#N/A</v>
      </c>
      <c r="N149" s="16">
        <f>IF(E148,-(E143),NA())</f>
        <v>-180</v>
      </c>
      <c r="O149" s="16" t="e">
        <f>COS(RADIANS(M149))*N149</f>
        <v>#N/A</v>
      </c>
      <c r="P149" s="15" t="e">
        <f>SIN(RADIANS(M149))*N149</f>
        <v>#N/A</v>
      </c>
      <c r="Q149" s="5">
        <f t="shared" si="16"/>
        <v>0</v>
      </c>
      <c r="R149" s="6">
        <f t="shared" si="17"/>
        <v>0</v>
      </c>
      <c r="S149" s="6">
        <f>IF(E146,DEGREES(Q149),Q149)</f>
        <v>0</v>
      </c>
      <c r="T149" s="6">
        <f>IF(E144,90-S149-E145,S149+90+E145)</f>
        <v>360</v>
      </c>
      <c r="U149" s="6">
        <f>IF(E147,IF(OR(AND(E141&gt;=0,E142&gt;=0),AND(E141&lt;0,E142&lt;0)),(E142)-R149,ABS(E142)-R149),IF(OR(AND(E141&gt;=0,E142&gt;=0),AND(E141&lt;0,E142&lt;0)),R149-(E141),ABS(E141)+R149))</f>
        <v>0</v>
      </c>
      <c r="V149" s="6">
        <f t="shared" si="18"/>
        <v>0</v>
      </c>
      <c r="W149" s="7">
        <f t="shared" si="19"/>
        <v>0</v>
      </c>
    </row>
    <row r="150" spans="1:23" x14ac:dyDescent="0.25">
      <c r="A150">
        <v>0</v>
      </c>
      <c r="B150">
        <v>0</v>
      </c>
      <c r="D150" s="27" t="s">
        <v>32</v>
      </c>
      <c r="E150" s="26" t="b">
        <v>1</v>
      </c>
      <c r="F150" s="25">
        <f>IF(E144,(ROW()-ROW(F139))*5,((ROW(F211)-ROW())*5))</f>
        <v>305</v>
      </c>
      <c r="G150" s="23">
        <f>IF(F150-E145&gt;=0,F150-E145,360-E145+F150)</f>
        <v>35</v>
      </c>
      <c r="H150" s="24" t="str">
        <f>IF(G150=360,0,IF(MOD(G150,E138)=0,G150,""))</f>
        <v/>
      </c>
      <c r="I150" s="24" t="str">
        <f>IF(E149,H150,CHAR(160))</f>
        <v/>
      </c>
      <c r="J150" s="23" t="e">
        <f>NA()</f>
        <v>#N/A</v>
      </c>
      <c r="K150" s="18"/>
      <c r="L150" s="16"/>
      <c r="M150" s="17"/>
      <c r="N150" s="16"/>
      <c r="O150" s="16"/>
      <c r="P150" s="15"/>
      <c r="Q150" s="5">
        <f t="shared" si="16"/>
        <v>30.963756532073518</v>
      </c>
      <c r="R150" s="6">
        <f t="shared" si="17"/>
        <v>43.557210654494391</v>
      </c>
      <c r="S150" s="6">
        <f>IF(E146,DEGREES(Q150),Q150)</f>
        <v>30.963756532073518</v>
      </c>
      <c r="T150" s="6">
        <f>IF(E144,90-S150-E145,S150+90+E145)</f>
        <v>390.96375653207349</v>
      </c>
      <c r="U150" s="6">
        <f>IF(E147,IF(OR(AND(E141&gt;=0,E142&gt;=0),AND(E141&lt;0,E142&lt;0)),(E142)-R150,ABS(E142)-R150),IF(OR(AND(E141&gt;=0,E142&gt;=0),AND(E141&lt;0,E142&lt;0)),R150-(E141),ABS(E141)+R150))</f>
        <v>43.557210654494391</v>
      </c>
      <c r="V150" s="6">
        <f t="shared" si="18"/>
        <v>37.35</v>
      </c>
      <c r="W150" s="7">
        <f t="shared" si="19"/>
        <v>22.409999999999986</v>
      </c>
    </row>
    <row r="151" spans="1:23" x14ac:dyDescent="0.25">
      <c r="A151">
        <v>32.432557246459339</v>
      </c>
      <c r="B151">
        <v>47.20248748741956</v>
      </c>
      <c r="D151" s="27" t="s">
        <v>31</v>
      </c>
      <c r="E151" s="26" t="b">
        <v>1</v>
      </c>
      <c r="F151" s="25">
        <f>IF(E144,(ROW()-ROW(F139))*5,((ROW(F211)-ROW())*5))</f>
        <v>300</v>
      </c>
      <c r="G151" s="23">
        <f>IF(F151-E145&gt;=0,F151-E145,360-E145+F151)</f>
        <v>30</v>
      </c>
      <c r="H151" s="24">
        <f>IF(G151=360,0,IF(MOD(G151,E138)=0,G151,""))</f>
        <v>30</v>
      </c>
      <c r="I151" s="24">
        <f>IF(E149,H151,CHAR(160))</f>
        <v>30</v>
      </c>
      <c r="J151" s="23" t="e">
        <f>NA()</f>
        <v>#N/A</v>
      </c>
      <c r="K151" s="18">
        <v>20</v>
      </c>
      <c r="L151" s="16" t="e">
        <f>MATCH(K151,H139:H210,0)</f>
        <v>#N/A</v>
      </c>
      <c r="M151" s="17" t="e">
        <f>IF(E144,90-INDEX(F139:F210,L151,1),INDEX(F139:F210,L151,1)+90)</f>
        <v>#N/A</v>
      </c>
      <c r="N151" s="16">
        <f>IF(E148,+(E143),NA())</f>
        <v>180</v>
      </c>
      <c r="O151" s="16" t="e">
        <f>COS(RADIANS(M151))*N151</f>
        <v>#N/A</v>
      </c>
      <c r="P151" s="15" t="e">
        <f>SIN(RADIANS(M151))*N151</f>
        <v>#N/A</v>
      </c>
      <c r="Q151" s="5">
        <f t="shared" si="16"/>
        <v>0</v>
      </c>
      <c r="R151" s="6">
        <f t="shared" si="17"/>
        <v>0</v>
      </c>
      <c r="S151" s="6">
        <f>IF(E146,DEGREES(Q151),Q151)</f>
        <v>0</v>
      </c>
      <c r="T151" s="6">
        <f>IF(E144,90-S151-E145,S151+90+E145)</f>
        <v>360</v>
      </c>
      <c r="U151" s="6">
        <f>IF(E147,IF(OR(AND(E141&gt;=0,E142&gt;=0),AND(E141&lt;0,E142&lt;0)),(E142)-R151,ABS(E142)-R151),IF(OR(AND(E141&gt;=0,E142&gt;=0),AND(E141&lt;0,E142&lt;0)),R151-(E141),ABS(E141)+R151))</f>
        <v>0</v>
      </c>
      <c r="V151" s="6">
        <f t="shared" si="18"/>
        <v>0</v>
      </c>
      <c r="W151" s="7">
        <f t="shared" si="19"/>
        <v>0</v>
      </c>
    </row>
    <row r="152" spans="1:23" x14ac:dyDescent="0.25">
      <c r="A152">
        <v>0</v>
      </c>
      <c r="B152">
        <v>0</v>
      </c>
      <c r="D152" s="27" t="s">
        <v>30</v>
      </c>
      <c r="E152" s="26" t="b">
        <v>0</v>
      </c>
      <c r="F152" s="25">
        <f>IF(E144,(ROW()-ROW(F139))*5,((ROW(F211)-ROW())*5))</f>
        <v>295</v>
      </c>
      <c r="G152" s="23">
        <f>IF(F152-E145&gt;=0,F152-E145,360-E145+F152)</f>
        <v>25</v>
      </c>
      <c r="H152" s="24" t="str">
        <f>IF(G152=360,0,IF(MOD(G152,E138)=0,G152,""))</f>
        <v/>
      </c>
      <c r="I152" s="24" t="str">
        <f>IF(E149,H152,CHAR(160))</f>
        <v/>
      </c>
      <c r="J152" s="23" t="e">
        <f>NA()</f>
        <v>#N/A</v>
      </c>
      <c r="K152" s="18">
        <v>20</v>
      </c>
      <c r="L152" s="16" t="e">
        <f>L151</f>
        <v>#N/A</v>
      </c>
      <c r="M152" s="17" t="e">
        <f>IF(E144,90-INDEX(F139:F210,L152,1),INDEX(F139:F210,L152,1)+90)</f>
        <v>#N/A</v>
      </c>
      <c r="N152" s="16">
        <f>IF(E148,-(E143),NA())</f>
        <v>-180</v>
      </c>
      <c r="O152" s="16" t="e">
        <f>COS(RADIANS(M152))*N152</f>
        <v>#N/A</v>
      </c>
      <c r="P152" s="15" t="e">
        <f>SIN(RADIANS(M152))*N152</f>
        <v>#N/A</v>
      </c>
      <c r="Q152" s="5">
        <f t="shared" si="16"/>
        <v>32.432557246459339</v>
      </c>
      <c r="R152" s="6">
        <f t="shared" si="17"/>
        <v>47.20248748741956</v>
      </c>
      <c r="S152" s="6">
        <f>IF(E146,DEGREES(Q152),Q152)</f>
        <v>32.432557246459339</v>
      </c>
      <c r="T152" s="6">
        <f>IF(E144,90-S152-E145,S152+90+E145)</f>
        <v>392.43255724645934</v>
      </c>
      <c r="U152" s="6">
        <f>IF(E147,IF(OR(AND(E141&gt;=0,E142&gt;=0),AND(E141&lt;0,E142&lt;0)),(E142)-R152,ABS(E142)-R152),IF(OR(AND(E141&gt;=0,E142&gt;=0),AND(E141&lt;0,E142&lt;0)),R152-(E141),ABS(E141)+R152))</f>
        <v>47.20248748741956</v>
      </c>
      <c r="V152" s="6">
        <f t="shared" si="18"/>
        <v>39.840000000000018</v>
      </c>
      <c r="W152" s="7">
        <f t="shared" si="19"/>
        <v>25.314999999999976</v>
      </c>
    </row>
    <row r="153" spans="1:23" x14ac:dyDescent="0.25">
      <c r="A153">
        <v>34.135940077912295</v>
      </c>
      <c r="B153">
        <v>29.58167042274658</v>
      </c>
      <c r="D153" s="27" t="s">
        <v>29</v>
      </c>
      <c r="E153" s="26" t="b">
        <v>0</v>
      </c>
      <c r="F153" s="25">
        <f>IF(E144,(ROW()-ROW(F139))*5,((ROW(F211)-ROW())*5))</f>
        <v>290</v>
      </c>
      <c r="G153" s="23">
        <f>IF(F153-E145&gt;=0,F153-E145,360-E145+F153)</f>
        <v>20</v>
      </c>
      <c r="H153" s="24" t="str">
        <f>IF(G153=360,0,IF(MOD(G153,E138)=0,G153,""))</f>
        <v/>
      </c>
      <c r="I153" s="24" t="str">
        <f>IF(E149,H153,CHAR(160))</f>
        <v/>
      </c>
      <c r="J153" s="23" t="e">
        <f>NA()</f>
        <v>#N/A</v>
      </c>
      <c r="K153" s="18"/>
      <c r="L153" s="16"/>
      <c r="M153" s="17"/>
      <c r="N153" s="16"/>
      <c r="O153" s="16"/>
      <c r="P153" s="15"/>
      <c r="Q153" s="5">
        <f t="shared" si="16"/>
        <v>0</v>
      </c>
      <c r="R153" s="6">
        <f t="shared" si="17"/>
        <v>0</v>
      </c>
      <c r="S153" s="6">
        <f>IF(E146,DEGREES(Q153),Q153)</f>
        <v>0</v>
      </c>
      <c r="T153" s="6">
        <f>IF(E144,90-S153-E145,S153+90+E145)</f>
        <v>360</v>
      </c>
      <c r="U153" s="6">
        <f>IF(E147,IF(OR(AND(E141&gt;=0,E142&gt;=0),AND(E141&lt;0,E142&lt;0)),(E142)-R153,ABS(E142)-R153),IF(OR(AND(E141&gt;=0,E142&gt;=0),AND(E141&lt;0,E142&lt;0)),R153-(E141),ABS(E141)+R153))</f>
        <v>0</v>
      </c>
      <c r="V153" s="6">
        <f t="shared" si="18"/>
        <v>0</v>
      </c>
      <c r="W153" s="7">
        <f t="shared" si="19"/>
        <v>0</v>
      </c>
    </row>
    <row r="154" spans="1:23" x14ac:dyDescent="0.25">
      <c r="A154">
        <v>0</v>
      </c>
      <c r="B154">
        <v>0</v>
      </c>
      <c r="D154" s="27" t="s">
        <v>28</v>
      </c>
      <c r="E154" s="26" t="b">
        <v>1</v>
      </c>
      <c r="F154" s="25">
        <f>IF(E144,(ROW()-ROW(F139))*5,((ROW(F211)-ROW())*5))</f>
        <v>285</v>
      </c>
      <c r="G154" s="23">
        <f>IF(F154-E145&gt;=0,F154-E145,360-E145+F154)</f>
        <v>15</v>
      </c>
      <c r="H154" s="24" t="str">
        <f>IF(G154=360,0,IF(MOD(G154,E138)=0,G154,""))</f>
        <v/>
      </c>
      <c r="I154" s="24" t="str">
        <f>IF(E149,H154,CHAR(160))</f>
        <v/>
      </c>
      <c r="J154" s="23" t="e">
        <f>NA()</f>
        <v>#N/A</v>
      </c>
      <c r="K154" s="18">
        <v>25</v>
      </c>
      <c r="L154" s="16" t="e">
        <f>MATCH(K154,H139:H210,0)</f>
        <v>#N/A</v>
      </c>
      <c r="M154" s="17" t="e">
        <f>IF(E144,90-INDEX(F139:F210,L154,1),INDEX(F139:F210,L154,1)+90)</f>
        <v>#N/A</v>
      </c>
      <c r="N154" s="16">
        <f>IF(E148,+(E143),NA())</f>
        <v>180</v>
      </c>
      <c r="O154" s="16" t="e">
        <f>COS(RADIANS(M154))*N154</f>
        <v>#N/A</v>
      </c>
      <c r="P154" s="15" t="e">
        <f>SIN(RADIANS(M154))*N154</f>
        <v>#N/A</v>
      </c>
      <c r="Q154" s="5">
        <f t="shared" si="16"/>
        <v>34.135940077912295</v>
      </c>
      <c r="R154" s="6">
        <f t="shared" si="17"/>
        <v>29.58167042274658</v>
      </c>
      <c r="S154" s="6">
        <f>IF(E146,DEGREES(Q154),Q154)</f>
        <v>34.135940077912295</v>
      </c>
      <c r="T154" s="6">
        <f>IF(E144,90-S154-E145,S154+90+E145)</f>
        <v>394.13594007791232</v>
      </c>
      <c r="U154" s="6">
        <f>IF(E147,IF(OR(AND(E141&gt;=0,E142&gt;=0),AND(E141&lt;0,E142&lt;0)),(E142)-R154,ABS(E142)-R154),IF(OR(AND(E141&gt;=0,E142&gt;=0),AND(E141&lt;0,E142&lt;0)),R154-(E141),ABS(E141)+R154))</f>
        <v>29.58167042274658</v>
      </c>
      <c r="V154" s="6">
        <f t="shared" si="18"/>
        <v>24.484999999999985</v>
      </c>
      <c r="W154" s="7">
        <f t="shared" si="19"/>
        <v>16.600000000000016</v>
      </c>
    </row>
    <row r="155" spans="1:23" x14ac:dyDescent="0.25">
      <c r="A155">
        <v>49.332313983188527</v>
      </c>
      <c r="B155">
        <v>38.846305487137379</v>
      </c>
      <c r="D155" s="27" t="s">
        <v>27</v>
      </c>
      <c r="E155" s="26">
        <v>0</v>
      </c>
      <c r="F155" s="25">
        <f>IF(E144,(ROW()-ROW(F139))*5,((ROW(F211)-ROW())*5))</f>
        <v>280</v>
      </c>
      <c r="G155" s="23">
        <f>IF(F155-E145&gt;=0,F155-E145,360-E145+F155)</f>
        <v>10</v>
      </c>
      <c r="H155" s="24" t="str">
        <f>IF(G155=360,0,IF(MOD(G155,E138)=0,G155,""))</f>
        <v/>
      </c>
      <c r="I155" s="24" t="str">
        <f>IF(E149,H155,CHAR(160))</f>
        <v/>
      </c>
      <c r="J155" s="23" t="e">
        <f>NA()</f>
        <v>#N/A</v>
      </c>
      <c r="K155" s="18">
        <v>25</v>
      </c>
      <c r="L155" s="16" t="e">
        <f>L154</f>
        <v>#N/A</v>
      </c>
      <c r="M155" s="17" t="e">
        <f>IF(E144,90-INDEX(F139:F210,L155,1),INDEX(F139:F210,L155,1)+90)</f>
        <v>#N/A</v>
      </c>
      <c r="N155" s="16">
        <f>IF(E148,-(E143),NA())</f>
        <v>-180</v>
      </c>
      <c r="O155" s="16" t="e">
        <f>COS(RADIANS(M155))*N155</f>
        <v>#N/A</v>
      </c>
      <c r="P155" s="15" t="e">
        <f>SIN(RADIANS(M155))*N155</f>
        <v>#N/A</v>
      </c>
      <c r="Q155" s="5">
        <f t="shared" si="16"/>
        <v>0</v>
      </c>
      <c r="R155" s="6">
        <f t="shared" si="17"/>
        <v>0</v>
      </c>
      <c r="S155" s="6">
        <f>IF(E146,DEGREES(Q155),Q155)</f>
        <v>0</v>
      </c>
      <c r="T155" s="6">
        <f>IF(E144,90-S155-E145,S155+90+E145)</f>
        <v>360</v>
      </c>
      <c r="U155" s="6">
        <f>IF(E147,IF(OR(AND(E141&gt;=0,E142&gt;=0),AND(E141&lt;0,E142&lt;0)),(E142)-R155,ABS(E142)-R155),IF(OR(AND(E141&gt;=0,E142&gt;=0),AND(E141&lt;0,E142&lt;0)),R155-(E141),ABS(E141)+R155))</f>
        <v>0</v>
      </c>
      <c r="V155" s="6">
        <f t="shared" si="18"/>
        <v>0</v>
      </c>
      <c r="W155" s="7">
        <f t="shared" si="19"/>
        <v>0</v>
      </c>
    </row>
    <row r="156" spans="1:23" x14ac:dyDescent="0.25">
      <c r="A156">
        <v>0</v>
      </c>
      <c r="B156">
        <v>0</v>
      </c>
      <c r="D156" s="27" t="s">
        <v>26</v>
      </c>
      <c r="E156" s="26">
        <v>171.56573820259101</v>
      </c>
      <c r="F156" s="25">
        <f>IF(E144,(ROW()-ROW(F139))*5,((ROW(F211)-ROW())*5))</f>
        <v>275</v>
      </c>
      <c r="G156" s="23">
        <f>IF(F156-E145&gt;=0,F156-E145,360-E145+F156)</f>
        <v>5</v>
      </c>
      <c r="H156" s="24" t="str">
        <f>IF(G156=360,0,IF(MOD(G156,E138)=0,G156,""))</f>
        <v/>
      </c>
      <c r="I156" s="24" t="str">
        <f>IF(E149,H156,CHAR(160))</f>
        <v/>
      </c>
      <c r="J156" s="23" t="e">
        <f>NA()</f>
        <v>#N/A</v>
      </c>
      <c r="K156" s="18"/>
      <c r="L156" s="16"/>
      <c r="M156" s="17"/>
      <c r="N156" s="16"/>
      <c r="O156" s="16"/>
      <c r="P156" s="15"/>
      <c r="Q156" s="5">
        <f t="shared" si="16"/>
        <v>49.332313983188527</v>
      </c>
      <c r="R156" s="6">
        <f t="shared" si="17"/>
        <v>38.846305487137379</v>
      </c>
      <c r="S156" s="6">
        <f>IF(E146,DEGREES(Q156),Q156)</f>
        <v>49.332313983188527</v>
      </c>
      <c r="T156" s="6">
        <f>IF(E144,90-S156-E145,S156+90+E145)</f>
        <v>409.33231398318856</v>
      </c>
      <c r="U156" s="6">
        <f>IF(E147,IF(OR(AND(E141&gt;=0,E142&gt;=0),AND(E141&lt;0,E142&lt;0)),(E142)-R156,ABS(E142)-R156),IF(OR(AND(E141&gt;=0,E142&gt;=0),AND(E141&lt;0,E142&lt;0)),R156-(E141),ABS(E141)+R156))</f>
        <v>38.846305487137379</v>
      </c>
      <c r="V156" s="6">
        <f t="shared" si="18"/>
        <v>25.314999999999969</v>
      </c>
      <c r="W156" s="7">
        <f t="shared" si="19"/>
        <v>29.465000000000018</v>
      </c>
    </row>
    <row r="157" spans="1:23" x14ac:dyDescent="0.25">
      <c r="A157">
        <v>53.13010235415598</v>
      </c>
      <c r="B157">
        <v>53.949999999999996</v>
      </c>
      <c r="D157" s="27" t="s">
        <v>25</v>
      </c>
      <c r="E157" s="29" t="s">
        <v>51</v>
      </c>
      <c r="F157" s="25">
        <f>IF(E144,(ROW()-ROW(F139))*5,((ROW(F211)-ROW())*5))</f>
        <v>270</v>
      </c>
      <c r="G157" s="23">
        <f>IF(F157-E145&gt;=0,F157-E145,360-E145+F157)</f>
        <v>0</v>
      </c>
      <c r="H157" s="24">
        <f>IF(G157=360,0,IF(MOD(G157,E138)=0,G157,""))</f>
        <v>0</v>
      </c>
      <c r="I157" s="24">
        <f>IF(E149,H157,CHAR(160))</f>
        <v>0</v>
      </c>
      <c r="J157" s="23" t="e">
        <f>NA()</f>
        <v>#N/A</v>
      </c>
      <c r="K157" s="18">
        <v>30</v>
      </c>
      <c r="L157" s="16">
        <f>MATCH(K157,H139:H210,0)</f>
        <v>13</v>
      </c>
      <c r="M157" s="17">
        <f>IF(E144,90-INDEX(F139:F210,L157,1),INDEX(F139:F210,L157,1)+90)</f>
        <v>390</v>
      </c>
      <c r="N157" s="16">
        <f>IF(E148,+(E143),NA())</f>
        <v>180</v>
      </c>
      <c r="O157" s="16">
        <f>COS(RADIANS(M157))*N157</f>
        <v>155.88457268119896</v>
      </c>
      <c r="P157" s="15">
        <f>SIN(RADIANS(M157))*N157</f>
        <v>90</v>
      </c>
      <c r="Q157" s="5">
        <f t="shared" si="16"/>
        <v>0</v>
      </c>
      <c r="R157" s="6">
        <f t="shared" si="17"/>
        <v>0</v>
      </c>
      <c r="S157" s="6">
        <f>IF(E146,DEGREES(Q157),Q157)</f>
        <v>0</v>
      </c>
      <c r="T157" s="6">
        <f>IF(E144,90-S157-E145,S157+90+E145)</f>
        <v>360</v>
      </c>
      <c r="U157" s="6">
        <f>IF(E147,IF(OR(AND(E141&gt;=0,E142&gt;=0),AND(E141&lt;0,E142&lt;0)),(E142)-R157,ABS(E142)-R157),IF(OR(AND(E141&gt;=0,E142&gt;=0),AND(E141&lt;0,E142&lt;0)),R157-(E141),ABS(E141)+R157))</f>
        <v>0</v>
      </c>
      <c r="V157" s="6">
        <f t="shared" si="18"/>
        <v>0</v>
      </c>
      <c r="W157" s="7">
        <f t="shared" si="19"/>
        <v>0</v>
      </c>
    </row>
    <row r="158" spans="1:23" x14ac:dyDescent="0.25">
      <c r="A158">
        <v>0</v>
      </c>
      <c r="B158">
        <v>0</v>
      </c>
      <c r="D158" s="27" t="s">
        <v>23</v>
      </c>
      <c r="E158" s="28" t="b">
        <v>0</v>
      </c>
      <c r="F158" s="25">
        <f>IF(E144,(ROW()-ROW(F139))*5,((ROW(F211)-ROW())*5))</f>
        <v>265</v>
      </c>
      <c r="G158" s="23">
        <f>IF(F158-E145&gt;=0,F158-E145,360-E145+F158)</f>
        <v>355</v>
      </c>
      <c r="H158" s="24" t="str">
        <f>IF(G158=360,0,IF(MOD(G158,E138)=0,G158,""))</f>
        <v/>
      </c>
      <c r="I158" s="24" t="str">
        <f>IF(E149,H158,CHAR(160))</f>
        <v/>
      </c>
      <c r="J158" s="23" t="e">
        <f>NA()</f>
        <v>#N/A</v>
      </c>
      <c r="K158" s="18">
        <v>30</v>
      </c>
      <c r="L158" s="16">
        <f>L157</f>
        <v>13</v>
      </c>
      <c r="M158" s="17">
        <f>IF(E144,90-INDEX(F139:F210,L158,1),INDEX(F139:F210,L158,1)+90)</f>
        <v>390</v>
      </c>
      <c r="N158" s="16">
        <f>IF(E148,-(E143),NA())</f>
        <v>-180</v>
      </c>
      <c r="O158" s="16">
        <f>COS(RADIANS(M158))*N158</f>
        <v>-155.88457268119896</v>
      </c>
      <c r="P158" s="15">
        <f>SIN(RADIANS(M158))*N158</f>
        <v>-90</v>
      </c>
      <c r="Q158" s="5">
        <f t="shared" si="16"/>
        <v>53.13010235415598</v>
      </c>
      <c r="R158" s="6">
        <f t="shared" si="17"/>
        <v>53.949999999999996</v>
      </c>
      <c r="S158" s="6">
        <f>IF(E146,DEGREES(Q158),Q158)</f>
        <v>53.13010235415598</v>
      </c>
      <c r="T158" s="6">
        <f>IF(E144,90-S158-E145,S158+90+E145)</f>
        <v>413.13010235415595</v>
      </c>
      <c r="U158" s="6">
        <f>IF(E147,IF(OR(AND(E141&gt;=0,E142&gt;=0),AND(E141&lt;0,E142&lt;0)),(E142)-R158,ABS(E142)-R158),IF(OR(AND(E141&gt;=0,E142&gt;=0),AND(E141&lt;0,E142&lt;0)),R158-(E141),ABS(E141)+R158))</f>
        <v>53.949999999999996</v>
      </c>
      <c r="V158" s="6">
        <f t="shared" si="18"/>
        <v>32.370000000000005</v>
      </c>
      <c r="W158" s="7">
        <f t="shared" si="19"/>
        <v>43.159999999999989</v>
      </c>
    </row>
    <row r="159" spans="1:23" x14ac:dyDescent="0.25">
      <c r="A159">
        <v>53.343891584033102</v>
      </c>
      <c r="B159">
        <v>22.244154850207277</v>
      </c>
      <c r="D159" s="27" t="s">
        <v>22</v>
      </c>
      <c r="E159" s="26">
        <v>1</v>
      </c>
      <c r="F159" s="25">
        <f>IF(E144,(ROW()-ROW(F139))*5,((ROW(F211)-ROW())*5))</f>
        <v>260</v>
      </c>
      <c r="G159" s="23">
        <f>IF(F159-E145&gt;=0,F159-E145,360-E145+F159)</f>
        <v>350</v>
      </c>
      <c r="H159" s="24" t="str">
        <f>IF(G159=360,0,IF(MOD(G159,E138)=0,G159,""))</f>
        <v/>
      </c>
      <c r="I159" s="24" t="str">
        <f>IF(E149,H159,CHAR(160))</f>
        <v/>
      </c>
      <c r="J159" s="23" t="e">
        <f>NA()</f>
        <v>#N/A</v>
      </c>
      <c r="K159" s="18"/>
      <c r="L159" s="16"/>
      <c r="M159" s="17"/>
      <c r="N159" s="16"/>
      <c r="O159" s="16"/>
      <c r="P159" s="15"/>
      <c r="Q159" s="5">
        <f t="shared" si="16"/>
        <v>0</v>
      </c>
      <c r="R159" s="6">
        <f t="shared" si="17"/>
        <v>0</v>
      </c>
      <c r="S159" s="6">
        <f>IF(E146,DEGREES(Q159),Q159)</f>
        <v>0</v>
      </c>
      <c r="T159" s="6">
        <f>IF(E144,90-S159-E145,S159+90+E145)</f>
        <v>360</v>
      </c>
      <c r="U159" s="6">
        <f>IF(E147,IF(OR(AND(E141&gt;=0,E142&gt;=0),AND(E141&lt;0,E142&lt;0)),(E142)-R159,ABS(E142)-R159),IF(OR(AND(E141&gt;=0,E142&gt;=0),AND(E141&lt;0,E142&lt;0)),R159-(E141),ABS(E141)+R159))</f>
        <v>0</v>
      </c>
      <c r="V159" s="6">
        <f t="shared" si="18"/>
        <v>0</v>
      </c>
      <c r="W159" s="7">
        <f t="shared" si="19"/>
        <v>0</v>
      </c>
    </row>
    <row r="160" spans="1:23" x14ac:dyDescent="0.25">
      <c r="A160">
        <v>0</v>
      </c>
      <c r="B160">
        <v>0</v>
      </c>
      <c r="E160" t="b">
        <v>0</v>
      </c>
      <c r="F160" s="25">
        <f>IF(E144,(ROW()-ROW(F139))*5,((ROW(F211)-ROW())*5))</f>
        <v>255</v>
      </c>
      <c r="G160" s="23">
        <f>IF(F160-E145&gt;=0,F160-E145,360-E145+F160)</f>
        <v>345</v>
      </c>
      <c r="H160" s="24" t="str">
        <f>IF(G160=360,0,IF(MOD(G160,E138)=0,G160,""))</f>
        <v/>
      </c>
      <c r="I160" s="24" t="str">
        <f>IF(E149,H160,CHAR(160))</f>
        <v/>
      </c>
      <c r="J160" s="23" t="e">
        <f>NA()</f>
        <v>#N/A</v>
      </c>
      <c r="K160" s="18">
        <v>35</v>
      </c>
      <c r="L160" s="16" t="e">
        <f>MATCH(K160,H139:H210,0)</f>
        <v>#N/A</v>
      </c>
      <c r="M160" s="17" t="e">
        <f>IF(E144,90-INDEX(F139:F210,L160,1),INDEX(F139:F210,L160,1)+90)</f>
        <v>#N/A</v>
      </c>
      <c r="N160" s="16">
        <f>IF(E148,+(E143),NA())</f>
        <v>180</v>
      </c>
      <c r="O160" s="16" t="e">
        <f>COS(RADIANS(M160))*N160</f>
        <v>#N/A</v>
      </c>
      <c r="P160" s="15" t="e">
        <f>SIN(RADIANS(M160))*N160</f>
        <v>#N/A</v>
      </c>
      <c r="Q160" s="5">
        <f t="shared" si="16"/>
        <v>53.343891584033102</v>
      </c>
      <c r="R160" s="6">
        <f t="shared" si="17"/>
        <v>22.244154850207277</v>
      </c>
      <c r="S160" s="6">
        <f>IF(E146,DEGREES(Q160),Q160)</f>
        <v>53.343891584033102</v>
      </c>
      <c r="T160" s="6">
        <f>IF(E144,90-S160-E145,S160+90+E145)</f>
        <v>413.34389158403309</v>
      </c>
      <c r="U160" s="6">
        <f>IF(E147,IF(OR(AND(E141&gt;=0,E142&gt;=0),AND(E141&lt;0,E142&lt;0)),(E142)-R160,ABS(E142)-R160),IF(OR(AND(E141&gt;=0,E142&gt;=0),AND(E141&lt;0,E142&lt;0)),R160-(E141),ABS(E141)+R160))</f>
        <v>22.244154850207277</v>
      </c>
      <c r="V160" s="6">
        <f t="shared" si="18"/>
        <v>13.280000000000012</v>
      </c>
      <c r="W160" s="7">
        <f t="shared" si="19"/>
        <v>17.844999999999992</v>
      </c>
    </row>
    <row r="161" spans="1:23" x14ac:dyDescent="0.25">
      <c r="A161">
        <v>61.750264505025726</v>
      </c>
      <c r="B161">
        <v>94.693688411635961</v>
      </c>
      <c r="E161">
        <v>0</v>
      </c>
      <c r="F161" s="25">
        <f>IF(E144,(ROW()-ROW(F139))*5,((ROW(F211)-ROW())*5))</f>
        <v>250</v>
      </c>
      <c r="G161" s="23">
        <f>IF(F161-E145&gt;=0,F161-E145,360-E145+F161)</f>
        <v>340</v>
      </c>
      <c r="H161" s="24" t="str">
        <f>IF(G161=360,0,IF(MOD(G161,E138)=0,G161,""))</f>
        <v/>
      </c>
      <c r="I161" s="24" t="str">
        <f>IF(E149,H161,CHAR(160))</f>
        <v/>
      </c>
      <c r="J161" s="23" t="e">
        <f>NA()</f>
        <v>#N/A</v>
      </c>
      <c r="K161" s="18">
        <v>35</v>
      </c>
      <c r="L161" s="16" t="e">
        <f>L160</f>
        <v>#N/A</v>
      </c>
      <c r="M161" s="17" t="e">
        <f>IF(E144,90-INDEX(F139:F210,L161,1),INDEX(F139:F210,L161,1)+90)</f>
        <v>#N/A</v>
      </c>
      <c r="N161" s="16">
        <f>IF(E148,-(E143),NA())</f>
        <v>-180</v>
      </c>
      <c r="O161" s="16" t="e">
        <f>COS(RADIANS(M161))*N161</f>
        <v>#N/A</v>
      </c>
      <c r="P161" s="15" t="e">
        <f>SIN(RADIANS(M161))*N161</f>
        <v>#N/A</v>
      </c>
      <c r="Q161" s="5">
        <f t="shared" si="16"/>
        <v>0</v>
      </c>
      <c r="R161" s="6">
        <f t="shared" si="17"/>
        <v>0</v>
      </c>
      <c r="S161" s="6">
        <f>IF(E146,DEGREES(Q161),Q161)</f>
        <v>0</v>
      </c>
      <c r="T161" s="6">
        <f>IF(E144,90-S161-E145,S161+90+E145)</f>
        <v>360</v>
      </c>
      <c r="U161" s="6">
        <f>IF(E147,IF(OR(AND(E141&gt;=0,E142&gt;=0),AND(E141&lt;0,E142&lt;0)),(E142)-R161,ABS(E142)-R161),IF(OR(AND(E141&gt;=0,E142&gt;=0),AND(E141&lt;0,E142&lt;0)),R161-(E141),ABS(E141)+R161))</f>
        <v>0</v>
      </c>
      <c r="V161" s="6">
        <f t="shared" si="18"/>
        <v>0</v>
      </c>
      <c r="W161" s="7">
        <f t="shared" si="19"/>
        <v>0</v>
      </c>
    </row>
    <row r="162" spans="1:23" x14ac:dyDescent="0.25">
      <c r="A162">
        <v>0</v>
      </c>
      <c r="B162">
        <v>0</v>
      </c>
      <c r="E162">
        <v>360</v>
      </c>
      <c r="F162" s="25">
        <f>IF(E144,(ROW()-ROW(F139))*5,((ROW(F211)-ROW())*5))</f>
        <v>245</v>
      </c>
      <c r="G162" s="23">
        <f>IF(F162-E145&gt;=0,F162-E145,360-E145+F162)</f>
        <v>335</v>
      </c>
      <c r="H162" s="24" t="str">
        <f>IF(G162=360,0,IF(MOD(G162,E138)=0,G162,""))</f>
        <v/>
      </c>
      <c r="I162" s="24" t="str">
        <f>IF(E149,H162,CHAR(160))</f>
        <v/>
      </c>
      <c r="J162" s="23" t="e">
        <f>NA()</f>
        <v>#N/A</v>
      </c>
      <c r="K162" s="18"/>
      <c r="L162" s="16"/>
      <c r="M162" s="17"/>
      <c r="N162" s="16"/>
      <c r="O162" s="16"/>
      <c r="P162" s="15"/>
      <c r="Q162" s="5">
        <f t="shared" si="16"/>
        <v>61.750264505025726</v>
      </c>
      <c r="R162" s="6">
        <f t="shared" si="17"/>
        <v>94.693688411635961</v>
      </c>
      <c r="S162" s="6">
        <f>IF(E146,DEGREES(Q162),Q162)</f>
        <v>61.750264505025726</v>
      </c>
      <c r="T162" s="6">
        <f>IF(E144,90-S162-E145,S162+90+E145)</f>
        <v>421.75026450502571</v>
      </c>
      <c r="U162" s="6">
        <f>IF(E147,IF(OR(AND(E141&gt;=0,E142&gt;=0),AND(E141&lt;0,E142&lt;0)),(E142)-R162,ABS(E142)-R162),IF(OR(AND(E141&gt;=0,E142&gt;=0),AND(E141&lt;0,E142&lt;0)),R162-(E141),ABS(E141)+R162))</f>
        <v>94.693688411635961</v>
      </c>
      <c r="V162" s="6">
        <f t="shared" si="18"/>
        <v>44.820000000000014</v>
      </c>
      <c r="W162" s="7">
        <f t="shared" si="19"/>
        <v>83.414999999999978</v>
      </c>
    </row>
    <row r="163" spans="1:23" x14ac:dyDescent="0.25">
      <c r="A163">
        <v>63.556338004672781</v>
      </c>
      <c r="B163">
        <v>87.600395689745596</v>
      </c>
      <c r="F163" s="25">
        <f>IF(E144,(ROW()-ROW(F139))*5,((ROW(F211)-ROW())*5))</f>
        <v>240</v>
      </c>
      <c r="G163" s="23">
        <f>IF(F163-E145&gt;=0,F163-E145,360-E145+F163)</f>
        <v>330</v>
      </c>
      <c r="H163" s="24">
        <f>IF(G163=360,0,IF(MOD(G163,E138)=0,G163,""))</f>
        <v>330</v>
      </c>
      <c r="I163" s="24">
        <f>IF(E149,H163,CHAR(160))</f>
        <v>330</v>
      </c>
      <c r="J163" s="23" t="e">
        <f>NA()</f>
        <v>#N/A</v>
      </c>
      <c r="K163" s="18">
        <v>40</v>
      </c>
      <c r="L163" s="16" t="e">
        <f>MATCH(K163,H139:H210,0)</f>
        <v>#N/A</v>
      </c>
      <c r="M163" s="17" t="e">
        <f>IF(E144,90-INDEX(F139:F210,L163,1),INDEX(F139:F210,L163,1)+90)</f>
        <v>#N/A</v>
      </c>
      <c r="N163" s="16">
        <f>IF(E148,+(E143),NA())</f>
        <v>180</v>
      </c>
      <c r="O163" s="16" t="e">
        <f>COS(RADIANS(M163))*N163</f>
        <v>#N/A</v>
      </c>
      <c r="P163" s="15" t="e">
        <f>SIN(RADIANS(M163))*N163</f>
        <v>#N/A</v>
      </c>
      <c r="Q163" s="5">
        <f t="shared" si="16"/>
        <v>0</v>
      </c>
      <c r="R163" s="6">
        <f t="shared" si="17"/>
        <v>0</v>
      </c>
      <c r="S163" s="6">
        <f>IF(E146,DEGREES(Q163),Q163)</f>
        <v>0</v>
      </c>
      <c r="T163" s="6">
        <f>IF(E144,90-S163-E145,S163+90+E145)</f>
        <v>360</v>
      </c>
      <c r="U163" s="6">
        <f>IF(E147,IF(OR(AND(E141&gt;=0,E142&gt;=0),AND(E141&lt;0,E142&lt;0)),(E142)-R163,ABS(E142)-R163),IF(OR(AND(E141&gt;=0,E142&gt;=0),AND(E141&lt;0,E142&lt;0)),R163-(E141),ABS(E141)+R163))</f>
        <v>0</v>
      </c>
      <c r="V163" s="6">
        <f t="shared" si="18"/>
        <v>0</v>
      </c>
      <c r="W163" s="7">
        <f t="shared" si="19"/>
        <v>0</v>
      </c>
    </row>
    <row r="164" spans="1:23" x14ac:dyDescent="0.25">
      <c r="A164">
        <v>0</v>
      </c>
      <c r="B164">
        <v>0</v>
      </c>
      <c r="F164" s="25">
        <f>IF(E144,(ROW()-ROW(F139))*5,((ROW(F211)-ROW())*5))</f>
        <v>235</v>
      </c>
      <c r="G164" s="23">
        <f>IF(F164-E145&gt;=0,F164-E145,360-E145+F164)</f>
        <v>325</v>
      </c>
      <c r="H164" s="24" t="str">
        <f>IF(G164=360,0,IF(MOD(G164,E138)=0,G164,""))</f>
        <v/>
      </c>
      <c r="I164" s="24" t="str">
        <f>IF(E149,H164,CHAR(160))</f>
        <v/>
      </c>
      <c r="J164" s="23" t="e">
        <f>NA()</f>
        <v>#N/A</v>
      </c>
      <c r="K164" s="18">
        <v>40</v>
      </c>
      <c r="L164" s="16" t="e">
        <f>L163</f>
        <v>#N/A</v>
      </c>
      <c r="M164" s="17" t="e">
        <f>IF(E144,90-INDEX(F139:F210,L164,1),INDEX(F139:F210,L164,1)+90)</f>
        <v>#N/A</v>
      </c>
      <c r="N164" s="16">
        <f>IF(E148,-(E143),NA())</f>
        <v>-180</v>
      </c>
      <c r="O164" s="16" t="e">
        <f>COS(RADIANS(M164))*N164</f>
        <v>#N/A</v>
      </c>
      <c r="P164" s="15" t="e">
        <f>SIN(RADIANS(M164))*N164</f>
        <v>#N/A</v>
      </c>
      <c r="Q164" s="5">
        <f t="shared" si="16"/>
        <v>63.556338004672781</v>
      </c>
      <c r="R164" s="6">
        <f t="shared" si="17"/>
        <v>87.600395689745596</v>
      </c>
      <c r="S164" s="6">
        <f>IF(E146,DEGREES(Q164),Q164)</f>
        <v>63.556338004672781</v>
      </c>
      <c r="T164" s="6">
        <f>IF(E144,90-S164-E145,S164+90+E145)</f>
        <v>423.5563380046728</v>
      </c>
      <c r="U164" s="6">
        <f>IF(E147,IF(OR(AND(E141&gt;=0,E142&gt;=0),AND(E141&lt;0,E142&lt;0)),(E142)-R164,ABS(E142)-R164),IF(OR(AND(E141&gt;=0,E142&gt;=0),AND(E141&lt;0,E142&lt;0)),R164-(E141),ABS(E141)+R164))</f>
        <v>87.600395689745596</v>
      </c>
      <c r="V164" s="6">
        <f t="shared" si="18"/>
        <v>39.009999999999977</v>
      </c>
      <c r="W164" s="7">
        <f t="shared" si="19"/>
        <v>78.435000000000002</v>
      </c>
    </row>
    <row r="165" spans="1:23" x14ac:dyDescent="0.25">
      <c r="A165">
        <v>64.041230738439367</v>
      </c>
      <c r="B165">
        <v>35.079162261946905</v>
      </c>
      <c r="F165" s="25">
        <f>IF(E144,(ROW()-ROW(F139))*5,((ROW(F211)-ROW())*5))</f>
        <v>230</v>
      </c>
      <c r="G165" s="23">
        <f>IF(F165-E145&gt;=0,F165-E145,360-E145+F165)</f>
        <v>320</v>
      </c>
      <c r="H165" s="24" t="str">
        <f>IF(G165=360,0,IF(MOD(G165,E138)=0,G165,""))</f>
        <v/>
      </c>
      <c r="I165" s="24" t="str">
        <f>IF(E149,H165,CHAR(160))</f>
        <v/>
      </c>
      <c r="J165" s="23" t="e">
        <f>NA()</f>
        <v>#N/A</v>
      </c>
      <c r="K165" s="18"/>
      <c r="L165" s="16"/>
      <c r="M165" s="17"/>
      <c r="N165" s="16"/>
      <c r="O165" s="16"/>
      <c r="P165" s="15"/>
      <c r="Q165" s="5">
        <f t="shared" si="16"/>
        <v>0</v>
      </c>
      <c r="R165" s="6">
        <f t="shared" si="17"/>
        <v>0</v>
      </c>
      <c r="S165" s="6">
        <f>IF(E146,DEGREES(Q165),Q165)</f>
        <v>0</v>
      </c>
      <c r="T165" s="6">
        <f>IF(E144,90-S165-E145,S165+90+E145)</f>
        <v>360</v>
      </c>
      <c r="U165" s="6">
        <f>IF(E147,IF(OR(AND(E141&gt;=0,E142&gt;=0),AND(E141&lt;0,E142&lt;0)),(E142)-R165,ABS(E142)-R165),IF(OR(AND(E141&gt;=0,E142&gt;=0),AND(E141&lt;0,E142&lt;0)),R165-(E141),ABS(E141)+R165))</f>
        <v>0</v>
      </c>
      <c r="V165" s="6">
        <f t="shared" si="18"/>
        <v>0</v>
      </c>
      <c r="W165" s="7">
        <f t="shared" si="19"/>
        <v>0</v>
      </c>
    </row>
    <row r="166" spans="1:23" x14ac:dyDescent="0.25">
      <c r="A166">
        <v>0</v>
      </c>
      <c r="B166">
        <v>0</v>
      </c>
      <c r="F166" s="25">
        <f>IF(E144,(ROW()-ROW(F139))*5,((ROW(F211)-ROW())*5))</f>
        <v>225</v>
      </c>
      <c r="G166" s="23">
        <f>IF(F166-E145&gt;=0,F166-E145,360-E145+F166)</f>
        <v>315</v>
      </c>
      <c r="H166" s="24" t="str">
        <f>IF(G166=360,0,IF(MOD(G166,E138)=0,G166,""))</f>
        <v/>
      </c>
      <c r="I166" s="24" t="str">
        <f>IF(E149,H166,CHAR(160))</f>
        <v/>
      </c>
      <c r="J166" s="23" t="e">
        <f>NA()</f>
        <v>#N/A</v>
      </c>
      <c r="K166" s="18">
        <v>45</v>
      </c>
      <c r="L166" s="16" t="e">
        <f>MATCH(K166,H139:H210,0)</f>
        <v>#N/A</v>
      </c>
      <c r="M166" s="17" t="e">
        <f>IF(E144,90-INDEX(F139:F210,L166,1),INDEX(F139:F210,L166,1)+90)</f>
        <v>#N/A</v>
      </c>
      <c r="N166" s="16">
        <f>IF(E148,+(E143),NA())</f>
        <v>180</v>
      </c>
      <c r="O166" s="16" t="e">
        <f>COS(RADIANS(M166))*N166</f>
        <v>#N/A</v>
      </c>
      <c r="P166" s="15" t="e">
        <f>SIN(RADIANS(M166))*N166</f>
        <v>#N/A</v>
      </c>
      <c r="Q166" s="5">
        <f t="shared" si="16"/>
        <v>64.041230738439367</v>
      </c>
      <c r="R166" s="6">
        <f t="shared" si="17"/>
        <v>35.079162261946905</v>
      </c>
      <c r="S166" s="6">
        <f>IF(E146,DEGREES(Q166),Q166)</f>
        <v>64.041230738439367</v>
      </c>
      <c r="T166" s="6">
        <f>IF(E144,90-S166-E145,S166+90+E145)</f>
        <v>424.04123073843937</v>
      </c>
      <c r="U166" s="6">
        <f>IF(E147,IF(OR(AND(E141&gt;=0,E142&gt;=0),AND(E141&lt;0,E142&lt;0)),(E142)-R166,ABS(E142)-R166),IF(OR(AND(E141&gt;=0,E142&gt;=0),AND(E141&lt;0,E142&lt;0)),R166-(E141),ABS(E141)+R166))</f>
        <v>35.079162261946905</v>
      </c>
      <c r="V166" s="6">
        <f t="shared" si="18"/>
        <v>15.355000000000006</v>
      </c>
      <c r="W166" s="7">
        <f t="shared" si="19"/>
        <v>31.54</v>
      </c>
    </row>
    <row r="167" spans="1:23" x14ac:dyDescent="0.25">
      <c r="A167">
        <v>64.798876354524921</v>
      </c>
      <c r="B167">
        <v>46.782852627859278</v>
      </c>
      <c r="F167" s="25">
        <f>IF(E144,(ROW()-ROW(F139))*5,((ROW(F211)-ROW())*5))</f>
        <v>220</v>
      </c>
      <c r="G167" s="23">
        <f>IF(F167-E145&gt;=0,F167-E145,360-E145+F167)</f>
        <v>310</v>
      </c>
      <c r="H167" s="24" t="str">
        <f>IF(G167=360,0,IF(MOD(G167,E138)=0,G167,""))</f>
        <v/>
      </c>
      <c r="I167" s="24" t="str">
        <f>IF(E149,H167,CHAR(160))</f>
        <v/>
      </c>
      <c r="J167" s="23" t="e">
        <f>NA()</f>
        <v>#N/A</v>
      </c>
      <c r="K167" s="18">
        <v>45</v>
      </c>
      <c r="L167" s="16" t="e">
        <f>L166</f>
        <v>#N/A</v>
      </c>
      <c r="M167" s="17" t="e">
        <f>IF(E144,90-INDEX(F139:F210,L167,1),INDEX(F139:F210,L167,1)+90)</f>
        <v>#N/A</v>
      </c>
      <c r="N167" s="16">
        <f>IF(E148,-(E143),NA())</f>
        <v>-180</v>
      </c>
      <c r="O167" s="16" t="e">
        <f>COS(RADIANS(M167))*N167</f>
        <v>#N/A</v>
      </c>
      <c r="P167" s="15" t="e">
        <f>SIN(RADIANS(M167))*N167</f>
        <v>#N/A</v>
      </c>
      <c r="Q167" s="5">
        <f t="shared" si="16"/>
        <v>0</v>
      </c>
      <c r="R167" s="6">
        <f t="shared" si="17"/>
        <v>0</v>
      </c>
      <c r="S167" s="6">
        <f>IF(E146,DEGREES(Q167),Q167)</f>
        <v>0</v>
      </c>
      <c r="T167" s="6">
        <f>IF(E144,90-S167-E145,S167+90+E145)</f>
        <v>360</v>
      </c>
      <c r="U167" s="6">
        <f>IF(E147,IF(OR(AND(E141&gt;=0,E142&gt;=0),AND(E141&lt;0,E142&lt;0)),(E142)-R167,ABS(E142)-R167),IF(OR(AND(E141&gt;=0,E142&gt;=0),AND(E141&lt;0,E142&lt;0)),R167-(E141),ABS(E141)+R167))</f>
        <v>0</v>
      </c>
      <c r="V167" s="6">
        <f t="shared" si="18"/>
        <v>0</v>
      </c>
      <c r="W167" s="7">
        <f t="shared" si="19"/>
        <v>0</v>
      </c>
    </row>
    <row r="168" spans="1:23" x14ac:dyDescent="0.25">
      <c r="A168">
        <v>0</v>
      </c>
      <c r="B168">
        <v>0</v>
      </c>
      <c r="F168" s="25">
        <f>IF(E144,(ROW()-ROW(F139))*5,((ROW(F211)-ROW())*5))</f>
        <v>215</v>
      </c>
      <c r="G168" s="23">
        <f>IF(F168-E145&gt;=0,F168-E145,360-E145+F168)</f>
        <v>305</v>
      </c>
      <c r="H168" s="24" t="str">
        <f>IF(G168=360,0,IF(MOD(G168,E138)=0,G168,""))</f>
        <v/>
      </c>
      <c r="I168" s="24" t="str">
        <f>IF(E149,H168,CHAR(160))</f>
        <v/>
      </c>
      <c r="J168" s="23" t="e">
        <f>NA()</f>
        <v>#N/A</v>
      </c>
      <c r="K168" s="18"/>
      <c r="L168" s="16"/>
      <c r="M168" s="17"/>
      <c r="N168" s="16"/>
      <c r="O168" s="16"/>
      <c r="P168" s="15"/>
      <c r="Q168" s="5">
        <f t="shared" si="16"/>
        <v>64.798876354524921</v>
      </c>
      <c r="R168" s="6">
        <f t="shared" si="17"/>
        <v>46.782852627859278</v>
      </c>
      <c r="S168" s="6">
        <f>IF(E146,DEGREES(Q168),Q168)</f>
        <v>64.798876354524921</v>
      </c>
      <c r="T168" s="6">
        <f>IF(E144,90-S168-E145,S168+90+E145)</f>
        <v>424.79887635452491</v>
      </c>
      <c r="U168" s="6">
        <f>IF(E147,IF(OR(AND(E141&gt;=0,E142&gt;=0),AND(E141&lt;0,E142&lt;0)),(E142)-R168,ABS(E142)-R168),IF(OR(AND(E141&gt;=0,E142&gt;=0),AND(E141&lt;0,E142&lt;0)),R168-(E141),ABS(E141)+R168))</f>
        <v>46.782852627859278</v>
      </c>
      <c r="V168" s="6">
        <f t="shared" si="18"/>
        <v>19.92000000000003</v>
      </c>
      <c r="W168" s="7">
        <f t="shared" si="19"/>
        <v>42.329999999999984</v>
      </c>
    </row>
    <row r="169" spans="1:23" x14ac:dyDescent="0.25">
      <c r="A169">
        <v>66.113500078365263</v>
      </c>
      <c r="B169">
        <v>31.771224795402517</v>
      </c>
      <c r="F169" s="25">
        <f>IF(E144,(ROW()-ROW(F139))*5,((ROW(F211)-ROW())*5))</f>
        <v>210</v>
      </c>
      <c r="G169" s="23">
        <f>IF(F169-E145&gt;=0,F169-E145,360-E145+F169)</f>
        <v>300</v>
      </c>
      <c r="H169" s="24">
        <f>IF(G169=360,0,IF(MOD(G169,E138)=0,G169,""))</f>
        <v>300</v>
      </c>
      <c r="I169" s="24">
        <f>IF(E149,H169,CHAR(160))</f>
        <v>300</v>
      </c>
      <c r="J169" s="23" t="e">
        <f>NA()</f>
        <v>#N/A</v>
      </c>
      <c r="K169" s="18">
        <v>50</v>
      </c>
      <c r="L169" s="16" t="e">
        <f>MATCH(K169,H139:H210,0)</f>
        <v>#N/A</v>
      </c>
      <c r="M169" s="17" t="e">
        <f>IF(E144,90-INDEX(F139:F210,L169,1),INDEX(F139:F210,L169,1)+90)</f>
        <v>#N/A</v>
      </c>
      <c r="N169" s="16">
        <f>IF(E148,+(E143),NA())</f>
        <v>180</v>
      </c>
      <c r="O169" s="16" t="e">
        <f>COS(RADIANS(M169))*N169</f>
        <v>#N/A</v>
      </c>
      <c r="P169" s="15" t="e">
        <f>SIN(RADIANS(M169))*N169</f>
        <v>#N/A</v>
      </c>
      <c r="Q169" s="5">
        <f t="shared" si="16"/>
        <v>0</v>
      </c>
      <c r="R169" s="6">
        <f t="shared" si="17"/>
        <v>0</v>
      </c>
      <c r="S169" s="6">
        <f>IF(E146,DEGREES(Q169),Q169)</f>
        <v>0</v>
      </c>
      <c r="T169" s="6">
        <f>IF(E144,90-S169-E145,S169+90+E145)</f>
        <v>360</v>
      </c>
      <c r="U169" s="6">
        <f>IF(E147,IF(OR(AND(E141&gt;=0,E142&gt;=0),AND(E141&lt;0,E142&lt;0)),(E142)-R169,ABS(E142)-R169),IF(OR(AND(E141&gt;=0,E142&gt;=0),AND(E141&lt;0,E142&lt;0)),R169-(E141),ABS(E141)+R169))</f>
        <v>0</v>
      </c>
      <c r="V169" s="6">
        <f t="shared" si="18"/>
        <v>0</v>
      </c>
      <c r="W169" s="7">
        <f t="shared" si="19"/>
        <v>0</v>
      </c>
    </row>
    <row r="170" spans="1:23" x14ac:dyDescent="0.25">
      <c r="A170">
        <v>0</v>
      </c>
      <c r="B170">
        <v>0</v>
      </c>
      <c r="F170" s="25">
        <f>IF(E144,(ROW()-ROW(F139))*5,((ROW(F211)-ROW())*5))</f>
        <v>205</v>
      </c>
      <c r="G170" s="23">
        <f>IF(F170-E145&gt;=0,F170-E145,360-E145+F170)</f>
        <v>295</v>
      </c>
      <c r="H170" s="24" t="str">
        <f>IF(G170=360,0,IF(MOD(G170,E138)=0,G170,""))</f>
        <v/>
      </c>
      <c r="I170" s="24" t="str">
        <f>IF(E149,H170,CHAR(160))</f>
        <v/>
      </c>
      <c r="J170" s="23" t="e">
        <f>NA()</f>
        <v>#N/A</v>
      </c>
      <c r="K170" s="18">
        <v>50</v>
      </c>
      <c r="L170" s="16" t="e">
        <f>L169</f>
        <v>#N/A</v>
      </c>
      <c r="M170" s="17" t="e">
        <f>IF(E144,90-INDEX(F139:F210,L170,1),INDEX(F139:F210,L170,1)+90)</f>
        <v>#N/A</v>
      </c>
      <c r="N170" s="16">
        <f>IF(E148,-(E143),NA())</f>
        <v>-180</v>
      </c>
      <c r="O170" s="16" t="e">
        <f>COS(RADIANS(M170))*N170</f>
        <v>#N/A</v>
      </c>
      <c r="P170" s="15" t="e">
        <f>SIN(RADIANS(M170))*N170</f>
        <v>#N/A</v>
      </c>
      <c r="Q170" s="5">
        <f t="shared" si="16"/>
        <v>66.113500078365263</v>
      </c>
      <c r="R170" s="6">
        <f t="shared" si="17"/>
        <v>31.771224795402517</v>
      </c>
      <c r="S170" s="6">
        <f>IF(E146,DEGREES(Q170),Q170)</f>
        <v>66.113500078365263</v>
      </c>
      <c r="T170" s="6">
        <f>IF(E144,90-S170-E145,S170+90+E145)</f>
        <v>426.11350007836529</v>
      </c>
      <c r="U170" s="6">
        <f>IF(E147,IF(OR(AND(E141&gt;=0,E142&gt;=0),AND(E141&lt;0,E142&lt;0)),(E142)-R170,ABS(E142)-R170),IF(OR(AND(E141&gt;=0,E142&gt;=0),AND(E141&lt;0,E142&lt;0)),R170-(E141),ABS(E141)+R170))</f>
        <v>31.771224795402517</v>
      </c>
      <c r="V170" s="6">
        <f t="shared" si="18"/>
        <v>12.864999999999979</v>
      </c>
      <c r="W170" s="7">
        <f t="shared" si="19"/>
        <v>29.050000000000004</v>
      </c>
    </row>
    <row r="171" spans="1:23" x14ac:dyDescent="0.25">
      <c r="A171">
        <v>66.181349500266236</v>
      </c>
      <c r="B171">
        <v>50.353713368529235</v>
      </c>
      <c r="F171" s="25">
        <f>IF(E144,(ROW()-ROW(F139))*5,((ROW(F211)-ROW())*5))</f>
        <v>200</v>
      </c>
      <c r="G171" s="23">
        <f>IF(F171-E145&gt;=0,F171-E145,360-E145+F171)</f>
        <v>290</v>
      </c>
      <c r="H171" s="24" t="str">
        <f>IF(G171=360,0,IF(MOD(G171,E138)=0,G171,""))</f>
        <v/>
      </c>
      <c r="I171" s="24" t="str">
        <f>IF(E149,H171,CHAR(160))</f>
        <v/>
      </c>
      <c r="J171" s="23" t="e">
        <f>NA()</f>
        <v>#N/A</v>
      </c>
      <c r="K171" s="18"/>
      <c r="L171" s="16"/>
      <c r="M171" s="17"/>
      <c r="N171" s="16"/>
      <c r="O171" s="16"/>
      <c r="P171" s="15"/>
      <c r="Q171" s="5">
        <f t="shared" ref="Q171:Q202" si="20">A170</f>
        <v>0</v>
      </c>
      <c r="R171" s="6">
        <f t="shared" ref="R171:R202" si="21">IF(B170&lt;$E$141,$E$141,B170)</f>
        <v>0</v>
      </c>
      <c r="S171" s="6">
        <f>IF(E146,DEGREES(Q171),Q171)</f>
        <v>0</v>
      </c>
      <c r="T171" s="6">
        <f>IF(E144,90-S171-E145,S171+90+E145)</f>
        <v>360</v>
      </c>
      <c r="U171" s="6">
        <f>IF(E147,IF(OR(AND(E141&gt;=0,E142&gt;=0),AND(E141&lt;0,E142&lt;0)),(E142)-R171,ABS(E142)-R171),IF(OR(AND(E141&gt;=0,E142&gt;=0),AND(E141&lt;0,E142&lt;0)),R171-(E141),ABS(E141)+R171))</f>
        <v>0</v>
      </c>
      <c r="V171" s="6">
        <f t="shared" ref="V171:V202" si="22">COS(RADIANS(T171))*U171</f>
        <v>0</v>
      </c>
      <c r="W171" s="7">
        <f t="shared" ref="W171:W202" si="23">SIN(RADIANS(T171))*U171</f>
        <v>0</v>
      </c>
    </row>
    <row r="172" spans="1:23" x14ac:dyDescent="0.25">
      <c r="A172">
        <v>0</v>
      </c>
      <c r="B172">
        <v>0</v>
      </c>
      <c r="F172" s="25">
        <f>IF(E144,(ROW()-ROW(F139))*5,((ROW(F211)-ROW())*5))</f>
        <v>195</v>
      </c>
      <c r="G172" s="23">
        <f>IF(F172-E145&gt;=0,F172-E145,360-E145+F172)</f>
        <v>285</v>
      </c>
      <c r="H172" s="24" t="str">
        <f>IF(G172=360,0,IF(MOD(G172,E138)=0,G172,""))</f>
        <v/>
      </c>
      <c r="I172" s="24" t="str">
        <f>IF(E149,H172,CHAR(160))</f>
        <v/>
      </c>
      <c r="J172" s="23" t="e">
        <f>NA()</f>
        <v>#N/A</v>
      </c>
      <c r="K172" s="18">
        <v>55</v>
      </c>
      <c r="L172" s="16" t="e">
        <f>MATCH(K172,H139:H210,0)</f>
        <v>#N/A</v>
      </c>
      <c r="M172" s="17" t="e">
        <f>IF(E144,90-INDEX(F139:F210,L172,1),INDEX(F139:F210,L172,1)+90)</f>
        <v>#N/A</v>
      </c>
      <c r="N172" s="16">
        <f>IF(E148,+(E143),NA())</f>
        <v>180</v>
      </c>
      <c r="O172" s="16" t="e">
        <f>COS(RADIANS(M172))*N172</f>
        <v>#N/A</v>
      </c>
      <c r="P172" s="15" t="e">
        <f>SIN(RADIANS(M172))*N172</f>
        <v>#N/A</v>
      </c>
      <c r="Q172" s="5">
        <f t="shared" si="20"/>
        <v>66.181349500266236</v>
      </c>
      <c r="R172" s="6">
        <f t="shared" si="21"/>
        <v>50.353713368529235</v>
      </c>
      <c r="S172" s="6">
        <f>IF(E146,DEGREES(Q172),Q172)</f>
        <v>66.181349500266236</v>
      </c>
      <c r="T172" s="6">
        <f>IF(E144,90-S172-E145,S172+90+E145)</f>
        <v>426.18134950026626</v>
      </c>
      <c r="U172" s="6">
        <f>IF(E147,IF(OR(AND(E141&gt;=0,E142&gt;=0),AND(E141&lt;0,E142&lt;0)),(E142)-R172,ABS(E142)-R172),IF(OR(AND(E141&gt;=0,E142&gt;=0),AND(E141&lt;0,E142&lt;0)),R172-(E141),ABS(E141)+R172))</f>
        <v>50.353713368529235</v>
      </c>
      <c r="V172" s="6">
        <f t="shared" si="22"/>
        <v>20.33499999999999</v>
      </c>
      <c r="W172" s="7">
        <f t="shared" si="23"/>
        <v>46.064999999999998</v>
      </c>
    </row>
    <row r="173" spans="1:23" x14ac:dyDescent="0.25">
      <c r="A173">
        <v>69.320936655950277</v>
      </c>
      <c r="B173">
        <v>90.489986324454705</v>
      </c>
      <c r="F173" s="25">
        <f>IF(E144,(ROW()-ROW(F139))*5,((ROW(F211)-ROW())*5))</f>
        <v>190</v>
      </c>
      <c r="G173" s="23">
        <f>IF(F173-E145&gt;=0,F173-E145,360-E145+F173)</f>
        <v>280</v>
      </c>
      <c r="H173" s="24" t="str">
        <f>IF(G173=360,0,IF(MOD(G173,E138)=0,G173,""))</f>
        <v/>
      </c>
      <c r="I173" s="24" t="str">
        <f>IF(E149,H173,CHAR(160))</f>
        <v/>
      </c>
      <c r="J173" s="23" t="e">
        <f>NA()</f>
        <v>#N/A</v>
      </c>
      <c r="K173" s="18">
        <v>55</v>
      </c>
      <c r="L173" s="16" t="e">
        <f>L172</f>
        <v>#N/A</v>
      </c>
      <c r="M173" s="17" t="e">
        <f>IF(E144,90-INDEX(F139:F210,L173,1),INDEX(F139:F210,L173,1)+90)</f>
        <v>#N/A</v>
      </c>
      <c r="N173" s="16">
        <f>IF(E148,-(E143),NA())</f>
        <v>-180</v>
      </c>
      <c r="O173" s="16" t="e">
        <f>COS(RADIANS(M173))*N173</f>
        <v>#N/A</v>
      </c>
      <c r="P173" s="15" t="e">
        <f>SIN(RADIANS(M173))*N173</f>
        <v>#N/A</v>
      </c>
      <c r="Q173" s="5">
        <f t="shared" si="20"/>
        <v>0</v>
      </c>
      <c r="R173" s="6">
        <f t="shared" si="21"/>
        <v>0</v>
      </c>
      <c r="S173" s="6">
        <f>IF(E146,DEGREES(Q173),Q173)</f>
        <v>0</v>
      </c>
      <c r="T173" s="6">
        <f>IF(E144,90-S173-E145,S173+90+E145)</f>
        <v>360</v>
      </c>
      <c r="U173" s="6">
        <f>IF(E147,IF(OR(AND(E141&gt;=0,E142&gt;=0),AND(E141&lt;0,E142&lt;0)),(E142)-R173,ABS(E142)-R173),IF(OR(AND(E141&gt;=0,E142&gt;=0),AND(E141&lt;0,E142&lt;0)),R173-(E141),ABS(E141)+R173))</f>
        <v>0</v>
      </c>
      <c r="V173" s="6">
        <f t="shared" si="22"/>
        <v>0</v>
      </c>
      <c r="W173" s="7">
        <f t="shared" si="23"/>
        <v>0</v>
      </c>
    </row>
    <row r="174" spans="1:23" x14ac:dyDescent="0.25">
      <c r="A174">
        <v>0</v>
      </c>
      <c r="B174">
        <v>0</v>
      </c>
      <c r="F174" s="25">
        <f>IF(E144,(ROW()-ROW(F139))*5,((ROW(F211)-ROW())*5))</f>
        <v>185</v>
      </c>
      <c r="G174" s="23">
        <f>IF(F174-E145&gt;=0,F174-E145,360-E145+F174)</f>
        <v>275</v>
      </c>
      <c r="H174" s="24" t="str">
        <f>IF(G174=360,0,IF(MOD(G174,E138)=0,G174,""))</f>
        <v/>
      </c>
      <c r="I174" s="24" t="str">
        <f>IF(E149,H174,CHAR(160))</f>
        <v/>
      </c>
      <c r="J174" s="23" t="e">
        <f>NA()</f>
        <v>#N/A</v>
      </c>
      <c r="K174" s="18"/>
      <c r="L174" s="16"/>
      <c r="M174" s="17"/>
      <c r="N174" s="16"/>
      <c r="O174" s="16"/>
      <c r="P174" s="15"/>
      <c r="Q174" s="5">
        <f t="shared" si="20"/>
        <v>69.320936655950277</v>
      </c>
      <c r="R174" s="6">
        <f t="shared" si="21"/>
        <v>90.489986324454705</v>
      </c>
      <c r="S174" s="6">
        <f>IF(E146,DEGREES(Q174),Q174)</f>
        <v>69.320936655950277</v>
      </c>
      <c r="T174" s="6">
        <f>IF(E144,90-S174-E145,S174+90+E145)</f>
        <v>429.32093665595028</v>
      </c>
      <c r="U174" s="6">
        <f>IF(E147,IF(OR(AND(E141&gt;=0,E142&gt;=0),AND(E141&lt;0,E142&lt;0)),(E142)-R174,ABS(E142)-R174),IF(OR(AND(E141&gt;=0,E142&gt;=0),AND(E141&lt;0,E142&lt;0)),R174-(E141),ABS(E141)+R174))</f>
        <v>90.489986324454705</v>
      </c>
      <c r="V174" s="6">
        <f t="shared" si="22"/>
        <v>31.955000000000034</v>
      </c>
      <c r="W174" s="7">
        <f t="shared" si="23"/>
        <v>84.659999999999982</v>
      </c>
    </row>
    <row r="175" spans="1:23" x14ac:dyDescent="0.25">
      <c r="A175">
        <v>78.091699938682439</v>
      </c>
      <c r="B175">
        <v>62.346758135447587</v>
      </c>
      <c r="F175" s="25">
        <f>IF(E144,(ROW()-ROW(F139))*5,((ROW(F211)-ROW())*5))</f>
        <v>180</v>
      </c>
      <c r="G175" s="23">
        <f>IF(F175-E145&gt;=0,F175-E145,360-E145+F175)</f>
        <v>270</v>
      </c>
      <c r="H175" s="24">
        <f>IF(G175=360,0,IF(MOD(G175,E138)=0,G175,""))</f>
        <v>270</v>
      </c>
      <c r="I175" s="24">
        <f>IF(E149,H175,CHAR(160))</f>
        <v>270</v>
      </c>
      <c r="J175" s="23" t="e">
        <f>NA()</f>
        <v>#N/A</v>
      </c>
      <c r="K175" s="18">
        <v>60</v>
      </c>
      <c r="L175" s="16">
        <f>MATCH(K175,H139:H210,0)</f>
        <v>7</v>
      </c>
      <c r="M175" s="17">
        <f>IF(E144,90-INDEX(F139:F210,L175,1),INDEX(F139:F210,L175,1)+90)</f>
        <v>420</v>
      </c>
      <c r="N175" s="16">
        <f>IF(E148,+(E143),NA())</f>
        <v>180</v>
      </c>
      <c r="O175" s="16">
        <f>COS(RADIANS(M175))*N175</f>
        <v>89.999999999999943</v>
      </c>
      <c r="P175" s="15">
        <f>SIN(RADIANS(M175))*N175</f>
        <v>155.88457268119899</v>
      </c>
      <c r="Q175" s="5">
        <f t="shared" si="20"/>
        <v>0</v>
      </c>
      <c r="R175" s="6">
        <f t="shared" si="21"/>
        <v>0</v>
      </c>
      <c r="S175" s="6">
        <f>IF(E146,DEGREES(Q175),Q175)</f>
        <v>0</v>
      </c>
      <c r="T175" s="6">
        <f>IF(E144,90-S175-E145,S175+90+E145)</f>
        <v>360</v>
      </c>
      <c r="U175" s="6">
        <f>IF(E147,IF(OR(AND(E141&gt;=0,E142&gt;=0),AND(E141&lt;0,E142&lt;0)),(E142)-R175,ABS(E142)-R175),IF(OR(AND(E141&gt;=0,E142&gt;=0),AND(E141&lt;0,E142&lt;0)),R175-(E141),ABS(E141)+R175))</f>
        <v>0</v>
      </c>
      <c r="V175" s="6">
        <f t="shared" si="22"/>
        <v>0</v>
      </c>
      <c r="W175" s="7">
        <f t="shared" si="23"/>
        <v>0</v>
      </c>
    </row>
    <row r="176" spans="1:23" x14ac:dyDescent="0.25">
      <c r="A176">
        <v>0</v>
      </c>
      <c r="B176">
        <v>0</v>
      </c>
      <c r="F176" s="25">
        <f>IF(E144,(ROW()-ROW(F139))*5,((ROW(F211)-ROW())*5))</f>
        <v>175</v>
      </c>
      <c r="G176" s="23">
        <f>IF(F176-E145&gt;=0,F176-E145,360-E145+F176)</f>
        <v>265</v>
      </c>
      <c r="H176" s="24" t="str">
        <f>IF(G176=360,0,IF(MOD(G176,E138)=0,G176,""))</f>
        <v/>
      </c>
      <c r="I176" s="24" t="str">
        <f>IF(E149,H176,CHAR(160))</f>
        <v/>
      </c>
      <c r="J176" s="23" t="e">
        <f>NA()</f>
        <v>#N/A</v>
      </c>
      <c r="K176" s="18">
        <v>60</v>
      </c>
      <c r="L176" s="16">
        <f>L175</f>
        <v>7</v>
      </c>
      <c r="M176" s="17">
        <f>IF(E144,90-INDEX(F139:F210,L176,1),INDEX(F139:F210,L176,1)+90)</f>
        <v>420</v>
      </c>
      <c r="N176" s="16">
        <f>IF(E148,-(E143),NA())</f>
        <v>-180</v>
      </c>
      <c r="O176" s="16">
        <f>COS(RADIANS(M176))*N176</f>
        <v>-89.999999999999943</v>
      </c>
      <c r="P176" s="15">
        <f>SIN(RADIANS(M176))*N176</f>
        <v>-155.88457268119899</v>
      </c>
      <c r="Q176" s="5">
        <f t="shared" si="20"/>
        <v>78.091699938682439</v>
      </c>
      <c r="R176" s="6">
        <f t="shared" si="21"/>
        <v>62.346758135447587</v>
      </c>
      <c r="S176" s="6">
        <f>IF(E146,DEGREES(Q176),Q176)</f>
        <v>78.091699938682439</v>
      </c>
      <c r="T176" s="6">
        <f>IF(E144,90-S176-E145,S176+90+E145)</f>
        <v>438.09169993868244</v>
      </c>
      <c r="U176" s="6">
        <f>IF(E147,IF(OR(AND(E141&gt;=0,E142&gt;=0),AND(E141&lt;0,E142&lt;0)),(E142)-R176,ABS(E142)-R176),IF(OR(AND(E141&gt;=0,E142&gt;=0),AND(E141&lt;0,E142&lt;0)),R176-(E141),ABS(E141)+R176))</f>
        <v>62.346758135447587</v>
      </c>
      <c r="V176" s="6">
        <f t="shared" si="22"/>
        <v>12.865</v>
      </c>
      <c r="W176" s="7">
        <f t="shared" si="23"/>
        <v>61.004999999999995</v>
      </c>
    </row>
    <row r="177" spans="1:23" x14ac:dyDescent="0.25">
      <c r="A177">
        <v>79.808498149972309</v>
      </c>
      <c r="B177">
        <v>37.527107868845953</v>
      </c>
      <c r="F177" s="25">
        <f>IF(E144,(ROW()-ROW(F139))*5,((ROW(F211)-ROW())*5))</f>
        <v>170</v>
      </c>
      <c r="G177" s="23">
        <f>IF(F177-E145&gt;=0,F177-E145,360-E145+F177)</f>
        <v>260</v>
      </c>
      <c r="H177" s="24" t="str">
        <f>IF(G177=360,0,IF(MOD(G177,E138)=0,G177,""))</f>
        <v/>
      </c>
      <c r="I177" s="24" t="str">
        <f>IF(E149,H177,CHAR(160))</f>
        <v/>
      </c>
      <c r="J177" s="23" t="e">
        <f>NA()</f>
        <v>#N/A</v>
      </c>
      <c r="K177" s="18"/>
      <c r="L177" s="16"/>
      <c r="M177" s="17"/>
      <c r="N177" s="16"/>
      <c r="O177" s="16"/>
      <c r="P177" s="15"/>
      <c r="Q177" s="5">
        <f t="shared" si="20"/>
        <v>0</v>
      </c>
      <c r="R177" s="6">
        <f t="shared" si="21"/>
        <v>0</v>
      </c>
      <c r="S177" s="6">
        <f>IF(E146,DEGREES(Q177),Q177)</f>
        <v>0</v>
      </c>
      <c r="T177" s="6">
        <f>IF(E144,90-S177-E145,S177+90+E145)</f>
        <v>360</v>
      </c>
      <c r="U177" s="6">
        <f>IF(E147,IF(OR(AND(E141&gt;=0,E142&gt;=0),AND(E141&lt;0,E142&lt;0)),(E142)-R177,ABS(E142)-R177),IF(OR(AND(E141&gt;=0,E142&gt;=0),AND(E141&lt;0,E142&lt;0)),R177-(E141),ABS(E141)+R177))</f>
        <v>0</v>
      </c>
      <c r="V177" s="6">
        <f t="shared" si="22"/>
        <v>0</v>
      </c>
      <c r="W177" s="7">
        <f t="shared" si="23"/>
        <v>0</v>
      </c>
    </row>
    <row r="178" spans="1:23" x14ac:dyDescent="0.25">
      <c r="A178">
        <v>0</v>
      </c>
      <c r="B178">
        <v>0</v>
      </c>
      <c r="F178" s="25">
        <f>IF(E144,(ROW()-ROW(F139))*5,((ROW(F211)-ROW())*5))</f>
        <v>165</v>
      </c>
      <c r="G178" s="23">
        <f>IF(F178-E145&gt;=0,F178-E145,360-E145+F178)</f>
        <v>255</v>
      </c>
      <c r="H178" s="24" t="str">
        <f>IF(G178=360,0,IF(MOD(G178,E138)=0,G178,""))</f>
        <v/>
      </c>
      <c r="I178" s="24" t="str">
        <f>IF(E149,H178,CHAR(160))</f>
        <v/>
      </c>
      <c r="J178" s="23" t="e">
        <f>NA()</f>
        <v>#N/A</v>
      </c>
      <c r="K178" s="18">
        <v>65</v>
      </c>
      <c r="L178" s="16" t="e">
        <f>MATCH(K178,H139:H210,0)</f>
        <v>#N/A</v>
      </c>
      <c r="M178" s="17" t="e">
        <f>IF(E144,90-INDEX(F139:F210,L178,1),INDEX(F139:F210,L178,1)+90)</f>
        <v>#N/A</v>
      </c>
      <c r="N178" s="16">
        <f>IF(E148,+(E143),NA())</f>
        <v>180</v>
      </c>
      <c r="O178" s="16" t="e">
        <f>COS(RADIANS(M178))*N178</f>
        <v>#N/A</v>
      </c>
      <c r="P178" s="15" t="e">
        <f>SIN(RADIANS(M178))*N178</f>
        <v>#N/A</v>
      </c>
      <c r="Q178" s="5">
        <f t="shared" si="20"/>
        <v>79.808498149972309</v>
      </c>
      <c r="R178" s="6">
        <f t="shared" si="21"/>
        <v>37.527107868845953</v>
      </c>
      <c r="S178" s="6">
        <f>IF(E146,DEGREES(Q178),Q178)</f>
        <v>79.808498149972309</v>
      </c>
      <c r="T178" s="6">
        <f>IF(E144,90-S178-E145,S178+90+E145)</f>
        <v>439.80849814997231</v>
      </c>
      <c r="U178" s="6">
        <f>IF(E147,IF(OR(AND(E141&gt;=0,E142&gt;=0),AND(E141&lt;0,E142&lt;0)),(E142)-R178,ABS(E142)-R178),IF(OR(AND(E141&gt;=0,E142&gt;=0),AND(E141&lt;0,E142&lt;0)),R178-(E141),ABS(E141)+R178))</f>
        <v>37.527107868845953</v>
      </c>
      <c r="V178" s="6">
        <f t="shared" si="22"/>
        <v>6.6400000000000166</v>
      </c>
      <c r="W178" s="7">
        <f t="shared" si="23"/>
        <v>36.934999999999995</v>
      </c>
    </row>
    <row r="179" spans="1:23" x14ac:dyDescent="0.25">
      <c r="A179">
        <v>81.616751519070647</v>
      </c>
      <c r="B179">
        <v>39.850805826231422</v>
      </c>
      <c r="F179" s="25">
        <f>IF(E144,(ROW()-ROW(F139))*5,((ROW(F211)-ROW())*5))</f>
        <v>160</v>
      </c>
      <c r="G179" s="23">
        <f>IF(F179-E145&gt;=0,F179-E145,360-E145+F179)</f>
        <v>250</v>
      </c>
      <c r="H179" s="24" t="str">
        <f>IF(G179=360,0,IF(MOD(G179,E138)=0,G179,""))</f>
        <v/>
      </c>
      <c r="I179" s="24" t="str">
        <f>IF(E149,H179,CHAR(160))</f>
        <v/>
      </c>
      <c r="J179" s="23" t="e">
        <f>NA()</f>
        <v>#N/A</v>
      </c>
      <c r="K179" s="18">
        <v>65</v>
      </c>
      <c r="L179" s="16" t="e">
        <f>L178</f>
        <v>#N/A</v>
      </c>
      <c r="M179" s="17" t="e">
        <f>IF(E144,90-INDEX(F139:F210,L179,1),INDEX(F139:F210,L179,1)+90)</f>
        <v>#N/A</v>
      </c>
      <c r="N179" s="16">
        <f>IF(E148,-(E143),NA())</f>
        <v>-180</v>
      </c>
      <c r="O179" s="16" t="e">
        <f>COS(RADIANS(M179))*N179</f>
        <v>#N/A</v>
      </c>
      <c r="P179" s="15" t="e">
        <f>SIN(RADIANS(M179))*N179</f>
        <v>#N/A</v>
      </c>
      <c r="Q179" s="5">
        <f t="shared" si="20"/>
        <v>0</v>
      </c>
      <c r="R179" s="6">
        <f t="shared" si="21"/>
        <v>0</v>
      </c>
      <c r="S179" s="6">
        <f>IF(E146,DEGREES(Q179),Q179)</f>
        <v>0</v>
      </c>
      <c r="T179" s="6">
        <f>IF(E144,90-S179-E145,S179+90+E145)</f>
        <v>360</v>
      </c>
      <c r="U179" s="6">
        <f>IF(E147,IF(OR(AND(E141&gt;=0,E142&gt;=0),AND(E141&lt;0,E142&lt;0)),(E142)-R179,ABS(E142)-R179),IF(OR(AND(E141&gt;=0,E142&gt;=0),AND(E141&lt;0,E142&lt;0)),R179-(E141),ABS(E141)+R179))</f>
        <v>0</v>
      </c>
      <c r="V179" s="6">
        <f t="shared" si="22"/>
        <v>0</v>
      </c>
      <c r="W179" s="7">
        <f t="shared" si="23"/>
        <v>0</v>
      </c>
    </row>
    <row r="180" spans="1:23" x14ac:dyDescent="0.25">
      <c r="A180">
        <v>0</v>
      </c>
      <c r="B180">
        <v>0</v>
      </c>
      <c r="F180" s="25">
        <f>IF(E144,(ROW()-ROW(F139))*5,((ROW(F211)-ROW())*5))</f>
        <v>155</v>
      </c>
      <c r="G180" s="23">
        <f>IF(F180-E145&gt;=0,F180-E145,360-E145+F180)</f>
        <v>245</v>
      </c>
      <c r="H180" s="24" t="str">
        <f>IF(G180=360,0,IF(MOD(G180,E138)=0,G180,""))</f>
        <v/>
      </c>
      <c r="I180" s="24" t="str">
        <f>IF(E149,H180,CHAR(160))</f>
        <v/>
      </c>
      <c r="J180" s="23" t="e">
        <f>NA()</f>
        <v>#N/A</v>
      </c>
      <c r="K180" s="18"/>
      <c r="L180" s="16"/>
      <c r="M180" s="17"/>
      <c r="N180" s="16"/>
      <c r="O180" s="16"/>
      <c r="P180" s="15"/>
      <c r="Q180" s="5">
        <f t="shared" si="20"/>
        <v>81.616751519070647</v>
      </c>
      <c r="R180" s="6">
        <f t="shared" si="21"/>
        <v>39.850805826231422</v>
      </c>
      <c r="S180" s="6">
        <f>IF(E146,DEGREES(Q180),Q180)</f>
        <v>81.616751519070647</v>
      </c>
      <c r="T180" s="6">
        <f>IF(E144,90-S180-E145,S180+90+E145)</f>
        <v>441.61675151907065</v>
      </c>
      <c r="U180" s="6">
        <f>IF(E147,IF(OR(AND(E141&gt;=0,E142&gt;=0),AND(E141&lt;0,E142&lt;0)),(E142)-R180,ABS(E142)-R180),IF(OR(AND(E141&gt;=0,E142&gt;=0),AND(E141&lt;0,E142&lt;0)),R180-(E141),ABS(E141)+R180))</f>
        <v>39.850805826231422</v>
      </c>
      <c r="V180" s="6">
        <f t="shared" si="22"/>
        <v>5.8100000000000049</v>
      </c>
      <c r="W180" s="7">
        <f t="shared" si="23"/>
        <v>39.425000000000004</v>
      </c>
    </row>
    <row r="181" spans="1:23" x14ac:dyDescent="0.25">
      <c r="A181">
        <v>84.289406862500371</v>
      </c>
      <c r="B181">
        <v>50.048380593182031</v>
      </c>
      <c r="F181" s="25">
        <f>IF(E144,(ROW()-ROW(F139))*5,((ROW(F211)-ROW())*5))</f>
        <v>150</v>
      </c>
      <c r="G181" s="23">
        <f>IF(F181-E145&gt;=0,F181-E145,360-E145+F181)</f>
        <v>240</v>
      </c>
      <c r="H181" s="24">
        <f>IF(G181=360,0,IF(MOD(G181,E138)=0,G181,""))</f>
        <v>240</v>
      </c>
      <c r="I181" s="24">
        <f>IF(E149,H181,CHAR(160))</f>
        <v>240</v>
      </c>
      <c r="J181" s="23" t="e">
        <f>NA()</f>
        <v>#N/A</v>
      </c>
      <c r="K181" s="18">
        <v>70</v>
      </c>
      <c r="L181" s="16" t="e">
        <f>MATCH(K181,H139:H210,0)</f>
        <v>#N/A</v>
      </c>
      <c r="M181" s="17" t="e">
        <f>IF(E144,90-INDEX(F139:F210,L181,1),INDEX(F139:F210,L181,1)+90)</f>
        <v>#N/A</v>
      </c>
      <c r="N181" s="16">
        <f>IF(E148,+(E143),NA())</f>
        <v>180</v>
      </c>
      <c r="O181" s="16" t="e">
        <f>COS(RADIANS(M181))*N181</f>
        <v>#N/A</v>
      </c>
      <c r="P181" s="15" t="e">
        <f>SIN(RADIANS(M181))*N181</f>
        <v>#N/A</v>
      </c>
      <c r="Q181" s="5">
        <f t="shared" si="20"/>
        <v>0</v>
      </c>
      <c r="R181" s="6">
        <f t="shared" si="21"/>
        <v>0</v>
      </c>
      <c r="S181" s="6">
        <f>IF(E146,DEGREES(Q181),Q181)</f>
        <v>0</v>
      </c>
      <c r="T181" s="6">
        <f>IF(E144,90-S181-E145,S181+90+E145)</f>
        <v>360</v>
      </c>
      <c r="U181" s="6">
        <f>IF(E147,IF(OR(AND(E141&gt;=0,E142&gt;=0),AND(E141&lt;0,E142&lt;0)),(E142)-R181,ABS(E142)-R181),IF(OR(AND(E141&gt;=0,E142&gt;=0),AND(E141&lt;0,E142&lt;0)),R181-(E141),ABS(E141)+R181))</f>
        <v>0</v>
      </c>
      <c r="V181" s="6">
        <f t="shared" si="22"/>
        <v>0</v>
      </c>
      <c r="W181" s="7">
        <f t="shared" si="23"/>
        <v>0</v>
      </c>
    </row>
    <row r="182" spans="1:23" x14ac:dyDescent="0.25">
      <c r="A182">
        <v>0</v>
      </c>
      <c r="B182">
        <v>0</v>
      </c>
      <c r="F182" s="25">
        <f>IF(E144,(ROW()-ROW(F139))*5,((ROW(F211)-ROW())*5))</f>
        <v>145</v>
      </c>
      <c r="G182" s="23">
        <f>IF(F182-E145&gt;=0,F182-E145,360-E145+F182)</f>
        <v>235</v>
      </c>
      <c r="H182" s="24" t="str">
        <f>IF(G182=360,0,IF(MOD(G182,E138)=0,G182,""))</f>
        <v/>
      </c>
      <c r="I182" s="24" t="str">
        <f>IF(E149,H182,CHAR(160))</f>
        <v/>
      </c>
      <c r="J182" s="23" t="e">
        <f>NA()</f>
        <v>#N/A</v>
      </c>
      <c r="K182" s="18">
        <v>70</v>
      </c>
      <c r="L182" s="16" t="e">
        <f>L181</f>
        <v>#N/A</v>
      </c>
      <c r="M182" s="17" t="e">
        <f>IF(E144,90-INDEX(F139:F210,L182,1),INDEX(F139:F210,L182,1)+90)</f>
        <v>#N/A</v>
      </c>
      <c r="N182" s="16">
        <f>IF(E148,-(E143),NA())</f>
        <v>-180</v>
      </c>
      <c r="O182" s="16" t="e">
        <f>COS(RADIANS(M182))*N182</f>
        <v>#N/A</v>
      </c>
      <c r="P182" s="15" t="e">
        <f>SIN(RADIANS(M182))*N182</f>
        <v>#N/A</v>
      </c>
      <c r="Q182" s="5">
        <f t="shared" si="20"/>
        <v>84.289406862500371</v>
      </c>
      <c r="R182" s="6">
        <f t="shared" si="21"/>
        <v>50.048380593182031</v>
      </c>
      <c r="S182" s="6">
        <f>IF(E146,DEGREES(Q182),Q182)</f>
        <v>84.289406862500371</v>
      </c>
      <c r="T182" s="6">
        <f>IF(E144,90-S182-E145,S182+90+E145)</f>
        <v>444.28940686250036</v>
      </c>
      <c r="U182" s="6">
        <f>IF(E147,IF(OR(AND(E141&gt;=0,E142&gt;=0),AND(E141&lt;0,E142&lt;0)),(E142)-R182,ABS(E142)-R182),IF(OR(AND(E141&gt;=0,E142&gt;=0),AND(E141&lt;0,E142&lt;0)),R182-(E141),ABS(E141)+R182))</f>
        <v>50.048380593182031</v>
      </c>
      <c r="V182" s="6">
        <f t="shared" si="22"/>
        <v>4.9800000000000066</v>
      </c>
      <c r="W182" s="7">
        <f t="shared" si="23"/>
        <v>49.8</v>
      </c>
    </row>
    <row r="183" spans="1:23" x14ac:dyDescent="0.25">
      <c r="A183">
        <v>86.134538830148259</v>
      </c>
      <c r="B183">
        <v>123.12008609483669</v>
      </c>
      <c r="F183" s="25">
        <f>IF(E144,(ROW()-ROW(F139))*5,((ROW(F211)-ROW())*5))</f>
        <v>140</v>
      </c>
      <c r="G183" s="23">
        <f>IF(F183-E145&gt;=0,F183-E145,360-E145+F183)</f>
        <v>230</v>
      </c>
      <c r="H183" s="24" t="str">
        <f>IF(G183=360,0,IF(MOD(G183,E138)=0,G183,""))</f>
        <v/>
      </c>
      <c r="I183" s="24" t="str">
        <f>IF(E149,H183,CHAR(160))</f>
        <v/>
      </c>
      <c r="J183" s="23" t="e">
        <f>NA()</f>
        <v>#N/A</v>
      </c>
      <c r="K183" s="18"/>
      <c r="L183" s="16"/>
      <c r="M183" s="17"/>
      <c r="N183" s="16"/>
      <c r="O183" s="16"/>
      <c r="P183" s="15"/>
      <c r="Q183" s="5">
        <f t="shared" si="20"/>
        <v>0</v>
      </c>
      <c r="R183" s="6">
        <f t="shared" si="21"/>
        <v>0</v>
      </c>
      <c r="S183" s="6">
        <f>IF(E146,DEGREES(Q183),Q183)</f>
        <v>0</v>
      </c>
      <c r="T183" s="6">
        <f>IF(E144,90-S183-E145,S183+90+E145)</f>
        <v>360</v>
      </c>
      <c r="U183" s="6">
        <f>IF(E147,IF(OR(AND(E141&gt;=0,E142&gt;=0),AND(E141&lt;0,E142&lt;0)),(E142)-R183,ABS(E142)-R183),IF(OR(AND(E141&gt;=0,E142&gt;=0),AND(E141&lt;0,E142&lt;0)),R183-(E141),ABS(E141)+R183))</f>
        <v>0</v>
      </c>
      <c r="V183" s="6">
        <f t="shared" si="22"/>
        <v>0</v>
      </c>
      <c r="W183" s="7">
        <f t="shared" si="23"/>
        <v>0</v>
      </c>
    </row>
    <row r="184" spans="1:23" x14ac:dyDescent="0.25">
      <c r="A184">
        <v>0</v>
      </c>
      <c r="B184">
        <v>0</v>
      </c>
      <c r="F184" s="25">
        <f>IF(E144,(ROW()-ROW(F139))*5,((ROW(F211)-ROW())*5))</f>
        <v>135</v>
      </c>
      <c r="G184" s="23">
        <f>IF(F184-E145&gt;=0,F184-E145,360-E145+F184)</f>
        <v>225</v>
      </c>
      <c r="H184" s="24" t="str">
        <f>IF(G184=360,0,IF(MOD(G184,E138)=0,G184,""))</f>
        <v/>
      </c>
      <c r="I184" s="24" t="str">
        <f>IF(E149,H184,CHAR(160))</f>
        <v/>
      </c>
      <c r="J184" s="23" t="e">
        <f>NA()</f>
        <v>#N/A</v>
      </c>
      <c r="K184" s="18">
        <v>75</v>
      </c>
      <c r="L184" s="16" t="e">
        <f>MATCH(K184,H139:H210,0)</f>
        <v>#N/A</v>
      </c>
      <c r="M184" s="17" t="e">
        <f>IF(E144,90-INDEX(F139:F210,L184,1),INDEX(F139:F210,L184,1)+90)</f>
        <v>#N/A</v>
      </c>
      <c r="N184" s="16">
        <f>IF(E148,+(E143),NA())</f>
        <v>180</v>
      </c>
      <c r="O184" s="16" t="e">
        <f>COS(RADIANS(M184))*N184</f>
        <v>#N/A</v>
      </c>
      <c r="P184" s="15" t="e">
        <f>SIN(RADIANS(M184))*N184</f>
        <v>#N/A</v>
      </c>
      <c r="Q184" s="5">
        <f t="shared" si="20"/>
        <v>86.134538830148259</v>
      </c>
      <c r="R184" s="6">
        <f t="shared" si="21"/>
        <v>123.12008609483669</v>
      </c>
      <c r="S184" s="6">
        <f>IF(E146,DEGREES(Q184),Q184)</f>
        <v>86.134538830148259</v>
      </c>
      <c r="T184" s="6">
        <f>IF(E144,90-S184-E145,S184+90+E145)</f>
        <v>446.13453883014824</v>
      </c>
      <c r="U184" s="6">
        <f>IF(E147,IF(OR(AND(E141&gt;=0,E142&gt;=0),AND(E141&lt;0,E142&lt;0)),(E142)-R184,ABS(E142)-R184),IF(OR(AND(E141&gt;=0,E142&gt;=0),AND(E141&lt;0,E142&lt;0)),R184-(E141),ABS(E141)+R184))</f>
        <v>123.12008609483669</v>
      </c>
      <c r="V184" s="6">
        <f t="shared" si="22"/>
        <v>8.3000000000000487</v>
      </c>
      <c r="W184" s="7">
        <f t="shared" si="23"/>
        <v>122.84</v>
      </c>
    </row>
    <row r="185" spans="1:23" x14ac:dyDescent="0.25">
      <c r="A185">
        <v>87.165888983693492</v>
      </c>
      <c r="B185">
        <v>125.89898986886273</v>
      </c>
      <c r="F185" s="25">
        <f>IF(E144,(ROW()-ROW(F139))*5,((ROW(F211)-ROW())*5))</f>
        <v>130</v>
      </c>
      <c r="G185" s="23">
        <f>IF(F185-E145&gt;=0,F185-E145,360-E145+F185)</f>
        <v>220</v>
      </c>
      <c r="H185" s="24" t="str">
        <f>IF(G185=360,0,IF(MOD(G185,E138)=0,G185,""))</f>
        <v/>
      </c>
      <c r="I185" s="24" t="str">
        <f>IF(E149,H185,CHAR(160))</f>
        <v/>
      </c>
      <c r="J185" s="23" t="e">
        <f>NA()</f>
        <v>#N/A</v>
      </c>
      <c r="K185" s="18">
        <v>75</v>
      </c>
      <c r="L185" s="16" t="e">
        <f>L184</f>
        <v>#N/A</v>
      </c>
      <c r="M185" s="17" t="e">
        <f>IF(E144,90-INDEX(F139:F210,L185,1),INDEX(F139:F210,L185,1)+90)</f>
        <v>#N/A</v>
      </c>
      <c r="N185" s="16">
        <f>IF(E148,-(E143),NA())</f>
        <v>-180</v>
      </c>
      <c r="O185" s="16" t="e">
        <f>COS(RADIANS(M185))*N185</f>
        <v>#N/A</v>
      </c>
      <c r="P185" s="15" t="e">
        <f>SIN(RADIANS(M185))*N185</f>
        <v>#N/A</v>
      </c>
      <c r="Q185" s="5">
        <f t="shared" si="20"/>
        <v>0</v>
      </c>
      <c r="R185" s="6">
        <f t="shared" si="21"/>
        <v>0</v>
      </c>
      <c r="S185" s="6">
        <f>IF(E146,DEGREES(Q185),Q185)</f>
        <v>0</v>
      </c>
      <c r="T185" s="6">
        <f>IF(E144,90-S185-E145,S185+90+E145)</f>
        <v>360</v>
      </c>
      <c r="U185" s="6">
        <f>IF(E147,IF(OR(AND(E141&gt;=0,E142&gt;=0),AND(E141&lt;0,E142&lt;0)),(E142)-R185,ABS(E142)-R185),IF(OR(AND(E141&gt;=0,E142&gt;=0),AND(E141&lt;0,E142&lt;0)),R185-(E141),ABS(E141)+R185))</f>
        <v>0</v>
      </c>
      <c r="V185" s="6">
        <f t="shared" si="22"/>
        <v>0</v>
      </c>
      <c r="W185" s="7">
        <f t="shared" si="23"/>
        <v>0</v>
      </c>
    </row>
    <row r="186" spans="1:23" x14ac:dyDescent="0.25">
      <c r="A186">
        <v>0</v>
      </c>
      <c r="B186">
        <v>0</v>
      </c>
      <c r="F186" s="25">
        <f>IF(E144,(ROW()-ROW(F139))*5,((ROW(F211)-ROW())*5))</f>
        <v>125</v>
      </c>
      <c r="G186" s="23">
        <f>IF(F186-E145&gt;=0,F186-E145,360-E145+F186)</f>
        <v>215</v>
      </c>
      <c r="H186" s="24" t="str">
        <f>IF(G186=360,0,IF(MOD(G186,E138)=0,G186,""))</f>
        <v/>
      </c>
      <c r="I186" s="24" t="str">
        <f>IF(E149,H186,CHAR(160))</f>
        <v/>
      </c>
      <c r="J186" s="23" t="e">
        <f>NA()</f>
        <v>#N/A</v>
      </c>
      <c r="K186" s="18"/>
      <c r="L186" s="16"/>
      <c r="M186" s="17"/>
      <c r="N186" s="16"/>
      <c r="O186" s="16"/>
      <c r="P186" s="15"/>
      <c r="Q186" s="5">
        <f t="shared" si="20"/>
        <v>87.165888983693492</v>
      </c>
      <c r="R186" s="6">
        <f t="shared" si="21"/>
        <v>125.89898986886273</v>
      </c>
      <c r="S186" s="6">
        <f>IF(E146,DEGREES(Q186),Q186)</f>
        <v>87.165888983693492</v>
      </c>
      <c r="T186" s="6">
        <f>IF(E144,90-S186-E145,S186+90+E145)</f>
        <v>447.16588898369349</v>
      </c>
      <c r="U186" s="6">
        <f>IF(E147,IF(OR(AND(E141&gt;=0,E142&gt;=0),AND(E141&lt;0,E142&lt;0)),(E142)-R186,ABS(E142)-R186),IF(OR(AND(E141&gt;=0,E142&gt;=0),AND(E141&lt;0,E142&lt;0)),R186-(E141),ABS(E141)+R186))</f>
        <v>125.89898986886273</v>
      </c>
      <c r="V186" s="6">
        <f t="shared" si="22"/>
        <v>6.2250000000000059</v>
      </c>
      <c r="W186" s="7">
        <f t="shared" si="23"/>
        <v>125.74499999999999</v>
      </c>
    </row>
    <row r="187" spans="1:23" x14ac:dyDescent="0.25">
      <c r="A187">
        <v>88.423449944816269</v>
      </c>
      <c r="B187">
        <v>45.252129784132812</v>
      </c>
      <c r="F187" s="25">
        <f>IF(E144,(ROW()-ROW(F139))*5,((ROW(F211)-ROW())*5))</f>
        <v>120</v>
      </c>
      <c r="G187" s="23">
        <f>IF(F187-E145&gt;=0,F187-E145,360-E145+F187)</f>
        <v>210</v>
      </c>
      <c r="H187" s="24">
        <f>IF(G187=360,0,IF(MOD(G187,E138)=0,G187,""))</f>
        <v>210</v>
      </c>
      <c r="I187" s="24">
        <f>IF(E149,H187,CHAR(160))</f>
        <v>210</v>
      </c>
      <c r="J187" s="23" t="e">
        <f>NA()</f>
        <v>#N/A</v>
      </c>
      <c r="K187" s="18">
        <v>80</v>
      </c>
      <c r="L187" s="16" t="e">
        <f>MATCH(K187,H139:H210,0)</f>
        <v>#N/A</v>
      </c>
      <c r="M187" s="17" t="e">
        <f>IF(E144,90-INDEX(F139:F210,L187,1),INDEX(F139:F210,L187,1)+90)</f>
        <v>#N/A</v>
      </c>
      <c r="N187" s="16">
        <f>IF(E148,+(E143),NA())</f>
        <v>180</v>
      </c>
      <c r="O187" s="16" t="e">
        <f>COS(RADIANS(M187))*N187</f>
        <v>#N/A</v>
      </c>
      <c r="P187" s="15" t="e">
        <f>SIN(RADIANS(M187))*N187</f>
        <v>#N/A</v>
      </c>
      <c r="Q187" s="5">
        <f t="shared" si="20"/>
        <v>0</v>
      </c>
      <c r="R187" s="6">
        <f t="shared" si="21"/>
        <v>0</v>
      </c>
      <c r="S187" s="6">
        <f>IF(E146,DEGREES(Q187),Q187)</f>
        <v>0</v>
      </c>
      <c r="T187" s="6">
        <f>IF(E144,90-S187-E145,S187+90+E145)</f>
        <v>360</v>
      </c>
      <c r="U187" s="6">
        <f>IF(E147,IF(OR(AND(E141&gt;=0,E142&gt;=0),AND(E141&lt;0,E142&lt;0)),(E142)-R187,ABS(E142)-R187),IF(OR(AND(E141&gt;=0,E142&gt;=0),AND(E141&lt;0,E142&lt;0)),R187-(E141),ABS(E141)+R187))</f>
        <v>0</v>
      </c>
      <c r="V187" s="6">
        <f t="shared" si="22"/>
        <v>0</v>
      </c>
      <c r="W187" s="7">
        <f t="shared" si="23"/>
        <v>0</v>
      </c>
    </row>
    <row r="188" spans="1:23" x14ac:dyDescent="0.25">
      <c r="A188">
        <v>0</v>
      </c>
      <c r="B188">
        <v>0</v>
      </c>
      <c r="F188" s="25">
        <f>IF(E144,(ROW()-ROW(F139))*5,((ROW(F211)-ROW())*5))</f>
        <v>115</v>
      </c>
      <c r="G188" s="23">
        <f>IF(F188-E145&gt;=0,F188-E145,360-E145+F188)</f>
        <v>205</v>
      </c>
      <c r="H188" s="24" t="str">
        <f>IF(G188=360,0,IF(MOD(G188,E138)=0,G188,""))</f>
        <v/>
      </c>
      <c r="I188" s="24" t="str">
        <f>IF(E149,H188,CHAR(160))</f>
        <v/>
      </c>
      <c r="J188" s="23" t="e">
        <f>NA()</f>
        <v>#N/A</v>
      </c>
      <c r="K188" s="18">
        <v>80</v>
      </c>
      <c r="L188" s="16" t="e">
        <f>L187</f>
        <v>#N/A</v>
      </c>
      <c r="M188" s="17" t="e">
        <f>IF(E144,90-INDEX(F139:F210,L188,1),INDEX(F139:F210,L188,1)+90)</f>
        <v>#N/A</v>
      </c>
      <c r="N188" s="16">
        <f>IF(E148,-(E143),NA())</f>
        <v>-180</v>
      </c>
      <c r="O188" s="16" t="e">
        <f>COS(RADIANS(M188))*N188</f>
        <v>#N/A</v>
      </c>
      <c r="P188" s="15" t="e">
        <f>SIN(RADIANS(M188))*N188</f>
        <v>#N/A</v>
      </c>
      <c r="Q188" s="5">
        <f t="shared" si="20"/>
        <v>88.423449944816269</v>
      </c>
      <c r="R188" s="6">
        <f t="shared" si="21"/>
        <v>45.252129784132812</v>
      </c>
      <c r="S188" s="6">
        <f>IF(E146,DEGREES(Q188),Q188)</f>
        <v>88.423449944816269</v>
      </c>
      <c r="T188" s="6">
        <f>IF(E144,90-S188-E145,S188+90+E145)</f>
        <v>448.4234499448163</v>
      </c>
      <c r="U188" s="6">
        <f>IF(E147,IF(OR(AND(E141&gt;=0,E142&gt;=0),AND(E141&lt;0,E142&lt;0)),(E142)-R188,ABS(E142)-R188),IF(OR(AND(E141&gt;=0,E142&gt;=0),AND(E141&lt;0,E142&lt;0)),R188-(E141),ABS(E141)+R188))</f>
        <v>45.252129784132812</v>
      </c>
      <c r="V188" s="6">
        <f t="shared" si="22"/>
        <v>1.244999999999983</v>
      </c>
      <c r="W188" s="7">
        <f t="shared" si="23"/>
        <v>45.234999999999999</v>
      </c>
    </row>
    <row r="189" spans="1:23" x14ac:dyDescent="0.25">
      <c r="A189">
        <v>90</v>
      </c>
      <c r="B189">
        <v>114.125</v>
      </c>
      <c r="F189" s="25">
        <f>IF(E144,(ROW()-ROW(F139))*5,((ROW(F211)-ROW())*5))</f>
        <v>110</v>
      </c>
      <c r="G189" s="23">
        <f>IF(F189-E145&gt;=0,F189-E145,360-E145+F189)</f>
        <v>200</v>
      </c>
      <c r="H189" s="24" t="str">
        <f>IF(G189=360,0,IF(MOD(G189,E138)=0,G189,""))</f>
        <v/>
      </c>
      <c r="I189" s="24" t="str">
        <f>IF(E149,H189,CHAR(160))</f>
        <v/>
      </c>
      <c r="J189" s="23" t="e">
        <f>NA()</f>
        <v>#N/A</v>
      </c>
      <c r="K189" s="18"/>
      <c r="L189" s="16"/>
      <c r="M189" s="17"/>
      <c r="N189" s="16"/>
      <c r="O189" s="16"/>
      <c r="P189" s="15"/>
      <c r="Q189" s="5">
        <f t="shared" si="20"/>
        <v>0</v>
      </c>
      <c r="R189" s="6">
        <f t="shared" si="21"/>
        <v>0</v>
      </c>
      <c r="S189" s="6">
        <f>IF(E146,DEGREES(Q189),Q189)</f>
        <v>0</v>
      </c>
      <c r="T189" s="6">
        <f>IF(E144,90-S189-E145,S189+90+E145)</f>
        <v>360</v>
      </c>
      <c r="U189" s="6">
        <f>IF(E147,IF(OR(AND(E141&gt;=0,E142&gt;=0),AND(E141&lt;0,E142&lt;0)),(E142)-R189,ABS(E142)-R189),IF(OR(AND(E141&gt;=0,E142&gt;=0),AND(E141&lt;0,E142&lt;0)),R189-(E141),ABS(E141)+R189))</f>
        <v>0</v>
      </c>
      <c r="V189" s="6">
        <f t="shared" si="22"/>
        <v>0</v>
      </c>
      <c r="W189" s="7">
        <f t="shared" si="23"/>
        <v>0</v>
      </c>
    </row>
    <row r="190" spans="1:23" x14ac:dyDescent="0.25">
      <c r="A190">
        <v>0</v>
      </c>
      <c r="B190">
        <v>0</v>
      </c>
      <c r="F190" s="25">
        <f>IF(E144,(ROW()-ROW(F139))*5,((ROW(F211)-ROW())*5))</f>
        <v>105</v>
      </c>
      <c r="G190" s="23">
        <f>IF(F190-E145&gt;=0,F190-E145,360-E145+F190)</f>
        <v>195</v>
      </c>
      <c r="H190" s="24" t="str">
        <f>IF(G190=360,0,IF(MOD(G190,E138)=0,G190,""))</f>
        <v/>
      </c>
      <c r="I190" s="24" t="str">
        <f>IF(E149,H190,CHAR(160))</f>
        <v/>
      </c>
      <c r="J190" s="23" t="e">
        <f>NA()</f>
        <v>#N/A</v>
      </c>
      <c r="K190" s="18">
        <v>85</v>
      </c>
      <c r="L190" s="16" t="e">
        <f>MATCH(K190,H139:H210,0)</f>
        <v>#N/A</v>
      </c>
      <c r="M190" s="17" t="e">
        <f>IF(E144,90-INDEX(F139:F210,L190,1),INDEX(F139:F210,L190,1)+90)</f>
        <v>#N/A</v>
      </c>
      <c r="N190" s="16">
        <f>IF(E148,+(E143),NA())</f>
        <v>180</v>
      </c>
      <c r="O190" s="16" t="e">
        <f>COS(RADIANS(M190))*N190</f>
        <v>#N/A</v>
      </c>
      <c r="P190" s="15" t="e">
        <f>SIN(RADIANS(M190))*N190</f>
        <v>#N/A</v>
      </c>
      <c r="Q190" s="5">
        <f t="shared" si="20"/>
        <v>90</v>
      </c>
      <c r="R190" s="6">
        <f t="shared" si="21"/>
        <v>114.125</v>
      </c>
      <c r="S190" s="6">
        <f>IF(E146,DEGREES(Q190),Q190)</f>
        <v>90</v>
      </c>
      <c r="T190" s="6">
        <f>IF(E144,90-S190-E145,S190+90+E145)</f>
        <v>450</v>
      </c>
      <c r="U190" s="6">
        <f>IF(E147,IF(OR(AND(E141&gt;=0,E142&gt;=0),AND(E141&lt;0,E142&lt;0)),(E142)-R190,ABS(E142)-R190),IF(OR(AND(E141&gt;=0,E142&gt;=0),AND(E141&lt;0,E142&lt;0)),R190-(E141),ABS(E141)+R190))</f>
        <v>114.125</v>
      </c>
      <c r="V190" s="6">
        <f t="shared" si="22"/>
        <v>3.4955016854111565E-14</v>
      </c>
      <c r="W190" s="7">
        <f t="shared" si="23"/>
        <v>114.125</v>
      </c>
    </row>
    <row r="191" spans="1:23" x14ac:dyDescent="0.25">
      <c r="A191">
        <v>90</v>
      </c>
      <c r="B191">
        <v>31.954999999999998</v>
      </c>
      <c r="F191" s="25">
        <f>IF(E144,(ROW()-ROW(F139))*5,((ROW(F211)-ROW())*5))</f>
        <v>100</v>
      </c>
      <c r="G191" s="23">
        <f>IF(F191-E145&gt;=0,F191-E145,360-E145+F191)</f>
        <v>190</v>
      </c>
      <c r="H191" s="24" t="str">
        <f>IF(G191=360,0,IF(MOD(G191,E138)=0,G191,""))</f>
        <v/>
      </c>
      <c r="I191" s="24" t="str">
        <f>IF(E149,H191,CHAR(160))</f>
        <v/>
      </c>
      <c r="J191" s="23" t="e">
        <f>NA()</f>
        <v>#N/A</v>
      </c>
      <c r="K191" s="18">
        <v>85</v>
      </c>
      <c r="L191" s="16" t="e">
        <f>L190</f>
        <v>#N/A</v>
      </c>
      <c r="M191" s="17" t="e">
        <f>IF(E144,90-INDEX(F139:F210,L191,1),INDEX(F139:F210,L191,1)+90)</f>
        <v>#N/A</v>
      </c>
      <c r="N191" s="16">
        <f>IF(E148,-(E143),NA())</f>
        <v>-180</v>
      </c>
      <c r="O191" s="16" t="e">
        <f>COS(RADIANS(M191))*N191</f>
        <v>#N/A</v>
      </c>
      <c r="P191" s="15" t="e">
        <f>SIN(RADIANS(M191))*N191</f>
        <v>#N/A</v>
      </c>
      <c r="Q191" s="5">
        <f t="shared" si="20"/>
        <v>0</v>
      </c>
      <c r="R191" s="6">
        <f t="shared" si="21"/>
        <v>0</v>
      </c>
      <c r="S191" s="6">
        <f>IF(E146,DEGREES(Q191),Q191)</f>
        <v>0</v>
      </c>
      <c r="T191" s="6">
        <f>IF(E144,90-S191-E145,S191+90+E145)</f>
        <v>360</v>
      </c>
      <c r="U191" s="6">
        <f>IF(E147,IF(OR(AND(E141&gt;=0,E142&gt;=0),AND(E141&lt;0,E142&lt;0)),(E142)-R191,ABS(E142)-R191),IF(OR(AND(E141&gt;=0,E142&gt;=0),AND(E141&lt;0,E142&lt;0)),R191-(E141),ABS(E141)+R191))</f>
        <v>0</v>
      </c>
      <c r="V191" s="6">
        <f t="shared" si="22"/>
        <v>0</v>
      </c>
      <c r="W191" s="7">
        <f t="shared" si="23"/>
        <v>0</v>
      </c>
    </row>
    <row r="192" spans="1:23" x14ac:dyDescent="0.25">
      <c r="A192">
        <v>0</v>
      </c>
      <c r="B192">
        <v>0</v>
      </c>
      <c r="F192" s="25">
        <f>IF(E144,(ROW()-ROW(F139))*5,((ROW(F211)-ROW())*5))</f>
        <v>95</v>
      </c>
      <c r="G192" s="23">
        <f>IF(F192-E145&gt;=0,F192-E145,360-E145+F192)</f>
        <v>185</v>
      </c>
      <c r="H192" s="24" t="str">
        <f>IF(G192=360,0,IF(MOD(G192,E138)=0,G192,""))</f>
        <v/>
      </c>
      <c r="I192" s="24" t="str">
        <f>IF(E149,H192,CHAR(160))</f>
        <v/>
      </c>
      <c r="J192" s="23" t="e">
        <f>NA()</f>
        <v>#N/A</v>
      </c>
      <c r="K192" s="18"/>
      <c r="L192" s="16"/>
      <c r="M192" s="16"/>
      <c r="N192" s="16"/>
      <c r="O192" s="16"/>
      <c r="P192" s="15"/>
      <c r="Q192" s="5">
        <f t="shared" si="20"/>
        <v>90</v>
      </c>
      <c r="R192" s="6">
        <f t="shared" si="21"/>
        <v>31.954999999999998</v>
      </c>
      <c r="S192" s="6">
        <f>IF(E146,DEGREES(Q192),Q192)</f>
        <v>90</v>
      </c>
      <c r="T192" s="6">
        <f>IF(E144,90-S192-E145,S192+90+E145)</f>
        <v>450</v>
      </c>
      <c r="U192" s="6">
        <f>IF(E147,IF(OR(AND(E141&gt;=0,E142&gt;=0),AND(E141&lt;0,E142&lt;0)),(E142)-R192,ABS(E142)-R192),IF(OR(AND(E141&gt;=0,E142&gt;=0),AND(E141&lt;0,E142&lt;0)),R192-(E141),ABS(E141)+R192))</f>
        <v>31.954999999999998</v>
      </c>
      <c r="V192" s="6">
        <f t="shared" si="22"/>
        <v>9.7874047191512381E-15</v>
      </c>
      <c r="W192" s="7">
        <f t="shared" si="23"/>
        <v>31.954999999999998</v>
      </c>
    </row>
    <row r="193" spans="1:23" x14ac:dyDescent="0.25">
      <c r="A193">
        <v>95.069420132612493</v>
      </c>
      <c r="B193">
        <v>51.662083049369969</v>
      </c>
      <c r="F193" s="25">
        <f>IF(E144,(ROW()-ROW(F139))*5,((ROW(F211)-ROW())*5))</f>
        <v>90</v>
      </c>
      <c r="G193" s="23">
        <f>IF(F193-E145&gt;=0,F193-E145,360-E145+F193)</f>
        <v>180</v>
      </c>
      <c r="H193" s="24">
        <f>IF(G193=360,0,IF(MOD(G193,E138)=0,G193,""))</f>
        <v>180</v>
      </c>
      <c r="I193" s="24">
        <f>IF(E149,H193,CHAR(160))</f>
        <v>180</v>
      </c>
      <c r="J193" s="23" t="e">
        <f>NA()</f>
        <v>#N/A</v>
      </c>
      <c r="K193" s="18">
        <v>90</v>
      </c>
      <c r="L193" s="16">
        <f>MATCH(K193,H139:H210,0)</f>
        <v>1</v>
      </c>
      <c r="M193" s="17">
        <f>IF(E144,90-INDEX(F139:F210,L193,1),INDEX(F139:F210,L193,1)+90)</f>
        <v>450</v>
      </c>
      <c r="N193" s="16">
        <f>IF(E148,+(E143),NA())</f>
        <v>180</v>
      </c>
      <c r="O193" s="16">
        <f>COS(RADIANS(M193))*N193</f>
        <v>5.51316804708879E-14</v>
      </c>
      <c r="P193" s="15">
        <f>SIN(RADIANS(M193))*N193</f>
        <v>180</v>
      </c>
      <c r="Q193" s="5">
        <f t="shared" si="20"/>
        <v>0</v>
      </c>
      <c r="R193" s="6">
        <f t="shared" si="21"/>
        <v>0</v>
      </c>
      <c r="S193" s="6">
        <f>IF(E146,DEGREES(Q193),Q193)</f>
        <v>0</v>
      </c>
      <c r="T193" s="6">
        <f>IF(E144,90-S193-E145,S193+90+E145)</f>
        <v>360</v>
      </c>
      <c r="U193" s="6">
        <f>IF(E147,IF(OR(AND(E141&gt;=0,E142&gt;=0),AND(E141&lt;0,E142&lt;0)),(E142)-R193,ABS(E142)-R193),IF(OR(AND(E141&gt;=0,E142&gt;=0),AND(E141&lt;0,E142&lt;0)),R193-(E141),ABS(E141)+R193))</f>
        <v>0</v>
      </c>
      <c r="V193" s="6">
        <f t="shared" si="22"/>
        <v>0</v>
      </c>
      <c r="W193" s="7">
        <f t="shared" si="23"/>
        <v>0</v>
      </c>
    </row>
    <row r="194" spans="1:23" x14ac:dyDescent="0.25">
      <c r="A194">
        <v>0</v>
      </c>
      <c r="B194">
        <v>0</v>
      </c>
      <c r="F194" s="25">
        <f>IF(E144,(ROW()-ROW(F139))*5,((ROW(F211)-ROW())*5))</f>
        <v>85</v>
      </c>
      <c r="G194" s="23">
        <f>IF(F194-E145&gt;=0,F194-E145,360-E145+F194)</f>
        <v>175</v>
      </c>
      <c r="H194" s="24" t="str">
        <f>IF(G194=360,0,IF(MOD(G194,E138)=0,G194,""))</f>
        <v/>
      </c>
      <c r="I194" s="24" t="str">
        <f>IF(E149,H194,CHAR(160))</f>
        <v/>
      </c>
      <c r="J194" s="23" t="e">
        <f>NA()</f>
        <v>#N/A</v>
      </c>
      <c r="K194" s="18">
        <v>90</v>
      </c>
      <c r="L194" s="16">
        <f>L193</f>
        <v>1</v>
      </c>
      <c r="M194" s="17">
        <f>IF(E144,90-INDEX(F139:F210,L194,1),INDEX(F139:F210,L194,1)+90)</f>
        <v>450</v>
      </c>
      <c r="N194" s="16">
        <f>IF(E148,-(E143),NA())</f>
        <v>-180</v>
      </c>
      <c r="O194" s="16">
        <f>COS(RADIANS(M194))*N194</f>
        <v>-5.51316804708879E-14</v>
      </c>
      <c r="P194" s="15">
        <f>SIN(RADIANS(M194))*N194</f>
        <v>-180</v>
      </c>
      <c r="Q194" s="5">
        <f t="shared" si="20"/>
        <v>95.069420132612493</v>
      </c>
      <c r="R194" s="6">
        <f t="shared" si="21"/>
        <v>51.662083049369969</v>
      </c>
      <c r="S194" s="6">
        <f>IF(E146,DEGREES(Q194),Q194)</f>
        <v>95.069420132612493</v>
      </c>
      <c r="T194" s="6">
        <f>IF(E144,90-S194-E145,S194+90+E145)</f>
        <v>455.06942013261249</v>
      </c>
      <c r="U194" s="6">
        <f>IF(E147,IF(OR(AND(E141&gt;=0,E142&gt;=0),AND(E141&lt;0,E142&lt;0)),(E142)-R194,ABS(E142)-R194),IF(OR(AND(E141&gt;=0,E142&gt;=0),AND(E141&lt;0,E142&lt;0)),R194-(E141),ABS(E141)+R194))</f>
        <v>51.662083049369969</v>
      </c>
      <c r="V194" s="6">
        <f t="shared" si="22"/>
        <v>-4.565000000000011</v>
      </c>
      <c r="W194" s="7">
        <f t="shared" si="23"/>
        <v>51.459999999999994</v>
      </c>
    </row>
    <row r="195" spans="1:23" x14ac:dyDescent="0.25">
      <c r="A195">
        <v>97.16044972689113</v>
      </c>
      <c r="B195">
        <v>83.234144736400083</v>
      </c>
      <c r="F195" s="25">
        <f>IF(E144,(ROW()-ROW(F139))*5,((ROW(F211)-ROW())*5))</f>
        <v>80</v>
      </c>
      <c r="G195" s="23">
        <f>IF(F195-E145&gt;=0,F195-E145,360-E145+F195)</f>
        <v>170</v>
      </c>
      <c r="H195" s="24" t="str">
        <f>IF(G195=360,0,IF(MOD(G195,E138)=0,G195,""))</f>
        <v/>
      </c>
      <c r="I195" s="24" t="str">
        <f>IF(E149,H195,CHAR(160))</f>
        <v/>
      </c>
      <c r="J195" s="23" t="e">
        <f>NA()</f>
        <v>#N/A</v>
      </c>
      <c r="K195" s="18"/>
      <c r="L195" s="16"/>
      <c r="M195" s="17"/>
      <c r="N195" s="16"/>
      <c r="O195" s="16"/>
      <c r="P195" s="15"/>
      <c r="Q195" s="5">
        <f t="shared" si="20"/>
        <v>0</v>
      </c>
      <c r="R195" s="6">
        <f t="shared" si="21"/>
        <v>0</v>
      </c>
      <c r="S195" s="6">
        <f>IF(E146,DEGREES(Q195),Q195)</f>
        <v>0</v>
      </c>
      <c r="T195" s="6">
        <f>IF(E144,90-S195-E145,S195+90+E145)</f>
        <v>360</v>
      </c>
      <c r="U195" s="6">
        <f>IF(E147,IF(OR(AND(E141&gt;=0,E142&gt;=0),AND(E141&lt;0,E142&lt;0)),(E142)-R195,ABS(E142)-R195),IF(OR(AND(E141&gt;=0,E142&gt;=0),AND(E141&lt;0,E142&lt;0)),R195-(E141),ABS(E141)+R195))</f>
        <v>0</v>
      </c>
      <c r="V195" s="6">
        <f t="shared" si="22"/>
        <v>0</v>
      </c>
      <c r="W195" s="7">
        <f t="shared" si="23"/>
        <v>0</v>
      </c>
    </row>
    <row r="196" spans="1:23" x14ac:dyDescent="0.25">
      <c r="A196">
        <v>0</v>
      </c>
      <c r="B196">
        <v>0</v>
      </c>
      <c r="F196" s="25">
        <f>IF(E144,(ROW()-ROW(F139))*5,((ROW(F211)-ROW())*5))</f>
        <v>75</v>
      </c>
      <c r="G196" s="23">
        <f>IF(F196-E145&gt;=0,F196-E145,360-E145+F196)</f>
        <v>165</v>
      </c>
      <c r="H196" s="24" t="str">
        <f>IF(G196=360,0,IF(MOD(G196,E138)=0,G196,""))</f>
        <v/>
      </c>
      <c r="I196" s="24" t="str">
        <f>IF(E149,H196,CHAR(160))</f>
        <v/>
      </c>
      <c r="J196" s="23" t="e">
        <f>NA()</f>
        <v>#N/A</v>
      </c>
      <c r="K196" s="18">
        <v>95</v>
      </c>
      <c r="L196" s="16" t="e">
        <f>MATCH(K196,H139:H210,0)</f>
        <v>#N/A</v>
      </c>
      <c r="M196" s="17" t="e">
        <f>IF(E144,90-INDEX(F139:F210,L196,1),INDEX(F139:F210,L196,1)+90)</f>
        <v>#N/A</v>
      </c>
      <c r="N196" s="16">
        <f>IF(E148,+(E143),NA())</f>
        <v>180</v>
      </c>
      <c r="O196" s="16" t="e">
        <f>COS(RADIANS(M196))*N196</f>
        <v>#N/A</v>
      </c>
      <c r="P196" s="15" t="e">
        <f>SIN(RADIANS(M196))*N196</f>
        <v>#N/A</v>
      </c>
      <c r="Q196" s="5">
        <f t="shared" si="20"/>
        <v>97.16044972689113</v>
      </c>
      <c r="R196" s="6">
        <f t="shared" si="21"/>
        <v>83.234144736400083</v>
      </c>
      <c r="S196" s="6">
        <f>IF(E146,DEGREES(Q196),Q196)</f>
        <v>97.16044972689113</v>
      </c>
      <c r="T196" s="6">
        <f>IF(E144,90-S196-E145,S196+90+E145)</f>
        <v>457.1604497268911</v>
      </c>
      <c r="U196" s="6">
        <f>IF(E147,IF(OR(AND(E141&gt;=0,E142&gt;=0),AND(E141&lt;0,E142&lt;0)),(E142)-R196,ABS(E142)-R196),IF(OR(AND(E141&gt;=0,E142&gt;=0),AND(E141&lt;0,E142&lt;0)),R196-(E141),ABS(E141)+R196))</f>
        <v>83.234144736400083</v>
      </c>
      <c r="V196" s="6">
        <f t="shared" si="22"/>
        <v>-10.374999999999973</v>
      </c>
      <c r="W196" s="7">
        <f t="shared" si="23"/>
        <v>82.58499999999998</v>
      </c>
    </row>
    <row r="197" spans="1:23" x14ac:dyDescent="0.25">
      <c r="A197">
        <v>97.177245850855016</v>
      </c>
      <c r="B197">
        <v>112.93491311370457</v>
      </c>
      <c r="F197" s="25">
        <f>IF(E144,(ROW()-ROW(F139))*5,((ROW(F211)-ROW())*5))</f>
        <v>70</v>
      </c>
      <c r="G197" s="23">
        <f>IF(F197-E145&gt;=0,F197-E145,360-E145+F197)</f>
        <v>160</v>
      </c>
      <c r="H197" s="24" t="str">
        <f>IF(G197=360,0,IF(MOD(G197,E138)=0,G197,""))</f>
        <v/>
      </c>
      <c r="I197" s="24" t="str">
        <f>IF(E149,H197,CHAR(160))</f>
        <v/>
      </c>
      <c r="J197" s="23" t="e">
        <f>NA()</f>
        <v>#N/A</v>
      </c>
      <c r="K197" s="18">
        <v>95</v>
      </c>
      <c r="L197" s="16" t="e">
        <f>L196</f>
        <v>#N/A</v>
      </c>
      <c r="M197" s="17" t="e">
        <f>IF(E144,90-INDEX(F139:F210,L197,1),INDEX(F139:F210,L197,1)+90)</f>
        <v>#N/A</v>
      </c>
      <c r="N197" s="16">
        <f>IF(E148,-(E143),NA())</f>
        <v>-180</v>
      </c>
      <c r="O197" s="16" t="e">
        <f>COS(RADIANS(M197))*N197</f>
        <v>#N/A</v>
      </c>
      <c r="P197" s="15" t="e">
        <f>SIN(RADIANS(M197))*N197</f>
        <v>#N/A</v>
      </c>
      <c r="Q197" s="5">
        <f t="shared" si="20"/>
        <v>0</v>
      </c>
      <c r="R197" s="6">
        <f t="shared" si="21"/>
        <v>0</v>
      </c>
      <c r="S197" s="6">
        <f>IF(E146,DEGREES(Q197),Q197)</f>
        <v>0</v>
      </c>
      <c r="T197" s="6">
        <f>IF(E144,90-S197-E145,S197+90+E145)</f>
        <v>360</v>
      </c>
      <c r="U197" s="6">
        <f>IF(E147,IF(OR(AND(E141&gt;=0,E142&gt;=0),AND(E141&lt;0,E142&lt;0)),(E142)-R197,ABS(E142)-R197),IF(OR(AND(E141&gt;=0,E142&gt;=0),AND(E141&lt;0,E142&lt;0)),R197-(E141),ABS(E141)+R197))</f>
        <v>0</v>
      </c>
      <c r="V197" s="6">
        <f t="shared" si="22"/>
        <v>0</v>
      </c>
      <c r="W197" s="7">
        <f t="shared" si="23"/>
        <v>0</v>
      </c>
    </row>
    <row r="198" spans="1:23" x14ac:dyDescent="0.25">
      <c r="A198">
        <v>0</v>
      </c>
      <c r="B198">
        <v>0</v>
      </c>
      <c r="F198" s="25">
        <f>IF(E144,(ROW()-ROW(F139))*5,((ROW(F211)-ROW())*5))</f>
        <v>65</v>
      </c>
      <c r="G198" s="23">
        <f>IF(F198-E145&gt;=0,F198-E145,360-E145+F198)</f>
        <v>155</v>
      </c>
      <c r="H198" s="24" t="str">
        <f>IF(G198=360,0,IF(MOD(G198,E138)=0,G198,""))</f>
        <v/>
      </c>
      <c r="I198" s="24" t="str">
        <f>IF(E149,H198,CHAR(160))</f>
        <v/>
      </c>
      <c r="J198" s="23" t="e">
        <f>NA()</f>
        <v>#N/A</v>
      </c>
      <c r="K198" s="18"/>
      <c r="L198" s="16"/>
      <c r="M198" s="17"/>
      <c r="N198" s="16"/>
      <c r="O198" s="16"/>
      <c r="P198" s="15"/>
      <c r="Q198" s="5">
        <f t="shared" si="20"/>
        <v>97.177245850855016</v>
      </c>
      <c r="R198" s="6">
        <f t="shared" si="21"/>
        <v>112.93491311370457</v>
      </c>
      <c r="S198" s="6">
        <f>IF(E146,DEGREES(Q198),Q198)</f>
        <v>97.177245850855016</v>
      </c>
      <c r="T198" s="6">
        <f>IF(E144,90-S198-E145,S198+90+E145)</f>
        <v>457.177245850855</v>
      </c>
      <c r="U198" s="6">
        <f>IF(E147,IF(OR(AND(E141&gt;=0,E142&gt;=0),AND(E141&lt;0,E142&lt;0)),(E142)-R198,ABS(E142)-R198),IF(OR(AND(E141&gt;=0,E142&gt;=0),AND(E141&lt;0,E142&lt;0)),R198-(E141),ABS(E141)+R198))</f>
        <v>112.93491311370457</v>
      </c>
      <c r="V198" s="6">
        <f t="shared" si="22"/>
        <v>-14.109999999999932</v>
      </c>
      <c r="W198" s="7">
        <f t="shared" si="23"/>
        <v>112.05000000000001</v>
      </c>
    </row>
    <row r="199" spans="1:23" x14ac:dyDescent="0.25">
      <c r="A199">
        <v>98.211315311125148</v>
      </c>
      <c r="B199">
        <v>165.62295930818286</v>
      </c>
      <c r="F199" s="25">
        <f>IF(E144,(ROW()-ROW(F139))*5,((ROW(F211)-ROW())*5))</f>
        <v>60</v>
      </c>
      <c r="G199" s="23">
        <f>IF(F199-E145&gt;=0,F199-E145,360-E145+F199)</f>
        <v>150</v>
      </c>
      <c r="H199" s="24">
        <f>IF(G199=360,0,IF(MOD(G199,E138)=0,G199,""))</f>
        <v>150</v>
      </c>
      <c r="I199" s="24">
        <f>IF(E149,H199,CHAR(160))</f>
        <v>150</v>
      </c>
      <c r="J199" s="23" t="e">
        <f>NA()</f>
        <v>#N/A</v>
      </c>
      <c r="K199" s="18">
        <v>100</v>
      </c>
      <c r="L199" s="16" t="e">
        <f>MATCH(K199,H139:H210,0)</f>
        <v>#N/A</v>
      </c>
      <c r="M199" s="17" t="e">
        <f>IF(E144,90-INDEX(F139:F210,L199,1),INDEX(F139:F210,L199,1)+90)</f>
        <v>#N/A</v>
      </c>
      <c r="N199" s="16">
        <f>IF(E148,+(E143),NA())</f>
        <v>180</v>
      </c>
      <c r="O199" s="16" t="e">
        <f>COS(RADIANS(M199))*N199</f>
        <v>#N/A</v>
      </c>
      <c r="P199" s="15" t="e">
        <f>SIN(RADIANS(M199))*N199</f>
        <v>#N/A</v>
      </c>
      <c r="Q199" s="5">
        <f t="shared" si="20"/>
        <v>0</v>
      </c>
      <c r="R199" s="6">
        <f t="shared" si="21"/>
        <v>0</v>
      </c>
      <c r="S199" s="6">
        <f>IF(E146,DEGREES(Q199),Q199)</f>
        <v>0</v>
      </c>
      <c r="T199" s="6">
        <f>IF(E144,90-S199-E145,S199+90+E145)</f>
        <v>360</v>
      </c>
      <c r="U199" s="6">
        <f>IF(E147,IF(OR(AND(E141&gt;=0,E142&gt;=0),AND(E141&lt;0,E142&lt;0)),(E142)-R199,ABS(E142)-R199),IF(OR(AND(E141&gt;=0,E142&gt;=0),AND(E141&lt;0,E142&lt;0)),R199-(E141),ABS(E141)+R199))</f>
        <v>0</v>
      </c>
      <c r="V199" s="6">
        <f t="shared" si="22"/>
        <v>0</v>
      </c>
      <c r="W199" s="7">
        <f t="shared" si="23"/>
        <v>0</v>
      </c>
    </row>
    <row r="200" spans="1:23" x14ac:dyDescent="0.25">
      <c r="A200">
        <v>0</v>
      </c>
      <c r="B200">
        <v>0</v>
      </c>
      <c r="F200" s="25">
        <f>IF(E144,(ROW()-ROW(F139))*5,((ROW(F211)-ROW())*5))</f>
        <v>55</v>
      </c>
      <c r="G200" s="23">
        <f>IF(F200-E145&gt;=0,F200-E145,360-E145+F200)</f>
        <v>145</v>
      </c>
      <c r="H200" s="24" t="str">
        <f>IF(G200=360,0,IF(MOD(G200,E138)=0,G200,""))</f>
        <v/>
      </c>
      <c r="I200" s="24" t="str">
        <f>IF(E149,H200,CHAR(160))</f>
        <v/>
      </c>
      <c r="J200" s="23" t="e">
        <f>NA()</f>
        <v>#N/A</v>
      </c>
      <c r="K200" s="18">
        <v>100</v>
      </c>
      <c r="L200" s="16" t="e">
        <f>L199</f>
        <v>#N/A</v>
      </c>
      <c r="M200" s="17" t="e">
        <f>IF(E144,90-INDEX(F139:F210,L200,1),INDEX(F139:F210,L200,1)+90)</f>
        <v>#N/A</v>
      </c>
      <c r="N200" s="16">
        <f>IF(E148,-(E143),NA())</f>
        <v>-180</v>
      </c>
      <c r="O200" s="16" t="e">
        <f>COS(RADIANS(M200))*N200</f>
        <v>#N/A</v>
      </c>
      <c r="P200" s="15" t="e">
        <f>SIN(RADIANS(M200))*N200</f>
        <v>#N/A</v>
      </c>
      <c r="Q200" s="5">
        <f t="shared" si="20"/>
        <v>98.211315311125148</v>
      </c>
      <c r="R200" s="6">
        <f t="shared" si="21"/>
        <v>165.62295930818286</v>
      </c>
      <c r="S200" s="6">
        <f>IF(E146,DEGREES(Q200),Q200)</f>
        <v>98.211315311125148</v>
      </c>
      <c r="T200" s="6">
        <f>IF(E144,90-S200-E145,S200+90+E145)</f>
        <v>458.21131531112513</v>
      </c>
      <c r="U200" s="6">
        <f>IF(E147,IF(OR(AND(E141&gt;=0,E142&gt;=0),AND(E141&lt;0,E142&lt;0)),(E142)-R200,ABS(E142)-R200),IF(OR(AND(E141&gt;=0,E142&gt;=0),AND(E141&lt;0,E142&lt;0)),R200-(E141),ABS(E141)+R200))</f>
        <v>165.62295930818286</v>
      </c>
      <c r="V200" s="6">
        <f t="shared" si="22"/>
        <v>-23.654999999999919</v>
      </c>
      <c r="W200" s="7">
        <f t="shared" si="23"/>
        <v>163.92499999999998</v>
      </c>
    </row>
    <row r="201" spans="1:23" x14ac:dyDescent="0.25">
      <c r="A201">
        <v>98.972626614896384</v>
      </c>
      <c r="B201">
        <v>15.965368771187213</v>
      </c>
      <c r="F201" s="25">
        <f>IF(E144,(ROW()-ROW(F139))*5,((ROW(F211)-ROW())*5))</f>
        <v>50</v>
      </c>
      <c r="G201" s="23">
        <f>IF(F201-E145&gt;=0,F201-E145,360-E145+F201)</f>
        <v>140</v>
      </c>
      <c r="H201" s="24" t="str">
        <f>IF(G201=360,0,IF(MOD(G201,E138)=0,G201,""))</f>
        <v/>
      </c>
      <c r="I201" s="24" t="str">
        <f>IF(E149,H201,CHAR(160))</f>
        <v/>
      </c>
      <c r="J201" s="23" t="e">
        <f>NA()</f>
        <v>#N/A</v>
      </c>
      <c r="K201" s="18"/>
      <c r="L201" s="16"/>
      <c r="M201" s="17"/>
      <c r="N201" s="16"/>
      <c r="O201" s="16"/>
      <c r="P201" s="15"/>
      <c r="Q201" s="5">
        <f t="shared" si="20"/>
        <v>0</v>
      </c>
      <c r="R201" s="6">
        <f t="shared" si="21"/>
        <v>0</v>
      </c>
      <c r="S201" s="6">
        <f>IF(E146,DEGREES(Q201),Q201)</f>
        <v>0</v>
      </c>
      <c r="T201" s="6">
        <f>IF(E144,90-S201-E145,S201+90+E145)</f>
        <v>360</v>
      </c>
      <c r="U201" s="6">
        <f>IF(E147,IF(OR(AND(E141&gt;=0,E142&gt;=0),AND(E141&lt;0,E142&lt;0)),(E142)-R201,ABS(E142)-R201),IF(OR(AND(E141&gt;=0,E142&gt;=0),AND(E141&lt;0,E142&lt;0)),R201-(E141),ABS(E141)+R201))</f>
        <v>0</v>
      </c>
      <c r="V201" s="6">
        <f t="shared" si="22"/>
        <v>0</v>
      </c>
      <c r="W201" s="7">
        <f t="shared" si="23"/>
        <v>0</v>
      </c>
    </row>
    <row r="202" spans="1:23" x14ac:dyDescent="0.25">
      <c r="A202">
        <v>0</v>
      </c>
      <c r="B202">
        <v>0</v>
      </c>
      <c r="F202" s="25">
        <f>IF(E144,(ROW()-ROW(F139))*5,((ROW(F211)-ROW())*5))</f>
        <v>45</v>
      </c>
      <c r="G202" s="23">
        <f>IF(F202-E145&gt;=0,F202-E145,360-E145+F202)</f>
        <v>135</v>
      </c>
      <c r="H202" s="24" t="str">
        <f>IF(G202=360,0,IF(MOD(G202,E138)=0,G202,""))</f>
        <v/>
      </c>
      <c r="I202" s="24" t="str">
        <f>IF(E149,H202,CHAR(160))</f>
        <v/>
      </c>
      <c r="J202" s="23" t="e">
        <f>NA()</f>
        <v>#N/A</v>
      </c>
      <c r="K202" s="18">
        <v>105</v>
      </c>
      <c r="L202" s="16" t="e">
        <f>MATCH(K202,H139:H210,0)</f>
        <v>#N/A</v>
      </c>
      <c r="M202" s="17" t="e">
        <f>IF(E144,90-INDEX(F139:F210,L202,1),INDEX(F139:F210,L202,1)+90)</f>
        <v>#N/A</v>
      </c>
      <c r="N202" s="16">
        <f>IF(E148,+(E143),NA())</f>
        <v>180</v>
      </c>
      <c r="O202" s="16" t="e">
        <f>COS(RADIANS(M202))*N202</f>
        <v>#N/A</v>
      </c>
      <c r="P202" s="15" t="e">
        <f>SIN(RADIANS(M202))*N202</f>
        <v>#N/A</v>
      </c>
      <c r="Q202" s="5">
        <f t="shared" si="20"/>
        <v>98.972626614896384</v>
      </c>
      <c r="R202" s="6">
        <f t="shared" si="21"/>
        <v>15.965368771187213</v>
      </c>
      <c r="S202" s="6">
        <f>IF(E146,DEGREES(Q202),Q202)</f>
        <v>98.972626614896384</v>
      </c>
      <c r="T202" s="6">
        <f>IF(E144,90-S202-E145,S202+90+E145)</f>
        <v>458.9726266148964</v>
      </c>
      <c r="U202" s="6">
        <f>IF(E147,IF(OR(AND(E141&gt;=0,E142&gt;=0),AND(E141&lt;0,E142&lt;0)),(E142)-R202,ABS(E142)-R202),IF(OR(AND(E141&gt;=0,E142&gt;=0),AND(E141&lt;0,E142&lt;0)),R202-(E141),ABS(E141)+R202))</f>
        <v>15.965368771187213</v>
      </c>
      <c r="V202" s="6">
        <f t="shared" si="22"/>
        <v>-2.4900000000000064</v>
      </c>
      <c r="W202" s="7">
        <f t="shared" si="23"/>
        <v>15.769999999999996</v>
      </c>
    </row>
    <row r="203" spans="1:23" x14ac:dyDescent="0.25">
      <c r="A203">
        <v>100.49147701233159</v>
      </c>
      <c r="B203">
        <v>56.977550403645814</v>
      </c>
      <c r="F203" s="25">
        <f>IF(E144,(ROW()-ROW(F139))*5,((ROW(F211)-ROW())*5))</f>
        <v>40</v>
      </c>
      <c r="G203" s="23">
        <f>IF(F203-E145&gt;=0,F203-E145,360-E145+F203)</f>
        <v>130</v>
      </c>
      <c r="H203" s="24" t="str">
        <f>IF(G203=360,0,IF(MOD(G203,E138)=0,G203,""))</f>
        <v/>
      </c>
      <c r="I203" s="24" t="str">
        <f>IF(E149,H203,CHAR(160))</f>
        <v/>
      </c>
      <c r="J203" s="23" t="e">
        <f>NA()</f>
        <v>#N/A</v>
      </c>
      <c r="K203" s="18">
        <v>105</v>
      </c>
      <c r="L203" s="16" t="e">
        <f>L202</f>
        <v>#N/A</v>
      </c>
      <c r="M203" s="17" t="e">
        <f>IF(E144,90-INDEX(F139:F210,L203,1),INDEX(F139:F210,L203,1)+90)</f>
        <v>#N/A</v>
      </c>
      <c r="N203" s="16">
        <f>IF(E148,-(E143),NA())</f>
        <v>-180</v>
      </c>
      <c r="O203" s="16" t="e">
        <f>COS(RADIANS(M203))*N203</f>
        <v>#N/A</v>
      </c>
      <c r="P203" s="15" t="e">
        <f>SIN(RADIANS(M203))*N203</f>
        <v>#N/A</v>
      </c>
      <c r="Q203" s="5">
        <f t="shared" ref="Q203:Q234" si="24">A202</f>
        <v>0</v>
      </c>
      <c r="R203" s="6">
        <f t="shared" ref="R203:R234" si="25">IF(B202&lt;$E$141,$E$141,B202)</f>
        <v>0</v>
      </c>
      <c r="S203" s="6">
        <f>IF(E146,DEGREES(Q203),Q203)</f>
        <v>0</v>
      </c>
      <c r="T203" s="6">
        <f>IF(E144,90-S203-E145,S203+90+E145)</f>
        <v>360</v>
      </c>
      <c r="U203" s="6">
        <f>IF(E147,IF(OR(AND(E141&gt;=0,E142&gt;=0),AND(E141&lt;0,E142&lt;0)),(E142)-R203,ABS(E142)-R203),IF(OR(AND(E141&gt;=0,E142&gt;=0),AND(E141&lt;0,E142&lt;0)),R203-(E141),ABS(E141)+R203))</f>
        <v>0</v>
      </c>
      <c r="V203" s="6">
        <f t="shared" ref="V203:V234" si="26">COS(RADIANS(T203))*U203</f>
        <v>0</v>
      </c>
      <c r="W203" s="7">
        <f t="shared" ref="W203:W234" si="27">SIN(RADIANS(T203))*U203</f>
        <v>0</v>
      </c>
    </row>
    <row r="204" spans="1:23" x14ac:dyDescent="0.25">
      <c r="A204">
        <v>0</v>
      </c>
      <c r="B204">
        <v>0</v>
      </c>
      <c r="F204" s="25">
        <f>IF(E144,(ROW()-ROW(F139))*5,((ROW(F211)-ROW())*5))</f>
        <v>35</v>
      </c>
      <c r="G204" s="23">
        <f>IF(F204-E145&gt;=0,F204-E145,360-E145+F204)</f>
        <v>125</v>
      </c>
      <c r="H204" s="24" t="str">
        <f>IF(G204=360,0,IF(MOD(G204,E138)=0,G204,""))</f>
        <v/>
      </c>
      <c r="I204" s="24" t="str">
        <f>IF(E149,H204,CHAR(160))</f>
        <v/>
      </c>
      <c r="J204" s="23" t="e">
        <f>NA()</f>
        <v>#N/A</v>
      </c>
      <c r="K204" s="18"/>
      <c r="L204" s="16"/>
      <c r="M204" s="17"/>
      <c r="N204" s="16"/>
      <c r="O204" s="16"/>
      <c r="P204" s="15"/>
      <c r="Q204" s="5">
        <f t="shared" si="24"/>
        <v>100.49147701233159</v>
      </c>
      <c r="R204" s="6">
        <f t="shared" si="25"/>
        <v>56.977550403645814</v>
      </c>
      <c r="S204" s="6">
        <f>IF(E146,DEGREES(Q204),Q204)</f>
        <v>100.49147701233159</v>
      </c>
      <c r="T204" s="6">
        <f>IF(E144,90-S204-E145,S204+90+E145)</f>
        <v>460.49147701233159</v>
      </c>
      <c r="U204" s="6">
        <f>IF(E147,IF(OR(AND(E141&gt;=0,E142&gt;=0),AND(E141&lt;0,E142&lt;0)),(E142)-R204,ABS(E142)-R204),IF(OR(AND(E141&gt;=0,E142&gt;=0),AND(E141&lt;0,E142&lt;0)),R204-(E141),ABS(E141)+R204))</f>
        <v>56.977550403645814</v>
      </c>
      <c r="V204" s="6">
        <f t="shared" si="26"/>
        <v>-10.375</v>
      </c>
      <c r="W204" s="7">
        <f t="shared" si="27"/>
        <v>56.024999999999991</v>
      </c>
    </row>
    <row r="205" spans="1:23" x14ac:dyDescent="0.25">
      <c r="A205">
        <v>101.89897045483573</v>
      </c>
      <c r="B205">
        <v>118.75165356743459</v>
      </c>
      <c r="F205" s="25">
        <f>IF(E144,(ROW()-ROW(F139))*5,((ROW(F211)-ROW())*5))</f>
        <v>30</v>
      </c>
      <c r="G205" s="23">
        <f>IF(F205-E145&gt;=0,F205-E145,360-E145+F205)</f>
        <v>120</v>
      </c>
      <c r="H205" s="24">
        <f>IF(G205=360,0,IF(MOD(G205,E138)=0,G205,""))</f>
        <v>120</v>
      </c>
      <c r="I205" s="24">
        <f>IF(E149,H205,CHAR(160))</f>
        <v>120</v>
      </c>
      <c r="J205" s="23" t="e">
        <f>NA()</f>
        <v>#N/A</v>
      </c>
      <c r="K205" s="18">
        <v>110</v>
      </c>
      <c r="L205" s="16" t="e">
        <f>MATCH(K205,H139:H210,0)</f>
        <v>#N/A</v>
      </c>
      <c r="M205" s="17" t="e">
        <f>IF(E144,90-INDEX(F139:F210,L205,1),INDEX(F139:F210,L205,1)+90)</f>
        <v>#N/A</v>
      </c>
      <c r="N205" s="16">
        <f>IF(E148,+(E143),NA())</f>
        <v>180</v>
      </c>
      <c r="O205" s="16" t="e">
        <f>COS(RADIANS(M205))*N205</f>
        <v>#N/A</v>
      </c>
      <c r="P205" s="15" t="e">
        <f>SIN(RADIANS(M205))*N205</f>
        <v>#N/A</v>
      </c>
      <c r="Q205" s="5">
        <f t="shared" si="24"/>
        <v>0</v>
      </c>
      <c r="R205" s="6">
        <f t="shared" si="25"/>
        <v>0</v>
      </c>
      <c r="S205" s="6">
        <f>IF(E146,DEGREES(Q205),Q205)</f>
        <v>0</v>
      </c>
      <c r="T205" s="6">
        <f>IF(E144,90-S205-E145,S205+90+E145)</f>
        <v>360</v>
      </c>
      <c r="U205" s="6">
        <f>IF(E147,IF(OR(AND(E141&gt;=0,E142&gt;=0),AND(E141&lt;0,E142&lt;0)),(E142)-R205,ABS(E142)-R205),IF(OR(AND(E141&gt;=0,E142&gt;=0),AND(E141&lt;0,E142&lt;0)),R205-(E141),ABS(E141)+R205))</f>
        <v>0</v>
      </c>
      <c r="V205" s="6">
        <f t="shared" si="26"/>
        <v>0</v>
      </c>
      <c r="W205" s="7">
        <f t="shared" si="27"/>
        <v>0</v>
      </c>
    </row>
    <row r="206" spans="1:23" x14ac:dyDescent="0.25">
      <c r="A206">
        <v>0</v>
      </c>
      <c r="B206">
        <v>0</v>
      </c>
      <c r="F206" s="25">
        <f>IF(E144,(ROW()-ROW(F139))*5,((ROW(F211)-ROW())*5))</f>
        <v>25</v>
      </c>
      <c r="G206" s="23">
        <f>IF(F206-E145&gt;=0,F206-E145,360-E145+F206)</f>
        <v>115</v>
      </c>
      <c r="H206" s="24" t="str">
        <f>IF(G206=360,0,IF(MOD(G206,E138)=0,G206,""))</f>
        <v/>
      </c>
      <c r="I206" s="24" t="str">
        <f>IF(E149,H206,CHAR(160))</f>
        <v/>
      </c>
      <c r="J206" s="23" t="e">
        <f>NA()</f>
        <v>#N/A</v>
      </c>
      <c r="K206" s="18">
        <v>110</v>
      </c>
      <c r="L206" s="16" t="e">
        <f>L205</f>
        <v>#N/A</v>
      </c>
      <c r="M206" s="17" t="e">
        <f>IF(E144,90-INDEX(F139:F210,L206,1),INDEX(F139:F210,L206,1)+90)</f>
        <v>#N/A</v>
      </c>
      <c r="N206" s="16">
        <f>IF(E148,-(E143),NA())</f>
        <v>-180</v>
      </c>
      <c r="O206" s="16" t="e">
        <f>COS(RADIANS(M206))*N206</f>
        <v>#N/A</v>
      </c>
      <c r="P206" s="15" t="e">
        <f>SIN(RADIANS(M206))*N206</f>
        <v>#N/A</v>
      </c>
      <c r="Q206" s="5">
        <f t="shared" si="24"/>
        <v>101.89897045483573</v>
      </c>
      <c r="R206" s="6">
        <f t="shared" si="25"/>
        <v>118.75165356743459</v>
      </c>
      <c r="S206" s="6">
        <f>IF(E146,DEGREES(Q206),Q206)</f>
        <v>101.89897045483573</v>
      </c>
      <c r="T206" s="6">
        <f>IF(E144,90-S206-E145,S206+90+E145)</f>
        <v>461.89897045483576</v>
      </c>
      <c r="U206" s="6">
        <f>IF(E147,IF(OR(AND(E141&gt;=0,E142&gt;=0),AND(E141&lt;0,E142&lt;0)),(E142)-R206,ABS(E142)-R206),IF(OR(AND(E141&gt;=0,E142&gt;=0),AND(E141&lt;0,E142&lt;0)),R206-(E141),ABS(E141)+R206))</f>
        <v>118.75165356743459</v>
      </c>
      <c r="V206" s="6">
        <f t="shared" si="26"/>
        <v>-24.484999999999921</v>
      </c>
      <c r="W206" s="7">
        <f t="shared" si="27"/>
        <v>116.20000000000002</v>
      </c>
    </row>
    <row r="207" spans="1:23" x14ac:dyDescent="0.25">
      <c r="A207">
        <v>107.16386618168016</v>
      </c>
      <c r="B207">
        <v>171.56573820259101</v>
      </c>
      <c r="F207" s="25">
        <f>IF(E144,(ROW()-ROW(F139))*5,((ROW(F211)-ROW())*5))</f>
        <v>20</v>
      </c>
      <c r="G207" s="23">
        <f>IF(F207-E145&gt;=0,F207-E145,360-E145+F207)</f>
        <v>110</v>
      </c>
      <c r="H207" s="24" t="str">
        <f>IF(G207=360,0,IF(MOD(G207,E138)=0,G207,""))</f>
        <v/>
      </c>
      <c r="I207" s="24" t="str">
        <f>IF(E149,H207,CHAR(160))</f>
        <v/>
      </c>
      <c r="J207" s="23" t="e">
        <f>NA()</f>
        <v>#N/A</v>
      </c>
      <c r="K207" s="18"/>
      <c r="L207" s="16"/>
      <c r="M207" s="17"/>
      <c r="N207" s="16"/>
      <c r="O207" s="16"/>
      <c r="P207" s="15"/>
      <c r="Q207" s="5">
        <f t="shared" si="24"/>
        <v>0</v>
      </c>
      <c r="R207" s="6">
        <f t="shared" si="25"/>
        <v>0</v>
      </c>
      <c r="S207" s="6">
        <f>IF(E146,DEGREES(Q207),Q207)</f>
        <v>0</v>
      </c>
      <c r="T207" s="6">
        <f>IF(E144,90-S207-E145,S207+90+E145)</f>
        <v>360</v>
      </c>
      <c r="U207" s="6">
        <f>IF(E147,IF(OR(AND(E141&gt;=0,E142&gt;=0),AND(E141&lt;0,E142&lt;0)),(E142)-R207,ABS(E142)-R207),IF(OR(AND(E141&gt;=0,E142&gt;=0),AND(E141&lt;0,E142&lt;0)),R207-(E141),ABS(E141)+R207))</f>
        <v>0</v>
      </c>
      <c r="V207" s="6">
        <f t="shared" si="26"/>
        <v>0</v>
      </c>
      <c r="W207" s="7">
        <f t="shared" si="27"/>
        <v>0</v>
      </c>
    </row>
    <row r="208" spans="1:23" x14ac:dyDescent="0.25">
      <c r="A208">
        <v>0</v>
      </c>
      <c r="B208">
        <v>0</v>
      </c>
      <c r="F208" s="25">
        <f>IF(E144,(ROW()-ROW(F139))*5,((ROW(F211)-ROW())*5))</f>
        <v>15</v>
      </c>
      <c r="G208" s="23">
        <f>IF(F208-E145&gt;=0,F208-E145,360-E145+F208)</f>
        <v>105</v>
      </c>
      <c r="H208" s="24" t="str">
        <f>IF(G208=360,0,IF(MOD(G208,E138)=0,G208,""))</f>
        <v/>
      </c>
      <c r="I208" s="24" t="str">
        <f>IF(E149,H208,CHAR(160))</f>
        <v/>
      </c>
      <c r="J208" s="23" t="e">
        <f>NA()</f>
        <v>#N/A</v>
      </c>
      <c r="K208" s="18">
        <v>115</v>
      </c>
      <c r="L208" s="16" t="e">
        <f>MATCH(K208,H139:H210,0)</f>
        <v>#N/A</v>
      </c>
      <c r="M208" s="17" t="e">
        <f>IF(E144,90-INDEX(F139:F210,L208,1),INDEX(F139:F210,L208,1)+90)</f>
        <v>#N/A</v>
      </c>
      <c r="N208" s="16">
        <f>IF(E148,+(E143),NA())</f>
        <v>180</v>
      </c>
      <c r="O208" s="16" t="e">
        <f>COS(RADIANS(M208))*N208</f>
        <v>#N/A</v>
      </c>
      <c r="P208" s="15" t="e">
        <f>SIN(RADIANS(M208))*N208</f>
        <v>#N/A</v>
      </c>
      <c r="Q208" s="5">
        <f t="shared" si="24"/>
        <v>107.16386618168016</v>
      </c>
      <c r="R208" s="6">
        <f t="shared" si="25"/>
        <v>171.56573820259101</v>
      </c>
      <c r="S208" s="6">
        <f>IF(E146,DEGREES(Q208),Q208)</f>
        <v>107.16386618168016</v>
      </c>
      <c r="T208" s="6">
        <f>IF(E144,90-S208-E145,S208+90+E145)</f>
        <v>467.16386618168019</v>
      </c>
      <c r="U208" s="6">
        <f>IF(E147,IF(OR(AND(E141&gt;=0,E142&gt;=0),AND(E141&lt;0,E142&lt;0)),(E142)-R208,ABS(E142)-R208),IF(OR(AND(E141&gt;=0,E142&gt;=0),AND(E141&lt;0,E142&lt;0)),R208-(E141),ABS(E141)+R208))</f>
        <v>171.56573820259101</v>
      </c>
      <c r="V208" s="6">
        <f t="shared" si="26"/>
        <v>-50.630000000000109</v>
      </c>
      <c r="W208" s="7">
        <f t="shared" si="27"/>
        <v>163.92499999999995</v>
      </c>
    </row>
    <row r="209" spans="1:23" x14ac:dyDescent="0.25">
      <c r="A209">
        <v>108.06047193619918</v>
      </c>
      <c r="B209">
        <v>100.39655434824444</v>
      </c>
      <c r="F209" s="25">
        <f>IF(E144,(ROW()-ROW(F139))*5,((ROW(F211)-ROW())*5))</f>
        <v>10</v>
      </c>
      <c r="G209" s="23">
        <f>IF(F209-E145&gt;=0,F209-E145,360-E145+F209)</f>
        <v>100</v>
      </c>
      <c r="H209" s="24" t="str">
        <f>IF(G209=360,0,IF(MOD(G209,E138)=0,G209,""))</f>
        <v/>
      </c>
      <c r="I209" s="24" t="str">
        <f>IF(E149,H209,CHAR(160))</f>
        <v/>
      </c>
      <c r="J209" s="23" t="e">
        <f>NA()</f>
        <v>#N/A</v>
      </c>
      <c r="K209" s="18">
        <v>115</v>
      </c>
      <c r="L209" s="16" t="e">
        <f>L208</f>
        <v>#N/A</v>
      </c>
      <c r="M209" s="17" t="e">
        <f>IF(E144,90-INDEX(F139:F210,L209,1),INDEX(F139:F210,L209,1)+90)</f>
        <v>#N/A</v>
      </c>
      <c r="N209" s="16">
        <f>IF(E148,-(E143),NA())</f>
        <v>-180</v>
      </c>
      <c r="O209" s="16" t="e">
        <f>COS(RADIANS(M209))*N209</f>
        <v>#N/A</v>
      </c>
      <c r="P209" s="15" t="e">
        <f>SIN(RADIANS(M209))*N209</f>
        <v>#N/A</v>
      </c>
      <c r="Q209" s="5">
        <f t="shared" si="24"/>
        <v>0</v>
      </c>
      <c r="R209" s="6">
        <f t="shared" si="25"/>
        <v>0</v>
      </c>
      <c r="S209" s="6">
        <f>IF(E146,DEGREES(Q209),Q209)</f>
        <v>0</v>
      </c>
      <c r="T209" s="6">
        <f>IF(E144,90-S209-E145,S209+90+E145)</f>
        <v>360</v>
      </c>
      <c r="U209" s="6">
        <f>IF(E147,IF(OR(AND(E141&gt;=0,E142&gt;=0),AND(E141&lt;0,E142&lt;0)),(E142)-R209,ABS(E142)-R209),IF(OR(AND(E141&gt;=0,E142&gt;=0),AND(E141&lt;0,E142&lt;0)),R209-(E141),ABS(E141)+R209))</f>
        <v>0</v>
      </c>
      <c r="V209" s="6">
        <f t="shared" si="26"/>
        <v>0</v>
      </c>
      <c r="W209" s="7">
        <f t="shared" si="27"/>
        <v>0</v>
      </c>
    </row>
    <row r="210" spans="1:23" x14ac:dyDescent="0.25">
      <c r="A210">
        <v>0</v>
      </c>
      <c r="B210">
        <v>0</v>
      </c>
      <c r="F210" s="22">
        <f>IF(E144,(ROW()-ROW(F139))*5,((ROW(F211)-ROW())*5))</f>
        <v>5</v>
      </c>
      <c r="G210" s="20">
        <f>IF(F210-E145&gt;=0,F210-E145,360-E145+F210)</f>
        <v>95</v>
      </c>
      <c r="H210" s="21" t="str">
        <f>IF(G210=360,0,IF(MOD(G210,E138)=0,G210,""))</f>
        <v/>
      </c>
      <c r="I210" s="21" t="str">
        <f>IF(E149,H210,CHAR(160))</f>
        <v/>
      </c>
      <c r="J210" s="20" t="e">
        <f>NA()</f>
        <v>#N/A</v>
      </c>
      <c r="K210" s="18"/>
      <c r="L210" s="16"/>
      <c r="M210" s="16"/>
      <c r="N210" s="16"/>
      <c r="O210" s="16"/>
      <c r="P210" s="15"/>
      <c r="Q210" s="5">
        <f t="shared" si="24"/>
        <v>108.06047193619918</v>
      </c>
      <c r="R210" s="6">
        <f t="shared" si="25"/>
        <v>100.39655434824444</v>
      </c>
      <c r="S210" s="6">
        <f>IF(E146,DEGREES(Q210),Q210)</f>
        <v>108.06047193619918</v>
      </c>
      <c r="T210" s="6">
        <f>IF(E144,90-S210-E145,S210+90+E145)</f>
        <v>468.06047193619918</v>
      </c>
      <c r="U210" s="6">
        <f>IF(E147,IF(OR(AND(E141&gt;=0,E142&gt;=0),AND(E141&lt;0,E142&lt;0)),(E142)-R210,ABS(E142)-R210),IF(OR(AND(E141&gt;=0,E142&gt;=0),AND(E141&lt;0,E142&lt;0)),R210-(E141),ABS(E141)+R210))</f>
        <v>100.39655434824444</v>
      </c>
      <c r="V210" s="6">
        <f t="shared" si="26"/>
        <v>-31.125000000000032</v>
      </c>
      <c r="W210" s="7">
        <f t="shared" si="27"/>
        <v>95.449999999999989</v>
      </c>
    </row>
    <row r="211" spans="1:23" x14ac:dyDescent="0.25">
      <c r="A211">
        <v>116.24436919257727</v>
      </c>
      <c r="B211">
        <v>99.479750326385513</v>
      </c>
      <c r="H211" s="19"/>
      <c r="I211" s="19"/>
      <c r="K211" s="18">
        <v>120</v>
      </c>
      <c r="L211" s="16">
        <f>MATCH(K211,H139:H210,0)</f>
        <v>67</v>
      </c>
      <c r="M211" s="17">
        <f>IF(E144,90-INDEX(F139:F210,L211,1),INDEX(F139:F210,L211,1)+90)</f>
        <v>120</v>
      </c>
      <c r="N211" s="16">
        <f>IF(E148,+(E143),NA())</f>
        <v>180</v>
      </c>
      <c r="O211" s="16">
        <f>COS(RADIANS(M211))*N211</f>
        <v>-89.999999999999957</v>
      </c>
      <c r="P211" s="15">
        <f>SIN(RADIANS(M211))*N211</f>
        <v>155.88457268119896</v>
      </c>
      <c r="Q211" s="5">
        <f t="shared" si="24"/>
        <v>0</v>
      </c>
      <c r="R211" s="6">
        <f t="shared" si="25"/>
        <v>0</v>
      </c>
      <c r="S211" s="6">
        <f>IF(E146,DEGREES(Q211),Q211)</f>
        <v>0</v>
      </c>
      <c r="T211" s="6">
        <f>IF(E144,90-S211-E145,S211+90+E145)</f>
        <v>360</v>
      </c>
      <c r="U211" s="6">
        <f>IF(E147,IF(OR(AND(E141&gt;=0,E142&gt;=0),AND(E141&lt;0,E142&lt;0)),(E142)-R211,ABS(E142)-R211),IF(OR(AND(E141&gt;=0,E142&gt;=0),AND(E141&lt;0,E142&lt;0)),R211-(E141),ABS(E141)+R211))</f>
        <v>0</v>
      </c>
      <c r="V211" s="6">
        <f t="shared" si="26"/>
        <v>0</v>
      </c>
      <c r="W211" s="7">
        <f t="shared" si="27"/>
        <v>0</v>
      </c>
    </row>
    <row r="212" spans="1:23" x14ac:dyDescent="0.25">
      <c r="A212">
        <v>0</v>
      </c>
      <c r="B212">
        <v>0</v>
      </c>
      <c r="K212" s="18">
        <v>120</v>
      </c>
      <c r="L212" s="16">
        <f>L211</f>
        <v>67</v>
      </c>
      <c r="M212" s="17">
        <f>IF(E144,90-INDEX(F139:F210,L212,1),INDEX(F139:F210,L212,1)+90)</f>
        <v>120</v>
      </c>
      <c r="N212" s="16">
        <f>IF(E148,-(E143),NA())</f>
        <v>-180</v>
      </c>
      <c r="O212" s="16">
        <f>COS(RADIANS(M212))*N212</f>
        <v>89.999999999999957</v>
      </c>
      <c r="P212" s="15">
        <f>SIN(RADIANS(M212))*N212</f>
        <v>-155.88457268119896</v>
      </c>
      <c r="Q212" s="5">
        <f t="shared" si="24"/>
        <v>116.24436919257727</v>
      </c>
      <c r="R212" s="6">
        <f t="shared" si="25"/>
        <v>99.479750326385513</v>
      </c>
      <c r="S212" s="6">
        <f>IF(E146,DEGREES(Q212),Q212)</f>
        <v>116.24436919257727</v>
      </c>
      <c r="T212" s="6">
        <f>IF(E144,90-S212-E145,S212+90+E145)</f>
        <v>476.24436919257727</v>
      </c>
      <c r="U212" s="6">
        <f>IF(E147,IF(OR(AND(E141&gt;=0,E142&gt;=0),AND(E141&lt;0,E142&lt;0)),(E142)-R212,ABS(E142)-R212),IF(OR(AND(E141&gt;=0,E142&gt;=0),AND(E141&lt;0,E142&lt;0)),R212-(E141),ABS(E141)+R212))</f>
        <v>99.479750326385513</v>
      </c>
      <c r="V212" s="6">
        <f t="shared" si="26"/>
        <v>-43.99</v>
      </c>
      <c r="W212" s="7">
        <f t="shared" si="27"/>
        <v>89.224999999999994</v>
      </c>
    </row>
    <row r="213" spans="1:23" x14ac:dyDescent="0.25">
      <c r="A213">
        <v>116.79151552941917</v>
      </c>
      <c r="B213">
        <v>46.955558243939556</v>
      </c>
      <c r="K213" s="18"/>
      <c r="L213" s="16"/>
      <c r="M213" s="17"/>
      <c r="N213" s="16"/>
      <c r="O213" s="16"/>
      <c r="P213" s="15"/>
      <c r="Q213" s="5">
        <f t="shared" si="24"/>
        <v>0</v>
      </c>
      <c r="R213" s="6">
        <f t="shared" si="25"/>
        <v>0</v>
      </c>
      <c r="S213" s="6">
        <f>IF(E146,DEGREES(Q213),Q213)</f>
        <v>0</v>
      </c>
      <c r="T213" s="6">
        <f>IF(E144,90-S213-E145,S213+90+E145)</f>
        <v>360</v>
      </c>
      <c r="U213" s="6">
        <f>IF(E147,IF(OR(AND(E141&gt;=0,E142&gt;=0),AND(E141&lt;0,E142&lt;0)),(E142)-R213,ABS(E142)-R213),IF(OR(AND(E141&gt;=0,E142&gt;=0),AND(E141&lt;0,E142&lt;0)),R213-(E141),ABS(E141)+R213))</f>
        <v>0</v>
      </c>
      <c r="V213" s="6">
        <f t="shared" si="26"/>
        <v>0</v>
      </c>
      <c r="W213" s="7">
        <f t="shared" si="27"/>
        <v>0</v>
      </c>
    </row>
    <row r="214" spans="1:23" x14ac:dyDescent="0.25">
      <c r="A214">
        <v>0</v>
      </c>
      <c r="B214">
        <v>0</v>
      </c>
      <c r="K214" s="18">
        <v>125</v>
      </c>
      <c r="L214" s="16" t="e">
        <f>MATCH(K214,H139:H210,0)</f>
        <v>#N/A</v>
      </c>
      <c r="M214" s="17" t="e">
        <f>IF(E144,90-INDEX(F139:F210,L214,1),INDEX(F139:F210,L214,1)+90)</f>
        <v>#N/A</v>
      </c>
      <c r="N214" s="16">
        <f>IF(E148,+(E143),NA())</f>
        <v>180</v>
      </c>
      <c r="O214" s="16" t="e">
        <f>COS(RADIANS(M214))*N214</f>
        <v>#N/A</v>
      </c>
      <c r="P214" s="15" t="e">
        <f>SIN(RADIANS(M214))*N214</f>
        <v>#N/A</v>
      </c>
      <c r="Q214" s="5">
        <f t="shared" si="24"/>
        <v>116.79151552941917</v>
      </c>
      <c r="R214" s="6">
        <f t="shared" si="25"/>
        <v>46.955558243939556</v>
      </c>
      <c r="S214" s="6">
        <f>IF(E146,DEGREES(Q214),Q214)</f>
        <v>116.79151552941917</v>
      </c>
      <c r="T214" s="6">
        <f>IF(E144,90-S214-E145,S214+90+E145)</f>
        <v>476.79151552941914</v>
      </c>
      <c r="U214" s="6">
        <f>IF(E147,IF(OR(AND(E141&gt;=0,E142&gt;=0),AND(E141&lt;0,E142&lt;0)),(E142)-R214,ABS(E142)-R214),IF(OR(AND(E141&gt;=0,E142&gt;=0),AND(E141&lt;0,E142&lt;0)),R214-(E141),ABS(E141)+R214))</f>
        <v>46.955558243939556</v>
      </c>
      <c r="V214" s="6">
        <f t="shared" si="26"/>
        <v>-21.164999999999988</v>
      </c>
      <c r="W214" s="7">
        <f t="shared" si="27"/>
        <v>41.915000000000006</v>
      </c>
    </row>
    <row r="215" spans="1:23" x14ac:dyDescent="0.25">
      <c r="A215">
        <v>121.86597769360367</v>
      </c>
      <c r="B215">
        <v>90.399536779786644</v>
      </c>
      <c r="K215" s="18">
        <v>125</v>
      </c>
      <c r="L215" s="16" t="e">
        <f>L214</f>
        <v>#N/A</v>
      </c>
      <c r="M215" s="17" t="e">
        <f>IF(E144,90-INDEX(F139:F210,L215,1),INDEX(F139:F210,L215,1)+90)</f>
        <v>#N/A</v>
      </c>
      <c r="N215" s="16">
        <f>IF(E148,-(E143),NA())</f>
        <v>-180</v>
      </c>
      <c r="O215" s="16" t="e">
        <f>COS(RADIANS(M215))*N215</f>
        <v>#N/A</v>
      </c>
      <c r="P215" s="15" t="e">
        <f>SIN(RADIANS(M215))*N215</f>
        <v>#N/A</v>
      </c>
      <c r="Q215" s="5">
        <f t="shared" si="24"/>
        <v>0</v>
      </c>
      <c r="R215" s="6">
        <f t="shared" si="25"/>
        <v>0</v>
      </c>
      <c r="S215" s="6">
        <f>IF(E146,DEGREES(Q215),Q215)</f>
        <v>0</v>
      </c>
      <c r="T215" s="6">
        <f>IF(E144,90-S215-E145,S215+90+E145)</f>
        <v>360</v>
      </c>
      <c r="U215" s="6">
        <f>IF(E147,IF(OR(AND(E141&gt;=0,E142&gt;=0),AND(E141&lt;0,E142&lt;0)),(E142)-R215,ABS(E142)-R215),IF(OR(AND(E141&gt;=0,E142&gt;=0),AND(E141&lt;0,E142&lt;0)),R215-(E141),ABS(E141)+R215))</f>
        <v>0</v>
      </c>
      <c r="V215" s="6">
        <f t="shared" si="26"/>
        <v>0</v>
      </c>
      <c r="W215" s="7">
        <f t="shared" si="27"/>
        <v>0</v>
      </c>
    </row>
    <row r="216" spans="1:23" x14ac:dyDescent="0.25">
      <c r="A216">
        <v>0</v>
      </c>
      <c r="B216">
        <v>0</v>
      </c>
      <c r="K216" s="18"/>
      <c r="L216" s="16"/>
      <c r="M216" s="17"/>
      <c r="N216" s="16"/>
      <c r="O216" s="16"/>
      <c r="P216" s="15"/>
      <c r="Q216" s="5">
        <f t="shared" si="24"/>
        <v>121.86597769360367</v>
      </c>
      <c r="R216" s="6">
        <f t="shared" si="25"/>
        <v>90.399536779786644</v>
      </c>
      <c r="S216" s="6">
        <f>IF(E146,DEGREES(Q216),Q216)</f>
        <v>121.86597769360367</v>
      </c>
      <c r="T216" s="6">
        <f>IF(E144,90-S216-E145,S216+90+E145)</f>
        <v>481.86597769360367</v>
      </c>
      <c r="U216" s="6">
        <f>IF(E147,IF(OR(AND(E141&gt;=0,E142&gt;=0),AND(E141&lt;0,E142&lt;0)),(E142)-R216,ABS(E142)-R216),IF(OR(AND(E141&gt;=0,E142&gt;=0),AND(E141&lt;0,E142&lt;0)),R216-(E141),ABS(E141)+R216))</f>
        <v>90.399536779786644</v>
      </c>
      <c r="V216" s="6">
        <f t="shared" si="26"/>
        <v>-47.725000000000016</v>
      </c>
      <c r="W216" s="7">
        <f t="shared" si="27"/>
        <v>76.774999999999977</v>
      </c>
    </row>
    <row r="217" spans="1:23" x14ac:dyDescent="0.25">
      <c r="A217">
        <v>122.0446807187342</v>
      </c>
      <c r="B217">
        <v>64.137306811246759</v>
      </c>
      <c r="K217" s="18">
        <v>130</v>
      </c>
      <c r="L217" s="16" t="e">
        <f>MATCH(K217,H139:H210,0)</f>
        <v>#N/A</v>
      </c>
      <c r="M217" s="17" t="e">
        <f>IF(E144,90-INDEX(F139:F210,L217,1),INDEX(F139:F210,L217,1)+90)</f>
        <v>#N/A</v>
      </c>
      <c r="N217" s="16">
        <f>IF(E148,+(E143),NA())</f>
        <v>180</v>
      </c>
      <c r="O217" s="16" t="e">
        <f>COS(RADIANS(M217))*N217</f>
        <v>#N/A</v>
      </c>
      <c r="P217" s="15" t="e">
        <f>SIN(RADIANS(M217))*N217</f>
        <v>#N/A</v>
      </c>
      <c r="Q217" s="5">
        <f t="shared" si="24"/>
        <v>0</v>
      </c>
      <c r="R217" s="6">
        <f t="shared" si="25"/>
        <v>0</v>
      </c>
      <c r="S217" s="6">
        <f>IF(E146,DEGREES(Q217),Q217)</f>
        <v>0</v>
      </c>
      <c r="T217" s="6">
        <f>IF(E144,90-S217-E145,S217+90+E145)</f>
        <v>360</v>
      </c>
      <c r="U217" s="6">
        <f>IF(E147,IF(OR(AND(E141&gt;=0,E142&gt;=0),AND(E141&lt;0,E142&lt;0)),(E142)-R217,ABS(E142)-R217),IF(OR(AND(E141&gt;=0,E142&gt;=0),AND(E141&lt;0,E142&lt;0)),R217-(E141),ABS(E141)+R217))</f>
        <v>0</v>
      </c>
      <c r="V217" s="6">
        <f t="shared" si="26"/>
        <v>0</v>
      </c>
      <c r="W217" s="7">
        <f t="shared" si="27"/>
        <v>0</v>
      </c>
    </row>
    <row r="218" spans="1:23" x14ac:dyDescent="0.25">
      <c r="A218">
        <v>0</v>
      </c>
      <c r="B218">
        <v>0</v>
      </c>
      <c r="K218" s="18">
        <v>130</v>
      </c>
      <c r="L218" s="16" t="e">
        <f>L217</f>
        <v>#N/A</v>
      </c>
      <c r="M218" s="17" t="e">
        <f>IF(E144,90-INDEX(F139:F210,L218,1),INDEX(F139:F210,L218,1)+90)</f>
        <v>#N/A</v>
      </c>
      <c r="N218" s="16">
        <f>IF(E148,-(E143),NA())</f>
        <v>-180</v>
      </c>
      <c r="O218" s="16" t="e">
        <f>COS(RADIANS(M218))*N218</f>
        <v>#N/A</v>
      </c>
      <c r="P218" s="15" t="e">
        <f>SIN(RADIANS(M218))*N218</f>
        <v>#N/A</v>
      </c>
      <c r="Q218" s="5">
        <f t="shared" si="24"/>
        <v>122.0446807187342</v>
      </c>
      <c r="R218" s="6">
        <f t="shared" si="25"/>
        <v>64.137306811246759</v>
      </c>
      <c r="S218" s="6">
        <f>IF(E146,DEGREES(Q218),Q218)</f>
        <v>122.0446807187342</v>
      </c>
      <c r="T218" s="6">
        <f>IF(E144,90-S218-E145,S218+90+E145)</f>
        <v>482.04468071873418</v>
      </c>
      <c r="U218" s="6">
        <f>IF(E147,IF(OR(AND(E141&gt;=0,E142&gt;=0),AND(E141&lt;0,E142&lt;0)),(E142)-R218,ABS(E142)-R218),IF(OR(AND(E141&gt;=0,E142&gt;=0),AND(E141&lt;0,E142&lt;0)),R218-(E141),ABS(E141)+R218))</f>
        <v>64.137306811246759</v>
      </c>
      <c r="V218" s="6">
        <f t="shared" si="26"/>
        <v>-34.030000000000015</v>
      </c>
      <c r="W218" s="7">
        <f t="shared" si="27"/>
        <v>54.364999999999995</v>
      </c>
    </row>
    <row r="219" spans="1:23" x14ac:dyDescent="0.25">
      <c r="A219">
        <v>123.79529381632956</v>
      </c>
      <c r="B219">
        <v>125.34442797747333</v>
      </c>
      <c r="K219" s="18"/>
      <c r="L219" s="16"/>
      <c r="M219" s="17"/>
      <c r="N219" s="16"/>
      <c r="O219" s="16"/>
      <c r="P219" s="15"/>
      <c r="Q219" s="5">
        <f t="shared" si="24"/>
        <v>0</v>
      </c>
      <c r="R219" s="6">
        <f t="shared" si="25"/>
        <v>0</v>
      </c>
      <c r="S219" s="6">
        <f>IF(E146,DEGREES(Q219),Q219)</f>
        <v>0</v>
      </c>
      <c r="T219" s="6">
        <f>IF(E144,90-S219-E145,S219+90+E145)</f>
        <v>360</v>
      </c>
      <c r="U219" s="6">
        <f>IF(E147,IF(OR(AND(E141&gt;=0,E142&gt;=0),AND(E141&lt;0,E142&lt;0)),(E142)-R219,ABS(E142)-R219),IF(OR(AND(E141&gt;=0,E142&gt;=0),AND(E141&lt;0,E142&lt;0)),R219-(E141),ABS(E141)+R219))</f>
        <v>0</v>
      </c>
      <c r="V219" s="6">
        <f t="shared" si="26"/>
        <v>0</v>
      </c>
      <c r="W219" s="7">
        <f t="shared" si="27"/>
        <v>0</v>
      </c>
    </row>
    <row r="220" spans="1:23" x14ac:dyDescent="0.25">
      <c r="A220">
        <v>0</v>
      </c>
      <c r="B220">
        <v>0</v>
      </c>
      <c r="K220" s="18">
        <v>135</v>
      </c>
      <c r="L220" s="16" t="e">
        <f>MATCH(K220,H139:H210,0)</f>
        <v>#N/A</v>
      </c>
      <c r="M220" s="17" t="e">
        <f>IF(E144,90-INDEX(F139:F210,L220,1),INDEX(F139:F210,L220,1)+90)</f>
        <v>#N/A</v>
      </c>
      <c r="N220" s="16">
        <f>IF(E148,+(E143),NA())</f>
        <v>180</v>
      </c>
      <c r="O220" s="16" t="e">
        <f>COS(RADIANS(M220))*N220</f>
        <v>#N/A</v>
      </c>
      <c r="P220" s="15" t="e">
        <f>SIN(RADIANS(M220))*N220</f>
        <v>#N/A</v>
      </c>
      <c r="Q220" s="5">
        <f t="shared" si="24"/>
        <v>123.79529381632956</v>
      </c>
      <c r="R220" s="6">
        <f t="shared" si="25"/>
        <v>125.34442797747333</v>
      </c>
      <c r="S220" s="6">
        <f>IF(E146,DEGREES(Q220),Q220)</f>
        <v>123.79529381632956</v>
      </c>
      <c r="T220" s="6">
        <f>IF(E144,90-S220-E145,S220+90+E145)</f>
        <v>483.79529381632955</v>
      </c>
      <c r="U220" s="6">
        <f>IF(E147,IF(OR(AND(E141&gt;=0,E142&gt;=0),AND(E141&lt;0,E142&lt;0)),(E142)-R220,ABS(E142)-R220),IF(OR(AND(E141&gt;=0,E142&gt;=0),AND(E141&lt;0,E142&lt;0)),R220-(E141),ABS(E141)+R220))</f>
        <v>125.34442797747333</v>
      </c>
      <c r="V220" s="6">
        <f t="shared" si="26"/>
        <v>-69.719999999999914</v>
      </c>
      <c r="W220" s="7">
        <f t="shared" si="27"/>
        <v>104.16500000000006</v>
      </c>
    </row>
    <row r="221" spans="1:23" x14ac:dyDescent="0.25">
      <c r="A221">
        <v>127.43650410293282</v>
      </c>
      <c r="B221">
        <v>142.68397685094146</v>
      </c>
      <c r="K221" s="18">
        <v>135</v>
      </c>
      <c r="L221" s="16" t="e">
        <f>L220</f>
        <v>#N/A</v>
      </c>
      <c r="M221" s="17" t="e">
        <f>IF(E144,90-INDEX(F139:F210,L221,1),INDEX(F139:F210,L221,1)+90)</f>
        <v>#N/A</v>
      </c>
      <c r="N221" s="16">
        <f>IF(E148,-(E143),NA())</f>
        <v>-180</v>
      </c>
      <c r="O221" s="16" t="e">
        <f>COS(RADIANS(M221))*N221</f>
        <v>#N/A</v>
      </c>
      <c r="P221" s="15" t="e">
        <f>SIN(RADIANS(M221))*N221</f>
        <v>#N/A</v>
      </c>
      <c r="Q221" s="5">
        <f t="shared" si="24"/>
        <v>0</v>
      </c>
      <c r="R221" s="6">
        <f t="shared" si="25"/>
        <v>0</v>
      </c>
      <c r="S221" s="6">
        <f>IF(E146,DEGREES(Q221),Q221)</f>
        <v>0</v>
      </c>
      <c r="T221" s="6">
        <f>IF(E144,90-S221-E145,S221+90+E145)</f>
        <v>360</v>
      </c>
      <c r="U221" s="6">
        <f>IF(E147,IF(OR(AND(E141&gt;=0,E142&gt;=0),AND(E141&lt;0,E142&lt;0)),(E142)-R221,ABS(E142)-R221),IF(OR(AND(E141&gt;=0,E142&gt;=0),AND(E141&lt;0,E142&lt;0)),R221-(E141),ABS(E141)+R221))</f>
        <v>0</v>
      </c>
      <c r="V221" s="6">
        <f t="shared" si="26"/>
        <v>0</v>
      </c>
      <c r="W221" s="7">
        <f t="shared" si="27"/>
        <v>0</v>
      </c>
    </row>
    <row r="222" spans="1:23" x14ac:dyDescent="0.25">
      <c r="A222">
        <v>0</v>
      </c>
      <c r="B222">
        <v>0</v>
      </c>
      <c r="K222" s="18"/>
      <c r="L222" s="16"/>
      <c r="M222" s="17"/>
      <c r="N222" s="16"/>
      <c r="O222" s="16"/>
      <c r="P222" s="15"/>
      <c r="Q222" s="5">
        <f t="shared" si="24"/>
        <v>127.43650410293282</v>
      </c>
      <c r="R222" s="6">
        <f t="shared" si="25"/>
        <v>142.68397685094146</v>
      </c>
      <c r="S222" s="6">
        <f>IF(E146,DEGREES(Q222),Q222)</f>
        <v>127.43650410293282</v>
      </c>
      <c r="T222" s="6">
        <f>IF(E144,90-S222-E145,S222+90+E145)</f>
        <v>487.43650410293282</v>
      </c>
      <c r="U222" s="6">
        <f>IF(E147,IF(OR(AND(E141&gt;=0,E142&gt;=0),AND(E141&lt;0,E142&lt;0)),(E142)-R222,ABS(E142)-R222),IF(OR(AND(E141&gt;=0,E142&gt;=0),AND(E141&lt;0,E142&lt;0)),R222-(E141),ABS(E141)+R222))</f>
        <v>142.68397685094146</v>
      </c>
      <c r="V222" s="6">
        <f t="shared" si="26"/>
        <v>-86.735000000000028</v>
      </c>
      <c r="W222" s="7">
        <f t="shared" si="27"/>
        <v>113.29499999999997</v>
      </c>
    </row>
    <row r="223" spans="1:23" x14ac:dyDescent="0.25">
      <c r="A223">
        <v>134.54886145321271</v>
      </c>
      <c r="B223">
        <v>74.538436393581534</v>
      </c>
      <c r="K223" s="18">
        <v>140</v>
      </c>
      <c r="L223" s="16" t="e">
        <f>MATCH(K223,H139:H210,0)</f>
        <v>#N/A</v>
      </c>
      <c r="M223" s="17" t="e">
        <f>IF(E144,90-INDEX(F139:F210,L223,1),INDEX(F139:F210,L223,1)+90)</f>
        <v>#N/A</v>
      </c>
      <c r="N223" s="16">
        <f>IF(E148,+(E143),NA())</f>
        <v>180</v>
      </c>
      <c r="O223" s="16" t="e">
        <f>COS(RADIANS(M223))*N223</f>
        <v>#N/A</v>
      </c>
      <c r="P223" s="15" t="e">
        <f>SIN(RADIANS(M223))*N223</f>
        <v>#N/A</v>
      </c>
      <c r="Q223" s="5">
        <f t="shared" si="24"/>
        <v>0</v>
      </c>
      <c r="R223" s="6">
        <f t="shared" si="25"/>
        <v>0</v>
      </c>
      <c r="S223" s="6">
        <f>IF(E146,DEGREES(Q223),Q223)</f>
        <v>0</v>
      </c>
      <c r="T223" s="6">
        <f>IF(E144,90-S223-E145,S223+90+E145)</f>
        <v>360</v>
      </c>
      <c r="U223" s="6">
        <f>IF(E147,IF(OR(AND(E141&gt;=0,E142&gt;=0),AND(E141&lt;0,E142&lt;0)),(E142)-R223,ABS(E142)-R223),IF(OR(AND(E141&gt;=0,E142&gt;=0),AND(E141&lt;0,E142&lt;0)),R223-(E141),ABS(E141)+R223))</f>
        <v>0</v>
      </c>
      <c r="V223" s="6">
        <f t="shared" si="26"/>
        <v>0</v>
      </c>
      <c r="W223" s="7">
        <f t="shared" si="27"/>
        <v>0</v>
      </c>
    </row>
    <row r="224" spans="1:23" x14ac:dyDescent="0.25">
      <c r="A224">
        <v>0</v>
      </c>
      <c r="B224">
        <v>0</v>
      </c>
      <c r="K224" s="18">
        <v>140</v>
      </c>
      <c r="L224" s="16" t="e">
        <f>L223</f>
        <v>#N/A</v>
      </c>
      <c r="M224" s="17" t="e">
        <f>IF(E144,90-INDEX(F139:F210,L224,1),INDEX(F139:F210,L224,1)+90)</f>
        <v>#N/A</v>
      </c>
      <c r="N224" s="16">
        <f>IF(E148,-(E143),NA())</f>
        <v>-180</v>
      </c>
      <c r="O224" s="16" t="e">
        <f>COS(RADIANS(M224))*N224</f>
        <v>#N/A</v>
      </c>
      <c r="P224" s="15" t="e">
        <f>SIN(RADIANS(M224))*N224</f>
        <v>#N/A</v>
      </c>
      <c r="Q224" s="5">
        <f t="shared" si="24"/>
        <v>134.54886145321271</v>
      </c>
      <c r="R224" s="6">
        <f t="shared" si="25"/>
        <v>74.538436393581534</v>
      </c>
      <c r="S224" s="6">
        <f>IF(E146,DEGREES(Q224),Q224)</f>
        <v>134.54886145321271</v>
      </c>
      <c r="T224" s="6">
        <f>IF(E144,90-S224-E145,S224+90+E145)</f>
        <v>494.54886145321268</v>
      </c>
      <c r="U224" s="6">
        <f>IF(E147,IF(OR(AND(E141&gt;=0,E142&gt;=0),AND(E141&lt;0,E142&lt;0)),(E142)-R224,ABS(E142)-R224),IF(OR(AND(E141&gt;=0,E142&gt;=0),AND(E141&lt;0,E142&lt;0)),R224-(E141),ABS(E141)+R224))</f>
        <v>74.538436393581534</v>
      </c>
      <c r="V224" s="6">
        <f t="shared" si="26"/>
        <v>-52.29</v>
      </c>
      <c r="W224" s="7">
        <f t="shared" si="27"/>
        <v>53.120000000000005</v>
      </c>
    </row>
    <row r="225" spans="1:23" x14ac:dyDescent="0.25">
      <c r="A225">
        <v>138.55926682128322</v>
      </c>
      <c r="B225">
        <v>61.449435514087504</v>
      </c>
      <c r="K225" s="18"/>
      <c r="L225" s="16"/>
      <c r="M225" s="17"/>
      <c r="N225" s="16"/>
      <c r="O225" s="16"/>
      <c r="P225" s="15"/>
      <c r="Q225" s="5">
        <f t="shared" si="24"/>
        <v>0</v>
      </c>
      <c r="R225" s="6">
        <f t="shared" si="25"/>
        <v>0</v>
      </c>
      <c r="S225" s="6">
        <f>IF(E146,DEGREES(Q225),Q225)</f>
        <v>0</v>
      </c>
      <c r="T225" s="6">
        <f>IF(E144,90-S225-E145,S225+90+E145)</f>
        <v>360</v>
      </c>
      <c r="U225" s="6">
        <f>IF(E147,IF(OR(AND(E141&gt;=0,E142&gt;=0),AND(E141&lt;0,E142&lt;0)),(E142)-R225,ABS(E142)-R225),IF(OR(AND(E141&gt;=0,E142&gt;=0),AND(E141&lt;0,E142&lt;0)),R225-(E141),ABS(E141)+R225))</f>
        <v>0</v>
      </c>
      <c r="V225" s="6">
        <f t="shared" si="26"/>
        <v>0</v>
      </c>
      <c r="W225" s="7">
        <f t="shared" si="27"/>
        <v>0</v>
      </c>
    </row>
    <row r="226" spans="1:23" x14ac:dyDescent="0.25">
      <c r="A226">
        <v>0</v>
      </c>
      <c r="B226">
        <v>0</v>
      </c>
      <c r="K226" s="18">
        <v>145</v>
      </c>
      <c r="L226" s="16" t="e">
        <f>MATCH(K226,H139:H210,0)</f>
        <v>#N/A</v>
      </c>
      <c r="M226" s="17" t="e">
        <f>IF(E144,90-INDEX(F139:F210,L226,1),INDEX(F139:F210,L226,1)+90)</f>
        <v>#N/A</v>
      </c>
      <c r="N226" s="16">
        <f>IF(E148,+(E143),NA())</f>
        <v>180</v>
      </c>
      <c r="O226" s="16" t="e">
        <f>COS(RADIANS(M226))*N226</f>
        <v>#N/A</v>
      </c>
      <c r="P226" s="15" t="e">
        <f>SIN(RADIANS(M226))*N226</f>
        <v>#N/A</v>
      </c>
      <c r="Q226" s="5">
        <f t="shared" si="24"/>
        <v>138.55926682128322</v>
      </c>
      <c r="R226" s="6">
        <f t="shared" si="25"/>
        <v>61.449435514087504</v>
      </c>
      <c r="S226" s="6">
        <f>IF(E146,DEGREES(Q226),Q226)</f>
        <v>138.55926682128322</v>
      </c>
      <c r="T226" s="6">
        <f>IF(E144,90-S226-E145,S226+90+E145)</f>
        <v>498.55926682128325</v>
      </c>
      <c r="U226" s="6">
        <f>IF(E147,IF(OR(AND(E141&gt;=0,E142&gt;=0),AND(E141&lt;0,E142&lt;0)),(E142)-R226,ABS(E142)-R226),IF(OR(AND(E141&gt;=0,E142&gt;=0),AND(E141&lt;0,E142&lt;0)),R226-(E141),ABS(E141)+R226))</f>
        <v>61.449435514087504</v>
      </c>
      <c r="V226" s="6">
        <f t="shared" si="26"/>
        <v>-46.065000000000019</v>
      </c>
      <c r="W226" s="7">
        <f t="shared" si="27"/>
        <v>40.669999999999966</v>
      </c>
    </row>
    <row r="227" spans="1:23" x14ac:dyDescent="0.25">
      <c r="A227">
        <v>139.32080495498445</v>
      </c>
      <c r="B227">
        <v>66.214287166743702</v>
      </c>
      <c r="K227" s="18">
        <v>145</v>
      </c>
      <c r="L227" s="16" t="e">
        <f>L226</f>
        <v>#N/A</v>
      </c>
      <c r="M227" s="17" t="e">
        <f>IF(E144,90-INDEX(F139:F210,L227,1),INDEX(F139:F210,L227,1)+90)</f>
        <v>#N/A</v>
      </c>
      <c r="N227" s="16">
        <f>IF(E148,-(E143),NA())</f>
        <v>-180</v>
      </c>
      <c r="O227" s="16" t="e">
        <f>COS(RADIANS(M227))*N227</f>
        <v>#N/A</v>
      </c>
      <c r="P227" s="15" t="e">
        <f>SIN(RADIANS(M227))*N227</f>
        <v>#N/A</v>
      </c>
      <c r="Q227" s="5">
        <f t="shared" si="24"/>
        <v>0</v>
      </c>
      <c r="R227" s="6">
        <f t="shared" si="25"/>
        <v>0</v>
      </c>
      <c r="S227" s="6">
        <f>IF(E146,DEGREES(Q227),Q227)</f>
        <v>0</v>
      </c>
      <c r="T227" s="6">
        <f>IF(E144,90-S227-E145,S227+90+E145)</f>
        <v>360</v>
      </c>
      <c r="U227" s="6">
        <f>IF(E147,IF(OR(AND(E141&gt;=0,E142&gt;=0),AND(E141&lt;0,E142&lt;0)),(E142)-R227,ABS(E142)-R227),IF(OR(AND(E141&gt;=0,E142&gt;=0),AND(E141&lt;0,E142&lt;0)),R227-(E141),ABS(E141)+R227))</f>
        <v>0</v>
      </c>
      <c r="V227" s="6">
        <f t="shared" si="26"/>
        <v>0</v>
      </c>
      <c r="W227" s="7">
        <f t="shared" si="27"/>
        <v>0</v>
      </c>
    </row>
    <row r="228" spans="1:23" x14ac:dyDescent="0.25">
      <c r="A228">
        <v>0</v>
      </c>
      <c r="B228">
        <v>0</v>
      </c>
      <c r="K228" s="18"/>
      <c r="L228" s="16"/>
      <c r="M228" s="16"/>
      <c r="N228" s="16"/>
      <c r="O228" s="16"/>
      <c r="P228" s="15"/>
      <c r="Q228" s="5">
        <f t="shared" si="24"/>
        <v>139.32080495498445</v>
      </c>
      <c r="R228" s="6">
        <f t="shared" si="25"/>
        <v>66.214287166743702</v>
      </c>
      <c r="S228" s="6">
        <f>IF(E146,DEGREES(Q228),Q228)</f>
        <v>139.32080495498445</v>
      </c>
      <c r="T228" s="6">
        <f>IF(E144,90-S228-E145,S228+90+E145)</f>
        <v>499.32080495498445</v>
      </c>
      <c r="U228" s="6">
        <f>IF(E147,IF(OR(AND(E141&gt;=0,E142&gt;=0),AND(E141&lt;0,E142&lt;0)),(E142)-R228,ABS(E142)-R228),IF(OR(AND(E141&gt;=0,E142&gt;=0),AND(E141&lt;0,E142&lt;0)),R228-(E141),ABS(E141)+R228))</f>
        <v>66.214287166743702</v>
      </c>
      <c r="V228" s="6">
        <f t="shared" si="26"/>
        <v>-50.215000000000011</v>
      </c>
      <c r="W228" s="7">
        <f t="shared" si="27"/>
        <v>43.159999999999989</v>
      </c>
    </row>
    <row r="229" spans="1:23" x14ac:dyDescent="0.25">
      <c r="A229">
        <v>143.13010235415598</v>
      </c>
      <c r="B229">
        <v>58.099999999999994</v>
      </c>
      <c r="K229" s="18">
        <v>150</v>
      </c>
      <c r="L229" s="16">
        <f>MATCH(K229,H139:H210,0)</f>
        <v>61</v>
      </c>
      <c r="M229" s="17">
        <f>IF(E144,90-INDEX(F139:F210,L229,1),INDEX(F139:F210,L229,1)+90)</f>
        <v>150</v>
      </c>
      <c r="N229" s="16">
        <f>IF(E148,+(E143),NA())</f>
        <v>180</v>
      </c>
      <c r="O229" s="16">
        <f>COS(RADIANS(M229))*N229</f>
        <v>-155.88457268119896</v>
      </c>
      <c r="P229" s="15">
        <f>SIN(RADIANS(M229))*N229</f>
        <v>89.999999999999986</v>
      </c>
      <c r="Q229" s="5">
        <f t="shared" si="24"/>
        <v>0</v>
      </c>
      <c r="R229" s="6">
        <f t="shared" si="25"/>
        <v>0</v>
      </c>
      <c r="S229" s="6">
        <f>IF(E146,DEGREES(Q229),Q229)</f>
        <v>0</v>
      </c>
      <c r="T229" s="6">
        <f>IF(E144,90-S229-E145,S229+90+E145)</f>
        <v>360</v>
      </c>
      <c r="U229" s="6">
        <f>IF(E147,IF(OR(AND(E141&gt;=0,E142&gt;=0),AND(E141&lt;0,E142&lt;0)),(E142)-R229,ABS(E142)-R229),IF(OR(AND(E141&gt;=0,E142&gt;=0),AND(E141&lt;0,E142&lt;0)),R229-(E141),ABS(E141)+R229))</f>
        <v>0</v>
      </c>
      <c r="V229" s="6">
        <f t="shared" si="26"/>
        <v>0</v>
      </c>
      <c r="W229" s="7">
        <f t="shared" si="27"/>
        <v>0</v>
      </c>
    </row>
    <row r="230" spans="1:23" x14ac:dyDescent="0.25">
      <c r="A230">
        <v>0</v>
      </c>
      <c r="B230">
        <v>0</v>
      </c>
      <c r="K230" s="18">
        <v>150</v>
      </c>
      <c r="L230" s="16">
        <f>L229</f>
        <v>61</v>
      </c>
      <c r="M230" s="17">
        <f>IF(E144,90-INDEX(F139:F210,L230,1),INDEX(F139:F210,L230,1)+90)</f>
        <v>150</v>
      </c>
      <c r="N230" s="16">
        <f>IF(E148,-(E143),NA())</f>
        <v>-180</v>
      </c>
      <c r="O230" s="16">
        <f>COS(RADIANS(M230))*N230</f>
        <v>155.88457268119896</v>
      </c>
      <c r="P230" s="15">
        <f>SIN(RADIANS(M230))*N230</f>
        <v>-89.999999999999986</v>
      </c>
      <c r="Q230" s="5">
        <f t="shared" si="24"/>
        <v>143.13010235415598</v>
      </c>
      <c r="R230" s="6">
        <f t="shared" si="25"/>
        <v>58.099999999999994</v>
      </c>
      <c r="S230" s="6">
        <f>IF(E146,DEGREES(Q230),Q230)</f>
        <v>143.13010235415598</v>
      </c>
      <c r="T230" s="6">
        <f>IF(E144,90-S230-E145,S230+90+E145)</f>
        <v>503.13010235415595</v>
      </c>
      <c r="U230" s="6">
        <f>IF(E147,IF(OR(AND(E141&gt;=0,E142&gt;=0),AND(E141&lt;0,E142&lt;0)),(E142)-R230,ABS(E142)-R230),IF(OR(AND(E141&gt;=0,E142&gt;=0),AND(E141&lt;0,E142&lt;0)),R230-(E141),ABS(E141)+R230))</f>
        <v>58.099999999999994</v>
      </c>
      <c r="V230" s="6">
        <f t="shared" si="26"/>
        <v>-46.479999999999983</v>
      </c>
      <c r="W230" s="7">
        <f t="shared" si="27"/>
        <v>34.860000000000007</v>
      </c>
    </row>
    <row r="231" spans="1:23" x14ac:dyDescent="0.25">
      <c r="A231">
        <v>144.88798881557778</v>
      </c>
      <c r="B231">
        <v>32.468280290153956</v>
      </c>
      <c r="K231" s="18"/>
      <c r="L231" s="16"/>
      <c r="M231" s="17"/>
      <c r="N231" s="16"/>
      <c r="O231" s="16"/>
      <c r="P231" s="15"/>
      <c r="Q231" s="5">
        <f t="shared" si="24"/>
        <v>0</v>
      </c>
      <c r="R231" s="6">
        <f t="shared" si="25"/>
        <v>0</v>
      </c>
      <c r="S231" s="6">
        <f>IF(E146,DEGREES(Q231),Q231)</f>
        <v>0</v>
      </c>
      <c r="T231" s="6">
        <f>IF(E144,90-S231-E145,S231+90+E145)</f>
        <v>360</v>
      </c>
      <c r="U231" s="6">
        <f>IF(E147,IF(OR(AND(E141&gt;=0,E142&gt;=0),AND(E141&lt;0,E142&lt;0)),(E142)-R231,ABS(E142)-R231),IF(OR(AND(E141&gt;=0,E142&gt;=0),AND(E141&lt;0,E142&lt;0)),R231-(E141),ABS(E141)+R231))</f>
        <v>0</v>
      </c>
      <c r="V231" s="6">
        <f t="shared" si="26"/>
        <v>0</v>
      </c>
      <c r="W231" s="7">
        <f t="shared" si="27"/>
        <v>0</v>
      </c>
    </row>
    <row r="232" spans="1:23" x14ac:dyDescent="0.25">
      <c r="A232">
        <v>0</v>
      </c>
      <c r="B232">
        <v>0</v>
      </c>
      <c r="K232" s="18">
        <v>155</v>
      </c>
      <c r="L232" s="16" t="e">
        <f>MATCH(K232,H139:H210,0)</f>
        <v>#N/A</v>
      </c>
      <c r="M232" s="17" t="e">
        <f>IF(E144,90-INDEX(F139:F210,L232,1),INDEX(F139:F210,L232,1)+90)</f>
        <v>#N/A</v>
      </c>
      <c r="N232" s="16">
        <f>IF(E148,+(E143),NA())</f>
        <v>180</v>
      </c>
      <c r="O232" s="16" t="e">
        <f>COS(RADIANS(M232))*N232</f>
        <v>#N/A</v>
      </c>
      <c r="P232" s="15" t="e">
        <f>SIN(RADIANS(M232))*N232</f>
        <v>#N/A</v>
      </c>
      <c r="Q232" s="5">
        <f t="shared" si="24"/>
        <v>144.88798881557778</v>
      </c>
      <c r="R232" s="6">
        <f t="shared" si="25"/>
        <v>32.468280290153956</v>
      </c>
      <c r="S232" s="6">
        <f>IF(E146,DEGREES(Q232),Q232)</f>
        <v>144.88798881557778</v>
      </c>
      <c r="T232" s="6">
        <f>IF(E144,90-S232-E145,S232+90+E145)</f>
        <v>504.88798881557778</v>
      </c>
      <c r="U232" s="6">
        <f>IF(E147,IF(OR(AND(E141&gt;=0,E142&gt;=0),AND(E141&lt;0,E142&lt;0)),(E142)-R232,ABS(E142)-R232),IF(OR(AND(E141&gt;=0,E142&gt;=0),AND(E141&lt;0,E142&lt;0)),R232-(E141),ABS(E141)+R232))</f>
        <v>32.468280290153956</v>
      </c>
      <c r="V232" s="6">
        <f t="shared" si="26"/>
        <v>-26.559999999999977</v>
      </c>
      <c r="W232" s="7">
        <f t="shared" si="27"/>
        <v>18.675000000000026</v>
      </c>
    </row>
    <row r="233" spans="1:23" x14ac:dyDescent="0.25">
      <c r="A233">
        <v>153.90457584261165</v>
      </c>
      <c r="B233">
        <v>45.286369914136415</v>
      </c>
      <c r="K233" s="18">
        <v>155</v>
      </c>
      <c r="L233" s="16" t="e">
        <f>L232</f>
        <v>#N/A</v>
      </c>
      <c r="M233" s="17" t="e">
        <f>IF(E144,90-INDEX(F139:F210,L233,1),INDEX(F139:F210,L233,1)+90)</f>
        <v>#N/A</v>
      </c>
      <c r="N233" s="16">
        <f>IF(E148,-(E143),NA())</f>
        <v>-180</v>
      </c>
      <c r="O233" s="16" t="e">
        <f>COS(RADIANS(M233))*N233</f>
        <v>#N/A</v>
      </c>
      <c r="P233" s="15" t="e">
        <f>SIN(RADIANS(M233))*N233</f>
        <v>#N/A</v>
      </c>
      <c r="Q233" s="5">
        <f t="shared" si="24"/>
        <v>0</v>
      </c>
      <c r="R233" s="6">
        <f t="shared" si="25"/>
        <v>0</v>
      </c>
      <c r="S233" s="6">
        <f>IF(E146,DEGREES(Q233),Q233)</f>
        <v>0</v>
      </c>
      <c r="T233" s="6">
        <f>IF(E144,90-S233-E145,S233+90+E145)</f>
        <v>360</v>
      </c>
      <c r="U233" s="6">
        <f>IF(E147,IF(OR(AND(E141&gt;=0,E142&gt;=0),AND(E141&lt;0,E142&lt;0)),(E142)-R233,ABS(E142)-R233),IF(OR(AND(E141&gt;=0,E142&gt;=0),AND(E141&lt;0,E142&lt;0)),R233-(E141),ABS(E141)+R233))</f>
        <v>0</v>
      </c>
      <c r="V233" s="6">
        <f t="shared" si="26"/>
        <v>0</v>
      </c>
      <c r="W233" s="7">
        <f t="shared" si="27"/>
        <v>0</v>
      </c>
    </row>
    <row r="234" spans="1:23" x14ac:dyDescent="0.25">
      <c r="A234">
        <v>0</v>
      </c>
      <c r="B234">
        <v>0</v>
      </c>
      <c r="K234" s="18"/>
      <c r="L234" s="16"/>
      <c r="M234" s="17"/>
      <c r="N234" s="16"/>
      <c r="O234" s="16"/>
      <c r="P234" s="15"/>
      <c r="Q234" s="5">
        <f t="shared" si="24"/>
        <v>153.90457584261165</v>
      </c>
      <c r="R234" s="6">
        <f t="shared" si="25"/>
        <v>45.286369914136415</v>
      </c>
      <c r="S234" s="6">
        <f>IF(E146,DEGREES(Q234),Q234)</f>
        <v>153.90457584261165</v>
      </c>
      <c r="T234" s="6">
        <f>IF(E144,90-S234-E145,S234+90+E145)</f>
        <v>513.90457584261162</v>
      </c>
      <c r="U234" s="6">
        <f>IF(E147,IF(OR(AND(E141&gt;=0,E142&gt;=0),AND(E141&lt;0,E142&lt;0)),(E142)-R234,ABS(E142)-R234),IF(OR(AND(E141&gt;=0,E142&gt;=0),AND(E141&lt;0,E142&lt;0)),R234-(E141),ABS(E141)+R234))</f>
        <v>45.286369914136415</v>
      </c>
      <c r="V234" s="6">
        <f t="shared" si="26"/>
        <v>-40.67</v>
      </c>
      <c r="W234" s="7">
        <f t="shared" si="27"/>
        <v>19.920000000000002</v>
      </c>
    </row>
    <row r="235" spans="1:23" x14ac:dyDescent="0.25">
      <c r="A235">
        <v>154.84069808396833</v>
      </c>
      <c r="B235">
        <v>121.04348474825069</v>
      </c>
      <c r="K235" s="18">
        <v>160</v>
      </c>
      <c r="L235" s="16" t="e">
        <f>MATCH(K235,H139:H210,0)</f>
        <v>#N/A</v>
      </c>
      <c r="M235" s="17" t="e">
        <f>IF(E144,90-INDEX(F139:F210,L235,1),INDEX(F139:F210,L235,1)+90)</f>
        <v>#N/A</v>
      </c>
      <c r="N235" s="16">
        <f>IF(E148,+(E143),NA())</f>
        <v>180</v>
      </c>
      <c r="O235" s="16" t="e">
        <f>COS(RADIANS(M235))*N235</f>
        <v>#N/A</v>
      </c>
      <c r="P235" s="15" t="e">
        <f>SIN(RADIANS(M235))*N235</f>
        <v>#N/A</v>
      </c>
      <c r="Q235" s="5">
        <f t="shared" ref="Q235:Q266" si="28">A234</f>
        <v>0</v>
      </c>
      <c r="R235" s="6">
        <f t="shared" ref="R235:R266" si="29">IF(B234&lt;$E$141,$E$141,B234)</f>
        <v>0</v>
      </c>
      <c r="S235" s="6">
        <f>IF(E146,DEGREES(Q235),Q235)</f>
        <v>0</v>
      </c>
      <c r="T235" s="6">
        <f>IF(E144,90-S235-E145,S235+90+E145)</f>
        <v>360</v>
      </c>
      <c r="U235" s="6">
        <f>IF(E147,IF(OR(AND(E141&gt;=0,E142&gt;=0),AND(E141&lt;0,E142&lt;0)),(E142)-R235,ABS(E142)-R235),IF(OR(AND(E141&gt;=0,E142&gt;=0),AND(E141&lt;0,E142&lt;0)),R235-(E141),ABS(E141)+R235))</f>
        <v>0</v>
      </c>
      <c r="V235" s="6">
        <f t="shared" ref="V235:V266" si="30">COS(RADIANS(T235))*U235</f>
        <v>0</v>
      </c>
      <c r="W235" s="7">
        <f t="shared" ref="W235:W266" si="31">SIN(RADIANS(T235))*U235</f>
        <v>0</v>
      </c>
    </row>
    <row r="236" spans="1:23" x14ac:dyDescent="0.25">
      <c r="A236">
        <v>0</v>
      </c>
      <c r="B236">
        <v>0</v>
      </c>
      <c r="K236" s="18">
        <v>160</v>
      </c>
      <c r="L236" s="16" t="e">
        <f>L235</f>
        <v>#N/A</v>
      </c>
      <c r="M236" s="17" t="e">
        <f>IF(E144,90-INDEX(F139:F210,L236,1),INDEX(F139:F210,L236,1)+90)</f>
        <v>#N/A</v>
      </c>
      <c r="N236" s="16">
        <f>IF(E148,-(E143),NA())</f>
        <v>-180</v>
      </c>
      <c r="O236" s="16" t="e">
        <f>COS(RADIANS(M236))*N236</f>
        <v>#N/A</v>
      </c>
      <c r="P236" s="15" t="e">
        <f>SIN(RADIANS(M236))*N236</f>
        <v>#N/A</v>
      </c>
      <c r="Q236" s="5">
        <f t="shared" si="28"/>
        <v>154.84069808396833</v>
      </c>
      <c r="R236" s="6">
        <f t="shared" si="29"/>
        <v>121.04348474825069</v>
      </c>
      <c r="S236" s="6">
        <f>IF(E146,DEGREES(Q236),Q236)</f>
        <v>154.84069808396833</v>
      </c>
      <c r="T236" s="6">
        <f>IF(E144,90-S236-E145,S236+90+E145)</f>
        <v>514.84069808396839</v>
      </c>
      <c r="U236" s="6">
        <f>IF(E147,IF(OR(AND(E141&gt;=0,E142&gt;=0),AND(E141&lt;0,E142&lt;0)),(E142)-R236,ABS(E142)-R236),IF(OR(AND(E141&gt;=0,E142&gt;=0),AND(E141&lt;0,E142&lt;0)),R236-(E141),ABS(E141)+R236))</f>
        <v>121.04348474825069</v>
      </c>
      <c r="V236" s="6">
        <f t="shared" si="30"/>
        <v>-109.55999999999999</v>
      </c>
      <c r="W236" s="7">
        <f t="shared" si="31"/>
        <v>51.45999999999998</v>
      </c>
    </row>
    <row r="237" spans="1:23" x14ac:dyDescent="0.25">
      <c r="A237">
        <v>159.52772048025807</v>
      </c>
      <c r="B237">
        <v>99.670006646934667</v>
      </c>
      <c r="K237" s="18"/>
      <c r="L237" s="16"/>
      <c r="M237" s="17"/>
      <c r="N237" s="16"/>
      <c r="O237" s="16"/>
      <c r="P237" s="15"/>
      <c r="Q237" s="5">
        <f t="shared" si="28"/>
        <v>0</v>
      </c>
      <c r="R237" s="6">
        <f t="shared" si="29"/>
        <v>0</v>
      </c>
      <c r="S237" s="6">
        <f>IF(E146,DEGREES(Q237),Q237)</f>
        <v>0</v>
      </c>
      <c r="T237" s="6">
        <f>IF(E144,90-S237-E145,S237+90+E145)</f>
        <v>360</v>
      </c>
      <c r="U237" s="6">
        <f>IF(E147,IF(OR(AND(E141&gt;=0,E142&gt;=0),AND(E141&lt;0,E142&lt;0)),(E142)-R237,ABS(E142)-R237),IF(OR(AND(E141&gt;=0,E142&gt;=0),AND(E141&lt;0,E142&lt;0)),R237-(E141),ABS(E141)+R237))</f>
        <v>0</v>
      </c>
      <c r="V237" s="6">
        <f t="shared" si="30"/>
        <v>0</v>
      </c>
      <c r="W237" s="7">
        <f t="shared" si="31"/>
        <v>0</v>
      </c>
    </row>
    <row r="238" spans="1:23" x14ac:dyDescent="0.25">
      <c r="A238">
        <v>0</v>
      </c>
      <c r="B238">
        <v>0</v>
      </c>
      <c r="K238" s="18">
        <v>165</v>
      </c>
      <c r="L238" s="16" t="e">
        <f>MATCH(K238,H139:H210,0)</f>
        <v>#N/A</v>
      </c>
      <c r="M238" s="17" t="e">
        <f>IF(E144,90-INDEX(F139:F210,L238,1),INDEX(F139:F210,L238,1)+90)</f>
        <v>#N/A</v>
      </c>
      <c r="N238" s="16">
        <f>IF(E148,+(E143),NA())</f>
        <v>180</v>
      </c>
      <c r="O238" s="16" t="e">
        <f>COS(RADIANS(M238))*N238</f>
        <v>#N/A</v>
      </c>
      <c r="P238" s="15" t="e">
        <f>SIN(RADIANS(M238))*N238</f>
        <v>#N/A</v>
      </c>
      <c r="Q238" s="5">
        <f t="shared" si="28"/>
        <v>159.52772048025807</v>
      </c>
      <c r="R238" s="6">
        <f t="shared" si="29"/>
        <v>99.670006646934667</v>
      </c>
      <c r="S238" s="6">
        <f>IF(E146,DEGREES(Q238),Q238)</f>
        <v>159.52772048025807</v>
      </c>
      <c r="T238" s="6">
        <f>IF(E144,90-S238-E145,S238+90+E145)</f>
        <v>519.52772048025804</v>
      </c>
      <c r="U238" s="6">
        <f>IF(E147,IF(OR(AND(E141&gt;=0,E142&gt;=0),AND(E141&lt;0,E142&lt;0)),(E142)-R238,ABS(E142)-R238),IF(OR(AND(E141&gt;=0,E142&gt;=0),AND(E141&lt;0,E142&lt;0)),R238-(E141),ABS(E141)+R238))</f>
        <v>99.670006646934667</v>
      </c>
      <c r="V238" s="6">
        <f t="shared" si="30"/>
        <v>-93.375</v>
      </c>
      <c r="W238" s="7">
        <f t="shared" si="31"/>
        <v>34.86</v>
      </c>
    </row>
    <row r="239" spans="1:23" x14ac:dyDescent="0.25">
      <c r="A239">
        <v>168.99645914825049</v>
      </c>
      <c r="B239">
        <v>15.219810281340566</v>
      </c>
      <c r="K239" s="18">
        <v>165</v>
      </c>
      <c r="L239" s="16" t="e">
        <f>L238</f>
        <v>#N/A</v>
      </c>
      <c r="M239" s="17" t="e">
        <f>IF(E144,90-INDEX(F139:F210,L239,1),INDEX(F139:F210,L239,1)+90)</f>
        <v>#N/A</v>
      </c>
      <c r="N239" s="16">
        <f>IF(E148,-(E143),NA())</f>
        <v>-180</v>
      </c>
      <c r="O239" s="16" t="e">
        <f>COS(RADIANS(M239))*N239</f>
        <v>#N/A</v>
      </c>
      <c r="P239" s="15" t="e">
        <f>SIN(RADIANS(M239))*N239</f>
        <v>#N/A</v>
      </c>
      <c r="Q239" s="5">
        <f t="shared" si="28"/>
        <v>0</v>
      </c>
      <c r="R239" s="6">
        <f t="shared" si="29"/>
        <v>0</v>
      </c>
      <c r="S239" s="6">
        <f>IF(E146,DEGREES(Q239),Q239)</f>
        <v>0</v>
      </c>
      <c r="T239" s="6">
        <f>IF(E144,90-S239-E145,S239+90+E145)</f>
        <v>360</v>
      </c>
      <c r="U239" s="6">
        <f>IF(E147,IF(OR(AND(E141&gt;=0,E142&gt;=0),AND(E141&lt;0,E142&lt;0)),(E142)-R239,ABS(E142)-R239),IF(OR(AND(E141&gt;=0,E142&gt;=0),AND(E141&lt;0,E142&lt;0)),R239-(E141),ABS(E141)+R239))</f>
        <v>0</v>
      </c>
      <c r="V239" s="6">
        <f t="shared" si="30"/>
        <v>0</v>
      </c>
      <c r="W239" s="7">
        <f t="shared" si="31"/>
        <v>0</v>
      </c>
    </row>
    <row r="240" spans="1:23" x14ac:dyDescent="0.25">
      <c r="A240">
        <v>0</v>
      </c>
      <c r="B240">
        <v>0</v>
      </c>
      <c r="K240" s="18"/>
      <c r="L240" s="16"/>
      <c r="M240" s="17"/>
      <c r="N240" s="16"/>
      <c r="O240" s="16"/>
      <c r="P240" s="15"/>
      <c r="Q240" s="5">
        <f t="shared" si="28"/>
        <v>168.99645914825049</v>
      </c>
      <c r="R240" s="6">
        <f t="shared" si="29"/>
        <v>15.219810281340566</v>
      </c>
      <c r="S240" s="6">
        <f>IF(E146,DEGREES(Q240),Q240)</f>
        <v>168.99645914825049</v>
      </c>
      <c r="T240" s="6">
        <f>IF(E144,90-S240-E145,S240+90+E145)</f>
        <v>528.99645914825055</v>
      </c>
      <c r="U240" s="6">
        <f>IF(E147,IF(OR(AND(E141&gt;=0,E142&gt;=0),AND(E141&lt;0,E142&lt;0)),(E142)-R240,ABS(E142)-R240),IF(OR(AND(E141&gt;=0,E142&gt;=0),AND(E141&lt;0,E142&lt;0)),R240-(E141),ABS(E141)+R240))</f>
        <v>15.219810281340566</v>
      </c>
      <c r="V240" s="6">
        <f t="shared" si="30"/>
        <v>-14.94</v>
      </c>
      <c r="W240" s="7">
        <f t="shared" si="31"/>
        <v>2.9049999999999971</v>
      </c>
    </row>
    <row r="241" spans="1:23" x14ac:dyDescent="0.25">
      <c r="A241">
        <v>174.89783474764181</v>
      </c>
      <c r="B241">
        <v>23.332450042805188</v>
      </c>
      <c r="K241" s="18">
        <v>170</v>
      </c>
      <c r="L241" s="16" t="e">
        <f>MATCH(K241,H139:H210,0)</f>
        <v>#N/A</v>
      </c>
      <c r="M241" s="17" t="e">
        <f>IF(E144,90-INDEX(F139:F210,L241,1),INDEX(F139:F210,L241,1)+90)</f>
        <v>#N/A</v>
      </c>
      <c r="N241" s="16">
        <f>IF(E148,+(E143),NA())</f>
        <v>180</v>
      </c>
      <c r="O241" s="16" t="e">
        <f>COS(RADIANS(M241))*N241</f>
        <v>#N/A</v>
      </c>
      <c r="P241" s="15" t="e">
        <f>SIN(RADIANS(M241))*N241</f>
        <v>#N/A</v>
      </c>
      <c r="Q241" s="5">
        <f t="shared" si="28"/>
        <v>0</v>
      </c>
      <c r="R241" s="6">
        <f t="shared" si="29"/>
        <v>0</v>
      </c>
      <c r="S241" s="6">
        <f>IF(E146,DEGREES(Q241),Q241)</f>
        <v>0</v>
      </c>
      <c r="T241" s="6">
        <f>IF(E144,90-S241-E145,S241+90+E145)</f>
        <v>360</v>
      </c>
      <c r="U241" s="6">
        <f>IF(E147,IF(OR(AND(E141&gt;=0,E142&gt;=0),AND(E141&lt;0,E142&lt;0)),(E142)-R241,ABS(E142)-R241),IF(OR(AND(E141&gt;=0,E142&gt;=0),AND(E141&lt;0,E142&lt;0)),R241-(E141),ABS(E141)+R241))</f>
        <v>0</v>
      </c>
      <c r="V241" s="6">
        <f t="shared" si="30"/>
        <v>0</v>
      </c>
      <c r="W241" s="7">
        <f t="shared" si="31"/>
        <v>0</v>
      </c>
    </row>
    <row r="242" spans="1:23" x14ac:dyDescent="0.25">
      <c r="A242">
        <v>0</v>
      </c>
      <c r="B242">
        <v>0</v>
      </c>
      <c r="K242" s="18">
        <v>170</v>
      </c>
      <c r="L242" s="16" t="e">
        <f>L241</f>
        <v>#N/A</v>
      </c>
      <c r="M242" s="17" t="e">
        <f>IF(E144,90-INDEX(F139:F210,L242,1),INDEX(F139:F210,L242,1)+90)</f>
        <v>#N/A</v>
      </c>
      <c r="N242" s="16">
        <f>IF(E148,-(E143),NA())</f>
        <v>-180</v>
      </c>
      <c r="O242" s="16" t="e">
        <f>COS(RADIANS(M242))*N242</f>
        <v>#N/A</v>
      </c>
      <c r="P242" s="15" t="e">
        <f>SIN(RADIANS(M242))*N242</f>
        <v>#N/A</v>
      </c>
      <c r="Q242" s="5">
        <f t="shared" si="28"/>
        <v>174.89783474764181</v>
      </c>
      <c r="R242" s="6">
        <f t="shared" si="29"/>
        <v>23.332450042805188</v>
      </c>
      <c r="S242" s="6">
        <f>IF(E146,DEGREES(Q242),Q242)</f>
        <v>174.89783474764181</v>
      </c>
      <c r="T242" s="6">
        <f>IF(E144,90-S242-E145,S242+90+E145)</f>
        <v>534.89783474764181</v>
      </c>
      <c r="U242" s="6">
        <f>IF(E147,IF(OR(AND(E141&gt;=0,E142&gt;=0),AND(E141&lt;0,E142&lt;0)),(E142)-R242,ABS(E142)-R242),IF(OR(AND(E141&gt;=0,E142&gt;=0),AND(E141&lt;0,E142&lt;0)),R242-(E141),ABS(E141)+R242))</f>
        <v>23.332450042805188</v>
      </c>
      <c r="V242" s="6">
        <f t="shared" si="30"/>
        <v>-23.239999999999995</v>
      </c>
      <c r="W242" s="7">
        <f t="shared" si="31"/>
        <v>2.0750000000000162</v>
      </c>
    </row>
    <row r="243" spans="1:23" x14ac:dyDescent="0.25">
      <c r="A243">
        <v>177.06432655357884</v>
      </c>
      <c r="B243">
        <v>97.237608465037837</v>
      </c>
      <c r="K243" s="18"/>
      <c r="L243" s="16"/>
      <c r="M243" s="17"/>
      <c r="N243" s="16"/>
      <c r="O243" s="16"/>
      <c r="P243" s="15"/>
      <c r="Q243" s="5">
        <f t="shared" si="28"/>
        <v>0</v>
      </c>
      <c r="R243" s="6">
        <f t="shared" si="29"/>
        <v>0</v>
      </c>
      <c r="S243" s="6">
        <f>IF(E146,DEGREES(Q243),Q243)</f>
        <v>0</v>
      </c>
      <c r="T243" s="6">
        <f>IF(E144,90-S243-E145,S243+90+E145)</f>
        <v>360</v>
      </c>
      <c r="U243" s="6">
        <f>IF(E147,IF(OR(AND(E141&gt;=0,E142&gt;=0),AND(E141&lt;0,E142&lt;0)),(E142)-R243,ABS(E142)-R243),IF(OR(AND(E141&gt;=0,E142&gt;=0),AND(E141&lt;0,E142&lt;0)),R243-(E141),ABS(E141)+R243))</f>
        <v>0</v>
      </c>
      <c r="V243" s="6">
        <f t="shared" si="30"/>
        <v>0</v>
      </c>
      <c r="W243" s="7">
        <f t="shared" si="31"/>
        <v>0</v>
      </c>
    </row>
    <row r="244" spans="1:23" x14ac:dyDescent="0.25">
      <c r="A244">
        <v>0</v>
      </c>
      <c r="B244">
        <v>0</v>
      </c>
      <c r="K244" s="18">
        <v>175</v>
      </c>
      <c r="L244" s="16" t="e">
        <f>MATCH(K244,H139:H210,0)</f>
        <v>#N/A</v>
      </c>
      <c r="M244" s="17" t="e">
        <f>IF(E144,90-INDEX(F139:F210,L244,1),INDEX(F139:F210,L244,1)+90)</f>
        <v>#N/A</v>
      </c>
      <c r="N244" s="16">
        <f>IF(E148,+(E143),NA())</f>
        <v>180</v>
      </c>
      <c r="O244" s="16" t="e">
        <f>COS(RADIANS(M244))*N244</f>
        <v>#N/A</v>
      </c>
      <c r="P244" s="15" t="e">
        <f>SIN(RADIANS(M244))*N244</f>
        <v>#N/A</v>
      </c>
      <c r="Q244" s="5">
        <f t="shared" si="28"/>
        <v>177.06432655357884</v>
      </c>
      <c r="R244" s="6">
        <f t="shared" si="29"/>
        <v>97.237608465037837</v>
      </c>
      <c r="S244" s="6">
        <f>IF(E146,DEGREES(Q244),Q244)</f>
        <v>177.06432655357884</v>
      </c>
      <c r="T244" s="6">
        <f>IF(E144,90-S244-E145,S244+90+E145)</f>
        <v>537.06432655357889</v>
      </c>
      <c r="U244" s="6">
        <f>IF(E147,IF(OR(AND(E141&gt;=0,E142&gt;=0),AND(E141&lt;0,E142&lt;0)),(E142)-R244,ABS(E142)-R244),IF(OR(AND(E141&gt;=0,E142&gt;=0),AND(E141&lt;0,E142&lt;0)),R244-(E141),ABS(E141)+R244))</f>
        <v>97.237608465037837</v>
      </c>
      <c r="V244" s="6">
        <f t="shared" si="30"/>
        <v>-97.11</v>
      </c>
      <c r="W244" s="7">
        <f t="shared" si="31"/>
        <v>4.9799999999999338</v>
      </c>
    </row>
    <row r="245" spans="1:23" x14ac:dyDescent="0.25">
      <c r="A245">
        <v>180.58711674623817</v>
      </c>
      <c r="B245">
        <v>98.812711353347652</v>
      </c>
      <c r="K245" s="14">
        <v>175</v>
      </c>
      <c r="L245" s="12" t="e">
        <f>L244</f>
        <v>#N/A</v>
      </c>
      <c r="M245" s="13" t="e">
        <f>IF(E144,90-INDEX(F139:F210,L245,1),INDEX(F139:F210,L245,1)+90)</f>
        <v>#N/A</v>
      </c>
      <c r="N245" s="12">
        <f>IF(E148,-(E143),NA())</f>
        <v>-180</v>
      </c>
      <c r="O245" s="12" t="e">
        <f>COS(RADIANS(M245))*N245</f>
        <v>#N/A</v>
      </c>
      <c r="P245" s="11" t="e">
        <f>SIN(RADIANS(M245))*N245</f>
        <v>#N/A</v>
      </c>
      <c r="Q245" s="5">
        <f t="shared" si="28"/>
        <v>0</v>
      </c>
      <c r="R245" s="6">
        <f t="shared" si="29"/>
        <v>0</v>
      </c>
      <c r="S245" s="6">
        <f>IF(E146,DEGREES(Q245),Q245)</f>
        <v>0</v>
      </c>
      <c r="T245" s="6">
        <f>IF(E144,90-S245-E145,S245+90+E145)</f>
        <v>360</v>
      </c>
      <c r="U245" s="6">
        <f>IF(E147,IF(OR(AND(E141&gt;=0,E142&gt;=0),AND(E141&lt;0,E142&lt;0)),(E142)-R245,ABS(E142)-R245),IF(OR(AND(E141&gt;=0,E142&gt;=0),AND(E141&lt;0,E142&lt;0)),R245-(E141),ABS(E141)+R245))</f>
        <v>0</v>
      </c>
      <c r="V245" s="6">
        <f t="shared" si="30"/>
        <v>0</v>
      </c>
      <c r="W245" s="7">
        <f t="shared" si="31"/>
        <v>0</v>
      </c>
    </row>
    <row r="246" spans="1:23" x14ac:dyDescent="0.25">
      <c r="A246">
        <v>0</v>
      </c>
      <c r="B246">
        <v>0</v>
      </c>
      <c r="Q246" s="5">
        <f t="shared" si="28"/>
        <v>180.58711674623817</v>
      </c>
      <c r="R246" s="6">
        <f t="shared" si="29"/>
        <v>98.812711353347652</v>
      </c>
      <c r="S246" s="6">
        <f>IF(E146,DEGREES(Q246),Q246)</f>
        <v>180.58711674623817</v>
      </c>
      <c r="T246" s="6">
        <f>IF(E144,90-S246-E145,S246+90+E145)</f>
        <v>540.58711674623817</v>
      </c>
      <c r="U246" s="6">
        <f>IF(E147,IF(OR(AND(E141&gt;=0,E142&gt;=0),AND(E141&lt;0,E142&lt;0)),(E142)-R246,ABS(E142)-R246),IF(OR(AND(E141&gt;=0,E142&gt;=0),AND(E141&lt;0,E142&lt;0)),R246-(E141),ABS(E141)+R246))</f>
        <v>98.812711353347652</v>
      </c>
      <c r="V246" s="6">
        <f t="shared" si="30"/>
        <v>-98.807523559721346</v>
      </c>
      <c r="W246" s="7">
        <f t="shared" si="31"/>
        <v>-1.0125280218898547</v>
      </c>
    </row>
    <row r="247" spans="1:23" x14ac:dyDescent="0.25">
      <c r="A247">
        <v>182.9414649939111</v>
      </c>
      <c r="B247">
        <v>105.13351535071962</v>
      </c>
      <c r="Q247" s="5">
        <f t="shared" si="28"/>
        <v>0</v>
      </c>
      <c r="R247" s="6">
        <f t="shared" si="29"/>
        <v>0</v>
      </c>
      <c r="S247" s="6">
        <f>IF(E146,DEGREES(Q247),Q247)</f>
        <v>0</v>
      </c>
      <c r="T247" s="6">
        <f>IF(E144,90-S247-E145,S247+90+E145)</f>
        <v>360</v>
      </c>
      <c r="U247" s="6">
        <f>IF(E147,IF(OR(AND(E141&gt;=0,E142&gt;=0),AND(E141&lt;0,E142&lt;0)),(E142)-R247,ABS(E142)-R247),IF(OR(AND(E141&gt;=0,E142&gt;=0),AND(E141&lt;0,E142&lt;0)),R247-(E141),ABS(E141)+R247))</f>
        <v>0</v>
      </c>
      <c r="V247" s="6">
        <f t="shared" si="30"/>
        <v>0</v>
      </c>
      <c r="W247" s="7">
        <f t="shared" si="31"/>
        <v>0</v>
      </c>
    </row>
    <row r="248" spans="1:23" x14ac:dyDescent="0.25">
      <c r="A248">
        <v>0</v>
      </c>
      <c r="B248">
        <v>0</v>
      </c>
      <c r="Q248" s="5">
        <f t="shared" si="28"/>
        <v>182.9414649939111</v>
      </c>
      <c r="R248" s="6">
        <f t="shared" si="29"/>
        <v>105.13351535071962</v>
      </c>
      <c r="S248" s="6">
        <f>IF(E146,DEGREES(Q248),Q248)</f>
        <v>182.9414649939111</v>
      </c>
      <c r="T248" s="6">
        <f>IF(E144,90-S248-E145,S248+90+E145)</f>
        <v>542.94146499391104</v>
      </c>
      <c r="U248" s="6">
        <f>IF(E147,IF(OR(AND(E141&gt;=0,E142&gt;=0),AND(E141&lt;0,E142&lt;0)),(E142)-R248,ABS(E142)-R248),IF(OR(AND(E141&gt;=0,E142&gt;=0),AND(E141&lt;0,E142&lt;0)),R248-(E141),ABS(E141)+R248))</f>
        <v>105.13351535071962</v>
      </c>
      <c r="V248" s="6">
        <f t="shared" si="30"/>
        <v>-104.995</v>
      </c>
      <c r="W248" s="7">
        <f t="shared" si="31"/>
        <v>-5.3949999999998166</v>
      </c>
    </row>
    <row r="249" spans="1:23" x14ac:dyDescent="0.25">
      <c r="A249">
        <v>214.43898930880363</v>
      </c>
      <c r="B249">
        <v>17.611848994356045</v>
      </c>
      <c r="Q249" s="5">
        <f t="shared" si="28"/>
        <v>0</v>
      </c>
      <c r="R249" s="6">
        <f t="shared" si="29"/>
        <v>0</v>
      </c>
      <c r="S249" s="6">
        <f>IF(E146,DEGREES(Q249),Q249)</f>
        <v>0</v>
      </c>
      <c r="T249" s="6">
        <f>IF(E144,90-S249-E145,S249+90+E145)</f>
        <v>360</v>
      </c>
      <c r="U249" s="6">
        <f>IF(E147,IF(OR(AND(E141&gt;=0,E142&gt;=0),AND(E141&lt;0,E142&lt;0)),(E142)-R249,ABS(E142)-R249),IF(OR(AND(E141&gt;=0,E142&gt;=0),AND(E141&lt;0,E142&lt;0)),R249-(E141),ABS(E141)+R249))</f>
        <v>0</v>
      </c>
      <c r="V249" s="6">
        <f t="shared" si="30"/>
        <v>0</v>
      </c>
      <c r="W249" s="7">
        <f t="shared" si="31"/>
        <v>0</v>
      </c>
    </row>
    <row r="250" spans="1:23" x14ac:dyDescent="0.25">
      <c r="A250">
        <v>0</v>
      </c>
      <c r="B250">
        <v>0</v>
      </c>
      <c r="Q250" s="5">
        <f t="shared" si="28"/>
        <v>214.43898930880363</v>
      </c>
      <c r="R250" s="6">
        <f t="shared" si="29"/>
        <v>17.611848994356045</v>
      </c>
      <c r="S250" s="6">
        <f>IF(E146,DEGREES(Q250),Q250)</f>
        <v>214.43898930880363</v>
      </c>
      <c r="T250" s="6">
        <f>IF(E144,90-S250-E145,S250+90+E145)</f>
        <v>574.43898930880368</v>
      </c>
      <c r="U250" s="6">
        <f>IF(E147,IF(OR(AND(E141&gt;=0,E142&gt;=0),AND(E141&lt;0,E142&lt;0)),(E142)-R250,ABS(E142)-R250),IF(OR(AND(E141&gt;=0,E142&gt;=0),AND(E141&lt;0,E142&lt;0)),R250-(E141),ABS(E141)+R250))</f>
        <v>17.611848994356045</v>
      </c>
      <c r="V250" s="6">
        <f t="shared" si="30"/>
        <v>-14.524999999999988</v>
      </c>
      <c r="W250" s="7">
        <f t="shared" si="31"/>
        <v>-9.9600000000000186</v>
      </c>
    </row>
    <row r="251" spans="1:23" x14ac:dyDescent="0.25">
      <c r="A251">
        <v>214.69515353123398</v>
      </c>
      <c r="B251">
        <v>85.302439883042027</v>
      </c>
      <c r="Q251" s="5">
        <f t="shared" si="28"/>
        <v>0</v>
      </c>
      <c r="R251" s="6">
        <f t="shared" si="29"/>
        <v>0</v>
      </c>
      <c r="S251" s="6">
        <f>IF(E146,DEGREES(Q251),Q251)</f>
        <v>0</v>
      </c>
      <c r="T251" s="6">
        <f>IF(E144,90-S251-E145,S251+90+E145)</f>
        <v>360</v>
      </c>
      <c r="U251" s="6">
        <f>IF(E147,IF(OR(AND(E141&gt;=0,E142&gt;=0),AND(E141&lt;0,E142&lt;0)),(E142)-R251,ABS(E142)-R251),IF(OR(AND(E141&gt;=0,E142&gt;=0),AND(E141&lt;0,E142&lt;0)),R251-(E141),ABS(E141)+R251))</f>
        <v>0</v>
      </c>
      <c r="V251" s="6">
        <f t="shared" si="30"/>
        <v>0</v>
      </c>
      <c r="W251" s="7">
        <f t="shared" si="31"/>
        <v>0</v>
      </c>
    </row>
    <row r="252" spans="1:23" x14ac:dyDescent="0.25">
      <c r="A252">
        <v>0</v>
      </c>
      <c r="B252">
        <v>0</v>
      </c>
      <c r="Q252" s="5">
        <f t="shared" si="28"/>
        <v>214.69515353123398</v>
      </c>
      <c r="R252" s="6">
        <f t="shared" si="29"/>
        <v>85.302439883042027</v>
      </c>
      <c r="S252" s="6">
        <f>IF(E146,DEGREES(Q252),Q252)</f>
        <v>214.69515353123398</v>
      </c>
      <c r="T252" s="6">
        <f>IF(E144,90-S252-E145,S252+90+E145)</f>
        <v>574.69515353123393</v>
      </c>
      <c r="U252" s="6">
        <f>IF(E147,IF(OR(AND(E141&gt;=0,E142&gt;=0),AND(E141&lt;0,E142&lt;0)),(E142)-R252,ABS(E142)-R252),IF(OR(AND(E141&gt;=0,E142&gt;=0),AND(E141&lt;0,E142&lt;0)),R252-(E141),ABS(E141)+R252))</f>
        <v>85.302439883042027</v>
      </c>
      <c r="V252" s="6">
        <f t="shared" si="30"/>
        <v>-70.135000000000005</v>
      </c>
      <c r="W252" s="7">
        <f t="shared" si="31"/>
        <v>-48.554999999999978</v>
      </c>
    </row>
    <row r="253" spans="1:23" x14ac:dyDescent="0.25">
      <c r="A253">
        <v>219.20720350496785</v>
      </c>
      <c r="B253">
        <v>40.703863452994241</v>
      </c>
      <c r="Q253" s="5">
        <f t="shared" si="28"/>
        <v>0</v>
      </c>
      <c r="R253" s="6">
        <f t="shared" si="29"/>
        <v>0</v>
      </c>
      <c r="S253" s="6">
        <f>IF(E146,DEGREES(Q253),Q253)</f>
        <v>0</v>
      </c>
      <c r="T253" s="6">
        <f>IF(E144,90-S253-E145,S253+90+E145)</f>
        <v>360</v>
      </c>
      <c r="U253" s="6">
        <f>IF(E147,IF(OR(AND(E141&gt;=0,E142&gt;=0),AND(E141&lt;0,E142&lt;0)),(E142)-R253,ABS(E142)-R253),IF(OR(AND(E141&gt;=0,E142&gt;=0),AND(E141&lt;0,E142&lt;0)),R253-(E141),ABS(E141)+R253))</f>
        <v>0</v>
      </c>
      <c r="V253" s="6">
        <f t="shared" si="30"/>
        <v>0</v>
      </c>
      <c r="W253" s="7">
        <f t="shared" si="31"/>
        <v>0</v>
      </c>
    </row>
    <row r="254" spans="1:23" x14ac:dyDescent="0.25">
      <c r="A254">
        <v>0</v>
      </c>
      <c r="B254">
        <v>0</v>
      </c>
      <c r="Q254" s="5">
        <f t="shared" si="28"/>
        <v>219.20720350496785</v>
      </c>
      <c r="R254" s="6">
        <f t="shared" si="29"/>
        <v>40.703863452994241</v>
      </c>
      <c r="S254" s="6">
        <f>IF(E146,DEGREES(Q254),Q254)</f>
        <v>219.20720350496785</v>
      </c>
      <c r="T254" s="6">
        <f>IF(E144,90-S254-E145,S254+90+E145)</f>
        <v>579.20720350496788</v>
      </c>
      <c r="U254" s="6">
        <f>IF(E147,IF(OR(AND(E141&gt;=0,E142&gt;=0),AND(E141&lt;0,E142&lt;0)),(E142)-R254,ABS(E142)-R254),IF(OR(AND(E141&gt;=0,E142&gt;=0),AND(E141&lt;0,E142&lt;0)),R254-(E141),ABS(E141)+R254))</f>
        <v>40.703863452994241</v>
      </c>
      <c r="V254" s="6">
        <f t="shared" si="30"/>
        <v>-31.539999999999996</v>
      </c>
      <c r="W254" s="7">
        <f t="shared" si="31"/>
        <v>-25.730000000000011</v>
      </c>
    </row>
    <row r="255" spans="1:23" x14ac:dyDescent="0.25">
      <c r="A255">
        <v>228.28386228790635</v>
      </c>
      <c r="B255">
        <v>71.719396609285553</v>
      </c>
      <c r="Q255" s="5">
        <f t="shared" si="28"/>
        <v>0</v>
      </c>
      <c r="R255" s="6">
        <f t="shared" si="29"/>
        <v>0</v>
      </c>
      <c r="S255" s="6">
        <f>IF(E146,DEGREES(Q255),Q255)</f>
        <v>0</v>
      </c>
      <c r="T255" s="6">
        <f>IF(E144,90-S255-E145,S255+90+E145)</f>
        <v>360</v>
      </c>
      <c r="U255" s="6">
        <f>IF(E147,IF(OR(AND(E141&gt;=0,E142&gt;=0),AND(E141&lt;0,E142&lt;0)),(E142)-R255,ABS(E142)-R255),IF(OR(AND(E141&gt;=0,E142&gt;=0),AND(E141&lt;0,E142&lt;0)),R255-(E141),ABS(E141)+R255))</f>
        <v>0</v>
      </c>
      <c r="V255" s="6">
        <f t="shared" si="30"/>
        <v>0</v>
      </c>
      <c r="W255" s="7">
        <f t="shared" si="31"/>
        <v>0</v>
      </c>
    </row>
    <row r="256" spans="1:23" x14ac:dyDescent="0.25">
      <c r="A256">
        <v>0</v>
      </c>
      <c r="B256">
        <v>0</v>
      </c>
      <c r="Q256" s="5">
        <f t="shared" si="28"/>
        <v>228.28386228790635</v>
      </c>
      <c r="R256" s="6">
        <f t="shared" si="29"/>
        <v>71.719396609285553</v>
      </c>
      <c r="S256" s="6">
        <f>IF(E146,DEGREES(Q256),Q256)</f>
        <v>228.28386228790635</v>
      </c>
      <c r="T256" s="6">
        <f>IF(E144,90-S256-E145,S256+90+E145)</f>
        <v>588.28386228790635</v>
      </c>
      <c r="U256" s="6">
        <f>IF(E147,IF(OR(AND(E141&gt;=0,E142&gt;=0),AND(E141&lt;0,E142&lt;0)),(E142)-R256,ABS(E142)-R256),IF(OR(AND(E141&gt;=0,E142&gt;=0),AND(E141&lt;0,E142&lt;0)),R256-(E141),ABS(E141)+R256))</f>
        <v>71.719396609285553</v>
      </c>
      <c r="V256" s="6">
        <f t="shared" si="30"/>
        <v>-47.725000000000023</v>
      </c>
      <c r="W256" s="7">
        <f t="shared" si="31"/>
        <v>-53.534999999999982</v>
      </c>
    </row>
    <row r="257" spans="1:23" x14ac:dyDescent="0.25">
      <c r="A257">
        <v>235.15198397076307</v>
      </c>
      <c r="B257">
        <v>108.2163727215064</v>
      </c>
      <c r="Q257" s="5">
        <f t="shared" si="28"/>
        <v>0</v>
      </c>
      <c r="R257" s="6">
        <f t="shared" si="29"/>
        <v>0</v>
      </c>
      <c r="S257" s="6">
        <f>IF(E146,DEGREES(Q257),Q257)</f>
        <v>0</v>
      </c>
      <c r="T257" s="6">
        <f>IF(E144,90-S257-E145,S257+90+E145)</f>
        <v>360</v>
      </c>
      <c r="U257" s="6">
        <f>IF(E147,IF(OR(AND(E141&gt;=0,E142&gt;=0),AND(E141&lt;0,E142&lt;0)),(E142)-R257,ABS(E142)-R257),IF(OR(AND(E141&gt;=0,E142&gt;=0),AND(E141&lt;0,E142&lt;0)),R257-(E141),ABS(E141)+R257))</f>
        <v>0</v>
      </c>
      <c r="V257" s="6">
        <f t="shared" si="30"/>
        <v>0</v>
      </c>
      <c r="W257" s="7">
        <f t="shared" si="31"/>
        <v>0</v>
      </c>
    </row>
    <row r="258" spans="1:23" x14ac:dyDescent="0.25">
      <c r="A258">
        <v>0</v>
      </c>
      <c r="B258">
        <v>0</v>
      </c>
      <c r="Q258" s="5">
        <f t="shared" si="28"/>
        <v>235.15198397076307</v>
      </c>
      <c r="R258" s="6">
        <f t="shared" si="29"/>
        <v>108.2163727215064</v>
      </c>
      <c r="S258" s="6">
        <f>IF(E146,DEGREES(Q258),Q258)</f>
        <v>235.15198397076307</v>
      </c>
      <c r="T258" s="6">
        <f>IF(E144,90-S258-E145,S258+90+E145)</f>
        <v>595.15198397076301</v>
      </c>
      <c r="U258" s="6">
        <f>IF(E147,IF(OR(AND(E141&gt;=0,E142&gt;=0),AND(E141&lt;0,E142&lt;0)),(E142)-R258,ABS(E142)-R258),IF(OR(AND(E141&gt;=0,E142&gt;=0),AND(E141&lt;0,E142&lt;0)),R258-(E141),ABS(E141)+R258))</f>
        <v>108.2163727215064</v>
      </c>
      <c r="V258" s="6">
        <f t="shared" si="30"/>
        <v>-61.835000000000136</v>
      </c>
      <c r="W258" s="7">
        <f t="shared" si="31"/>
        <v>-88.809999999999874</v>
      </c>
    </row>
    <row r="259" spans="1:23" x14ac:dyDescent="0.25">
      <c r="A259">
        <v>245.60056407582488</v>
      </c>
      <c r="B259">
        <v>44.202857656490941</v>
      </c>
      <c r="Q259" s="5">
        <f t="shared" si="28"/>
        <v>0</v>
      </c>
      <c r="R259" s="6">
        <f t="shared" si="29"/>
        <v>0</v>
      </c>
      <c r="S259" s="6">
        <f>IF(E146,DEGREES(Q259),Q259)</f>
        <v>0</v>
      </c>
      <c r="T259" s="6">
        <f>IF(E144,90-S259-E145,S259+90+E145)</f>
        <v>360</v>
      </c>
      <c r="U259" s="6">
        <f>IF(E147,IF(OR(AND(E141&gt;=0,E142&gt;=0),AND(E141&lt;0,E142&lt;0)),(E142)-R259,ABS(E142)-R259),IF(OR(AND(E141&gt;=0,E142&gt;=0),AND(E141&lt;0,E142&lt;0)),R259-(E141),ABS(E141)+R259))</f>
        <v>0</v>
      </c>
      <c r="V259" s="6">
        <f t="shared" si="30"/>
        <v>0</v>
      </c>
      <c r="W259" s="7">
        <f t="shared" si="31"/>
        <v>0</v>
      </c>
    </row>
    <row r="260" spans="1:23" x14ac:dyDescent="0.25">
      <c r="A260">
        <v>0</v>
      </c>
      <c r="B260">
        <v>0</v>
      </c>
      <c r="Q260" s="5">
        <f t="shared" si="28"/>
        <v>245.60056407582488</v>
      </c>
      <c r="R260" s="6">
        <f t="shared" si="29"/>
        <v>44.202857656490941</v>
      </c>
      <c r="S260" s="6">
        <f>IF(E146,DEGREES(Q260),Q260)</f>
        <v>245.60056407582488</v>
      </c>
      <c r="T260" s="6">
        <f>IF(E144,90-S260-E145,S260+90+E145)</f>
        <v>605.60056407582488</v>
      </c>
      <c r="U260" s="6">
        <f>IF(E147,IF(OR(AND(E141&gt;=0,E142&gt;=0),AND(E141&lt;0,E142&lt;0)),(E142)-R260,ABS(E142)-R260),IF(OR(AND(E141&gt;=0,E142&gt;=0),AND(E141&lt;0,E142&lt;0)),R260-(E141),ABS(E141)+R260))</f>
        <v>44.202857656490941</v>
      </c>
      <c r="V260" s="6">
        <f t="shared" si="30"/>
        <v>-18.259999999999984</v>
      </c>
      <c r="W260" s="7">
        <f t="shared" si="31"/>
        <v>-40.255000000000003</v>
      </c>
    </row>
    <row r="261" spans="1:23" x14ac:dyDescent="0.25">
      <c r="A261">
        <v>255.67728002179643</v>
      </c>
      <c r="B261">
        <v>20.13070850715394</v>
      </c>
      <c r="Q261" s="5">
        <f t="shared" si="28"/>
        <v>0</v>
      </c>
      <c r="R261" s="6">
        <f t="shared" si="29"/>
        <v>0</v>
      </c>
      <c r="S261" s="6">
        <f>IF(E146,DEGREES(Q261),Q261)</f>
        <v>0</v>
      </c>
      <c r="T261" s="6">
        <f>IF(E144,90-S261-E145,S261+90+E145)</f>
        <v>360</v>
      </c>
      <c r="U261" s="6">
        <f>IF(E147,IF(OR(AND(E141&gt;=0,E142&gt;=0),AND(E141&lt;0,E142&lt;0)),(E142)-R261,ABS(E142)-R261),IF(OR(AND(E141&gt;=0,E142&gt;=0),AND(E141&lt;0,E142&lt;0)),R261-(E141),ABS(E141)+R261))</f>
        <v>0</v>
      </c>
      <c r="V261" s="6">
        <f t="shared" si="30"/>
        <v>0</v>
      </c>
      <c r="W261" s="7">
        <f t="shared" si="31"/>
        <v>0</v>
      </c>
    </row>
    <row r="262" spans="1:23" x14ac:dyDescent="0.25">
      <c r="A262">
        <v>0</v>
      </c>
      <c r="B262">
        <v>0</v>
      </c>
      <c r="Q262" s="5">
        <f t="shared" si="28"/>
        <v>255.67728002179643</v>
      </c>
      <c r="R262" s="6">
        <f t="shared" si="29"/>
        <v>20.13070850715394</v>
      </c>
      <c r="S262" s="6">
        <f>IF(E146,DEGREES(Q262),Q262)</f>
        <v>255.67728002179643</v>
      </c>
      <c r="T262" s="6">
        <f>IF(E144,90-S262-E145,S262+90+E145)</f>
        <v>615.67728002179638</v>
      </c>
      <c r="U262" s="6">
        <f>IF(E147,IF(OR(AND(E141&gt;=0,E142&gt;=0),AND(E141&lt;0,E142&lt;0)),(E142)-R262,ABS(E142)-R262),IF(OR(AND(E141&gt;=0,E142&gt;=0),AND(E141&lt;0,E142&lt;0)),R262-(E141),ABS(E141)+R262))</f>
        <v>20.13070850715394</v>
      </c>
      <c r="V262" s="6">
        <f t="shared" si="30"/>
        <v>-4.9800000000000155</v>
      </c>
      <c r="W262" s="7">
        <f t="shared" si="31"/>
        <v>-19.504999999999995</v>
      </c>
    </row>
    <row r="263" spans="1:23" x14ac:dyDescent="0.25">
      <c r="A263">
        <v>255.79744123863634</v>
      </c>
      <c r="B263">
        <v>69.349716113333869</v>
      </c>
      <c r="Q263" s="5">
        <f t="shared" si="28"/>
        <v>0</v>
      </c>
      <c r="R263" s="6">
        <f t="shared" si="29"/>
        <v>0</v>
      </c>
      <c r="S263" s="6">
        <f>IF(E146,DEGREES(Q263),Q263)</f>
        <v>0</v>
      </c>
      <c r="T263" s="6">
        <f>IF(E144,90-S263-E145,S263+90+E145)</f>
        <v>360</v>
      </c>
      <c r="U263" s="6">
        <f>IF(E147,IF(OR(AND(E141&gt;=0,E142&gt;=0),AND(E141&lt;0,E142&lt;0)),(E142)-R263,ABS(E142)-R263),IF(OR(AND(E141&gt;=0,E142&gt;=0),AND(E141&lt;0,E142&lt;0)),R263-(E141),ABS(E141)+R263))</f>
        <v>0</v>
      </c>
      <c r="V263" s="6">
        <f t="shared" si="30"/>
        <v>0</v>
      </c>
      <c r="W263" s="7">
        <f t="shared" si="31"/>
        <v>0</v>
      </c>
    </row>
    <row r="264" spans="1:23" x14ac:dyDescent="0.25">
      <c r="A264">
        <v>0</v>
      </c>
      <c r="B264">
        <v>0</v>
      </c>
      <c r="Q264" s="5">
        <f t="shared" si="28"/>
        <v>255.79744123863634</v>
      </c>
      <c r="R264" s="6">
        <f t="shared" si="29"/>
        <v>69.349716113333869</v>
      </c>
      <c r="S264" s="6">
        <f>IF(E146,DEGREES(Q264),Q264)</f>
        <v>255.79744123863634</v>
      </c>
      <c r="T264" s="6">
        <f>IF(E144,90-S264-E145,S264+90+E145)</f>
        <v>615.79744123863634</v>
      </c>
      <c r="U264" s="6">
        <f>IF(E147,IF(OR(AND(E141&gt;=0,E142&gt;=0),AND(E141&lt;0,E142&lt;0)),(E142)-R264,ABS(E142)-R264),IF(OR(AND(E141&gt;=0,E142&gt;=0),AND(E141&lt;0,E142&lt;0)),R264-(E141),ABS(E141)+R264))</f>
        <v>69.349716113333869</v>
      </c>
      <c r="V264" s="6">
        <f t="shared" si="30"/>
        <v>-17.014999999999986</v>
      </c>
      <c r="W264" s="7">
        <f t="shared" si="31"/>
        <v>-67.23</v>
      </c>
    </row>
    <row r="265" spans="1:23" x14ac:dyDescent="0.25">
      <c r="A265">
        <v>260.35195468390185</v>
      </c>
      <c r="B265">
        <v>42.095403846500865</v>
      </c>
      <c r="Q265" s="5">
        <f t="shared" si="28"/>
        <v>0</v>
      </c>
      <c r="R265" s="6">
        <f t="shared" si="29"/>
        <v>0</v>
      </c>
      <c r="S265" s="6">
        <f>IF(E146,DEGREES(Q265),Q265)</f>
        <v>0</v>
      </c>
      <c r="T265" s="6">
        <f>IF(E144,90-S265-E145,S265+90+E145)</f>
        <v>360</v>
      </c>
      <c r="U265" s="6">
        <f>IF(E147,IF(OR(AND(E141&gt;=0,E142&gt;=0),AND(E141&lt;0,E142&lt;0)),(E142)-R265,ABS(E142)-R265),IF(OR(AND(E141&gt;=0,E142&gt;=0),AND(E141&lt;0,E142&lt;0)),R265-(E141),ABS(E141)+R265))</f>
        <v>0</v>
      </c>
      <c r="V265" s="6">
        <f t="shared" si="30"/>
        <v>0</v>
      </c>
      <c r="W265" s="7">
        <f t="shared" si="31"/>
        <v>0</v>
      </c>
    </row>
    <row r="266" spans="1:23" x14ac:dyDescent="0.25">
      <c r="A266">
        <v>0</v>
      </c>
      <c r="B266">
        <v>0</v>
      </c>
      <c r="Q266" s="5">
        <f t="shared" si="28"/>
        <v>260.35195468390185</v>
      </c>
      <c r="R266" s="6">
        <f t="shared" si="29"/>
        <v>42.095403846500865</v>
      </c>
      <c r="S266" s="6">
        <f>IF(E146,DEGREES(Q266),Q266)</f>
        <v>260.35195468390185</v>
      </c>
      <c r="T266" s="6">
        <f>IF(E144,90-S266-E145,S266+90+E145)</f>
        <v>620.35195468390179</v>
      </c>
      <c r="U266" s="6">
        <f>IF(E147,IF(OR(AND(E141&gt;=0,E142&gt;=0),AND(E141&lt;0,E142&lt;0)),(E142)-R266,ABS(E142)-R266),IF(OR(AND(E141&gt;=0,E142&gt;=0),AND(E141&lt;0,E142&lt;0)),R266-(E141),ABS(E141)+R266))</f>
        <v>42.095403846500865</v>
      </c>
      <c r="V266" s="6">
        <f t="shared" si="30"/>
        <v>-7.0550000000000646</v>
      </c>
      <c r="W266" s="7">
        <f t="shared" si="31"/>
        <v>-41.499999999999986</v>
      </c>
    </row>
    <row r="267" spans="1:23" x14ac:dyDescent="0.25">
      <c r="A267">
        <v>260.76170706870687</v>
      </c>
      <c r="B267">
        <v>69.795301596884002</v>
      </c>
      <c r="Q267" s="5">
        <f t="shared" ref="Q267:Q293" si="32">A266</f>
        <v>0</v>
      </c>
      <c r="R267" s="6">
        <f t="shared" ref="R267:R293" si="33">IF(B266&lt;$E$141,$E$141,B266)</f>
        <v>0</v>
      </c>
      <c r="S267" s="6">
        <f>IF(E146,DEGREES(Q267),Q267)</f>
        <v>0</v>
      </c>
      <c r="T267" s="6">
        <f>IF(E144,90-S267-E145,S267+90+E145)</f>
        <v>360</v>
      </c>
      <c r="U267" s="6">
        <f>IF(E147,IF(OR(AND(E141&gt;=0,E142&gt;=0),AND(E141&lt;0,E142&lt;0)),(E142)-R267,ABS(E142)-R267),IF(OR(AND(E141&gt;=0,E142&gt;=0),AND(E141&lt;0,E142&lt;0)),R267-(E141),ABS(E141)+R267))</f>
        <v>0</v>
      </c>
      <c r="V267" s="6">
        <f t="shared" ref="V267:V293" si="34">COS(RADIANS(T267))*U267</f>
        <v>0</v>
      </c>
      <c r="W267" s="7">
        <f t="shared" ref="W267:W293" si="35">SIN(RADIANS(T267))*U267</f>
        <v>0</v>
      </c>
    </row>
    <row r="268" spans="1:23" x14ac:dyDescent="0.25">
      <c r="A268">
        <v>0</v>
      </c>
      <c r="B268">
        <v>0</v>
      </c>
      <c r="Q268" s="5">
        <f t="shared" si="32"/>
        <v>260.76170706870687</v>
      </c>
      <c r="R268" s="6">
        <f t="shared" si="33"/>
        <v>69.795301596884002</v>
      </c>
      <c r="S268" s="6">
        <f>IF(E146,DEGREES(Q268),Q268)</f>
        <v>260.76170706870687</v>
      </c>
      <c r="T268" s="6">
        <f>IF(E144,90-S268-E145,S268+90+E145)</f>
        <v>620.76170706870687</v>
      </c>
      <c r="U268" s="6">
        <f>IF(E147,IF(OR(AND(E141&gt;=0,E142&gt;=0),AND(E141&lt;0,E142&lt;0)),(E142)-R268,ABS(E142)-R268),IF(OR(AND(E141&gt;=0,E142&gt;=0),AND(E141&lt;0,E142&lt;0)),R268-(E141),ABS(E141)+R268))</f>
        <v>69.795301596884002</v>
      </c>
      <c r="V268" s="6">
        <f t="shared" si="34"/>
        <v>-11.204999999999988</v>
      </c>
      <c r="W268" s="7">
        <f t="shared" si="35"/>
        <v>-68.889999999999986</v>
      </c>
    </row>
    <row r="269" spans="1:23" x14ac:dyDescent="0.25">
      <c r="A269">
        <v>282.01147838636541</v>
      </c>
      <c r="B269">
        <v>39.883205738756757</v>
      </c>
      <c r="Q269" s="5">
        <f t="shared" si="32"/>
        <v>0</v>
      </c>
      <c r="R269" s="6">
        <f t="shared" si="33"/>
        <v>0</v>
      </c>
      <c r="S269" s="6">
        <f>IF(E146,DEGREES(Q269),Q269)</f>
        <v>0</v>
      </c>
      <c r="T269" s="6">
        <f>IF(E144,90-S269-E145,S269+90+E145)</f>
        <v>360</v>
      </c>
      <c r="U269" s="6">
        <f>IF(E147,IF(OR(AND(E141&gt;=0,E142&gt;=0),AND(E141&lt;0,E142&lt;0)),(E142)-R269,ABS(E142)-R269),IF(OR(AND(E141&gt;=0,E142&gt;=0),AND(E141&lt;0,E142&lt;0)),R269-(E141),ABS(E141)+R269))</f>
        <v>0</v>
      </c>
      <c r="V269" s="6">
        <f t="shared" si="34"/>
        <v>0</v>
      </c>
      <c r="W269" s="7">
        <f t="shared" si="35"/>
        <v>0</v>
      </c>
    </row>
    <row r="270" spans="1:23" x14ac:dyDescent="0.25">
      <c r="A270">
        <v>0</v>
      </c>
      <c r="B270">
        <v>0</v>
      </c>
      <c r="Q270" s="5">
        <f t="shared" si="32"/>
        <v>282.01147838636541</v>
      </c>
      <c r="R270" s="6">
        <f t="shared" si="33"/>
        <v>39.883205738756757</v>
      </c>
      <c r="S270" s="6">
        <f>IF(E146,DEGREES(Q270),Q270)</f>
        <v>282.01147838636541</v>
      </c>
      <c r="T270" s="6">
        <f>IF(E144,90-S270-E145,S270+90+E145)</f>
        <v>642.01147838636541</v>
      </c>
      <c r="U270" s="6">
        <f>IF(E147,IF(OR(AND(E141&gt;=0,E142&gt;=0),AND(E141&lt;0,E142&lt;0)),(E142)-R270,ABS(E142)-R270),IF(OR(AND(E141&gt;=0,E142&gt;=0),AND(E141&lt;0,E142&lt;0)),R270-(E141),ABS(E141)+R270))</f>
        <v>39.883205738756757</v>
      </c>
      <c r="V270" s="6">
        <f t="shared" si="34"/>
        <v>8.2999999999999847</v>
      </c>
      <c r="W270" s="7">
        <f t="shared" si="35"/>
        <v>-39.01</v>
      </c>
    </row>
    <row r="271" spans="1:23" x14ac:dyDescent="0.25">
      <c r="A271">
        <v>291.61477894278624</v>
      </c>
      <c r="B271">
        <v>70.975920212421343</v>
      </c>
      <c r="Q271" s="5">
        <f t="shared" si="32"/>
        <v>0</v>
      </c>
      <c r="R271" s="6">
        <f t="shared" si="33"/>
        <v>0</v>
      </c>
      <c r="S271" s="6">
        <f>IF(E146,DEGREES(Q271),Q271)</f>
        <v>0</v>
      </c>
      <c r="T271" s="6">
        <f>IF(E144,90-S271-E145,S271+90+E145)</f>
        <v>360</v>
      </c>
      <c r="U271" s="6">
        <f>IF(E147,IF(OR(AND(E141&gt;=0,E142&gt;=0),AND(E141&lt;0,E142&lt;0)),(E142)-R271,ABS(E142)-R271),IF(OR(AND(E141&gt;=0,E142&gt;=0),AND(E141&lt;0,E142&lt;0)),R271-(E141),ABS(E141)+R271))</f>
        <v>0</v>
      </c>
      <c r="V271" s="6">
        <f t="shared" si="34"/>
        <v>0</v>
      </c>
      <c r="W271" s="7">
        <f t="shared" si="35"/>
        <v>0</v>
      </c>
    </row>
    <row r="272" spans="1:23" x14ac:dyDescent="0.25">
      <c r="A272">
        <v>0</v>
      </c>
      <c r="B272">
        <v>0</v>
      </c>
      <c r="Q272" s="5">
        <f t="shared" si="32"/>
        <v>291.61477894278624</v>
      </c>
      <c r="R272" s="6">
        <f t="shared" si="33"/>
        <v>70.975920212421343</v>
      </c>
      <c r="S272" s="6">
        <f>IF(E146,DEGREES(Q272),Q272)</f>
        <v>291.61477894278624</v>
      </c>
      <c r="T272" s="6">
        <f>IF(E144,90-S272-E145,S272+90+E145)</f>
        <v>651.61477894278619</v>
      </c>
      <c r="U272" s="6">
        <f>IF(E147,IF(OR(AND(E141&gt;=0,E142&gt;=0),AND(E141&lt;0,E142&lt;0)),(E142)-R272,ABS(E142)-R272),IF(OR(AND(E141&gt;=0,E142&gt;=0),AND(E141&lt;0,E142&lt;0)),R272-(E141),ABS(E141)+R272))</f>
        <v>70.975920212421343</v>
      </c>
      <c r="V272" s="6">
        <f t="shared" si="34"/>
        <v>26.144999999999886</v>
      </c>
      <c r="W272" s="7">
        <f t="shared" si="35"/>
        <v>-65.985000000000056</v>
      </c>
    </row>
    <row r="273" spans="1:23" x14ac:dyDescent="0.25">
      <c r="A273">
        <v>294.05734945001171</v>
      </c>
      <c r="B273">
        <v>50.901403713453718</v>
      </c>
      <c r="Q273" s="5">
        <f t="shared" si="32"/>
        <v>0</v>
      </c>
      <c r="R273" s="6">
        <f t="shared" si="33"/>
        <v>0</v>
      </c>
      <c r="S273" s="6">
        <f>IF(E146,DEGREES(Q273),Q273)</f>
        <v>0</v>
      </c>
      <c r="T273" s="6">
        <f>IF(E144,90-S273-E145,S273+90+E145)</f>
        <v>360</v>
      </c>
      <c r="U273" s="6">
        <f>IF(E147,IF(OR(AND(E141&gt;=0,E142&gt;=0),AND(E141&lt;0,E142&lt;0)),(E142)-R273,ABS(E142)-R273),IF(OR(AND(E141&gt;=0,E142&gt;=0),AND(E141&lt;0,E142&lt;0)),R273-(E141),ABS(E141)+R273))</f>
        <v>0</v>
      </c>
      <c r="V273" s="6">
        <f t="shared" si="34"/>
        <v>0</v>
      </c>
      <c r="W273" s="7">
        <f t="shared" si="35"/>
        <v>0</v>
      </c>
    </row>
    <row r="274" spans="1:23" x14ac:dyDescent="0.25">
      <c r="A274">
        <v>0</v>
      </c>
      <c r="B274">
        <v>0</v>
      </c>
      <c r="Q274" s="5">
        <f t="shared" si="32"/>
        <v>294.05734945001171</v>
      </c>
      <c r="R274" s="6">
        <f t="shared" si="33"/>
        <v>50.901403713453718</v>
      </c>
      <c r="S274" s="6">
        <f>IF(E146,DEGREES(Q274),Q274)</f>
        <v>294.05734945001171</v>
      </c>
      <c r="T274" s="6">
        <f>IF(E144,90-S274-E145,S274+90+E145)</f>
        <v>654.05734945001177</v>
      </c>
      <c r="U274" s="6">
        <f>IF(E147,IF(OR(AND(E141&gt;=0,E142&gt;=0),AND(E141&lt;0,E142&lt;0)),(E142)-R274,ABS(E142)-R274),IF(OR(AND(E141&gt;=0,E142&gt;=0),AND(E141&lt;0,E142&lt;0)),R274-(E141),ABS(E141)+R274))</f>
        <v>50.901403713453718</v>
      </c>
      <c r="V274" s="6">
        <f t="shared" si="34"/>
        <v>20.749999999999993</v>
      </c>
      <c r="W274" s="7">
        <f t="shared" si="35"/>
        <v>-46.48</v>
      </c>
    </row>
    <row r="275" spans="1:23" x14ac:dyDescent="0.25">
      <c r="A275">
        <v>304.25886975494348</v>
      </c>
      <c r="B275">
        <v>127.53740676758329</v>
      </c>
      <c r="Q275" s="5">
        <f t="shared" si="32"/>
        <v>0</v>
      </c>
      <c r="R275" s="6">
        <f t="shared" si="33"/>
        <v>0</v>
      </c>
      <c r="S275" s="6">
        <f>IF(E146,DEGREES(Q275),Q275)</f>
        <v>0</v>
      </c>
      <c r="T275" s="6">
        <f>IF(E144,90-S275-E145,S275+90+E145)</f>
        <v>360</v>
      </c>
      <c r="U275" s="6">
        <f>IF(E147,IF(OR(AND(E141&gt;=0,E142&gt;=0),AND(E141&lt;0,E142&lt;0)),(E142)-R275,ABS(E142)-R275),IF(OR(AND(E141&gt;=0,E142&gt;=0),AND(E141&lt;0,E142&lt;0)),R275-(E141),ABS(E141)+R275))</f>
        <v>0</v>
      </c>
      <c r="V275" s="6">
        <f t="shared" si="34"/>
        <v>0</v>
      </c>
      <c r="W275" s="7">
        <f t="shared" si="35"/>
        <v>0</v>
      </c>
    </row>
    <row r="276" spans="1:23" x14ac:dyDescent="0.25">
      <c r="A276">
        <v>0</v>
      </c>
      <c r="B276">
        <v>0</v>
      </c>
      <c r="Q276" s="5">
        <f t="shared" si="32"/>
        <v>304.25886975494348</v>
      </c>
      <c r="R276" s="6">
        <f t="shared" si="33"/>
        <v>127.53740676758329</v>
      </c>
      <c r="S276" s="6">
        <f>IF(E146,DEGREES(Q276),Q276)</f>
        <v>304.25886975494348</v>
      </c>
      <c r="T276" s="6">
        <f>IF(E144,90-S276-E145,S276+90+E145)</f>
        <v>664.25886975494348</v>
      </c>
      <c r="U276" s="6">
        <f>IF(E147,IF(OR(AND(E141&gt;=0,E142&gt;=0),AND(E141&lt;0,E142&lt;0)),(E142)-R276,ABS(E142)-R276),IF(OR(AND(E141&gt;=0,E142&gt;=0),AND(E141&lt;0,E142&lt;0)),R276-(E141),ABS(E141)+R276))</f>
        <v>127.53740676758329</v>
      </c>
      <c r="V276" s="6">
        <f t="shared" si="34"/>
        <v>71.794999999999916</v>
      </c>
      <c r="W276" s="7">
        <f t="shared" si="35"/>
        <v>-105.41000000000005</v>
      </c>
    </row>
    <row r="277" spans="1:23" x14ac:dyDescent="0.25">
      <c r="A277">
        <v>304.38034472384487</v>
      </c>
      <c r="B277">
        <v>28.66205243872113</v>
      </c>
      <c r="Q277" s="5">
        <f t="shared" si="32"/>
        <v>0</v>
      </c>
      <c r="R277" s="6">
        <f t="shared" si="33"/>
        <v>0</v>
      </c>
      <c r="S277" s="6">
        <f>IF(E146,DEGREES(Q277),Q277)</f>
        <v>0</v>
      </c>
      <c r="T277" s="6">
        <f>IF(E144,90-S277-E145,S277+90+E145)</f>
        <v>360</v>
      </c>
      <c r="U277" s="6">
        <f>IF(E147,IF(OR(AND(E141&gt;=0,E142&gt;=0),AND(E141&lt;0,E142&lt;0)),(E142)-R277,ABS(E142)-R277),IF(OR(AND(E141&gt;=0,E142&gt;=0),AND(E141&lt;0,E142&lt;0)),R277-(E141),ABS(E141)+R277))</f>
        <v>0</v>
      </c>
      <c r="V277" s="6">
        <f t="shared" si="34"/>
        <v>0</v>
      </c>
      <c r="W277" s="7">
        <f t="shared" si="35"/>
        <v>0</v>
      </c>
    </row>
    <row r="278" spans="1:23" x14ac:dyDescent="0.25">
      <c r="A278">
        <v>0</v>
      </c>
      <c r="B278">
        <v>0</v>
      </c>
      <c r="Q278" s="5">
        <f t="shared" si="32"/>
        <v>304.38034472384487</v>
      </c>
      <c r="R278" s="6">
        <f t="shared" si="33"/>
        <v>28.66205243872113</v>
      </c>
      <c r="S278" s="6">
        <f>IF(E146,DEGREES(Q278),Q278)</f>
        <v>304.38034472384487</v>
      </c>
      <c r="T278" s="6">
        <f>IF(E144,90-S278-E145,S278+90+E145)</f>
        <v>664.38034472384493</v>
      </c>
      <c r="U278" s="6">
        <f>IF(E147,IF(OR(AND(E141&gt;=0,E142&gt;=0),AND(E141&lt;0,E142&lt;0)),(E142)-R278,ABS(E142)-R278),IF(OR(AND(E141&gt;=0,E142&gt;=0),AND(E141&lt;0,E142&lt;0)),R278-(E141),ABS(E141)+R278))</f>
        <v>28.66205243872113</v>
      </c>
      <c r="V278" s="6">
        <f t="shared" si="34"/>
        <v>16.185000000000009</v>
      </c>
      <c r="W278" s="7">
        <f t="shared" si="35"/>
        <v>-23.65499999999999</v>
      </c>
    </row>
    <row r="279" spans="1:23" x14ac:dyDescent="0.25">
      <c r="A279">
        <v>317.40597051664531</v>
      </c>
      <c r="B279">
        <v>34.951279304197143</v>
      </c>
      <c r="Q279" s="5">
        <f t="shared" si="32"/>
        <v>0</v>
      </c>
      <c r="R279" s="6">
        <f t="shared" si="33"/>
        <v>0</v>
      </c>
      <c r="S279" s="6">
        <f>IF(E146,DEGREES(Q279),Q279)</f>
        <v>0</v>
      </c>
      <c r="T279" s="6">
        <f>IF(E144,90-S279-E145,S279+90+E145)</f>
        <v>360</v>
      </c>
      <c r="U279" s="6">
        <f>IF(E147,IF(OR(AND(E141&gt;=0,E142&gt;=0),AND(E141&lt;0,E142&lt;0)),(E142)-R279,ABS(E142)-R279),IF(OR(AND(E141&gt;=0,E142&gt;=0),AND(E141&lt;0,E142&lt;0)),R279-(E141),ABS(E141)+R279))</f>
        <v>0</v>
      </c>
      <c r="V279" s="6">
        <f t="shared" si="34"/>
        <v>0</v>
      </c>
      <c r="W279" s="7">
        <f t="shared" si="35"/>
        <v>0</v>
      </c>
    </row>
    <row r="280" spans="1:23" x14ac:dyDescent="0.25">
      <c r="A280">
        <v>0</v>
      </c>
      <c r="B280">
        <v>0</v>
      </c>
      <c r="Q280" s="5">
        <f t="shared" si="32"/>
        <v>317.40597051664531</v>
      </c>
      <c r="R280" s="6">
        <f t="shared" si="33"/>
        <v>34.951279304197143</v>
      </c>
      <c r="S280" s="6">
        <f>IF(E146,DEGREES(Q280),Q280)</f>
        <v>317.40597051664531</v>
      </c>
      <c r="T280" s="6">
        <f>IF(E144,90-S280-E145,S280+90+E145)</f>
        <v>677.40597051664531</v>
      </c>
      <c r="U280" s="6">
        <f>IF(E147,IF(OR(AND(E141&gt;=0,E142&gt;=0),AND(E141&lt;0,E142&lt;0)),(E142)-R280,ABS(E142)-R280),IF(OR(AND(E141&gt;=0,E142&gt;=0),AND(E141&lt;0,E142&lt;0)),R280-(E141),ABS(E141)+R280))</f>
        <v>34.951279304197143</v>
      </c>
      <c r="V280" s="6">
        <f t="shared" si="34"/>
        <v>25.729999999999976</v>
      </c>
      <c r="W280" s="7">
        <f t="shared" si="35"/>
        <v>-23.655000000000015</v>
      </c>
    </row>
    <row r="281" spans="1:23" x14ac:dyDescent="0.25">
      <c r="A281">
        <v>319.08561677997488</v>
      </c>
      <c r="B281">
        <v>16.475029590261741</v>
      </c>
      <c r="Q281" s="5">
        <f t="shared" si="32"/>
        <v>0</v>
      </c>
      <c r="R281" s="6">
        <f t="shared" si="33"/>
        <v>0</v>
      </c>
      <c r="S281" s="6">
        <f>IF(E146,DEGREES(Q281),Q281)</f>
        <v>0</v>
      </c>
      <c r="T281" s="6">
        <f>IF(E144,90-S281-E145,S281+90+E145)</f>
        <v>360</v>
      </c>
      <c r="U281" s="6">
        <f>IF(E147,IF(OR(AND(E141&gt;=0,E142&gt;=0),AND(E141&lt;0,E142&lt;0)),(E142)-R281,ABS(E142)-R281),IF(OR(AND(E141&gt;=0,E142&gt;=0),AND(E141&lt;0,E142&lt;0)),R281-(E141),ABS(E141)+R281))</f>
        <v>0</v>
      </c>
      <c r="V281" s="6">
        <f t="shared" si="34"/>
        <v>0</v>
      </c>
      <c r="W281" s="7">
        <f t="shared" si="35"/>
        <v>0</v>
      </c>
    </row>
    <row r="282" spans="1:23" x14ac:dyDescent="0.25">
      <c r="A282">
        <v>0</v>
      </c>
      <c r="B282">
        <v>0</v>
      </c>
      <c r="Q282" s="5">
        <f t="shared" si="32"/>
        <v>319.08561677997488</v>
      </c>
      <c r="R282" s="6">
        <f t="shared" si="33"/>
        <v>16.475029590261741</v>
      </c>
      <c r="S282" s="6">
        <f>IF(E146,DEGREES(Q282),Q282)</f>
        <v>319.08561677997488</v>
      </c>
      <c r="T282" s="6">
        <f>IF(E144,90-S282-E145,S282+90+E145)</f>
        <v>679.08561677997488</v>
      </c>
      <c r="U282" s="6">
        <f>IF(E147,IF(OR(AND(E141&gt;=0,E142&gt;=0),AND(E141&lt;0,E142&lt;0)),(E142)-R282,ABS(E142)-R282),IF(OR(AND(E141&gt;=0,E142&gt;=0),AND(E141&lt;0,E142&lt;0)),R282-(E141),ABS(E141)+R282))</f>
        <v>16.475029590261741</v>
      </c>
      <c r="V282" s="6">
        <f t="shared" si="34"/>
        <v>12.450000000000003</v>
      </c>
      <c r="W282" s="7">
        <f t="shared" si="35"/>
        <v>-10.789999999999996</v>
      </c>
    </row>
    <row r="283" spans="1:23" x14ac:dyDescent="0.25">
      <c r="A283">
        <v>324.46232220802563</v>
      </c>
      <c r="B283">
        <v>35.699649858226898</v>
      </c>
      <c r="Q283" s="5">
        <f t="shared" si="32"/>
        <v>0</v>
      </c>
      <c r="R283" s="6">
        <f t="shared" si="33"/>
        <v>0</v>
      </c>
      <c r="S283" s="6">
        <f>IF(E146,DEGREES(Q283),Q283)</f>
        <v>0</v>
      </c>
      <c r="T283" s="6">
        <f>IF(E144,90-S283-E145,S283+90+E145)</f>
        <v>360</v>
      </c>
      <c r="U283" s="6">
        <f>IF(E147,IF(OR(AND(E141&gt;=0,E142&gt;=0),AND(E141&lt;0,E142&lt;0)),(E142)-R283,ABS(E142)-R283),IF(OR(AND(E141&gt;=0,E142&gt;=0),AND(E141&lt;0,E142&lt;0)),R283-(E141),ABS(E141)+R283))</f>
        <v>0</v>
      </c>
      <c r="V283" s="6">
        <f t="shared" si="34"/>
        <v>0</v>
      </c>
      <c r="W283" s="7">
        <f t="shared" si="35"/>
        <v>0</v>
      </c>
    </row>
    <row r="284" spans="1:23" x14ac:dyDescent="0.25">
      <c r="A284">
        <v>0</v>
      </c>
      <c r="B284">
        <v>0</v>
      </c>
      <c r="Q284" s="5">
        <f t="shared" si="32"/>
        <v>324.46232220802563</v>
      </c>
      <c r="R284" s="6">
        <f t="shared" si="33"/>
        <v>35.699649858226898</v>
      </c>
      <c r="S284" s="6">
        <f>IF(E146,DEGREES(Q284),Q284)</f>
        <v>324.46232220802563</v>
      </c>
      <c r="T284" s="6">
        <f>IF(E144,90-S284-E145,S284+90+E145)</f>
        <v>684.46232220802563</v>
      </c>
      <c r="U284" s="6">
        <f>IF(E147,IF(OR(AND(E141&gt;=0,E142&gt;=0),AND(E141&lt;0,E142&lt;0)),(E142)-R284,ABS(E142)-R284),IF(OR(AND(E141&gt;=0,E142&gt;=0),AND(E141&lt;0,E142&lt;0)),R284-(E141),ABS(E141)+R284))</f>
        <v>35.699649858226898</v>
      </c>
      <c r="V284" s="6">
        <f t="shared" si="34"/>
        <v>29.04999999999999</v>
      </c>
      <c r="W284" s="7">
        <f t="shared" si="35"/>
        <v>-20.750000000000007</v>
      </c>
    </row>
    <row r="285" spans="1:23" x14ac:dyDescent="0.25">
      <c r="A285">
        <v>329.03624346792651</v>
      </c>
      <c r="B285">
        <v>26.618295399968794</v>
      </c>
      <c r="Q285" s="5">
        <f t="shared" si="32"/>
        <v>0</v>
      </c>
      <c r="R285" s="6">
        <f t="shared" si="33"/>
        <v>0</v>
      </c>
      <c r="S285" s="6">
        <f>IF(E146,DEGREES(Q285),Q285)</f>
        <v>0</v>
      </c>
      <c r="T285" s="6">
        <f>IF(E144,90-S285-E145,S285+90+E145)</f>
        <v>360</v>
      </c>
      <c r="U285" s="6">
        <f>IF(E147,IF(OR(AND(E141&gt;=0,E142&gt;=0),AND(E141&lt;0,E142&lt;0)),(E142)-R285,ABS(E142)-R285),IF(OR(AND(E141&gt;=0,E142&gt;=0),AND(E141&lt;0,E142&lt;0)),R285-(E141),ABS(E141)+R285))</f>
        <v>0</v>
      </c>
      <c r="V285" s="6">
        <f t="shared" si="34"/>
        <v>0</v>
      </c>
      <c r="W285" s="7">
        <f t="shared" si="35"/>
        <v>0</v>
      </c>
    </row>
    <row r="286" spans="1:23" x14ac:dyDescent="0.25">
      <c r="A286">
        <v>0</v>
      </c>
      <c r="B286">
        <v>0</v>
      </c>
      <c r="Q286" s="5">
        <f t="shared" si="32"/>
        <v>329.03624346792651</v>
      </c>
      <c r="R286" s="6">
        <f t="shared" si="33"/>
        <v>26.618295399968794</v>
      </c>
      <c r="S286" s="6">
        <f>IF(E146,DEGREES(Q286),Q286)</f>
        <v>329.03624346792651</v>
      </c>
      <c r="T286" s="6">
        <f>IF(E144,90-S286-E145,S286+90+E145)</f>
        <v>689.03624346792651</v>
      </c>
      <c r="U286" s="6">
        <f>IF(E147,IF(OR(AND(E141&gt;=0,E142&gt;=0),AND(E141&lt;0,E142&lt;0)),(E142)-R286,ABS(E142)-R286),IF(OR(AND(E141&gt;=0,E142&gt;=0),AND(E141&lt;0,E142&lt;0)),R286-(E141),ABS(E141)+R286))</f>
        <v>26.618295399968794</v>
      </c>
      <c r="V286" s="6">
        <f t="shared" si="34"/>
        <v>22.824999999999992</v>
      </c>
      <c r="W286" s="7">
        <f t="shared" si="35"/>
        <v>-13.695000000000006</v>
      </c>
    </row>
    <row r="287" spans="1:23" x14ac:dyDescent="0.25">
      <c r="A287">
        <v>331.87143238432714</v>
      </c>
      <c r="B287">
        <v>74.82209466461093</v>
      </c>
      <c r="Q287" s="5">
        <f t="shared" si="32"/>
        <v>0</v>
      </c>
      <c r="R287" s="6">
        <f t="shared" si="33"/>
        <v>0</v>
      </c>
      <c r="S287" s="6">
        <f>IF(E146,DEGREES(Q287),Q287)</f>
        <v>0</v>
      </c>
      <c r="T287" s="6">
        <f>IF(E144,90-S287-E145,S287+90+E145)</f>
        <v>360</v>
      </c>
      <c r="U287" s="6">
        <f>IF(E147,IF(OR(AND(E141&gt;=0,E142&gt;=0),AND(E141&lt;0,E142&lt;0)),(E142)-R287,ABS(E142)-R287),IF(OR(AND(E141&gt;=0,E142&gt;=0),AND(E141&lt;0,E142&lt;0)),R287-(E141),ABS(E141)+R287))</f>
        <v>0</v>
      </c>
      <c r="V287" s="6">
        <f t="shared" si="34"/>
        <v>0</v>
      </c>
      <c r="W287" s="7">
        <f t="shared" si="35"/>
        <v>0</v>
      </c>
    </row>
    <row r="288" spans="1:23" x14ac:dyDescent="0.25">
      <c r="A288">
        <v>0</v>
      </c>
      <c r="B288">
        <v>0</v>
      </c>
      <c r="Q288" s="5">
        <f t="shared" si="32"/>
        <v>331.87143238432714</v>
      </c>
      <c r="R288" s="6">
        <f t="shared" si="33"/>
        <v>74.82209466461093</v>
      </c>
      <c r="S288" s="6">
        <f>IF(E146,DEGREES(Q288),Q288)</f>
        <v>331.87143238432714</v>
      </c>
      <c r="T288" s="6">
        <f>IF(E144,90-S288-E145,S288+90+E145)</f>
        <v>691.87143238432714</v>
      </c>
      <c r="U288" s="6">
        <f>IF(E147,IF(OR(AND(E141&gt;=0,E142&gt;=0),AND(E141&lt;0,E142&lt;0)),(E142)-R288,ABS(E142)-R288),IF(OR(AND(E141&gt;=0,E142&gt;=0),AND(E141&lt;0,E142&lt;0)),R288-(E141),ABS(E141)+R288))</f>
        <v>74.82209466461093</v>
      </c>
      <c r="V288" s="6">
        <f t="shared" si="34"/>
        <v>65.984999999999971</v>
      </c>
      <c r="W288" s="7">
        <f t="shared" si="35"/>
        <v>-35.275000000000034</v>
      </c>
    </row>
    <row r="289" spans="1:23" x14ac:dyDescent="0.25">
      <c r="A289">
        <v>347.78428086586916</v>
      </c>
      <c r="B289">
        <v>41.18757397565436</v>
      </c>
      <c r="Q289" s="5">
        <f t="shared" si="32"/>
        <v>0</v>
      </c>
      <c r="R289" s="6">
        <f t="shared" si="33"/>
        <v>0</v>
      </c>
      <c r="S289" s="6">
        <f>IF(E146,DEGREES(Q289),Q289)</f>
        <v>0</v>
      </c>
      <c r="T289" s="6">
        <f>IF(E144,90-S289-E145,S289+90+E145)</f>
        <v>360</v>
      </c>
      <c r="U289" s="6">
        <f>IF(E147,IF(OR(AND(E141&gt;=0,E142&gt;=0),AND(E141&lt;0,E142&lt;0)),(E142)-R289,ABS(E142)-R289),IF(OR(AND(E141&gt;=0,E142&gt;=0),AND(E141&lt;0,E142&lt;0)),R289-(E141),ABS(E141)+R289))</f>
        <v>0</v>
      </c>
      <c r="V289" s="6">
        <f t="shared" si="34"/>
        <v>0</v>
      </c>
      <c r="W289" s="7">
        <f t="shared" si="35"/>
        <v>0</v>
      </c>
    </row>
    <row r="290" spans="1:23" x14ac:dyDescent="0.25">
      <c r="A290">
        <v>0</v>
      </c>
      <c r="B290">
        <v>0</v>
      </c>
      <c r="Q290" s="5">
        <f t="shared" si="32"/>
        <v>347.78428086586916</v>
      </c>
      <c r="R290" s="6">
        <f t="shared" si="33"/>
        <v>41.18757397565436</v>
      </c>
      <c r="S290" s="6">
        <f>IF(E146,DEGREES(Q290),Q290)</f>
        <v>347.78428086586916</v>
      </c>
      <c r="T290" s="6">
        <f>IF(E144,90-S290-E145,S290+90+E145)</f>
        <v>707.78428086586916</v>
      </c>
      <c r="U290" s="6">
        <f>IF(E147,IF(OR(AND(E141&gt;=0,E142&gt;=0),AND(E141&lt;0,E142&lt;0)),(E142)-R290,ABS(E142)-R290),IF(OR(AND(E141&gt;=0,E142&gt;=0),AND(E141&lt;0,E142&lt;0)),R290-(E141),ABS(E141)+R290))</f>
        <v>41.18757397565436</v>
      </c>
      <c r="V290" s="6">
        <f t="shared" si="34"/>
        <v>40.255000000000003</v>
      </c>
      <c r="W290" s="7">
        <f t="shared" si="35"/>
        <v>-8.7149999999999874</v>
      </c>
    </row>
    <row r="291" spans="1:23" x14ac:dyDescent="0.25">
      <c r="A291">
        <v>353.29016319224309</v>
      </c>
      <c r="B291">
        <v>49.725590242851816</v>
      </c>
      <c r="Q291" s="5">
        <f t="shared" si="32"/>
        <v>0</v>
      </c>
      <c r="R291" s="6">
        <f t="shared" si="33"/>
        <v>0</v>
      </c>
      <c r="S291" s="6">
        <f>IF(E146,DEGREES(Q291),Q291)</f>
        <v>0</v>
      </c>
      <c r="T291" s="6">
        <f>IF(E144,90-S291-E145,S291+90+E145)</f>
        <v>360</v>
      </c>
      <c r="U291" s="6">
        <f>IF(E147,IF(OR(AND(E141&gt;=0,E142&gt;=0),AND(E141&lt;0,E142&lt;0)),(E142)-R291,ABS(E142)-R291),IF(OR(AND(E141&gt;=0,E142&gt;=0),AND(E141&lt;0,E142&lt;0)),R291-(E141),ABS(E141)+R291))</f>
        <v>0</v>
      </c>
      <c r="V291" s="6">
        <f t="shared" si="34"/>
        <v>0</v>
      </c>
      <c r="W291" s="7">
        <f t="shared" si="35"/>
        <v>0</v>
      </c>
    </row>
    <row r="292" spans="1:23" x14ac:dyDescent="0.25">
      <c r="A292">
        <v>0</v>
      </c>
      <c r="B292">
        <v>0</v>
      </c>
      <c r="Q292" s="5">
        <f t="shared" si="32"/>
        <v>353.29016319224309</v>
      </c>
      <c r="R292" s="6">
        <f t="shared" si="33"/>
        <v>49.725590242851816</v>
      </c>
      <c r="S292" s="6">
        <f>IF(E146,DEGREES(Q292),Q292)</f>
        <v>353.29016319224309</v>
      </c>
      <c r="T292" s="6">
        <f>IF(E144,90-S292-E145,S292+90+E145)</f>
        <v>713.29016319224309</v>
      </c>
      <c r="U292" s="6">
        <f>IF(E147,IF(OR(AND(E141&gt;=0,E142&gt;=0),AND(E141&lt;0,E142&lt;0)),(E142)-R292,ABS(E142)-R292),IF(OR(AND(E141&gt;=0,E142&gt;=0),AND(E141&lt;0,E142&lt;0)),R292-(E141),ABS(E141)+R292))</f>
        <v>49.725590242851816</v>
      </c>
      <c r="V292" s="6">
        <f t="shared" si="34"/>
        <v>49.384999999999998</v>
      </c>
      <c r="W292" s="7">
        <f t="shared" si="35"/>
        <v>-5.8099999999999739</v>
      </c>
    </row>
    <row r="293" spans="1:23" x14ac:dyDescent="0.25">
      <c r="Q293" s="8">
        <f t="shared" si="32"/>
        <v>0</v>
      </c>
      <c r="R293" s="9">
        <f t="shared" si="33"/>
        <v>0</v>
      </c>
      <c r="S293" s="9">
        <f>IF(E146,DEGREES(Q293),Q293)</f>
        <v>0</v>
      </c>
      <c r="T293" s="9">
        <f>IF(E144,90-S293-E145,S293+90+E145)</f>
        <v>360</v>
      </c>
      <c r="U293" s="9">
        <f>IF(E147,IF(OR(AND(E141&gt;=0,E142&gt;=0),AND(E141&lt;0,E142&lt;0)),(E142)-R293,ABS(E142)-R293),IF(OR(AND(E141&gt;=0,E142&gt;=0),AND(E141&lt;0,E142&lt;0)),R293-(E141),ABS(E141)+R293))</f>
        <v>0</v>
      </c>
      <c r="V293" s="9">
        <f t="shared" si="34"/>
        <v>0</v>
      </c>
      <c r="W293" s="10">
        <f t="shared" si="35"/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6D Raw - Sample 121017</vt:lpstr>
      <vt:lpstr>Figure 6D Raw - Sample 191017</vt:lpstr>
      <vt:lpstr>Figure 6D Raw - Sample 051217</vt:lpstr>
      <vt:lpstr>Figure 6D Overall</vt:lpstr>
      <vt:lpstr>Figure 6F Raw - Loose</vt:lpstr>
      <vt:lpstr>Figure 6F Overall - Loose</vt:lpstr>
      <vt:lpstr>Figure 6F Raw - Row</vt:lpstr>
      <vt:lpstr>Figure 6F Overall - Row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2T15:06:45Z</dcterms:created>
  <dcterms:modified xsi:type="dcterms:W3CDTF">2018-12-06T18:59:23Z</dcterms:modified>
</cp:coreProperties>
</file>